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0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4" firstSheet="0" activeTab="9"/>
  </bookViews>
  <sheets>
    <sheet name="Ct" sheetId="1" state="visible" r:id="rId2"/>
    <sheet name="Ct Standard Curve" sheetId="2" state="visible" r:id="rId3"/>
    <sheet name="Cp" sheetId="3" state="visible" r:id="rId4"/>
    <sheet name="Cp Standard Curve" sheetId="4" state="visible" r:id="rId5"/>
    <sheet name="Cy0" sheetId="5" state="visible" r:id="rId6"/>
    <sheet name="Cy0 Standard Curve" sheetId="6" state="visible" r:id="rId7"/>
    <sheet name="SCF" sheetId="7" state="visible" r:id="rId8"/>
    <sheet name="SCF Calibration Curve" sheetId="8" state="visible" r:id="rId9"/>
    <sheet name="Log10 SCF" sheetId="9" state="visible" r:id="rId10"/>
    <sheet name="Log10 SCF Calibration Curve" sheetId="10" state="visible" r:id="rId11"/>
  </sheets>
  <externalReferences>
    <externalReference r:id="rId12"/>
  </externalReferences>
  <definedNames>
    <definedName function="false" hidden="false" localSheetId="0" name="Excel_BuiltIn__FilterDatabase" vbProcedure="false">Ct!$A$1:$K$421</definedName>
    <definedName function="false" hidden="false" localSheetId="4" name="Excel_BuiltIn__FilterDatabase" vbProcedure="false">Cy0!$A$1:$K$42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17">
  <si>
    <t xml:space="preserve">Input Molecular Number</t>
  </si>
  <si>
    <r>
      <rPr>
        <b val="true"/>
        <sz val="10"/>
        <rFont val="Arial"/>
        <family val="2"/>
      </rPr>
      <t xml:space="preserve">Log</t>
    </r>
    <r>
      <rPr>
        <b val="true"/>
        <vertAlign val="subscript"/>
        <sz val="10"/>
        <rFont val="Arial"/>
        <family val="2"/>
      </rPr>
      <t xml:space="preserve">10</t>
    </r>
    <r>
      <rPr>
        <b val="true"/>
        <sz val="10"/>
        <rFont val="Arial"/>
        <family val="2"/>
      </rPr>
      <t xml:space="preserve"> Input Molecular Number</t>
    </r>
  </si>
  <si>
    <t xml:space="preserve">Amplification Mix Percentage</t>
  </si>
  <si>
    <t xml:space="preserve">Dilution Factor</t>
  </si>
  <si>
    <t xml:space="preserve">Ct</t>
  </si>
  <si>
    <r>
      <rPr>
        <b val="true"/>
        <sz val="10"/>
        <rFont val="Arial"/>
        <family val="2"/>
      </rPr>
      <t xml:space="preserve">Estimated Log</t>
    </r>
    <r>
      <rPr>
        <b val="true"/>
        <vertAlign val="subscript"/>
        <sz val="10"/>
        <rFont val="Arial"/>
        <family val="2"/>
      </rPr>
      <t xml:space="preserve">10</t>
    </r>
    <r>
      <rPr>
        <b val="true"/>
        <sz val="10"/>
        <rFont val="Arial"/>
        <family val="2"/>
      </rPr>
      <t xml:space="preserve"> Input Molecular Number</t>
    </r>
  </si>
  <si>
    <t xml:space="preserve">Estimated Input Molecular Number</t>
  </si>
  <si>
    <t xml:space="preserve">Estimated Input Molecular Number/Input Molecular Number</t>
  </si>
  <si>
    <t xml:space="preserve">Relative Error</t>
  </si>
  <si>
    <t xml:space="preserve">CV%</t>
  </si>
  <si>
    <t xml:space="preserve">Dilution Factor * Estimated Input Molecular Number</t>
  </si>
  <si>
    <t xml:space="preserve">Mean RE</t>
  </si>
  <si>
    <t xml:space="preserve">Mean CV%</t>
  </si>
  <si>
    <t xml:space="preserve">Cp</t>
  </si>
  <si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y0</t>
    </r>
  </si>
  <si>
    <r>
      <rPr>
        <b val="true"/>
        <sz val="10"/>
        <rFont val="Arial"/>
        <family val="2"/>
      </rPr>
      <t xml:space="preserve">F</t>
    </r>
    <r>
      <rPr>
        <b val="true"/>
        <vertAlign val="subscript"/>
        <sz val="10"/>
        <rFont val="Arial"/>
        <family val="2"/>
      </rPr>
      <t xml:space="preserve">0</t>
    </r>
  </si>
  <si>
    <r>
      <rPr>
        <b val="true"/>
        <sz val="10"/>
        <rFont val="Arial"/>
        <family val="2"/>
      </rPr>
      <t xml:space="preserve">Log</t>
    </r>
    <r>
      <rPr>
        <b val="true"/>
        <vertAlign val="subscript"/>
        <sz val="10"/>
        <rFont val="Arial"/>
        <family val="2"/>
      </rPr>
      <t xml:space="preserve">10</t>
    </r>
    <r>
      <rPr>
        <b val="true"/>
        <sz val="10"/>
        <rFont val="Arial"/>
        <family val="2"/>
      </rPr>
      <t xml:space="preserve"> F</t>
    </r>
    <r>
      <rPr>
        <b val="true"/>
        <vertAlign val="subscript"/>
        <sz val="10"/>
        <rFont val="Arial"/>
        <family val="2"/>
      </rPr>
      <t xml:space="preserve">0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E+00"/>
    <numFmt numFmtId="166" formatCode="0.0000"/>
    <numFmt numFmtId="167" formatCode="0.00%"/>
    <numFmt numFmtId="168" formatCode="0.00"/>
    <numFmt numFmtId="169" formatCode="General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b val="true"/>
      <sz val="12"/>
      <name val="Arial"/>
      <family val="2"/>
    </font>
    <font>
      <sz val="12"/>
      <name val="Times New Roman"/>
      <family val="1"/>
    </font>
    <font>
      <b val="true"/>
      <sz val="18"/>
      <color rgb="FF000000"/>
      <name val="Arial"/>
      <family val="2"/>
    </font>
    <font>
      <sz val="14.5"/>
      <color rgb="FF000000"/>
      <name val="Arial"/>
      <family val="2"/>
    </font>
    <font>
      <b val="true"/>
      <sz val="14.5"/>
      <name val="Arial"/>
      <family val="2"/>
    </font>
    <font>
      <b val="true"/>
      <vertAlign val="subscript"/>
      <sz val="14.5"/>
      <name val="Arial"/>
      <family val="2"/>
    </font>
    <font>
      <b val="true"/>
      <sz val="14.5"/>
      <color rgb="FF000000"/>
      <name val="Arial"/>
      <family val="2"/>
    </font>
    <font>
      <b val="true"/>
      <sz val="18.5"/>
      <color rgb="FF000000"/>
      <name val="Arial"/>
      <family val="2"/>
    </font>
    <font>
      <sz val="15"/>
      <color rgb="FF000000"/>
      <name val="Arial"/>
      <family val="2"/>
    </font>
    <font>
      <b val="true"/>
      <sz val="15"/>
      <name val="Arial"/>
      <family val="2"/>
    </font>
    <font>
      <b val="true"/>
      <vertAlign val="subscript"/>
      <sz val="15"/>
      <name val="Arial"/>
      <family val="2"/>
    </font>
    <font>
      <b val="true"/>
      <sz val="15"/>
      <color rgb="FF000000"/>
      <name val="Arial"/>
      <family val="2"/>
    </font>
    <font>
      <b val="true"/>
      <sz val="18"/>
      <name val="Arial"/>
      <family val="2"/>
    </font>
    <font>
      <b val="true"/>
      <vertAlign val="subscript"/>
      <sz val="18"/>
      <name val="Arial"/>
      <family val="2"/>
    </font>
    <font>
      <b val="true"/>
      <sz val="14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4"/>
      <name val="Arial"/>
      <family val="2"/>
    </font>
    <font>
      <b val="true"/>
      <vertAlign val="subscript"/>
      <sz val="14"/>
      <name val="Arial"/>
      <family val="2"/>
    </font>
  </fonts>
  <fills count="2">
    <fill>
      <patternFill patternType="none"/>
    </fill>
    <fill>
      <patternFill patternType="gray125"/>
    </fill>
  </fills>
  <borders count="1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externalLink" Target="externalLinks/externalLink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  <a:r>
              <a:rPr b="1" sz="1800" spc="-1" strike="noStrike">
                <a:solidFill>
                  <a:srgbClr val="000000"/>
                </a:solidFill>
                <a:latin typeface="Arial"/>
              </a:rPr>
              <a:t>Ct Standard Curv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9624706002659"/>
          <c:y val="0.106398902332543"/>
          <c:w val="0.913181306882094"/>
          <c:h val="0.8335412248970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1]Ct Std'!$B$2:$B$85</c:f>
              <c:numCache>
                <c:formatCode>General</c:formatCode>
                <c:ptCount val="84"/>
                <c:pt idx="0">
                  <c:v>7.49692964807322</c:v>
                </c:pt>
                <c:pt idx="1">
                  <c:v>7.49692964807322</c:v>
                </c:pt>
                <c:pt idx="2">
                  <c:v>7.49692964807322</c:v>
                </c:pt>
                <c:pt idx="3">
                  <c:v>7.49692964807322</c:v>
                </c:pt>
                <c:pt idx="4">
                  <c:v>7.49692964807322</c:v>
                </c:pt>
                <c:pt idx="5">
                  <c:v>7.49692964807322</c:v>
                </c:pt>
                <c:pt idx="6">
                  <c:v>7.49692964807322</c:v>
                </c:pt>
                <c:pt idx="7">
                  <c:v>7.49692964807322</c:v>
                </c:pt>
                <c:pt idx="8">
                  <c:v>7.49692964807322</c:v>
                </c:pt>
                <c:pt idx="9">
                  <c:v>7.49692964807322</c:v>
                </c:pt>
                <c:pt idx="10">
                  <c:v>7.49692964807322</c:v>
                </c:pt>
                <c:pt idx="11">
                  <c:v>7.49692964807322</c:v>
                </c:pt>
                <c:pt idx="12">
                  <c:v>6.49692964807322</c:v>
                </c:pt>
                <c:pt idx="13">
                  <c:v>6.49692964807322</c:v>
                </c:pt>
                <c:pt idx="14">
                  <c:v>6.49692964807322</c:v>
                </c:pt>
                <c:pt idx="15">
                  <c:v>6.49692964807322</c:v>
                </c:pt>
                <c:pt idx="16">
                  <c:v>6.49692964807322</c:v>
                </c:pt>
                <c:pt idx="17">
                  <c:v>6.49692964807322</c:v>
                </c:pt>
                <c:pt idx="18">
                  <c:v>6.49692964807322</c:v>
                </c:pt>
                <c:pt idx="19">
                  <c:v>6.49692964807322</c:v>
                </c:pt>
                <c:pt idx="20">
                  <c:v>6.49692964807322</c:v>
                </c:pt>
                <c:pt idx="21">
                  <c:v>6.49692964807322</c:v>
                </c:pt>
                <c:pt idx="22">
                  <c:v>6.49692964807322</c:v>
                </c:pt>
                <c:pt idx="23">
                  <c:v>6.49692964807322</c:v>
                </c:pt>
                <c:pt idx="24">
                  <c:v>5.49692964807322</c:v>
                </c:pt>
                <c:pt idx="25">
                  <c:v>5.49692964807322</c:v>
                </c:pt>
                <c:pt idx="26">
                  <c:v>5.49692964807322</c:v>
                </c:pt>
                <c:pt idx="27">
                  <c:v>5.49692964807322</c:v>
                </c:pt>
                <c:pt idx="28">
                  <c:v>5.49692964807322</c:v>
                </c:pt>
                <c:pt idx="29">
                  <c:v>5.49692964807322</c:v>
                </c:pt>
                <c:pt idx="30">
                  <c:v>5.49692964807322</c:v>
                </c:pt>
                <c:pt idx="31">
                  <c:v>5.49692964807322</c:v>
                </c:pt>
                <c:pt idx="32">
                  <c:v>5.49692964807322</c:v>
                </c:pt>
                <c:pt idx="33">
                  <c:v>5.49692964807322</c:v>
                </c:pt>
                <c:pt idx="34">
                  <c:v>5.49692964807322</c:v>
                </c:pt>
                <c:pt idx="35">
                  <c:v>5.49692964807322</c:v>
                </c:pt>
                <c:pt idx="36">
                  <c:v>4.49692964807322</c:v>
                </c:pt>
                <c:pt idx="37">
                  <c:v>4.49692964807322</c:v>
                </c:pt>
                <c:pt idx="38">
                  <c:v>4.49692964807322</c:v>
                </c:pt>
                <c:pt idx="39">
                  <c:v>4.49692964807322</c:v>
                </c:pt>
                <c:pt idx="40">
                  <c:v>4.49692964807322</c:v>
                </c:pt>
                <c:pt idx="41">
                  <c:v>4.49692964807322</c:v>
                </c:pt>
                <c:pt idx="42">
                  <c:v>4.49692964807322</c:v>
                </c:pt>
                <c:pt idx="43">
                  <c:v>4.49692964807322</c:v>
                </c:pt>
                <c:pt idx="44">
                  <c:v>4.49692964807322</c:v>
                </c:pt>
                <c:pt idx="45">
                  <c:v>4.49692964807322</c:v>
                </c:pt>
                <c:pt idx="46">
                  <c:v>4.49692964807322</c:v>
                </c:pt>
                <c:pt idx="47">
                  <c:v>4.49692964807322</c:v>
                </c:pt>
                <c:pt idx="48">
                  <c:v>3.49692964807322</c:v>
                </c:pt>
                <c:pt idx="49">
                  <c:v>3.49692964807322</c:v>
                </c:pt>
                <c:pt idx="50">
                  <c:v>3.49692964807322</c:v>
                </c:pt>
                <c:pt idx="51">
                  <c:v>3.49692964807322</c:v>
                </c:pt>
                <c:pt idx="52">
                  <c:v>3.49692964807322</c:v>
                </c:pt>
                <c:pt idx="53">
                  <c:v>3.49692964807322</c:v>
                </c:pt>
                <c:pt idx="54">
                  <c:v>3.49692964807322</c:v>
                </c:pt>
                <c:pt idx="55">
                  <c:v>3.49692964807322</c:v>
                </c:pt>
                <c:pt idx="56">
                  <c:v>3.49692964807322</c:v>
                </c:pt>
                <c:pt idx="57">
                  <c:v>3.49692964807322</c:v>
                </c:pt>
                <c:pt idx="58">
                  <c:v>3.49692964807322</c:v>
                </c:pt>
                <c:pt idx="59">
                  <c:v>3.49692964807322</c:v>
                </c:pt>
                <c:pt idx="60">
                  <c:v>2.49692964807322</c:v>
                </c:pt>
                <c:pt idx="61">
                  <c:v>2.49692964807322</c:v>
                </c:pt>
                <c:pt idx="62">
                  <c:v>2.49692964807322</c:v>
                </c:pt>
                <c:pt idx="63">
                  <c:v>2.49692964807322</c:v>
                </c:pt>
                <c:pt idx="64">
                  <c:v>2.49692964807322</c:v>
                </c:pt>
                <c:pt idx="65">
                  <c:v>2.49692964807322</c:v>
                </c:pt>
                <c:pt idx="66">
                  <c:v>2.49692964807322</c:v>
                </c:pt>
                <c:pt idx="67">
                  <c:v>2.49692964807322</c:v>
                </c:pt>
                <c:pt idx="68">
                  <c:v>2.49692964807322</c:v>
                </c:pt>
                <c:pt idx="69">
                  <c:v>2.49692964807322</c:v>
                </c:pt>
                <c:pt idx="70">
                  <c:v>2.49692964807322</c:v>
                </c:pt>
                <c:pt idx="71">
                  <c:v>2.49692964807322</c:v>
                </c:pt>
                <c:pt idx="72">
                  <c:v>1.49692964807321</c:v>
                </c:pt>
                <c:pt idx="73">
                  <c:v>1.49692964807321</c:v>
                </c:pt>
                <c:pt idx="74">
                  <c:v>1.49692964807321</c:v>
                </c:pt>
                <c:pt idx="75">
                  <c:v>1.49692964807321</c:v>
                </c:pt>
                <c:pt idx="76">
                  <c:v>1.49692964807321</c:v>
                </c:pt>
                <c:pt idx="77">
                  <c:v>1.49692964807321</c:v>
                </c:pt>
                <c:pt idx="78">
                  <c:v>1.49692964807321</c:v>
                </c:pt>
                <c:pt idx="79">
                  <c:v>1.49692964807321</c:v>
                </c:pt>
                <c:pt idx="80">
                  <c:v>1.49692964807321</c:v>
                </c:pt>
                <c:pt idx="81">
                  <c:v>1.49692964807321</c:v>
                </c:pt>
                <c:pt idx="82">
                  <c:v>1.49692964807321</c:v>
                </c:pt>
                <c:pt idx="83">
                  <c:v>1.49692964807321</c:v>
                </c:pt>
              </c:numCache>
            </c:numRef>
          </c:xVal>
          <c:yVal>
            <c:numRef>
              <c:f>'[1]Ct Std'!$E$2:$E$85</c:f>
              <c:numCache>
                <c:formatCode>General</c:formatCode>
                <c:ptCount val="84"/>
                <c:pt idx="0">
                  <c:v>7.77</c:v>
                </c:pt>
                <c:pt idx="1">
                  <c:v>8.26</c:v>
                </c:pt>
                <c:pt idx="2">
                  <c:v>8.19</c:v>
                </c:pt>
                <c:pt idx="3">
                  <c:v>8.17</c:v>
                </c:pt>
                <c:pt idx="4">
                  <c:v>8.13</c:v>
                </c:pt>
                <c:pt idx="5">
                  <c:v>8.1</c:v>
                </c:pt>
                <c:pt idx="6">
                  <c:v>8.04</c:v>
                </c:pt>
                <c:pt idx="7">
                  <c:v>8.01</c:v>
                </c:pt>
                <c:pt idx="8">
                  <c:v>7.9</c:v>
                </c:pt>
                <c:pt idx="9">
                  <c:v>8.06</c:v>
                </c:pt>
                <c:pt idx="10">
                  <c:v>8.06</c:v>
                </c:pt>
                <c:pt idx="11">
                  <c:v>7.98</c:v>
                </c:pt>
                <c:pt idx="12">
                  <c:v>12.29</c:v>
                </c:pt>
                <c:pt idx="13">
                  <c:v>12</c:v>
                </c:pt>
                <c:pt idx="14">
                  <c:v>11.95</c:v>
                </c:pt>
                <c:pt idx="15">
                  <c:v>11.58</c:v>
                </c:pt>
                <c:pt idx="16">
                  <c:v>11.84</c:v>
                </c:pt>
                <c:pt idx="17">
                  <c:v>11.87</c:v>
                </c:pt>
                <c:pt idx="18">
                  <c:v>12.53</c:v>
                </c:pt>
                <c:pt idx="19">
                  <c:v>11.49</c:v>
                </c:pt>
                <c:pt idx="20">
                  <c:v>12.53</c:v>
                </c:pt>
                <c:pt idx="21">
                  <c:v>11.7</c:v>
                </c:pt>
                <c:pt idx="22">
                  <c:v>12.19</c:v>
                </c:pt>
                <c:pt idx="23">
                  <c:v>12.51</c:v>
                </c:pt>
                <c:pt idx="24">
                  <c:v>15.58</c:v>
                </c:pt>
                <c:pt idx="25">
                  <c:v>15.52</c:v>
                </c:pt>
                <c:pt idx="26">
                  <c:v>15.35</c:v>
                </c:pt>
                <c:pt idx="27">
                  <c:v>15.55</c:v>
                </c:pt>
                <c:pt idx="28">
                  <c:v>15.39</c:v>
                </c:pt>
                <c:pt idx="29">
                  <c:v>15.47</c:v>
                </c:pt>
                <c:pt idx="30">
                  <c:v>15.38</c:v>
                </c:pt>
                <c:pt idx="31">
                  <c:v>15.57</c:v>
                </c:pt>
                <c:pt idx="32">
                  <c:v>15.62</c:v>
                </c:pt>
                <c:pt idx="33">
                  <c:v>15.57</c:v>
                </c:pt>
                <c:pt idx="34">
                  <c:v>15.64</c:v>
                </c:pt>
                <c:pt idx="35">
                  <c:v>15.66</c:v>
                </c:pt>
                <c:pt idx="36">
                  <c:v>18.92</c:v>
                </c:pt>
                <c:pt idx="37">
                  <c:v>18.88</c:v>
                </c:pt>
                <c:pt idx="38">
                  <c:v>18.74</c:v>
                </c:pt>
                <c:pt idx="39">
                  <c:v>19.09</c:v>
                </c:pt>
                <c:pt idx="40">
                  <c:v>19.04</c:v>
                </c:pt>
                <c:pt idx="41">
                  <c:v>19.01</c:v>
                </c:pt>
                <c:pt idx="42">
                  <c:v>18.92</c:v>
                </c:pt>
                <c:pt idx="43">
                  <c:v>18.87</c:v>
                </c:pt>
                <c:pt idx="44">
                  <c:v>18.96</c:v>
                </c:pt>
                <c:pt idx="45">
                  <c:v>18.98</c:v>
                </c:pt>
                <c:pt idx="46">
                  <c:v>19.09</c:v>
                </c:pt>
                <c:pt idx="47">
                  <c:v>18.96</c:v>
                </c:pt>
                <c:pt idx="48">
                  <c:v>22.69</c:v>
                </c:pt>
                <c:pt idx="49">
                  <c:v>22.52</c:v>
                </c:pt>
                <c:pt idx="50">
                  <c:v>22.5</c:v>
                </c:pt>
                <c:pt idx="51">
                  <c:v>22.54</c:v>
                </c:pt>
                <c:pt idx="52">
                  <c:v>22.68</c:v>
                </c:pt>
                <c:pt idx="53">
                  <c:v>22.4</c:v>
                </c:pt>
                <c:pt idx="54">
                  <c:v>22.24</c:v>
                </c:pt>
                <c:pt idx="55">
                  <c:v>22.16</c:v>
                </c:pt>
                <c:pt idx="56">
                  <c:v>22.05</c:v>
                </c:pt>
                <c:pt idx="57">
                  <c:v>22.42</c:v>
                </c:pt>
                <c:pt idx="58">
                  <c:v>22.24</c:v>
                </c:pt>
                <c:pt idx="59">
                  <c:v>22.19</c:v>
                </c:pt>
                <c:pt idx="60">
                  <c:v>26.34</c:v>
                </c:pt>
                <c:pt idx="61">
                  <c:v>25.92</c:v>
                </c:pt>
                <c:pt idx="62">
                  <c:v>26.18</c:v>
                </c:pt>
                <c:pt idx="63">
                  <c:v>26.05</c:v>
                </c:pt>
                <c:pt idx="64">
                  <c:v>26.29</c:v>
                </c:pt>
                <c:pt idx="65">
                  <c:v>26.04</c:v>
                </c:pt>
                <c:pt idx="66">
                  <c:v>25.73</c:v>
                </c:pt>
                <c:pt idx="67">
                  <c:v>25.6</c:v>
                </c:pt>
                <c:pt idx="68">
                  <c:v>25.34</c:v>
                </c:pt>
                <c:pt idx="69">
                  <c:v>25.68</c:v>
                </c:pt>
                <c:pt idx="70">
                  <c:v>25.44</c:v>
                </c:pt>
                <c:pt idx="71">
                  <c:v>25.5</c:v>
                </c:pt>
                <c:pt idx="72">
                  <c:v>29.79</c:v>
                </c:pt>
                <c:pt idx="73">
                  <c:v>29.42</c:v>
                </c:pt>
                <c:pt idx="74">
                  <c:v>30.42</c:v>
                </c:pt>
                <c:pt idx="75">
                  <c:v>30.55</c:v>
                </c:pt>
                <c:pt idx="76">
                  <c:v>29.67</c:v>
                </c:pt>
                <c:pt idx="77">
                  <c:v>30.14</c:v>
                </c:pt>
                <c:pt idx="78">
                  <c:v>29.71</c:v>
                </c:pt>
                <c:pt idx="79">
                  <c:v>29.1</c:v>
                </c:pt>
                <c:pt idx="80">
                  <c:v>29.47</c:v>
                </c:pt>
                <c:pt idx="81">
                  <c:v>29.2</c:v>
                </c:pt>
                <c:pt idx="82">
                  <c:v>29.22</c:v>
                </c:pt>
                <c:pt idx="83">
                  <c:v>29.01</c:v>
                </c:pt>
              </c:numCache>
            </c:numRef>
          </c:yVal>
          <c:smooth val="0"/>
        </c:ser>
        <c:axId val="71889522"/>
        <c:axId val="41539458"/>
      </c:scatterChart>
      <c:valAx>
        <c:axId val="7188952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50" spc="-1" strike="noStrike">
                    <a:latin typeface="Arial"/>
                  </a:defRPr>
                </a:pPr>
                <a:r>
                  <a:rPr b="1" sz="1450" spc="-1" strike="noStrike">
                    <a:latin typeface="Arial"/>
                  </a:rPr>
                  <a:t>Log10 input D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539458"/>
        <c:crossesAt val="0"/>
        <c:crossBetween val="midCat"/>
      </c:valAx>
      <c:valAx>
        <c:axId val="41539458"/>
        <c:scaling>
          <c:orientation val="minMax"/>
          <c:min val="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5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88952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50" spc="-1" strike="noStrike">
                <a:solidFill>
                  <a:srgbClr val="000000"/>
                </a:solidFill>
                <a:latin typeface="Arial"/>
              </a:defRPr>
            </a:pPr>
            <a:r>
              <a:rPr b="1" sz="1850" spc="-1" strike="noStrike">
                <a:solidFill>
                  <a:srgbClr val="000000"/>
                </a:solidFill>
                <a:latin typeface="Arial"/>
              </a:rPr>
              <a:t>Cp Standard Curv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3225934765314"/>
          <c:y val="0.103659233847913"/>
          <c:w val="0.91005369928401"/>
          <c:h val="0.82029731275014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1]Cp Std'!$B$2:$B$85</c:f>
              <c:numCache>
                <c:formatCode>General</c:formatCode>
                <c:ptCount val="84"/>
                <c:pt idx="0">
                  <c:v>7.49692964807322</c:v>
                </c:pt>
                <c:pt idx="1">
                  <c:v>7.49692964807322</c:v>
                </c:pt>
                <c:pt idx="2">
                  <c:v>7.49692964807322</c:v>
                </c:pt>
                <c:pt idx="3">
                  <c:v>7.49692964807322</c:v>
                </c:pt>
                <c:pt idx="4">
                  <c:v>7.49692964807322</c:v>
                </c:pt>
                <c:pt idx="5">
                  <c:v>7.49692964807322</c:v>
                </c:pt>
                <c:pt idx="6">
                  <c:v>7.49692964807322</c:v>
                </c:pt>
                <c:pt idx="7">
                  <c:v>7.49692964807322</c:v>
                </c:pt>
                <c:pt idx="8">
                  <c:v>7.49692964807322</c:v>
                </c:pt>
                <c:pt idx="9">
                  <c:v>7.49692964807322</c:v>
                </c:pt>
                <c:pt idx="10">
                  <c:v>7.49692964807322</c:v>
                </c:pt>
                <c:pt idx="11">
                  <c:v>7.49692964807322</c:v>
                </c:pt>
                <c:pt idx="12">
                  <c:v>6.49692964807322</c:v>
                </c:pt>
                <c:pt idx="13">
                  <c:v>6.49692964807322</c:v>
                </c:pt>
                <c:pt idx="14">
                  <c:v>6.49692964807322</c:v>
                </c:pt>
                <c:pt idx="15">
                  <c:v>6.49692964807322</c:v>
                </c:pt>
                <c:pt idx="16">
                  <c:v>6.49692964807322</c:v>
                </c:pt>
                <c:pt idx="17">
                  <c:v>6.49692964807322</c:v>
                </c:pt>
                <c:pt idx="18">
                  <c:v>6.49692964807322</c:v>
                </c:pt>
                <c:pt idx="19">
                  <c:v>6.49692964807322</c:v>
                </c:pt>
                <c:pt idx="20">
                  <c:v>6.49692964807322</c:v>
                </c:pt>
                <c:pt idx="21">
                  <c:v>6.49692964807322</c:v>
                </c:pt>
                <c:pt idx="22">
                  <c:v>6.49692964807322</c:v>
                </c:pt>
                <c:pt idx="23">
                  <c:v>6.49692964807322</c:v>
                </c:pt>
                <c:pt idx="24">
                  <c:v>5.49692964807322</c:v>
                </c:pt>
                <c:pt idx="25">
                  <c:v>5.49692964807322</c:v>
                </c:pt>
                <c:pt idx="26">
                  <c:v>5.49692964807322</c:v>
                </c:pt>
                <c:pt idx="27">
                  <c:v>5.49692964807322</c:v>
                </c:pt>
                <c:pt idx="28">
                  <c:v>5.49692964807322</c:v>
                </c:pt>
                <c:pt idx="29">
                  <c:v>5.49692964807322</c:v>
                </c:pt>
                <c:pt idx="30">
                  <c:v>5.49692964807322</c:v>
                </c:pt>
                <c:pt idx="31">
                  <c:v>5.49692964807322</c:v>
                </c:pt>
                <c:pt idx="32">
                  <c:v>5.49692964807322</c:v>
                </c:pt>
                <c:pt idx="33">
                  <c:v>5.49692964807322</c:v>
                </c:pt>
                <c:pt idx="34">
                  <c:v>5.49692964807322</c:v>
                </c:pt>
                <c:pt idx="35">
                  <c:v>5.49692964807322</c:v>
                </c:pt>
                <c:pt idx="36">
                  <c:v>4.49692964807322</c:v>
                </c:pt>
                <c:pt idx="37">
                  <c:v>4.49692964807322</c:v>
                </c:pt>
                <c:pt idx="38">
                  <c:v>4.49692964807322</c:v>
                </c:pt>
                <c:pt idx="39">
                  <c:v>4.49692964807322</c:v>
                </c:pt>
                <c:pt idx="40">
                  <c:v>4.49692964807322</c:v>
                </c:pt>
                <c:pt idx="41">
                  <c:v>4.49692964807322</c:v>
                </c:pt>
                <c:pt idx="42">
                  <c:v>4.49692964807322</c:v>
                </c:pt>
                <c:pt idx="43">
                  <c:v>4.49692964807322</c:v>
                </c:pt>
                <c:pt idx="44">
                  <c:v>4.49692964807322</c:v>
                </c:pt>
                <c:pt idx="45">
                  <c:v>4.49692964807322</c:v>
                </c:pt>
                <c:pt idx="46">
                  <c:v>4.49692964807322</c:v>
                </c:pt>
                <c:pt idx="47">
                  <c:v>4.49692964807322</c:v>
                </c:pt>
                <c:pt idx="48">
                  <c:v>3.49692964807322</c:v>
                </c:pt>
                <c:pt idx="49">
                  <c:v>3.49692964807322</c:v>
                </c:pt>
                <c:pt idx="50">
                  <c:v>3.49692964807322</c:v>
                </c:pt>
                <c:pt idx="51">
                  <c:v>3.49692964807322</c:v>
                </c:pt>
                <c:pt idx="52">
                  <c:v>3.49692964807322</c:v>
                </c:pt>
                <c:pt idx="53">
                  <c:v>3.49692964807322</c:v>
                </c:pt>
                <c:pt idx="54">
                  <c:v>3.49692964807322</c:v>
                </c:pt>
                <c:pt idx="55">
                  <c:v>3.49692964807322</c:v>
                </c:pt>
                <c:pt idx="56">
                  <c:v>3.49692964807322</c:v>
                </c:pt>
                <c:pt idx="57">
                  <c:v>3.49692964807322</c:v>
                </c:pt>
                <c:pt idx="58">
                  <c:v>3.49692964807322</c:v>
                </c:pt>
                <c:pt idx="59">
                  <c:v>3.49692964807322</c:v>
                </c:pt>
                <c:pt idx="60">
                  <c:v>2.49692964807322</c:v>
                </c:pt>
                <c:pt idx="61">
                  <c:v>2.49692964807322</c:v>
                </c:pt>
                <c:pt idx="62">
                  <c:v>2.49692964807322</c:v>
                </c:pt>
                <c:pt idx="63">
                  <c:v>2.49692964807322</c:v>
                </c:pt>
                <c:pt idx="64">
                  <c:v>2.49692964807322</c:v>
                </c:pt>
                <c:pt idx="65">
                  <c:v>2.49692964807322</c:v>
                </c:pt>
                <c:pt idx="66">
                  <c:v>2.49692964807322</c:v>
                </c:pt>
                <c:pt idx="67">
                  <c:v>2.49692964807322</c:v>
                </c:pt>
                <c:pt idx="68">
                  <c:v>2.49692964807322</c:v>
                </c:pt>
                <c:pt idx="69">
                  <c:v>2.49692964807322</c:v>
                </c:pt>
                <c:pt idx="70">
                  <c:v>2.49692964807322</c:v>
                </c:pt>
                <c:pt idx="71">
                  <c:v>2.49692964807322</c:v>
                </c:pt>
                <c:pt idx="72">
                  <c:v>1.49692964807321</c:v>
                </c:pt>
                <c:pt idx="73">
                  <c:v>1.49692964807321</c:v>
                </c:pt>
                <c:pt idx="74">
                  <c:v>1.49692964807321</c:v>
                </c:pt>
                <c:pt idx="75">
                  <c:v>1.49692964807321</c:v>
                </c:pt>
                <c:pt idx="76">
                  <c:v>1.49692964807321</c:v>
                </c:pt>
                <c:pt idx="77">
                  <c:v>1.49692964807321</c:v>
                </c:pt>
                <c:pt idx="78">
                  <c:v>1.49692964807321</c:v>
                </c:pt>
                <c:pt idx="79">
                  <c:v>1.49692964807321</c:v>
                </c:pt>
                <c:pt idx="80">
                  <c:v>1.49692964807321</c:v>
                </c:pt>
                <c:pt idx="81">
                  <c:v>1.49692964807321</c:v>
                </c:pt>
                <c:pt idx="82">
                  <c:v>1.49692964807321</c:v>
                </c:pt>
                <c:pt idx="83">
                  <c:v>1.49692964807321</c:v>
                </c:pt>
              </c:numCache>
            </c:numRef>
          </c:xVal>
          <c:yVal>
            <c:numRef>
              <c:f>'[1]Cp Std'!$E$2:$E$85</c:f>
              <c:numCache>
                <c:formatCode>General</c:formatCode>
                <c:ptCount val="84"/>
                <c:pt idx="0">
                  <c:v>12.33</c:v>
                </c:pt>
                <c:pt idx="1">
                  <c:v>12.42</c:v>
                </c:pt>
                <c:pt idx="2">
                  <c:v>12.27</c:v>
                </c:pt>
                <c:pt idx="3">
                  <c:v>12.63</c:v>
                </c:pt>
                <c:pt idx="4">
                  <c:v>12.66</c:v>
                </c:pt>
                <c:pt idx="5">
                  <c:v>12.7</c:v>
                </c:pt>
                <c:pt idx="6">
                  <c:v>12.62</c:v>
                </c:pt>
                <c:pt idx="7">
                  <c:v>12.61</c:v>
                </c:pt>
                <c:pt idx="8">
                  <c:v>12.58</c:v>
                </c:pt>
                <c:pt idx="9">
                  <c:v>12.65</c:v>
                </c:pt>
                <c:pt idx="10">
                  <c:v>12.58</c:v>
                </c:pt>
                <c:pt idx="11">
                  <c:v>12.33</c:v>
                </c:pt>
                <c:pt idx="12">
                  <c:v>16.01</c:v>
                </c:pt>
                <c:pt idx="13">
                  <c:v>15.84</c:v>
                </c:pt>
                <c:pt idx="14">
                  <c:v>15.84</c:v>
                </c:pt>
                <c:pt idx="15">
                  <c:v>15.82</c:v>
                </c:pt>
                <c:pt idx="16">
                  <c:v>15.85</c:v>
                </c:pt>
                <c:pt idx="17">
                  <c:v>15.85</c:v>
                </c:pt>
                <c:pt idx="18">
                  <c:v>16.04</c:v>
                </c:pt>
                <c:pt idx="19">
                  <c:v>16.03</c:v>
                </c:pt>
                <c:pt idx="20">
                  <c:v>16.08</c:v>
                </c:pt>
                <c:pt idx="21">
                  <c:v>15.96</c:v>
                </c:pt>
                <c:pt idx="22">
                  <c:v>15.76</c:v>
                </c:pt>
                <c:pt idx="23">
                  <c:v>15.81</c:v>
                </c:pt>
                <c:pt idx="24">
                  <c:v>19.53</c:v>
                </c:pt>
                <c:pt idx="25">
                  <c:v>19.49</c:v>
                </c:pt>
                <c:pt idx="26">
                  <c:v>19.46</c:v>
                </c:pt>
                <c:pt idx="27">
                  <c:v>19.63</c:v>
                </c:pt>
                <c:pt idx="28">
                  <c:v>19.45</c:v>
                </c:pt>
                <c:pt idx="29">
                  <c:v>19.57</c:v>
                </c:pt>
                <c:pt idx="30">
                  <c:v>19.6</c:v>
                </c:pt>
                <c:pt idx="31">
                  <c:v>19.63</c:v>
                </c:pt>
                <c:pt idx="32">
                  <c:v>19.65</c:v>
                </c:pt>
                <c:pt idx="33">
                  <c:v>19.46</c:v>
                </c:pt>
                <c:pt idx="34">
                  <c:v>19.53</c:v>
                </c:pt>
                <c:pt idx="35">
                  <c:v>19.53</c:v>
                </c:pt>
                <c:pt idx="36">
                  <c:v>22.96</c:v>
                </c:pt>
                <c:pt idx="37">
                  <c:v>22.95</c:v>
                </c:pt>
                <c:pt idx="38">
                  <c:v>22.89</c:v>
                </c:pt>
                <c:pt idx="39">
                  <c:v>23.06</c:v>
                </c:pt>
                <c:pt idx="40">
                  <c:v>23</c:v>
                </c:pt>
                <c:pt idx="41">
                  <c:v>23.03</c:v>
                </c:pt>
                <c:pt idx="42">
                  <c:v>23.11</c:v>
                </c:pt>
                <c:pt idx="43">
                  <c:v>23.06</c:v>
                </c:pt>
                <c:pt idx="44">
                  <c:v>23.15</c:v>
                </c:pt>
                <c:pt idx="45">
                  <c:v>23.13</c:v>
                </c:pt>
                <c:pt idx="46">
                  <c:v>23.21</c:v>
                </c:pt>
                <c:pt idx="47">
                  <c:v>23.23</c:v>
                </c:pt>
                <c:pt idx="48">
                  <c:v>26.77</c:v>
                </c:pt>
                <c:pt idx="49">
                  <c:v>26.7</c:v>
                </c:pt>
                <c:pt idx="50">
                  <c:v>26.64</c:v>
                </c:pt>
                <c:pt idx="51">
                  <c:v>26.55</c:v>
                </c:pt>
                <c:pt idx="52">
                  <c:v>26.53</c:v>
                </c:pt>
                <c:pt idx="53">
                  <c:v>26.47</c:v>
                </c:pt>
                <c:pt idx="54">
                  <c:v>26.69</c:v>
                </c:pt>
                <c:pt idx="55">
                  <c:v>26.7</c:v>
                </c:pt>
                <c:pt idx="56">
                  <c:v>26.72</c:v>
                </c:pt>
                <c:pt idx="57">
                  <c:v>26.79</c:v>
                </c:pt>
                <c:pt idx="58">
                  <c:v>26.71</c:v>
                </c:pt>
                <c:pt idx="59">
                  <c:v>26.67</c:v>
                </c:pt>
                <c:pt idx="60">
                  <c:v>29.86</c:v>
                </c:pt>
                <c:pt idx="61">
                  <c:v>30</c:v>
                </c:pt>
                <c:pt idx="62">
                  <c:v>29.76</c:v>
                </c:pt>
                <c:pt idx="63">
                  <c:v>30.01</c:v>
                </c:pt>
                <c:pt idx="64">
                  <c:v>30.46</c:v>
                </c:pt>
                <c:pt idx="65">
                  <c:v>30.18</c:v>
                </c:pt>
                <c:pt idx="66">
                  <c:v>30.42</c:v>
                </c:pt>
                <c:pt idx="67">
                  <c:v>30.33</c:v>
                </c:pt>
                <c:pt idx="68">
                  <c:v>30.15</c:v>
                </c:pt>
                <c:pt idx="69">
                  <c:v>30.26</c:v>
                </c:pt>
                <c:pt idx="70">
                  <c:v>30.05</c:v>
                </c:pt>
                <c:pt idx="71">
                  <c:v>30.11</c:v>
                </c:pt>
                <c:pt idx="72">
                  <c:v>33.89</c:v>
                </c:pt>
                <c:pt idx="73">
                  <c:v>33.64</c:v>
                </c:pt>
                <c:pt idx="74">
                  <c:v>34.27</c:v>
                </c:pt>
                <c:pt idx="75">
                  <c:v>34.85</c:v>
                </c:pt>
                <c:pt idx="76">
                  <c:v>34.02</c:v>
                </c:pt>
                <c:pt idx="77">
                  <c:v>34.74</c:v>
                </c:pt>
                <c:pt idx="78">
                  <c:v>34.15</c:v>
                </c:pt>
                <c:pt idx="79">
                  <c:v>33.54</c:v>
                </c:pt>
                <c:pt idx="80">
                  <c:v>33.97</c:v>
                </c:pt>
                <c:pt idx="81">
                  <c:v>33.74</c:v>
                </c:pt>
                <c:pt idx="82">
                  <c:v>33.78</c:v>
                </c:pt>
                <c:pt idx="83">
                  <c:v>33.53</c:v>
                </c:pt>
              </c:numCache>
            </c:numRef>
          </c:yVal>
          <c:smooth val="0"/>
        </c:ser>
        <c:axId val="82697002"/>
        <c:axId val="27380228"/>
      </c:scatterChart>
      <c:valAx>
        <c:axId val="826970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500" spc="-1" strike="noStrike">
                    <a:latin typeface="Arial"/>
                  </a:defRPr>
                </a:pPr>
                <a:r>
                  <a:rPr b="1" sz="1500" spc="-1" strike="noStrike">
                    <a:latin typeface="Arial"/>
                  </a:rPr>
                  <a:t>Log10 input D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380228"/>
        <c:crossesAt val="0"/>
        <c:crossBetween val="midCat"/>
      </c:valAx>
      <c:valAx>
        <c:axId val="27380228"/>
        <c:scaling>
          <c:orientation val="minMax"/>
          <c:min val="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5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00" spc="-1" strike="noStrike">
                    <a:solidFill>
                      <a:srgbClr val="000000"/>
                    </a:solidFill>
                    <a:latin typeface="Arial"/>
                  </a:rPr>
                  <a:t>Cp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69700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latin typeface="Arial"/>
              </a:defRPr>
            </a:pPr>
            <a:r>
              <a:rPr b="1" sz="1800" spc="-1" strike="noStrike">
                <a:latin typeface="Arial"/>
              </a:rPr>
              <a:t>Cy0 Standard Curv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0730841305849"/>
          <c:y val="0.105063965884861"/>
          <c:w val="0.905513364237104"/>
          <c:h val="0.82414712153518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1]Cy0 Std'!$B$2:$B$85</c:f>
              <c:numCache>
                <c:formatCode>General</c:formatCode>
                <c:ptCount val="84"/>
                <c:pt idx="0">
                  <c:v>7.49692964807322</c:v>
                </c:pt>
                <c:pt idx="1">
                  <c:v>7.49692964807322</c:v>
                </c:pt>
                <c:pt idx="2">
                  <c:v>7.49692964807322</c:v>
                </c:pt>
                <c:pt idx="3">
                  <c:v>7.49692964807322</c:v>
                </c:pt>
                <c:pt idx="4">
                  <c:v>7.49692964807322</c:v>
                </c:pt>
                <c:pt idx="5">
                  <c:v>7.49692964807322</c:v>
                </c:pt>
                <c:pt idx="6">
                  <c:v>7.49692964807322</c:v>
                </c:pt>
                <c:pt idx="7">
                  <c:v>7.49692964807322</c:v>
                </c:pt>
                <c:pt idx="8">
                  <c:v>7.49692964807322</c:v>
                </c:pt>
                <c:pt idx="9">
                  <c:v>7.49692964807322</c:v>
                </c:pt>
                <c:pt idx="10">
                  <c:v>7.49692964807322</c:v>
                </c:pt>
                <c:pt idx="11">
                  <c:v>7.49692964807322</c:v>
                </c:pt>
                <c:pt idx="12">
                  <c:v>6.49692964807322</c:v>
                </c:pt>
                <c:pt idx="13">
                  <c:v>6.49692964807322</c:v>
                </c:pt>
                <c:pt idx="14">
                  <c:v>6.49692964807322</c:v>
                </c:pt>
                <c:pt idx="15">
                  <c:v>6.49692964807322</c:v>
                </c:pt>
                <c:pt idx="16">
                  <c:v>6.49692964807322</c:v>
                </c:pt>
                <c:pt idx="17">
                  <c:v>6.49692964807322</c:v>
                </c:pt>
                <c:pt idx="18">
                  <c:v>6.49692964807322</c:v>
                </c:pt>
                <c:pt idx="19">
                  <c:v>6.49692964807322</c:v>
                </c:pt>
                <c:pt idx="20">
                  <c:v>6.49692964807322</c:v>
                </c:pt>
                <c:pt idx="21">
                  <c:v>6.49692964807322</c:v>
                </c:pt>
                <c:pt idx="22">
                  <c:v>6.49692964807322</c:v>
                </c:pt>
                <c:pt idx="23">
                  <c:v>6.49692964807322</c:v>
                </c:pt>
                <c:pt idx="24">
                  <c:v>5.49692964807322</c:v>
                </c:pt>
                <c:pt idx="25">
                  <c:v>5.49692964807322</c:v>
                </c:pt>
                <c:pt idx="26">
                  <c:v>5.49692964807322</c:v>
                </c:pt>
                <c:pt idx="27">
                  <c:v>5.49692964807322</c:v>
                </c:pt>
                <c:pt idx="28">
                  <c:v>5.49692964807322</c:v>
                </c:pt>
                <c:pt idx="29">
                  <c:v>5.49692964807322</c:v>
                </c:pt>
                <c:pt idx="30">
                  <c:v>5.49692964807322</c:v>
                </c:pt>
                <c:pt idx="31">
                  <c:v>5.49692964807322</c:v>
                </c:pt>
                <c:pt idx="32">
                  <c:v>5.49692964807322</c:v>
                </c:pt>
                <c:pt idx="33">
                  <c:v>5.49692964807322</c:v>
                </c:pt>
                <c:pt idx="34">
                  <c:v>5.49692964807322</c:v>
                </c:pt>
                <c:pt idx="35">
                  <c:v>5.49692964807322</c:v>
                </c:pt>
                <c:pt idx="36">
                  <c:v>4.49692964807322</c:v>
                </c:pt>
                <c:pt idx="37">
                  <c:v>4.49692964807322</c:v>
                </c:pt>
                <c:pt idx="38">
                  <c:v>4.49692964807322</c:v>
                </c:pt>
                <c:pt idx="39">
                  <c:v>4.49692964807322</c:v>
                </c:pt>
                <c:pt idx="40">
                  <c:v>4.49692964807322</c:v>
                </c:pt>
                <c:pt idx="41">
                  <c:v>4.49692964807322</c:v>
                </c:pt>
                <c:pt idx="42">
                  <c:v>4.49692964807322</c:v>
                </c:pt>
                <c:pt idx="43">
                  <c:v>4.49692964807322</c:v>
                </c:pt>
                <c:pt idx="44">
                  <c:v>4.49692964807322</c:v>
                </c:pt>
                <c:pt idx="45">
                  <c:v>4.49692964807322</c:v>
                </c:pt>
                <c:pt idx="46">
                  <c:v>4.49692964807322</c:v>
                </c:pt>
                <c:pt idx="47">
                  <c:v>4.49692964807322</c:v>
                </c:pt>
                <c:pt idx="48">
                  <c:v>3.49692964807322</c:v>
                </c:pt>
                <c:pt idx="49">
                  <c:v>3.49692964807322</c:v>
                </c:pt>
                <c:pt idx="50">
                  <c:v>3.49692964807322</c:v>
                </c:pt>
                <c:pt idx="51">
                  <c:v>3.49692964807322</c:v>
                </c:pt>
                <c:pt idx="52">
                  <c:v>3.49692964807322</c:v>
                </c:pt>
                <c:pt idx="53">
                  <c:v>3.49692964807322</c:v>
                </c:pt>
                <c:pt idx="54">
                  <c:v>3.49692964807322</c:v>
                </c:pt>
                <c:pt idx="55">
                  <c:v>3.49692964807322</c:v>
                </c:pt>
                <c:pt idx="56">
                  <c:v>3.49692964807322</c:v>
                </c:pt>
                <c:pt idx="57">
                  <c:v>3.49692964807322</c:v>
                </c:pt>
                <c:pt idx="58">
                  <c:v>3.49692964807322</c:v>
                </c:pt>
                <c:pt idx="59">
                  <c:v>3.49692964807322</c:v>
                </c:pt>
                <c:pt idx="60">
                  <c:v>2.49692964807322</c:v>
                </c:pt>
                <c:pt idx="61">
                  <c:v>2.49692964807322</c:v>
                </c:pt>
                <c:pt idx="62">
                  <c:v>2.49692964807322</c:v>
                </c:pt>
                <c:pt idx="63">
                  <c:v>2.49692964807322</c:v>
                </c:pt>
                <c:pt idx="64">
                  <c:v>2.49692964807322</c:v>
                </c:pt>
                <c:pt idx="65">
                  <c:v>2.49692964807322</c:v>
                </c:pt>
                <c:pt idx="66">
                  <c:v>2.49692964807322</c:v>
                </c:pt>
                <c:pt idx="67">
                  <c:v>2.49692964807322</c:v>
                </c:pt>
                <c:pt idx="68">
                  <c:v>2.49692964807322</c:v>
                </c:pt>
                <c:pt idx="69">
                  <c:v>2.49692964807322</c:v>
                </c:pt>
                <c:pt idx="70">
                  <c:v>2.49692964807322</c:v>
                </c:pt>
                <c:pt idx="71">
                  <c:v>2.49692964807322</c:v>
                </c:pt>
                <c:pt idx="72">
                  <c:v>1.49692964807321</c:v>
                </c:pt>
                <c:pt idx="73">
                  <c:v>1.49692964807321</c:v>
                </c:pt>
                <c:pt idx="74">
                  <c:v>1.49692964807321</c:v>
                </c:pt>
                <c:pt idx="75">
                  <c:v>1.49692964807321</c:v>
                </c:pt>
                <c:pt idx="76">
                  <c:v>1.49692964807321</c:v>
                </c:pt>
                <c:pt idx="77">
                  <c:v>1.49692964807321</c:v>
                </c:pt>
                <c:pt idx="78">
                  <c:v>1.49692964807321</c:v>
                </c:pt>
                <c:pt idx="79">
                  <c:v>1.49692964807321</c:v>
                </c:pt>
                <c:pt idx="80">
                  <c:v>1.49692964807321</c:v>
                </c:pt>
                <c:pt idx="81">
                  <c:v>1.49692964807321</c:v>
                </c:pt>
                <c:pt idx="82">
                  <c:v>1.49692964807321</c:v>
                </c:pt>
                <c:pt idx="83">
                  <c:v>1.49692964807321</c:v>
                </c:pt>
              </c:numCache>
            </c:numRef>
          </c:xVal>
          <c:yVal>
            <c:numRef>
              <c:f>'[1]Cy0 Std'!$E$2:$E$85</c:f>
              <c:numCache>
                <c:formatCode>General</c:formatCode>
                <c:ptCount val="84"/>
                <c:pt idx="0">
                  <c:v>12.6775081549402</c:v>
                </c:pt>
                <c:pt idx="1">
                  <c:v>12.8188412637399</c:v>
                </c:pt>
                <c:pt idx="2">
                  <c:v>12.9210616054375</c:v>
                </c:pt>
                <c:pt idx="3">
                  <c:v>12.9360967179866</c:v>
                </c:pt>
                <c:pt idx="4">
                  <c:v>12.9489029219964</c:v>
                </c:pt>
                <c:pt idx="5">
                  <c:v>12.9890658313537</c:v>
                </c:pt>
                <c:pt idx="6">
                  <c:v>12.8663903200479</c:v>
                </c:pt>
                <c:pt idx="7">
                  <c:v>12.8691922191895</c:v>
                </c:pt>
                <c:pt idx="8">
                  <c:v>12.9424543357868</c:v>
                </c:pt>
                <c:pt idx="9">
                  <c:v>13.1839817105547</c:v>
                </c:pt>
                <c:pt idx="10">
                  <c:v>13.2090833598794</c:v>
                </c:pt>
                <c:pt idx="11">
                  <c:v>13.2250756326227</c:v>
                </c:pt>
                <c:pt idx="12">
                  <c:v>16.5257872424527</c:v>
                </c:pt>
                <c:pt idx="13">
                  <c:v>16.5025827030927</c:v>
                </c:pt>
                <c:pt idx="14">
                  <c:v>16.5095082352322</c:v>
                </c:pt>
                <c:pt idx="15">
                  <c:v>16.1795296909149</c:v>
                </c:pt>
                <c:pt idx="16">
                  <c:v>16.2945228296624</c:v>
                </c:pt>
                <c:pt idx="17">
                  <c:v>16.4575931834354</c:v>
                </c:pt>
                <c:pt idx="18">
                  <c:v>16.379465474366</c:v>
                </c:pt>
                <c:pt idx="19">
                  <c:v>16.5283716454776</c:v>
                </c:pt>
                <c:pt idx="20">
                  <c:v>16.5549907678381</c:v>
                </c:pt>
                <c:pt idx="21">
                  <c:v>16.7061835033419</c:v>
                </c:pt>
                <c:pt idx="22">
                  <c:v>16.709877225637</c:v>
                </c:pt>
                <c:pt idx="23">
                  <c:v>16.7871866120354</c:v>
                </c:pt>
                <c:pt idx="24">
                  <c:v>19.9982613243137</c:v>
                </c:pt>
                <c:pt idx="25">
                  <c:v>19.915645530808</c:v>
                </c:pt>
                <c:pt idx="26">
                  <c:v>19.9079075883455</c:v>
                </c:pt>
                <c:pt idx="27">
                  <c:v>20.088108564744</c:v>
                </c:pt>
                <c:pt idx="28">
                  <c:v>20.0783664117254</c:v>
                </c:pt>
                <c:pt idx="29">
                  <c:v>20.2231359137418</c:v>
                </c:pt>
                <c:pt idx="30">
                  <c:v>19.955590038491</c:v>
                </c:pt>
                <c:pt idx="31">
                  <c:v>19.9223784637978</c:v>
                </c:pt>
                <c:pt idx="32">
                  <c:v>19.9437800596357</c:v>
                </c:pt>
                <c:pt idx="33">
                  <c:v>20.2436176266427</c:v>
                </c:pt>
                <c:pt idx="34">
                  <c:v>20.2692802029745</c:v>
                </c:pt>
                <c:pt idx="35">
                  <c:v>20.3245343812869</c:v>
                </c:pt>
                <c:pt idx="36">
                  <c:v>23.3735744747613</c:v>
                </c:pt>
                <c:pt idx="37">
                  <c:v>23.3127557816862</c:v>
                </c:pt>
                <c:pt idx="38">
                  <c:v>23.2128904596625</c:v>
                </c:pt>
                <c:pt idx="39">
                  <c:v>23.6446945587229</c:v>
                </c:pt>
                <c:pt idx="40">
                  <c:v>23.5393044390865</c:v>
                </c:pt>
                <c:pt idx="41">
                  <c:v>23.5875403468764</c:v>
                </c:pt>
                <c:pt idx="42">
                  <c:v>23.3842864666377</c:v>
                </c:pt>
                <c:pt idx="43">
                  <c:v>23.3154414536936</c:v>
                </c:pt>
                <c:pt idx="44">
                  <c:v>23.4095982830399</c:v>
                </c:pt>
                <c:pt idx="45">
                  <c:v>23.781268186273</c:v>
                </c:pt>
                <c:pt idx="46">
                  <c:v>23.7222592126613</c:v>
                </c:pt>
                <c:pt idx="47">
                  <c:v>23.738221768877</c:v>
                </c:pt>
                <c:pt idx="48">
                  <c:v>27.1149530631344</c:v>
                </c:pt>
                <c:pt idx="49">
                  <c:v>27.1675303551083</c:v>
                </c:pt>
                <c:pt idx="50">
                  <c:v>27.2142217108778</c:v>
                </c:pt>
                <c:pt idx="51">
                  <c:v>26.8748950187836</c:v>
                </c:pt>
                <c:pt idx="52">
                  <c:v>26.8147536459166</c:v>
                </c:pt>
                <c:pt idx="53">
                  <c:v>26.7324550966438</c:v>
                </c:pt>
                <c:pt idx="54">
                  <c:v>26.9435454399426</c:v>
                </c:pt>
                <c:pt idx="55">
                  <c:v>26.9583617151503</c:v>
                </c:pt>
                <c:pt idx="56">
                  <c:v>27.0284017251031</c:v>
                </c:pt>
                <c:pt idx="57">
                  <c:v>27.1623793617302</c:v>
                </c:pt>
                <c:pt idx="58">
                  <c:v>27.2724482317644</c:v>
                </c:pt>
                <c:pt idx="59">
                  <c:v>27.4009501004054</c:v>
                </c:pt>
                <c:pt idx="60">
                  <c:v>30.3066496055878</c:v>
                </c:pt>
                <c:pt idx="61">
                  <c:v>30.4902190286842</c:v>
                </c:pt>
                <c:pt idx="62">
                  <c:v>30.3315286431198</c:v>
                </c:pt>
                <c:pt idx="63">
                  <c:v>30.378416167323</c:v>
                </c:pt>
                <c:pt idx="64">
                  <c:v>30.8693856162825</c:v>
                </c:pt>
                <c:pt idx="65">
                  <c:v>30.7923532434172</c:v>
                </c:pt>
                <c:pt idx="66">
                  <c:v>30.6712082864017</c:v>
                </c:pt>
                <c:pt idx="67">
                  <c:v>30.6784369533342</c:v>
                </c:pt>
                <c:pt idx="68">
                  <c:v>30.5593023154373</c:v>
                </c:pt>
                <c:pt idx="69">
                  <c:v>31.0044512461417</c:v>
                </c:pt>
                <c:pt idx="70">
                  <c:v>30.8799791833233</c:v>
                </c:pt>
                <c:pt idx="71">
                  <c:v>31.0135858846566</c:v>
                </c:pt>
                <c:pt idx="72">
                  <c:v>34.4293988772336</c:v>
                </c:pt>
                <c:pt idx="73">
                  <c:v>34.1862156942065</c:v>
                </c:pt>
                <c:pt idx="74">
                  <c:v>35.0122528180562</c:v>
                </c:pt>
                <c:pt idx="75">
                  <c:v>35.2811748620424</c:v>
                </c:pt>
                <c:pt idx="76">
                  <c:v>34.3539488600682</c:v>
                </c:pt>
                <c:pt idx="77">
                  <c:v>35.0753408473055</c:v>
                </c:pt>
                <c:pt idx="78">
                  <c:v>34.5513340091283</c:v>
                </c:pt>
                <c:pt idx="79">
                  <c:v>33.809393223584</c:v>
                </c:pt>
                <c:pt idx="80">
                  <c:v>34.3162406272421</c:v>
                </c:pt>
                <c:pt idx="81">
                  <c:v>34.1332781665364</c:v>
                </c:pt>
                <c:pt idx="82">
                  <c:v>34.1404133865817</c:v>
                </c:pt>
                <c:pt idx="83">
                  <c:v>33.8952313667816</c:v>
                </c:pt>
              </c:numCache>
            </c:numRef>
          </c:yVal>
          <c:smooth val="0"/>
        </c:ser>
        <c:axId val="77002544"/>
        <c:axId val="46294556"/>
      </c:scatterChart>
      <c:valAx>
        <c:axId val="770025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500" spc="-1" strike="noStrike">
                    <a:latin typeface="Arial"/>
                  </a:defRPr>
                </a:pPr>
                <a:r>
                  <a:rPr b="1" sz="1500" spc="-1" strike="noStrike">
                    <a:latin typeface="Arial"/>
                  </a:rPr>
                  <a:t>Log10 input D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294556"/>
        <c:crossesAt val="0"/>
        <c:crossBetween val="midCat"/>
      </c:valAx>
      <c:valAx>
        <c:axId val="46294556"/>
        <c:scaling>
          <c:orientation val="minMax"/>
          <c:min val="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500" spc="-1" strike="noStrike">
                    <a:latin typeface="Arial"/>
                  </a:defRPr>
                </a:pPr>
                <a:r>
                  <a:rPr b="1" sz="1500" spc="-1" strike="noStrike">
                    <a:latin typeface="Arial"/>
                  </a:rPr>
                  <a:t>Cy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00254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SCF Calibration Curv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6639178465847"/>
          <c:y val="0.094617440148334"/>
          <c:w val="0.906177065504901"/>
          <c:h val="0.8385232044500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SCF Calibration Curve'!$B$2:$B$43</c:f>
              <c:numCache>
                <c:formatCode>General</c:formatCode>
                <c:ptCount val="42"/>
                <c:pt idx="0">
                  <c:v>7.49692964807322</c:v>
                </c:pt>
                <c:pt idx="1">
                  <c:v>7.49692964807322</c:v>
                </c:pt>
                <c:pt idx="2">
                  <c:v>7.49692964807322</c:v>
                </c:pt>
                <c:pt idx="3">
                  <c:v>7.49692964807322</c:v>
                </c:pt>
                <c:pt idx="4">
                  <c:v>7.49692964807322</c:v>
                </c:pt>
                <c:pt idx="5">
                  <c:v>7.49692964807322</c:v>
                </c:pt>
                <c:pt idx="6">
                  <c:v>6.49692964807322</c:v>
                </c:pt>
                <c:pt idx="7">
                  <c:v>6.49692964807322</c:v>
                </c:pt>
                <c:pt idx="8">
                  <c:v>6.49692964807322</c:v>
                </c:pt>
                <c:pt idx="9">
                  <c:v>6.49692964807322</c:v>
                </c:pt>
                <c:pt idx="10">
                  <c:v>6.49692964807322</c:v>
                </c:pt>
                <c:pt idx="11">
                  <c:v>6.49692964807322</c:v>
                </c:pt>
                <c:pt idx="12">
                  <c:v>5.49692964807322</c:v>
                </c:pt>
                <c:pt idx="13">
                  <c:v>5.49692964807322</c:v>
                </c:pt>
                <c:pt idx="14">
                  <c:v>5.49692964807322</c:v>
                </c:pt>
                <c:pt idx="15">
                  <c:v>5.49692964807322</c:v>
                </c:pt>
                <c:pt idx="16">
                  <c:v>5.49692964807322</c:v>
                </c:pt>
                <c:pt idx="17">
                  <c:v>5.49692964807322</c:v>
                </c:pt>
                <c:pt idx="18">
                  <c:v>4.49692964807322</c:v>
                </c:pt>
                <c:pt idx="19">
                  <c:v>4.49692964807322</c:v>
                </c:pt>
                <c:pt idx="20">
                  <c:v>4.49692964807322</c:v>
                </c:pt>
                <c:pt idx="21">
                  <c:v>4.49692964807322</c:v>
                </c:pt>
                <c:pt idx="22">
                  <c:v>4.49692964807322</c:v>
                </c:pt>
                <c:pt idx="23">
                  <c:v>4.49692964807322</c:v>
                </c:pt>
                <c:pt idx="24">
                  <c:v>3.49692964807322</c:v>
                </c:pt>
                <c:pt idx="25">
                  <c:v>3.49692964807322</c:v>
                </c:pt>
                <c:pt idx="26">
                  <c:v>3.49692964807322</c:v>
                </c:pt>
                <c:pt idx="27">
                  <c:v>3.49692964807322</c:v>
                </c:pt>
                <c:pt idx="28">
                  <c:v>3.49692964807322</c:v>
                </c:pt>
                <c:pt idx="29">
                  <c:v>3.49692964807322</c:v>
                </c:pt>
                <c:pt idx="30">
                  <c:v>2.49692964807322</c:v>
                </c:pt>
                <c:pt idx="31">
                  <c:v>2.49692964807322</c:v>
                </c:pt>
                <c:pt idx="32">
                  <c:v>2.49692964807322</c:v>
                </c:pt>
                <c:pt idx="33">
                  <c:v>2.49692964807322</c:v>
                </c:pt>
                <c:pt idx="34">
                  <c:v>2.49692964807322</c:v>
                </c:pt>
                <c:pt idx="35">
                  <c:v>2.49692964807322</c:v>
                </c:pt>
                <c:pt idx="36">
                  <c:v>1.49692964807321</c:v>
                </c:pt>
                <c:pt idx="37">
                  <c:v>1.49692964807321</c:v>
                </c:pt>
                <c:pt idx="38">
                  <c:v>1.49692964807321</c:v>
                </c:pt>
                <c:pt idx="39">
                  <c:v>1.49692964807321</c:v>
                </c:pt>
                <c:pt idx="40">
                  <c:v>1.49692964807321</c:v>
                </c:pt>
                <c:pt idx="41">
                  <c:v>1.49692964807321</c:v>
                </c:pt>
              </c:numCache>
            </c:numRef>
          </c:xVal>
          <c:yVal>
            <c:numRef>
              <c:f>'SCF Calibration Curve'!$F$2:$F$43</c:f>
              <c:numCache>
                <c:formatCode>General</c:formatCode>
                <c:ptCount val="42"/>
                <c:pt idx="0">
                  <c:v>-2.89051594036295</c:v>
                </c:pt>
                <c:pt idx="1">
                  <c:v>-3.27501131916277</c:v>
                </c:pt>
                <c:pt idx="2">
                  <c:v>-3.74726400514624</c:v>
                </c:pt>
                <c:pt idx="3">
                  <c:v>-2.83902638107416</c:v>
                </c:pt>
                <c:pt idx="4">
                  <c:v>-2.7938131678516</c:v>
                </c:pt>
                <c:pt idx="5">
                  <c:v>-2.78827022232859</c:v>
                </c:pt>
                <c:pt idx="6">
                  <c:v>-4.56490779895663</c:v>
                </c:pt>
                <c:pt idx="7">
                  <c:v>-5.04680600085982</c:v>
                </c:pt>
                <c:pt idx="8">
                  <c:v>-5.07899911752597</c:v>
                </c:pt>
                <c:pt idx="9">
                  <c:v>-3.97998377344106</c:v>
                </c:pt>
                <c:pt idx="10">
                  <c:v>-4.27773488769217</c:v>
                </c:pt>
                <c:pt idx="11">
                  <c:v>-4.85045156561775</c:v>
                </c:pt>
                <c:pt idx="12">
                  <c:v>-5.74376290929901</c:v>
                </c:pt>
                <c:pt idx="13">
                  <c:v>-5.56678838400825</c:v>
                </c:pt>
                <c:pt idx="14">
                  <c:v>-5.6835543129105</c:v>
                </c:pt>
                <c:pt idx="15">
                  <c:v>-5.65757999498958</c:v>
                </c:pt>
                <c:pt idx="16">
                  <c:v>-6.33551763589682</c:v>
                </c:pt>
                <c:pt idx="17">
                  <c:v>-6.41792317798797</c:v>
                </c:pt>
                <c:pt idx="18">
                  <c:v>-6.29812356801497</c:v>
                </c:pt>
                <c:pt idx="19">
                  <c:v>-6.08875335410041</c:v>
                </c:pt>
                <c:pt idx="20">
                  <c:v>-5.88119977069756</c:v>
                </c:pt>
                <c:pt idx="21">
                  <c:v>-7.13825325419559</c:v>
                </c:pt>
                <c:pt idx="22">
                  <c:v>-6.91875024562808</c:v>
                </c:pt>
                <c:pt idx="23">
                  <c:v>-6.99643263954945</c:v>
                </c:pt>
                <c:pt idx="24">
                  <c:v>-7.20670039537259</c:v>
                </c:pt>
                <c:pt idx="25">
                  <c:v>-7.86341263909153</c:v>
                </c:pt>
                <c:pt idx="26">
                  <c:v>-8.47693742030028</c:v>
                </c:pt>
                <c:pt idx="27">
                  <c:v>-7.22097957280271</c:v>
                </c:pt>
                <c:pt idx="28">
                  <c:v>-7.00549458244132</c:v>
                </c:pt>
                <c:pt idx="29">
                  <c:v>-6.90001543488309</c:v>
                </c:pt>
                <c:pt idx="30">
                  <c:v>-8.65429508944248</c:v>
                </c:pt>
                <c:pt idx="31">
                  <c:v>-8.87376093023321</c:v>
                </c:pt>
                <c:pt idx="32">
                  <c:v>-9.42268020224639</c:v>
                </c:pt>
                <c:pt idx="33">
                  <c:v>-8.17222350660751</c:v>
                </c:pt>
                <c:pt idx="34">
                  <c:v>-8.90299159399936</c:v>
                </c:pt>
                <c:pt idx="35">
                  <c:v>-9.58355072393074</c:v>
                </c:pt>
                <c:pt idx="36">
                  <c:v>-10.4246749209808</c:v>
                </c:pt>
                <c:pt idx="37">
                  <c:v>-10.5754896386493</c:v>
                </c:pt>
                <c:pt idx="38">
                  <c:v>-11.7107650114354</c:v>
                </c:pt>
                <c:pt idx="39">
                  <c:v>-10.0103150143413</c:v>
                </c:pt>
                <c:pt idx="40">
                  <c:v>-9.09634712280669</c:v>
                </c:pt>
                <c:pt idx="41">
                  <c:v>-9.43205221383229</c:v>
                </c:pt>
              </c:numCache>
            </c:numRef>
          </c:yVal>
          <c:smooth val="0"/>
        </c:ser>
        <c:axId val="67005708"/>
        <c:axId val="21294433"/>
      </c:scatterChart>
      <c:valAx>
        <c:axId val="670057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latin typeface="Arial"/>
                  </a:defRPr>
                </a:pPr>
                <a:r>
                  <a:rPr b="1" sz="1400" spc="-1" strike="noStrike">
                    <a:latin typeface="Arial"/>
                  </a:rPr>
                  <a:t>Log10 Input D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294433"/>
        <c:crossesAt val="0"/>
        <c:crossBetween val="midCat"/>
      </c:valAx>
      <c:valAx>
        <c:axId val="2129443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latin typeface="Arial"/>
                  </a:defRPr>
                </a:pPr>
                <a:r>
                  <a:rPr b="1" sz="1400" spc="-1" strike="noStrike">
                    <a:latin typeface="Arial"/>
                  </a:rPr>
                  <a:t>Log10 F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005708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50" spc="-1" strike="noStrike">
                <a:latin typeface="Arial"/>
              </a:defRPr>
            </a:pPr>
            <a:r>
              <a:rPr b="1" sz="1450" spc="-1" strike="noStrike">
                <a:latin typeface="Arial"/>
              </a:rPr>
              <a:t>Log10 SCF Calibration Curv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7921252139888"/>
          <c:y val="0.0908945941636103"/>
          <c:w val="0.93680606505258"/>
          <c:h val="0.85361186413650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Log10 SCF Calibration Curve'!$B$2:$B$43</c:f>
              <c:numCache>
                <c:formatCode>General</c:formatCode>
                <c:ptCount val="42"/>
                <c:pt idx="0">
                  <c:v>7.49692964807322</c:v>
                </c:pt>
                <c:pt idx="1">
                  <c:v>7.49692964807322</c:v>
                </c:pt>
                <c:pt idx="2">
                  <c:v>7.49692964807322</c:v>
                </c:pt>
                <c:pt idx="3">
                  <c:v>7.49692964807322</c:v>
                </c:pt>
                <c:pt idx="4">
                  <c:v>7.49692964807322</c:v>
                </c:pt>
                <c:pt idx="5">
                  <c:v>7.49692964807322</c:v>
                </c:pt>
                <c:pt idx="6">
                  <c:v>6.49692964807322</c:v>
                </c:pt>
                <c:pt idx="7">
                  <c:v>6.49692964807322</c:v>
                </c:pt>
                <c:pt idx="8">
                  <c:v>6.49692964807322</c:v>
                </c:pt>
                <c:pt idx="9">
                  <c:v>6.49692964807322</c:v>
                </c:pt>
                <c:pt idx="10">
                  <c:v>6.49692964807322</c:v>
                </c:pt>
                <c:pt idx="11">
                  <c:v>6.49692964807322</c:v>
                </c:pt>
                <c:pt idx="12">
                  <c:v>5.49692964807322</c:v>
                </c:pt>
                <c:pt idx="13">
                  <c:v>5.49692964807322</c:v>
                </c:pt>
                <c:pt idx="14">
                  <c:v>5.49692964807322</c:v>
                </c:pt>
                <c:pt idx="15">
                  <c:v>5.49692964807322</c:v>
                </c:pt>
                <c:pt idx="16">
                  <c:v>5.49692964807322</c:v>
                </c:pt>
                <c:pt idx="17">
                  <c:v>5.49692964807322</c:v>
                </c:pt>
                <c:pt idx="18">
                  <c:v>4.49692964807322</c:v>
                </c:pt>
                <c:pt idx="19">
                  <c:v>4.49692964807322</c:v>
                </c:pt>
                <c:pt idx="20">
                  <c:v>4.49692964807322</c:v>
                </c:pt>
                <c:pt idx="21">
                  <c:v>4.49692964807322</c:v>
                </c:pt>
                <c:pt idx="22">
                  <c:v>4.49692964807322</c:v>
                </c:pt>
                <c:pt idx="23">
                  <c:v>4.49692964807322</c:v>
                </c:pt>
                <c:pt idx="24">
                  <c:v>3.49692964807322</c:v>
                </c:pt>
                <c:pt idx="25">
                  <c:v>3.49692964807322</c:v>
                </c:pt>
                <c:pt idx="26">
                  <c:v>3.49692964807322</c:v>
                </c:pt>
                <c:pt idx="27">
                  <c:v>3.49692964807322</c:v>
                </c:pt>
                <c:pt idx="28">
                  <c:v>3.49692964807322</c:v>
                </c:pt>
                <c:pt idx="29">
                  <c:v>3.49692964807322</c:v>
                </c:pt>
                <c:pt idx="30">
                  <c:v>2.49692964807322</c:v>
                </c:pt>
                <c:pt idx="31">
                  <c:v>2.49692964807322</c:v>
                </c:pt>
                <c:pt idx="32">
                  <c:v>2.49692964807322</c:v>
                </c:pt>
                <c:pt idx="33">
                  <c:v>2.49692964807322</c:v>
                </c:pt>
                <c:pt idx="34">
                  <c:v>2.49692964807322</c:v>
                </c:pt>
                <c:pt idx="35">
                  <c:v>2.49692964807322</c:v>
                </c:pt>
                <c:pt idx="36">
                  <c:v>1.49692964807321</c:v>
                </c:pt>
                <c:pt idx="37">
                  <c:v>1.49692964807321</c:v>
                </c:pt>
                <c:pt idx="38">
                  <c:v>1.49692964807321</c:v>
                </c:pt>
                <c:pt idx="39">
                  <c:v>1.49692964807321</c:v>
                </c:pt>
                <c:pt idx="40">
                  <c:v>1.49692964807321</c:v>
                </c:pt>
                <c:pt idx="41">
                  <c:v>1.49692964807321</c:v>
                </c:pt>
              </c:numCache>
            </c:numRef>
          </c:xVal>
          <c:yVal>
            <c:numRef>
              <c:f>'Log10 SCF Calibration Curve'!$F$2:$F$43</c:f>
              <c:numCache>
                <c:formatCode>General</c:formatCode>
                <c:ptCount val="42"/>
                <c:pt idx="0">
                  <c:v>-2.78756104735344</c:v>
                </c:pt>
                <c:pt idx="1">
                  <c:v>-2.99987035371057</c:v>
                </c:pt>
                <c:pt idx="2">
                  <c:v>-3.05732339005908</c:v>
                </c:pt>
                <c:pt idx="3">
                  <c:v>-2.95518920441347</c:v>
                </c:pt>
                <c:pt idx="4">
                  <c:v>-2.94647618831391</c:v>
                </c:pt>
                <c:pt idx="5">
                  <c:v>-2.95155094931722</c:v>
                </c:pt>
                <c:pt idx="6">
                  <c:v>-4.15386684367895</c:v>
                </c:pt>
                <c:pt idx="7">
                  <c:v>-4.16658546324761</c:v>
                </c:pt>
                <c:pt idx="8">
                  <c:v>-4.15842513864422</c:v>
                </c:pt>
                <c:pt idx="9">
                  <c:v>-3.97258725913544</c:v>
                </c:pt>
                <c:pt idx="10">
                  <c:v>-4.00538701253815</c:v>
                </c:pt>
                <c:pt idx="11">
                  <c:v>-4.08963929884954</c:v>
                </c:pt>
                <c:pt idx="12">
                  <c:v>-5.24703998357834</c:v>
                </c:pt>
                <c:pt idx="13">
                  <c:v>-5.24305358984186</c:v>
                </c:pt>
                <c:pt idx="14">
                  <c:v>-5.18130836576159</c:v>
                </c:pt>
                <c:pt idx="15">
                  <c:v>-5.26017363541526</c:v>
                </c:pt>
                <c:pt idx="16">
                  <c:v>-5.23915267030679</c:v>
                </c:pt>
                <c:pt idx="17">
                  <c:v>-5.30713651831714</c:v>
                </c:pt>
                <c:pt idx="18">
                  <c:v>-6.27346635228764</c:v>
                </c:pt>
                <c:pt idx="19">
                  <c:v>-6.28068909982734</c:v>
                </c:pt>
                <c:pt idx="20">
                  <c:v>-6.18756746644419</c:v>
                </c:pt>
                <c:pt idx="21">
                  <c:v>-6.36609706312933</c:v>
                </c:pt>
                <c:pt idx="22">
                  <c:v>-6.3315921191368</c:v>
                </c:pt>
                <c:pt idx="23">
                  <c:v>-6.32467761227594</c:v>
                </c:pt>
                <c:pt idx="24">
                  <c:v>-7.41953540005654</c:v>
                </c:pt>
                <c:pt idx="25">
                  <c:v>-7.41823297075094</c:v>
                </c:pt>
                <c:pt idx="26">
                  <c:v>-7.38318240214471</c:v>
                </c:pt>
                <c:pt idx="27">
                  <c:v>-7.38864599994865</c:v>
                </c:pt>
                <c:pt idx="28">
                  <c:v>-7.33554895701968</c:v>
                </c:pt>
                <c:pt idx="29">
                  <c:v>-7.31536339971729</c:v>
                </c:pt>
                <c:pt idx="30">
                  <c:v>-7.80916663814964</c:v>
                </c:pt>
                <c:pt idx="31">
                  <c:v>-7.84121675680721</c:v>
                </c:pt>
                <c:pt idx="32">
                  <c:v>-7.82361001984305</c:v>
                </c:pt>
                <c:pt idx="33">
                  <c:v>-8.44982198505253</c:v>
                </c:pt>
                <c:pt idx="34">
                  <c:v>-8.55827977462309</c:v>
                </c:pt>
                <c:pt idx="35">
                  <c:v>-8.39881143913883</c:v>
                </c:pt>
                <c:pt idx="36">
                  <c:v>-9.00421310821614</c:v>
                </c:pt>
                <c:pt idx="37">
                  <c:v>-8.91117818192465</c:v>
                </c:pt>
                <c:pt idx="38">
                  <c:v>-9.11346890258401</c:v>
                </c:pt>
                <c:pt idx="39">
                  <c:v>-10.0633303944068</c:v>
                </c:pt>
                <c:pt idx="40">
                  <c:v>-9.72294917127966</c:v>
                </c:pt>
                <c:pt idx="41">
                  <c:v>-9.62454436615231</c:v>
                </c:pt>
              </c:numCache>
            </c:numRef>
          </c:yVal>
          <c:smooth val="0"/>
        </c:ser>
        <c:axId val="33292184"/>
        <c:axId val="53674571"/>
      </c:scatterChart>
      <c:valAx>
        <c:axId val="332921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latin typeface="Arial"/>
                  </a:defRPr>
                </a:pPr>
                <a:r>
                  <a:rPr b="1" sz="1400" spc="-1" strike="noStrike">
                    <a:latin typeface="Arial"/>
                  </a:rPr>
                  <a:t>Log10 Input D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674571"/>
        <c:crossesAt val="0"/>
        <c:crossBetween val="midCat"/>
      </c:valAx>
      <c:valAx>
        <c:axId val="536745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latin typeface="Arial"/>
                  </a:defRPr>
                </a:pPr>
                <a:r>
                  <a:rPr b="1" sz="1400" spc="-1" strike="noStrike">
                    <a:latin typeface="Arial"/>
                  </a:rPr>
                  <a:t>Log10 F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29218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9800</xdr:colOff>
      <xdr:row>1</xdr:row>
      <xdr:rowOff>95400</xdr:rowOff>
    </xdr:from>
    <xdr:to>
      <xdr:col>17</xdr:col>
      <xdr:colOff>40320</xdr:colOff>
      <xdr:row>37</xdr:row>
      <xdr:rowOff>38160</xdr:rowOff>
    </xdr:to>
    <xdr:graphicFrame>
      <xdr:nvGraphicFramePr>
        <xdr:cNvPr id="0" name="Chart 1"/>
        <xdr:cNvGraphicFramePr/>
      </xdr:nvGraphicFramePr>
      <xdr:xfrm>
        <a:off x="5367240" y="466920"/>
        <a:ext cx="7040520" cy="577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29040</xdr:colOff>
      <xdr:row>2</xdr:row>
      <xdr:rowOff>9360</xdr:rowOff>
    </xdr:from>
    <xdr:to>
      <xdr:col>16</xdr:col>
      <xdr:colOff>549000</xdr:colOff>
      <xdr:row>40</xdr:row>
      <xdr:rowOff>152280</xdr:rowOff>
    </xdr:to>
    <xdr:graphicFrame>
      <xdr:nvGraphicFramePr>
        <xdr:cNvPr id="1" name="Chart 1"/>
        <xdr:cNvGraphicFramePr/>
      </xdr:nvGraphicFramePr>
      <xdr:xfrm>
        <a:off x="5038200" y="542880"/>
        <a:ext cx="7239960" cy="629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29320</xdr:colOff>
      <xdr:row>2</xdr:row>
      <xdr:rowOff>0</xdr:rowOff>
    </xdr:from>
    <xdr:to>
      <xdr:col>16</xdr:col>
      <xdr:colOff>509040</xdr:colOff>
      <xdr:row>43</xdr:row>
      <xdr:rowOff>114480</xdr:rowOff>
    </xdr:to>
    <xdr:graphicFrame>
      <xdr:nvGraphicFramePr>
        <xdr:cNvPr id="2" name="Chart 1"/>
        <xdr:cNvGraphicFramePr/>
      </xdr:nvGraphicFramePr>
      <xdr:xfrm>
        <a:off x="4938480" y="533520"/>
        <a:ext cx="7299720" cy="675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69560</xdr:colOff>
      <xdr:row>1</xdr:row>
      <xdr:rowOff>38160</xdr:rowOff>
    </xdr:from>
    <xdr:to>
      <xdr:col>17</xdr:col>
      <xdr:colOff>90360</xdr:colOff>
      <xdr:row>41</xdr:row>
      <xdr:rowOff>162000</xdr:rowOff>
    </xdr:to>
    <xdr:graphicFrame>
      <xdr:nvGraphicFramePr>
        <xdr:cNvPr id="3" name="Chart 2"/>
        <xdr:cNvGraphicFramePr/>
      </xdr:nvGraphicFramePr>
      <xdr:xfrm>
        <a:off x="6004440" y="504720"/>
        <a:ext cx="6940800" cy="660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59480</xdr:colOff>
      <xdr:row>1</xdr:row>
      <xdr:rowOff>19080</xdr:rowOff>
    </xdr:from>
    <xdr:to>
      <xdr:col>17</xdr:col>
      <xdr:colOff>499320</xdr:colOff>
      <xdr:row>42</xdr:row>
      <xdr:rowOff>152640</xdr:rowOff>
    </xdr:to>
    <xdr:graphicFrame>
      <xdr:nvGraphicFramePr>
        <xdr:cNvPr id="4" name="Chart 1"/>
        <xdr:cNvGraphicFramePr/>
      </xdr:nvGraphicFramePr>
      <xdr:xfrm>
        <a:off x="5701680" y="495360"/>
        <a:ext cx="7359840" cy="677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Fitting%20Def/Tabelle%20Dati%20EffVar_101007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t"/>
      <sheetName val="Cp"/>
      <sheetName val="Cy0"/>
      <sheetName val="Cflex"/>
      <sheetName val="Ct Std"/>
      <sheetName val="Cp Std"/>
      <sheetName val="Cy0 Std"/>
      <sheetName val="Cflex Std"/>
      <sheetName val="%CV"/>
      <sheetName val="Richards Coefficient"/>
      <sheetName val="d vs Efficiency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69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5.28"/>
    <col collapsed="false" customWidth="true" hidden="false" outlineLevel="0" max="2" min="2" style="1" width="17.99"/>
    <col collapsed="false" customWidth="true" hidden="false" outlineLevel="0" max="3" min="3" style="2" width="15.41"/>
    <col collapsed="false" customWidth="true" hidden="false" outlineLevel="0" max="4" min="4" style="1" width="8.99"/>
    <col collapsed="false" customWidth="false" hidden="false" outlineLevel="0" max="5" min="5" style="2" width="9.14"/>
    <col collapsed="false" customWidth="true" hidden="false" outlineLevel="0" max="6" min="6" style="2" width="22.85"/>
    <col collapsed="false" customWidth="true" hidden="false" outlineLevel="0" max="7" min="7" style="1" width="17.99"/>
    <col collapsed="false" customWidth="true" hidden="false" outlineLevel="0" max="8" min="8" style="3" width="38.41"/>
    <col collapsed="false" customWidth="true" hidden="false" outlineLevel="0" max="9" min="9" style="2" width="8.41"/>
    <col collapsed="false" customWidth="true" hidden="false" outlineLevel="0" max="10" min="10" style="2" width="13.41"/>
    <col collapsed="false" customWidth="true" hidden="false" outlineLevel="0" max="11" min="11" style="2" width="24.13"/>
    <col collapsed="false" customWidth="false" hidden="false" outlineLevel="0" max="257" min="12" style="2" width="9.14"/>
  </cols>
  <sheetData>
    <row r="1" s="9" customFormat="true" ht="43.5" hidden="false" customHeight="true" outlineLevel="0" collapsed="false">
      <c r="A1" s="4" t="s">
        <v>0</v>
      </c>
      <c r="B1" s="5" t="s">
        <v>1</v>
      </c>
      <c r="C1" s="6" t="s">
        <v>2</v>
      </c>
      <c r="D1" s="5" t="s">
        <v>3</v>
      </c>
      <c r="E1" s="6" t="s">
        <v>4</v>
      </c>
      <c r="F1" s="5" t="s">
        <v>5</v>
      </c>
      <c r="G1" s="5" t="s">
        <v>6</v>
      </c>
      <c r="H1" s="5" t="s">
        <v>7</v>
      </c>
      <c r="I1" s="7" t="s">
        <v>8</v>
      </c>
      <c r="J1" s="6" t="s">
        <v>9</v>
      </c>
      <c r="K1" s="8" t="s">
        <v>10</v>
      </c>
      <c r="L1" s="2"/>
      <c r="M1" s="2"/>
      <c r="N1" s="2"/>
      <c r="O1" s="2"/>
      <c r="Q1" s="2"/>
      <c r="R1" s="2"/>
    </row>
    <row r="2" customFormat="false" ht="12.75" hidden="false" customHeight="false" outlineLevel="0" collapsed="false">
      <c r="A2" s="10" t="n">
        <v>31400000</v>
      </c>
      <c r="B2" s="11" t="n">
        <f aca="false">LOG10(A2)</f>
        <v>7.49692964807322</v>
      </c>
      <c r="C2" s="12" t="n">
        <v>100</v>
      </c>
      <c r="D2" s="11" t="n">
        <v>1</v>
      </c>
      <c r="E2" s="12" t="n">
        <v>7.77</v>
      </c>
      <c r="F2" s="12" t="n">
        <f aca="false">(E2-34.857)/-3.5437</f>
        <v>7.6437057312978</v>
      </c>
      <c r="G2" s="11" t="n">
        <f aca="false">10^F2</f>
        <v>44025645.4012332</v>
      </c>
      <c r="H2" s="13" t="n">
        <f aca="false">G2/A2</f>
        <v>1.40209061787367</v>
      </c>
      <c r="I2" s="14" t="n">
        <f aca="false">H2-1</f>
        <v>0.402090617873668</v>
      </c>
      <c r="J2" s="15" t="n">
        <f aca="false">STDEV(G2:G13)/AVERAGE(G2:G13)</f>
        <v>0.0886145109541408</v>
      </c>
      <c r="K2" s="16" t="n">
        <f aca="false">G2*D2</f>
        <v>44025645.4012332</v>
      </c>
    </row>
    <row r="3" customFormat="false" ht="12.75" hidden="false" customHeight="false" outlineLevel="0" collapsed="false">
      <c r="A3" s="10" t="n">
        <v>31400000</v>
      </c>
      <c r="B3" s="11" t="n">
        <f aca="false">LOG10(A3)</f>
        <v>7.49692964807322</v>
      </c>
      <c r="C3" s="12" t="n">
        <v>100</v>
      </c>
      <c r="D3" s="11" t="n">
        <v>1</v>
      </c>
      <c r="E3" s="12" t="n">
        <v>8.26</v>
      </c>
      <c r="F3" s="12" t="n">
        <f aca="false">(E3-34.857)/-3.5437</f>
        <v>7.50543217540988</v>
      </c>
      <c r="G3" s="11" t="n">
        <f aca="false">10^F3</f>
        <v>32020799.806952</v>
      </c>
      <c r="H3" s="13" t="n">
        <f aca="false">G3/A3</f>
        <v>1.01977069448892</v>
      </c>
      <c r="I3" s="14" t="n">
        <f aca="false">H3-1</f>
        <v>0.0197706944889187</v>
      </c>
      <c r="J3" s="17"/>
      <c r="K3" s="16" t="n">
        <f aca="false">G3*D3</f>
        <v>32020799.806952</v>
      </c>
    </row>
    <row r="4" customFormat="false" ht="12.75" hidden="false" customHeight="false" outlineLevel="0" collapsed="false">
      <c r="A4" s="10" t="n">
        <v>31400000</v>
      </c>
      <c r="B4" s="11" t="n">
        <f aca="false">LOG10(A4)</f>
        <v>7.49692964807322</v>
      </c>
      <c r="C4" s="12" t="n">
        <v>100</v>
      </c>
      <c r="D4" s="11" t="n">
        <v>1</v>
      </c>
      <c r="E4" s="12" t="n">
        <v>8.19</v>
      </c>
      <c r="F4" s="12" t="n">
        <f aca="false">(E4-34.857)/-3.5437</f>
        <v>7.52518554053673</v>
      </c>
      <c r="G4" s="11" t="n">
        <f aca="false">10^F4</f>
        <v>33510857.4628637</v>
      </c>
      <c r="H4" s="13" t="n">
        <f aca="false">G4/A4</f>
        <v>1.06722475996381</v>
      </c>
      <c r="I4" s="14" t="n">
        <f aca="false">H4-1</f>
        <v>0.0672247599638125</v>
      </c>
      <c r="J4" s="17"/>
      <c r="K4" s="16" t="n">
        <f aca="false">G4*D4</f>
        <v>33510857.4628637</v>
      </c>
    </row>
    <row r="5" customFormat="false" ht="12.75" hidden="false" customHeight="false" outlineLevel="0" collapsed="false">
      <c r="A5" s="10" t="n">
        <v>31400000</v>
      </c>
      <c r="B5" s="11" t="n">
        <f aca="false">LOG10(A5)</f>
        <v>7.49692964807322</v>
      </c>
      <c r="C5" s="12" t="n">
        <v>100</v>
      </c>
      <c r="D5" s="11" t="n">
        <v>1</v>
      </c>
      <c r="E5" s="12" t="n">
        <v>8.17</v>
      </c>
      <c r="F5" s="12" t="n">
        <f aca="false">(E5-34.857)/-3.5437</f>
        <v>7.5308293591444</v>
      </c>
      <c r="G5" s="11" t="n">
        <f aca="false">10^F5</f>
        <v>33949185.4908364</v>
      </c>
      <c r="H5" s="13" t="n">
        <f aca="false">G5/A5</f>
        <v>1.08118425130052</v>
      </c>
      <c r="I5" s="14" t="n">
        <f aca="false">H5-1</f>
        <v>0.0811842513005225</v>
      </c>
      <c r="J5" s="17"/>
      <c r="K5" s="16" t="n">
        <f aca="false">G5*D5</f>
        <v>33949185.4908364</v>
      </c>
    </row>
    <row r="6" customFormat="false" ht="12.75" hidden="false" customHeight="false" outlineLevel="0" collapsed="false">
      <c r="A6" s="10" t="n">
        <v>31400000</v>
      </c>
      <c r="B6" s="11" t="n">
        <f aca="false">LOG10(A6)</f>
        <v>7.49692964807322</v>
      </c>
      <c r="C6" s="12" t="n">
        <v>100</v>
      </c>
      <c r="D6" s="11" t="n">
        <v>1</v>
      </c>
      <c r="E6" s="12" t="n">
        <v>8.13</v>
      </c>
      <c r="F6" s="12" t="n">
        <f aca="false">(E6-34.857)/-3.5437</f>
        <v>7.54211699635974</v>
      </c>
      <c r="G6" s="11" t="n">
        <f aca="false">10^F6</f>
        <v>34843116.7685494</v>
      </c>
      <c r="H6" s="13" t="n">
        <f aca="false">G6/A6</f>
        <v>1.10965340027227</v>
      </c>
      <c r="I6" s="14" t="n">
        <f aca="false">H6-1</f>
        <v>0.109653400272274</v>
      </c>
      <c r="J6" s="17"/>
      <c r="K6" s="16" t="n">
        <f aca="false">G6*D6</f>
        <v>34843116.7685494</v>
      </c>
    </row>
    <row r="7" customFormat="false" ht="12.75" hidden="false" customHeight="false" outlineLevel="0" collapsed="false">
      <c r="A7" s="10" t="n">
        <v>31400000</v>
      </c>
      <c r="B7" s="11" t="n">
        <f aca="false">LOG10(A7)</f>
        <v>7.49692964807322</v>
      </c>
      <c r="C7" s="12" t="n">
        <v>100</v>
      </c>
      <c r="D7" s="11" t="n">
        <v>1</v>
      </c>
      <c r="E7" s="12" t="n">
        <v>8.1</v>
      </c>
      <c r="F7" s="12" t="n">
        <f aca="false">(E7-34.857)/-3.5437</f>
        <v>7.55058272427124</v>
      </c>
      <c r="G7" s="11" t="n">
        <f aca="false">10^F7</f>
        <v>35528978.7520154</v>
      </c>
      <c r="H7" s="13" t="n">
        <f aca="false">G7/A7</f>
        <v>1.13149613859922</v>
      </c>
      <c r="I7" s="14" t="n">
        <f aca="false">H7-1</f>
        <v>0.131496138599218</v>
      </c>
      <c r="J7" s="17"/>
      <c r="K7" s="16" t="n">
        <f aca="false">G7*D7</f>
        <v>35528978.7520154</v>
      </c>
    </row>
    <row r="8" customFormat="false" ht="12.75" hidden="false" customHeight="false" outlineLevel="0" collapsed="false">
      <c r="A8" s="10" t="n">
        <v>31400000</v>
      </c>
      <c r="B8" s="11" t="n">
        <f aca="false">LOG10(A8)</f>
        <v>7.49692964807322</v>
      </c>
      <c r="C8" s="12" t="n">
        <v>100</v>
      </c>
      <c r="D8" s="11" t="n">
        <v>1</v>
      </c>
      <c r="E8" s="12" t="n">
        <v>8.04</v>
      </c>
      <c r="F8" s="12" t="n">
        <f aca="false">(E8-34.857)/-3.5437</f>
        <v>7.56751418009425</v>
      </c>
      <c r="G8" s="11" t="n">
        <f aca="false">10^F8</f>
        <v>36941470.5874256</v>
      </c>
      <c r="H8" s="13" t="n">
        <f aca="false">G8/A8</f>
        <v>1.17647995501356</v>
      </c>
      <c r="I8" s="14" t="n">
        <f aca="false">H8-1</f>
        <v>0.176479955013555</v>
      </c>
      <c r="J8" s="17"/>
      <c r="K8" s="16" t="n">
        <f aca="false">G8*D8</f>
        <v>36941470.5874256</v>
      </c>
    </row>
    <row r="9" customFormat="false" ht="12.75" hidden="false" customHeight="false" outlineLevel="0" collapsed="false">
      <c r="A9" s="10" t="n">
        <v>31400000</v>
      </c>
      <c r="B9" s="11" t="n">
        <f aca="false">LOG10(A9)</f>
        <v>7.49692964807322</v>
      </c>
      <c r="C9" s="12" t="n">
        <v>100</v>
      </c>
      <c r="D9" s="11" t="n">
        <v>1</v>
      </c>
      <c r="E9" s="12" t="n">
        <v>8.01</v>
      </c>
      <c r="F9" s="12" t="n">
        <f aca="false">(E9-34.857)/-3.5437</f>
        <v>7.57597990800576</v>
      </c>
      <c r="G9" s="11" t="n">
        <f aca="false">10^F9</f>
        <v>37668637.1740873</v>
      </c>
      <c r="H9" s="13" t="n">
        <f aca="false">G9/A9</f>
        <v>1.19963812656329</v>
      </c>
      <c r="I9" s="14" t="n">
        <f aca="false">H9-1</f>
        <v>0.199638126563291</v>
      </c>
      <c r="J9" s="17"/>
      <c r="K9" s="16" t="n">
        <f aca="false">G9*D9</f>
        <v>37668637.1740873</v>
      </c>
    </row>
    <row r="10" customFormat="false" ht="12.75" hidden="false" customHeight="false" outlineLevel="0" collapsed="false">
      <c r="A10" s="10" t="n">
        <v>31400000</v>
      </c>
      <c r="B10" s="11" t="n">
        <f aca="false">LOG10(A10)</f>
        <v>7.49692964807322</v>
      </c>
      <c r="C10" s="12" t="n">
        <v>100</v>
      </c>
      <c r="D10" s="11" t="n">
        <v>1</v>
      </c>
      <c r="E10" s="12" t="n">
        <v>7.9</v>
      </c>
      <c r="F10" s="12" t="n">
        <f aca="false">(E10-34.857)/-3.5437</f>
        <v>7.60702091034794</v>
      </c>
      <c r="G10" s="11" t="n">
        <f aca="false">10^F10</f>
        <v>40459537.1627954</v>
      </c>
      <c r="H10" s="13" t="n">
        <f aca="false">G10/A10</f>
        <v>1.28852029180877</v>
      </c>
      <c r="I10" s="14" t="n">
        <f aca="false">H10-1</f>
        <v>0.28852029180877</v>
      </c>
      <c r="J10" s="17"/>
      <c r="K10" s="16" t="n">
        <f aca="false">G10*D10</f>
        <v>40459537.1627954</v>
      </c>
    </row>
    <row r="11" customFormat="false" ht="12.75" hidden="false" customHeight="false" outlineLevel="0" collapsed="false">
      <c r="A11" s="10" t="n">
        <v>31400000</v>
      </c>
      <c r="B11" s="11" t="n">
        <f aca="false">LOG10(A11)</f>
        <v>7.49692964807322</v>
      </c>
      <c r="C11" s="12" t="n">
        <v>100</v>
      </c>
      <c r="D11" s="11" t="n">
        <v>1</v>
      </c>
      <c r="E11" s="12" t="n">
        <v>8.06</v>
      </c>
      <c r="F11" s="12" t="n">
        <f aca="false">(E11-34.857)/-3.5437</f>
        <v>7.56187036148658</v>
      </c>
      <c r="G11" s="11" t="n">
        <f aca="false">10^F11</f>
        <v>36464508.2768755</v>
      </c>
      <c r="H11" s="13" t="n">
        <f aca="false">G11/A11</f>
        <v>1.16129007251196</v>
      </c>
      <c r="I11" s="14" t="n">
        <f aca="false">H11-1</f>
        <v>0.161290072511957</v>
      </c>
      <c r="J11" s="17"/>
      <c r="K11" s="16" t="n">
        <f aca="false">G11*D11</f>
        <v>36464508.2768755</v>
      </c>
    </row>
    <row r="12" customFormat="false" ht="12.75" hidden="false" customHeight="false" outlineLevel="0" collapsed="false">
      <c r="A12" s="10" t="n">
        <v>31400000</v>
      </c>
      <c r="B12" s="11" t="n">
        <f aca="false">LOG10(A12)</f>
        <v>7.49692964807322</v>
      </c>
      <c r="C12" s="12" t="n">
        <v>100</v>
      </c>
      <c r="D12" s="11" t="n">
        <v>1</v>
      </c>
      <c r="E12" s="12" t="n">
        <v>8.06</v>
      </c>
      <c r="F12" s="12" t="n">
        <f aca="false">(E12-34.857)/-3.5437</f>
        <v>7.56187036148658</v>
      </c>
      <c r="G12" s="11" t="n">
        <f aca="false">10^F12</f>
        <v>36464508.2768755</v>
      </c>
      <c r="H12" s="13" t="n">
        <f aca="false">G12/A12</f>
        <v>1.16129007251196</v>
      </c>
      <c r="I12" s="14" t="n">
        <f aca="false">H12-1</f>
        <v>0.161290072511957</v>
      </c>
      <c r="J12" s="17"/>
      <c r="K12" s="16" t="n">
        <f aca="false">G12*D12</f>
        <v>36464508.2768755</v>
      </c>
    </row>
    <row r="13" customFormat="false" ht="12.75" hidden="false" customHeight="false" outlineLevel="0" collapsed="false">
      <c r="A13" s="18" t="n">
        <v>31400000</v>
      </c>
      <c r="B13" s="19" t="n">
        <f aca="false">LOG10(A13)</f>
        <v>7.49692964807322</v>
      </c>
      <c r="C13" s="20" t="n">
        <v>100</v>
      </c>
      <c r="D13" s="19" t="n">
        <v>1</v>
      </c>
      <c r="E13" s="20" t="n">
        <v>7.98</v>
      </c>
      <c r="F13" s="20" t="n">
        <f aca="false">(E13-34.857)/-3.5437</f>
        <v>7.58444563591726</v>
      </c>
      <c r="G13" s="19" t="n">
        <f aca="false">10^F13</f>
        <v>38410117.5180616</v>
      </c>
      <c r="H13" s="21" t="n">
        <f aca="false">G13/A13</f>
        <v>1.22325215025674</v>
      </c>
      <c r="I13" s="22" t="n">
        <f aca="false">H13-1</f>
        <v>0.223252150256739</v>
      </c>
      <c r="J13" s="23"/>
      <c r="K13" s="16" t="n">
        <f aca="false">G13*D13</f>
        <v>38410117.5180616</v>
      </c>
    </row>
    <row r="14" customFormat="false" ht="12.75" hidden="false" customHeight="false" outlineLevel="0" collapsed="false">
      <c r="A14" s="24" t="n">
        <v>31400000</v>
      </c>
      <c r="B14" s="25" t="n">
        <f aca="false">LOG10(A14)</f>
        <v>7.49692964807322</v>
      </c>
      <c r="C14" s="26" t="n">
        <v>90</v>
      </c>
      <c r="D14" s="25" t="n">
        <v>1</v>
      </c>
      <c r="E14" s="26" t="n">
        <v>8.56</v>
      </c>
      <c r="F14" s="26" t="n">
        <f aca="false">(E14-34.857)/-3.5437</f>
        <v>7.42077489629483</v>
      </c>
      <c r="G14" s="25" t="n">
        <f aca="false">10^F14</f>
        <v>26349652.7546436</v>
      </c>
      <c r="H14" s="27" t="n">
        <f aca="false">G14/A14</f>
        <v>0.83916091575298</v>
      </c>
      <c r="I14" s="28" t="n">
        <f aca="false">H14-1</f>
        <v>-0.16083908424702</v>
      </c>
      <c r="J14" s="29" t="n">
        <f aca="false">STDEV(G14:G25)/AVERAGE(G14:G25)</f>
        <v>0.234895679357901</v>
      </c>
      <c r="K14" s="16" t="n">
        <f aca="false">G14*D14</f>
        <v>26349652.7546436</v>
      </c>
    </row>
    <row r="15" customFormat="false" ht="12.75" hidden="false" customHeight="false" outlineLevel="0" collapsed="false">
      <c r="A15" s="10" t="n">
        <v>31400000</v>
      </c>
      <c r="B15" s="11" t="n">
        <f aca="false">LOG10(A15)</f>
        <v>7.49692964807322</v>
      </c>
      <c r="C15" s="12" t="n">
        <v>90</v>
      </c>
      <c r="D15" s="11" t="n">
        <v>1</v>
      </c>
      <c r="E15" s="12" t="n">
        <v>8.83</v>
      </c>
      <c r="F15" s="12" t="n">
        <f aca="false">(E15-34.857)/-3.5437</f>
        <v>7.34458334509129</v>
      </c>
      <c r="G15" s="11" t="n">
        <f aca="false">10^F15</f>
        <v>22109725.2147785</v>
      </c>
      <c r="H15" s="13" t="n">
        <f aca="false">G15/A15</f>
        <v>0.704131376266832</v>
      </c>
      <c r="I15" s="14" t="n">
        <f aca="false">H15-1</f>
        <v>-0.295868623733168</v>
      </c>
      <c r="J15" s="17"/>
      <c r="K15" s="16" t="n">
        <f aca="false">G15*D15</f>
        <v>22109725.2147785</v>
      </c>
    </row>
    <row r="16" customFormat="false" ht="12.75" hidden="false" customHeight="false" outlineLevel="0" collapsed="false">
      <c r="A16" s="10" t="n">
        <v>31400000</v>
      </c>
      <c r="B16" s="11" t="n">
        <f aca="false">LOG10(A16)</f>
        <v>7.49692964807322</v>
      </c>
      <c r="C16" s="12" t="n">
        <v>90</v>
      </c>
      <c r="D16" s="11" t="n">
        <v>1</v>
      </c>
      <c r="E16" s="12" t="n">
        <v>8.65</v>
      </c>
      <c r="F16" s="12" t="n">
        <f aca="false">(E16-34.857)/-3.5437</f>
        <v>7.39537771256032</v>
      </c>
      <c r="G16" s="11" t="n">
        <f aca="false">10^F16</f>
        <v>24852936.6357519</v>
      </c>
      <c r="H16" s="13" t="n">
        <f aca="false">G16/A16</f>
        <v>0.791494797316939</v>
      </c>
      <c r="I16" s="14" t="n">
        <f aca="false">H16-1</f>
        <v>-0.208505202683061</v>
      </c>
      <c r="J16" s="17"/>
      <c r="K16" s="16" t="n">
        <f aca="false">G16*D16</f>
        <v>24852936.6357519</v>
      </c>
    </row>
    <row r="17" customFormat="false" ht="12.75" hidden="false" customHeight="false" outlineLevel="0" collapsed="false">
      <c r="A17" s="10" t="n">
        <v>31400000</v>
      </c>
      <c r="B17" s="11" t="n">
        <f aca="false">LOG10(A17)</f>
        <v>7.49692964807322</v>
      </c>
      <c r="C17" s="12" t="n">
        <v>90</v>
      </c>
      <c r="D17" s="11" t="n">
        <v>1</v>
      </c>
      <c r="E17" s="12" t="n">
        <v>8.77</v>
      </c>
      <c r="F17" s="12" t="n">
        <f aca="false">(E17-34.857)/-3.5437</f>
        <v>7.3615148009143</v>
      </c>
      <c r="G17" s="11" t="n">
        <f aca="false">10^F17</f>
        <v>22988720.5432684</v>
      </c>
      <c r="H17" s="13" t="n">
        <f aca="false">G17/A17</f>
        <v>0.732124858065871</v>
      </c>
      <c r="I17" s="14" t="n">
        <f aca="false">H17-1</f>
        <v>-0.267875141934129</v>
      </c>
      <c r="J17" s="17"/>
      <c r="K17" s="16" t="n">
        <f aca="false">G17*D17</f>
        <v>22988720.5432684</v>
      </c>
    </row>
    <row r="18" customFormat="false" ht="12.75" hidden="false" customHeight="false" outlineLevel="0" collapsed="false">
      <c r="A18" s="10" t="n">
        <v>31400000</v>
      </c>
      <c r="B18" s="11" t="n">
        <f aca="false">LOG10(A18)</f>
        <v>7.49692964807322</v>
      </c>
      <c r="C18" s="12" t="n">
        <v>90</v>
      </c>
      <c r="D18" s="11" t="n">
        <v>1</v>
      </c>
      <c r="E18" s="12" t="n">
        <v>8.81</v>
      </c>
      <c r="F18" s="12" t="n">
        <f aca="false">(E18-34.857)/-3.5437</f>
        <v>7.35022716369896</v>
      </c>
      <c r="G18" s="11" t="n">
        <f aca="false">10^F18</f>
        <v>22398924.3874094</v>
      </c>
      <c r="H18" s="13" t="n">
        <f aca="false">G18/A18</f>
        <v>0.7133415410003</v>
      </c>
      <c r="I18" s="14" t="n">
        <f aca="false">H18-1</f>
        <v>-0.2866584589997</v>
      </c>
      <c r="J18" s="17"/>
      <c r="K18" s="16" t="n">
        <f aca="false">G18*D18</f>
        <v>22398924.3874094</v>
      </c>
    </row>
    <row r="19" customFormat="false" ht="12.75" hidden="false" customHeight="false" outlineLevel="0" collapsed="false">
      <c r="A19" s="10" t="n">
        <v>31400000</v>
      </c>
      <c r="B19" s="11" t="n">
        <f aca="false">LOG10(A19)</f>
        <v>7.49692964807322</v>
      </c>
      <c r="C19" s="12" t="n">
        <v>90</v>
      </c>
      <c r="D19" s="11" t="n">
        <v>1</v>
      </c>
      <c r="E19" s="12" t="n">
        <v>8.87</v>
      </c>
      <c r="F19" s="12" t="n">
        <f aca="false">(E19-34.857)/-3.5437</f>
        <v>7.33329570787595</v>
      </c>
      <c r="G19" s="11" t="n">
        <f aca="false">10^F19</f>
        <v>21542480.4690682</v>
      </c>
      <c r="H19" s="13" t="n">
        <f aca="false">G19/A19</f>
        <v>0.686066256976695</v>
      </c>
      <c r="I19" s="14" t="n">
        <f aca="false">H19-1</f>
        <v>-0.313933743023305</v>
      </c>
      <c r="J19" s="17"/>
      <c r="K19" s="16" t="n">
        <f aca="false">G19*D19</f>
        <v>21542480.4690682</v>
      </c>
    </row>
    <row r="20" customFormat="false" ht="12.75" hidden="false" customHeight="false" outlineLevel="0" collapsed="false">
      <c r="A20" s="10" t="n">
        <v>31400000</v>
      </c>
      <c r="B20" s="11" t="n">
        <f aca="false">LOG10(A20)</f>
        <v>7.49692964807322</v>
      </c>
      <c r="C20" s="12" t="n">
        <v>90</v>
      </c>
      <c r="D20" s="11" t="n">
        <v>1</v>
      </c>
      <c r="E20" s="12" t="n">
        <v>8.07</v>
      </c>
      <c r="F20" s="12" t="n">
        <f aca="false">(E20-34.857)/-3.5437</f>
        <v>7.55904845218275</v>
      </c>
      <c r="G20" s="11" t="n">
        <f aca="false">10^F20</f>
        <v>36228341.4410438</v>
      </c>
      <c r="H20" s="13" t="n">
        <f aca="false">G20/A20</f>
        <v>1.15376883570203</v>
      </c>
      <c r="I20" s="14" t="n">
        <f aca="false">H20-1</f>
        <v>0.15376883570203</v>
      </c>
      <c r="J20" s="17"/>
      <c r="K20" s="16" t="n">
        <f aca="false">G20*D20</f>
        <v>36228341.4410438</v>
      </c>
    </row>
    <row r="21" customFormat="false" ht="12.75" hidden="false" customHeight="false" outlineLevel="0" collapsed="false">
      <c r="A21" s="10" t="n">
        <v>31400000</v>
      </c>
      <c r="B21" s="11" t="n">
        <f aca="false">LOG10(A21)</f>
        <v>7.49692964807322</v>
      </c>
      <c r="C21" s="12" t="n">
        <v>90</v>
      </c>
      <c r="D21" s="11" t="n">
        <v>1</v>
      </c>
      <c r="E21" s="12" t="n">
        <v>8.69</v>
      </c>
      <c r="F21" s="12" t="n">
        <f aca="false">(E21-34.857)/-3.5437</f>
        <v>7.38409007534498</v>
      </c>
      <c r="G21" s="11" t="n">
        <f aca="false">10^F21</f>
        <v>24215312.3511823</v>
      </c>
      <c r="H21" s="13" t="n">
        <f aca="false">G21/A21</f>
        <v>0.771188291438928</v>
      </c>
      <c r="I21" s="14" t="n">
        <f aca="false">H21-1</f>
        <v>-0.228811708561072</v>
      </c>
      <c r="J21" s="17"/>
      <c r="K21" s="16" t="n">
        <f aca="false">G21*D21</f>
        <v>24215312.3511823</v>
      </c>
    </row>
    <row r="22" customFormat="false" ht="12.75" hidden="false" customHeight="false" outlineLevel="0" collapsed="false">
      <c r="A22" s="10" t="n">
        <v>31400000</v>
      </c>
      <c r="B22" s="11" t="n">
        <f aca="false">LOG10(A22)</f>
        <v>7.49692964807322</v>
      </c>
      <c r="C22" s="12" t="n">
        <v>90</v>
      </c>
      <c r="D22" s="11" t="n">
        <v>1</v>
      </c>
      <c r="E22" s="12" t="n">
        <v>8.02</v>
      </c>
      <c r="F22" s="12" t="n">
        <f aca="false">(E22-34.857)/-3.5437</f>
        <v>7.57315799870192</v>
      </c>
      <c r="G22" s="11" t="n">
        <f aca="false">10^F22</f>
        <v>37424671.6505719</v>
      </c>
      <c r="H22" s="13" t="n">
        <f aca="false">G22/A22</f>
        <v>1.19186852390357</v>
      </c>
      <c r="I22" s="14" t="n">
        <f aca="false">H22-1</f>
        <v>0.191868523903565</v>
      </c>
      <c r="J22" s="17"/>
      <c r="K22" s="16" t="n">
        <f aca="false">G22*D22</f>
        <v>37424671.6505719</v>
      </c>
    </row>
    <row r="23" customFormat="false" ht="12.75" hidden="false" customHeight="false" outlineLevel="0" collapsed="false">
      <c r="A23" s="10" t="n">
        <v>31400000</v>
      </c>
      <c r="B23" s="11" t="n">
        <f aca="false">LOG10(A23)</f>
        <v>7.49692964807322</v>
      </c>
      <c r="C23" s="12" t="n">
        <v>90</v>
      </c>
      <c r="D23" s="11" t="n">
        <v>1</v>
      </c>
      <c r="E23" s="12" t="n">
        <v>8.03</v>
      </c>
      <c r="F23" s="12" t="n">
        <f aca="false">(E23-34.857)/-3.5437</f>
        <v>7.57033608939809</v>
      </c>
      <c r="G23" s="11" t="n">
        <f aca="false">10^F23</f>
        <v>37182286.1995287</v>
      </c>
      <c r="H23" s="13" t="n">
        <f aca="false">G23/A23</f>
        <v>1.18414924202321</v>
      </c>
      <c r="I23" s="14" t="n">
        <f aca="false">H23-1</f>
        <v>0.184149242023206</v>
      </c>
      <c r="J23" s="17"/>
      <c r="K23" s="16" t="n">
        <f aca="false">G23*D23</f>
        <v>37182286.1995287</v>
      </c>
    </row>
    <row r="24" customFormat="false" ht="12.75" hidden="false" customHeight="false" outlineLevel="0" collapsed="false">
      <c r="A24" s="10" t="n">
        <v>31400000</v>
      </c>
      <c r="B24" s="11" t="n">
        <f aca="false">LOG10(A24)</f>
        <v>7.49692964807322</v>
      </c>
      <c r="C24" s="12" t="n">
        <v>90</v>
      </c>
      <c r="D24" s="11" t="n">
        <v>1</v>
      </c>
      <c r="E24" s="12" t="n">
        <v>8.08</v>
      </c>
      <c r="F24" s="12" t="n">
        <f aca="false">(E24-34.857)/-3.5437</f>
        <v>7.55622654287891</v>
      </c>
      <c r="G24" s="11" t="n">
        <f aca="false">10^F24</f>
        <v>35993704.1685321</v>
      </c>
      <c r="H24" s="13" t="n">
        <f aca="false">G24/A24</f>
        <v>1.14629631109975</v>
      </c>
      <c r="I24" s="14" t="n">
        <f aca="false">H24-1</f>
        <v>0.146296311099749</v>
      </c>
      <c r="J24" s="17"/>
      <c r="K24" s="16" t="n">
        <f aca="false">G24*D24</f>
        <v>35993704.1685321</v>
      </c>
    </row>
    <row r="25" customFormat="false" ht="12.75" hidden="false" customHeight="false" outlineLevel="0" collapsed="false">
      <c r="A25" s="18" t="n">
        <v>31400000</v>
      </c>
      <c r="B25" s="19" t="n">
        <f aca="false">LOG10(A25)</f>
        <v>7.49692964807322</v>
      </c>
      <c r="C25" s="20" t="n">
        <v>90</v>
      </c>
      <c r="D25" s="19" t="n">
        <v>1</v>
      </c>
      <c r="E25" s="20" t="n">
        <v>8.12</v>
      </c>
      <c r="F25" s="20" t="n">
        <f aca="false">(E25-34.857)/-3.5437</f>
        <v>7.54493890566357</v>
      </c>
      <c r="G25" s="19" t="n">
        <f aca="false">10^F25</f>
        <v>35070253.5435282</v>
      </c>
      <c r="H25" s="21" t="n">
        <f aca="false">G25/A25</f>
        <v>1.11688705552638</v>
      </c>
      <c r="I25" s="22" t="n">
        <f aca="false">H25-1</f>
        <v>0.116887055526377</v>
      </c>
      <c r="J25" s="23"/>
      <c r="K25" s="16" t="n">
        <f aca="false">G25*D25</f>
        <v>35070253.5435282</v>
      </c>
    </row>
    <row r="26" customFormat="false" ht="12.75" hidden="false" customHeight="false" outlineLevel="0" collapsed="false">
      <c r="A26" s="24" t="n">
        <v>31400000</v>
      </c>
      <c r="B26" s="25" t="n">
        <f aca="false">LOG10(A26)</f>
        <v>7.49692964807322</v>
      </c>
      <c r="C26" s="26" t="n">
        <v>80</v>
      </c>
      <c r="D26" s="25" t="n">
        <v>1</v>
      </c>
      <c r="E26" s="26" t="n">
        <v>8.82</v>
      </c>
      <c r="F26" s="26" t="n">
        <f aca="false">(E26-34.857)/-3.5437</f>
        <v>7.34740525439512</v>
      </c>
      <c r="G26" s="25" t="n">
        <f aca="false">10^F26</f>
        <v>22253855.0213716</v>
      </c>
      <c r="H26" s="27" t="n">
        <f aca="false">G26/A26</f>
        <v>0.70872149749591</v>
      </c>
      <c r="I26" s="28" t="n">
        <f aca="false">H26-1</f>
        <v>-0.29127850250409</v>
      </c>
      <c r="J26" s="29" t="n">
        <f aca="false">STDEV(G26:G37)/AVERAGE(G26:G37)</f>
        <v>0.20729093426577</v>
      </c>
      <c r="K26" s="16" t="n">
        <f aca="false">G26*D26</f>
        <v>22253855.0213716</v>
      </c>
    </row>
    <row r="27" customFormat="false" ht="12.75" hidden="false" customHeight="false" outlineLevel="0" collapsed="false">
      <c r="A27" s="10" t="n">
        <v>31400000</v>
      </c>
      <c r="B27" s="11" t="n">
        <f aca="false">LOG10(A27)</f>
        <v>7.49692964807322</v>
      </c>
      <c r="C27" s="12" t="n">
        <v>80</v>
      </c>
      <c r="D27" s="11" t="n">
        <v>1</v>
      </c>
      <c r="E27" s="12" t="n">
        <v>8.93</v>
      </c>
      <c r="F27" s="12" t="n">
        <f aca="false">(E27-34.857)/-3.5437</f>
        <v>7.31636425205294</v>
      </c>
      <c r="G27" s="11" t="n">
        <f aca="false">10^F27</f>
        <v>20718783.4885967</v>
      </c>
      <c r="H27" s="13" t="n">
        <f aca="false">G27/A27</f>
        <v>0.659833869063589</v>
      </c>
      <c r="I27" s="14" t="n">
        <f aca="false">H27-1</f>
        <v>-0.340166130936411</v>
      </c>
      <c r="J27" s="17"/>
      <c r="K27" s="16" t="n">
        <f aca="false">G27*D27</f>
        <v>20718783.4885967</v>
      </c>
    </row>
    <row r="28" customFormat="false" ht="12.75" hidden="false" customHeight="false" outlineLevel="0" collapsed="false">
      <c r="A28" s="10" t="n">
        <v>31400000</v>
      </c>
      <c r="B28" s="11" t="n">
        <f aca="false">LOG10(A28)</f>
        <v>7.49692964807322</v>
      </c>
      <c r="C28" s="12" t="n">
        <v>80</v>
      </c>
      <c r="D28" s="11" t="n">
        <v>1</v>
      </c>
      <c r="E28" s="12" t="n">
        <v>8.73</v>
      </c>
      <c r="F28" s="12" t="n">
        <f aca="false">(E28-34.857)/-3.5437</f>
        <v>7.37280243812964</v>
      </c>
      <c r="G28" s="11" t="n">
        <f aca="false">10^F28</f>
        <v>23594046.8870706</v>
      </c>
      <c r="H28" s="13" t="n">
        <f aca="false">G28/A28</f>
        <v>0.751402767104158</v>
      </c>
      <c r="I28" s="14" t="n">
        <f aca="false">H28-1</f>
        <v>-0.248597232895842</v>
      </c>
      <c r="J28" s="17"/>
      <c r="K28" s="16" t="n">
        <f aca="false">G28*D28</f>
        <v>23594046.8870706</v>
      </c>
    </row>
    <row r="29" customFormat="false" ht="12.75" hidden="false" customHeight="false" outlineLevel="0" collapsed="false">
      <c r="A29" s="10" t="n">
        <v>31400000</v>
      </c>
      <c r="B29" s="11" t="n">
        <f aca="false">LOG10(A29)</f>
        <v>7.49692964807322</v>
      </c>
      <c r="C29" s="12" t="n">
        <v>80</v>
      </c>
      <c r="D29" s="11" t="n">
        <v>1</v>
      </c>
      <c r="E29" s="12" t="n">
        <v>8.91</v>
      </c>
      <c r="F29" s="12" t="n">
        <f aca="false">(E29-34.857)/-3.5437</f>
        <v>7.32200807066061</v>
      </c>
      <c r="G29" s="11" t="n">
        <f aca="false">10^F29</f>
        <v>20989788.893893</v>
      </c>
      <c r="H29" s="13" t="n">
        <f aca="false">G29/A29</f>
        <v>0.668464614455192</v>
      </c>
      <c r="I29" s="14" t="n">
        <f aca="false">H29-1</f>
        <v>-0.331535385544808</v>
      </c>
      <c r="J29" s="17"/>
      <c r="K29" s="16" t="n">
        <f aca="false">G29*D29</f>
        <v>20989788.893893</v>
      </c>
    </row>
    <row r="30" customFormat="false" ht="12.75" hidden="false" customHeight="false" outlineLevel="0" collapsed="false">
      <c r="A30" s="10" t="n">
        <v>31400000</v>
      </c>
      <c r="B30" s="11" t="n">
        <f aca="false">LOG10(A30)</f>
        <v>7.49692964807322</v>
      </c>
      <c r="C30" s="12" t="n">
        <v>80</v>
      </c>
      <c r="D30" s="11" t="n">
        <v>1</v>
      </c>
      <c r="E30" s="12" t="n">
        <v>9.33</v>
      </c>
      <c r="F30" s="12" t="n">
        <f aca="false">(E30-34.857)/-3.5437</f>
        <v>7.20348787989954</v>
      </c>
      <c r="G30" s="11" t="n">
        <f aca="false">10^F30</f>
        <v>15976729.4127878</v>
      </c>
      <c r="H30" s="13" t="n">
        <f aca="false">G30/A30</f>
        <v>0.508813038623816</v>
      </c>
      <c r="I30" s="14" t="n">
        <f aca="false">H30-1</f>
        <v>-0.491186961376184</v>
      </c>
      <c r="J30" s="17"/>
      <c r="K30" s="16" t="n">
        <f aca="false">G30*D30</f>
        <v>15976729.4127878</v>
      </c>
    </row>
    <row r="31" customFormat="false" ht="12.75" hidden="false" customHeight="false" outlineLevel="0" collapsed="false">
      <c r="A31" s="10" t="n">
        <v>31400000</v>
      </c>
      <c r="B31" s="11" t="n">
        <f aca="false">LOG10(A31)</f>
        <v>7.49692964807322</v>
      </c>
      <c r="C31" s="12" t="n">
        <v>80</v>
      </c>
      <c r="D31" s="11" t="n">
        <v>1</v>
      </c>
      <c r="E31" s="12" t="n">
        <v>9.1</v>
      </c>
      <c r="F31" s="12" t="n">
        <f aca="false">(E31-34.857)/-3.5437</f>
        <v>7.26839179388774</v>
      </c>
      <c r="G31" s="11" t="n">
        <f aca="false">10^F31</f>
        <v>18552045.2062453</v>
      </c>
      <c r="H31" s="13" t="n">
        <f aca="false">G31/A31</f>
        <v>0.590829465167047</v>
      </c>
      <c r="I31" s="14" t="n">
        <f aca="false">H31-1</f>
        <v>-0.409170534832953</v>
      </c>
      <c r="J31" s="17"/>
      <c r="K31" s="16" t="n">
        <f aca="false">G31*D31</f>
        <v>18552045.2062453</v>
      </c>
    </row>
    <row r="32" customFormat="false" ht="12.75" hidden="false" customHeight="false" outlineLevel="0" collapsed="false">
      <c r="A32" s="10" t="n">
        <v>31400000</v>
      </c>
      <c r="B32" s="11" t="n">
        <f aca="false">LOG10(A32)</f>
        <v>7.49692964807322</v>
      </c>
      <c r="C32" s="12" t="n">
        <v>80</v>
      </c>
      <c r="D32" s="11" t="n">
        <v>1</v>
      </c>
      <c r="E32" s="12" t="n">
        <v>8.67</v>
      </c>
      <c r="F32" s="12" t="n">
        <f aca="false">(E32-34.857)/-3.5437</f>
        <v>7.38973389395265</v>
      </c>
      <c r="G32" s="11" t="n">
        <f aca="false">10^F32</f>
        <v>24532052.9813318</v>
      </c>
      <c r="H32" s="13" t="n">
        <f aca="false">G32/A32</f>
        <v>0.781275572653879</v>
      </c>
      <c r="I32" s="14" t="n">
        <f aca="false">H32-1</f>
        <v>-0.218724427346121</v>
      </c>
      <c r="J32" s="17"/>
      <c r="K32" s="16" t="n">
        <f aca="false">G32*D32</f>
        <v>24532052.9813318</v>
      </c>
    </row>
    <row r="33" customFormat="false" ht="12.75" hidden="false" customHeight="false" outlineLevel="0" collapsed="false">
      <c r="A33" s="10" t="n">
        <v>31400000</v>
      </c>
      <c r="B33" s="11" t="n">
        <f aca="false">LOG10(A33)</f>
        <v>7.49692964807322</v>
      </c>
      <c r="C33" s="12" t="n">
        <v>80</v>
      </c>
      <c r="D33" s="11" t="n">
        <v>1</v>
      </c>
      <c r="E33" s="12" t="n">
        <v>8.42</v>
      </c>
      <c r="F33" s="12" t="n">
        <f aca="false">(E33-34.857)/-3.5437</f>
        <v>7.46028162654852</v>
      </c>
      <c r="G33" s="11" t="n">
        <f aca="false">10^F33</f>
        <v>28859023.1493421</v>
      </c>
      <c r="H33" s="13" t="n">
        <f aca="false">G33/A33</f>
        <v>0.919077170361212</v>
      </c>
      <c r="I33" s="14" t="n">
        <f aca="false">H33-1</f>
        <v>-0.0809228296387876</v>
      </c>
      <c r="J33" s="17"/>
      <c r="K33" s="16" t="n">
        <f aca="false">G33*D33</f>
        <v>28859023.1493421</v>
      </c>
    </row>
    <row r="34" customFormat="false" ht="12.75" hidden="false" customHeight="false" outlineLevel="0" collapsed="false">
      <c r="A34" s="10" t="n">
        <v>31400000</v>
      </c>
      <c r="B34" s="11" t="n">
        <f aca="false">LOG10(A34)</f>
        <v>7.49692964807322</v>
      </c>
      <c r="C34" s="12" t="n">
        <v>80</v>
      </c>
      <c r="D34" s="11" t="n">
        <v>1</v>
      </c>
      <c r="E34" s="12" t="n">
        <v>8.24</v>
      </c>
      <c r="F34" s="12" t="n">
        <f aca="false">(E34-34.857)/-3.5437</f>
        <v>7.51107599401755</v>
      </c>
      <c r="G34" s="11" t="n">
        <f aca="false">10^F34</f>
        <v>32439637.6134464</v>
      </c>
      <c r="H34" s="13" t="n">
        <f aca="false">G34/A34</f>
        <v>1.03310947813523</v>
      </c>
      <c r="I34" s="14" t="n">
        <f aca="false">H34-1</f>
        <v>0.0331094781352348</v>
      </c>
      <c r="J34" s="17"/>
      <c r="K34" s="16" t="n">
        <f aca="false">G34*D34</f>
        <v>32439637.6134464</v>
      </c>
    </row>
    <row r="35" customFormat="false" ht="12.75" hidden="false" customHeight="false" outlineLevel="0" collapsed="false">
      <c r="A35" s="10" t="n">
        <v>31400000</v>
      </c>
      <c r="B35" s="11" t="n">
        <f aca="false">LOG10(A35)</f>
        <v>7.49692964807322</v>
      </c>
      <c r="C35" s="12" t="n">
        <v>80</v>
      </c>
      <c r="D35" s="11" t="n">
        <v>1</v>
      </c>
      <c r="E35" s="12" t="n">
        <v>8.63</v>
      </c>
      <c r="F35" s="12" t="n">
        <f aca="false">(E35-34.857)/-3.5437</f>
        <v>7.40102153116799</v>
      </c>
      <c r="G35" s="11" t="n">
        <f aca="false">10^F35</f>
        <v>25178017.505943</v>
      </c>
      <c r="H35" s="13" t="n">
        <f aca="false">G35/A35</f>
        <v>0.801847691272071</v>
      </c>
      <c r="I35" s="14" t="n">
        <f aca="false">H35-1</f>
        <v>-0.198152308727929</v>
      </c>
      <c r="J35" s="17"/>
      <c r="K35" s="16" t="n">
        <f aca="false">G35*D35</f>
        <v>25178017.505943</v>
      </c>
    </row>
    <row r="36" customFormat="false" ht="12.75" hidden="false" customHeight="false" outlineLevel="0" collapsed="false">
      <c r="A36" s="10" t="n">
        <v>31400000</v>
      </c>
      <c r="B36" s="11" t="n">
        <f aca="false">LOG10(A36)</f>
        <v>7.49692964807322</v>
      </c>
      <c r="C36" s="12" t="n">
        <v>80</v>
      </c>
      <c r="D36" s="11" t="n">
        <v>1</v>
      </c>
      <c r="E36" s="12" t="n">
        <v>8.35</v>
      </c>
      <c r="F36" s="12" t="n">
        <f aca="false">(E36-34.857)/-3.5437</f>
        <v>7.48003499167537</v>
      </c>
      <c r="G36" s="11" t="n">
        <f aca="false">10^F36</f>
        <v>30201950.5167114</v>
      </c>
      <c r="H36" s="13" t="n">
        <f aca="false">G36/A36</f>
        <v>0.961845557857049</v>
      </c>
      <c r="I36" s="14" t="n">
        <f aca="false">H36-1</f>
        <v>-0.0381544421429506</v>
      </c>
      <c r="J36" s="17"/>
      <c r="K36" s="16" t="n">
        <f aca="false">G36*D36</f>
        <v>30201950.5167114</v>
      </c>
    </row>
    <row r="37" customFormat="false" ht="12.75" hidden="false" customHeight="false" outlineLevel="0" collapsed="false">
      <c r="A37" s="18" t="n">
        <v>31400000</v>
      </c>
      <c r="B37" s="19" t="n">
        <f aca="false">LOG10(A37)</f>
        <v>7.49692964807322</v>
      </c>
      <c r="C37" s="20" t="n">
        <v>80</v>
      </c>
      <c r="D37" s="19" t="n">
        <v>1</v>
      </c>
      <c r="E37" s="20" t="n">
        <v>8.38</v>
      </c>
      <c r="F37" s="20" t="n">
        <f aca="false">(E37-34.857)/-3.5437</f>
        <v>7.47156926376386</v>
      </c>
      <c r="G37" s="19" t="n">
        <f aca="false">10^F37</f>
        <v>29618923.0722549</v>
      </c>
      <c r="H37" s="21" t="n">
        <f aca="false">G37/A37</f>
        <v>0.943277804848882</v>
      </c>
      <c r="I37" s="22" t="n">
        <f aca="false">H37-1</f>
        <v>-0.0567221951511178</v>
      </c>
      <c r="J37" s="23"/>
      <c r="K37" s="16" t="n">
        <f aca="false">G37*D37</f>
        <v>29618923.0722549</v>
      </c>
    </row>
    <row r="38" customFormat="false" ht="12.75" hidden="false" customHeight="false" outlineLevel="0" collapsed="false">
      <c r="A38" s="24" t="n">
        <v>31400000</v>
      </c>
      <c r="B38" s="25" t="n">
        <f aca="false">LOG10(A38)</f>
        <v>7.49692964807322</v>
      </c>
      <c r="C38" s="26" t="n">
        <v>70</v>
      </c>
      <c r="D38" s="25" t="n">
        <v>1</v>
      </c>
      <c r="E38" s="26" t="n">
        <v>9.14</v>
      </c>
      <c r="F38" s="26" t="n">
        <f aca="false">(E38-34.857)/-3.5437</f>
        <v>7.25710415667241</v>
      </c>
      <c r="G38" s="25" t="n">
        <f aca="false">10^F38</f>
        <v>18076075.9183779</v>
      </c>
      <c r="H38" s="27" t="n">
        <f aca="false">G38/A38</f>
        <v>0.575671207591651</v>
      </c>
      <c r="I38" s="28" t="n">
        <f aca="false">H38-1</f>
        <v>-0.424328792408349</v>
      </c>
      <c r="J38" s="29" t="n">
        <f aca="false">STDEV(G38:G49)/AVERAGE(G38:G49)</f>
        <v>0.137320600863471</v>
      </c>
      <c r="K38" s="16" t="n">
        <f aca="false">G38*D38</f>
        <v>18076075.9183779</v>
      </c>
    </row>
    <row r="39" customFormat="false" ht="12.75" hidden="false" customHeight="false" outlineLevel="0" collapsed="false">
      <c r="A39" s="10" t="n">
        <v>31400000</v>
      </c>
      <c r="B39" s="11" t="n">
        <f aca="false">LOG10(A39)</f>
        <v>7.49692964807322</v>
      </c>
      <c r="C39" s="12" t="n">
        <v>70</v>
      </c>
      <c r="D39" s="11" t="n">
        <v>1</v>
      </c>
      <c r="E39" s="12" t="n">
        <v>8.66</v>
      </c>
      <c r="F39" s="12" t="n">
        <f aca="false">(E39-34.857)/-3.5437</f>
        <v>7.39255580325648</v>
      </c>
      <c r="G39" s="11" t="n">
        <f aca="false">10^F39</f>
        <v>24691973.5600447</v>
      </c>
      <c r="H39" s="13" t="n">
        <f aca="false">G39/A39</f>
        <v>0.7863685847148</v>
      </c>
      <c r="I39" s="14" t="n">
        <f aca="false">H39-1</f>
        <v>-0.2136314152852</v>
      </c>
      <c r="J39" s="17"/>
      <c r="K39" s="16" t="n">
        <f aca="false">G39*D39</f>
        <v>24691973.5600447</v>
      </c>
    </row>
    <row r="40" customFormat="false" ht="12.75" hidden="false" customHeight="false" outlineLevel="0" collapsed="false">
      <c r="A40" s="10" t="n">
        <v>31400000</v>
      </c>
      <c r="B40" s="11" t="n">
        <f aca="false">LOG10(A40)</f>
        <v>7.49692964807322</v>
      </c>
      <c r="C40" s="12" t="n">
        <v>70</v>
      </c>
      <c r="D40" s="11" t="n">
        <v>1</v>
      </c>
      <c r="E40" s="12" t="n">
        <v>8.82</v>
      </c>
      <c r="F40" s="12" t="n">
        <f aca="false">(E40-34.857)/-3.5437</f>
        <v>7.34740525439512</v>
      </c>
      <c r="G40" s="11" t="n">
        <f aca="false">10^F40</f>
        <v>22253855.0213716</v>
      </c>
      <c r="H40" s="13" t="n">
        <f aca="false">G40/A40</f>
        <v>0.70872149749591</v>
      </c>
      <c r="I40" s="14" t="n">
        <f aca="false">H40-1</f>
        <v>-0.29127850250409</v>
      </c>
      <c r="J40" s="17"/>
      <c r="K40" s="16" t="n">
        <f aca="false">G40*D40</f>
        <v>22253855.0213716</v>
      </c>
    </row>
    <row r="41" customFormat="false" ht="12.75" hidden="false" customHeight="false" outlineLevel="0" collapsed="false">
      <c r="A41" s="10" t="n">
        <v>31400000</v>
      </c>
      <c r="B41" s="11" t="n">
        <f aca="false">LOG10(A41)</f>
        <v>7.49692964807322</v>
      </c>
      <c r="C41" s="12" t="n">
        <v>70</v>
      </c>
      <c r="D41" s="11" t="n">
        <v>1</v>
      </c>
      <c r="E41" s="12" t="n">
        <v>9.24</v>
      </c>
      <c r="F41" s="12" t="n">
        <f aca="false">(E41-34.857)/-3.5437</f>
        <v>7.22888506363405</v>
      </c>
      <c r="G41" s="11" t="n">
        <f aca="false">10^F41</f>
        <v>16938894.5198638</v>
      </c>
      <c r="H41" s="13" t="n">
        <f aca="false">G41/A41</f>
        <v>0.539455239486108</v>
      </c>
      <c r="I41" s="14" t="n">
        <f aca="false">H41-1</f>
        <v>-0.460544760513892</v>
      </c>
      <c r="J41" s="17"/>
      <c r="K41" s="16" t="n">
        <f aca="false">G41*D41</f>
        <v>16938894.5198638</v>
      </c>
    </row>
    <row r="42" customFormat="false" ht="12.75" hidden="false" customHeight="false" outlineLevel="0" collapsed="false">
      <c r="A42" s="10" t="n">
        <v>31400000</v>
      </c>
      <c r="B42" s="11" t="n">
        <f aca="false">LOG10(A42)</f>
        <v>7.49692964807322</v>
      </c>
      <c r="C42" s="12" t="n">
        <v>70</v>
      </c>
      <c r="D42" s="11" t="n">
        <v>1</v>
      </c>
      <c r="E42" s="12" t="n">
        <v>9.06</v>
      </c>
      <c r="F42" s="12" t="n">
        <f aca="false">(E42-34.857)/-3.5437</f>
        <v>7.27967943110308</v>
      </c>
      <c r="G42" s="11" t="n">
        <f aca="false">10^F42</f>
        <v>19040547.4555816</v>
      </c>
      <c r="H42" s="13" t="n">
        <f aca="false">G42/A42</f>
        <v>0.606386861642725</v>
      </c>
      <c r="I42" s="14" t="n">
        <f aca="false">H42-1</f>
        <v>-0.393613138357275</v>
      </c>
      <c r="J42" s="17"/>
      <c r="K42" s="16" t="n">
        <f aca="false">G42*D42</f>
        <v>19040547.4555816</v>
      </c>
    </row>
    <row r="43" customFormat="false" ht="12.75" hidden="false" customHeight="false" outlineLevel="0" collapsed="false">
      <c r="A43" s="10" t="n">
        <v>31400000</v>
      </c>
      <c r="B43" s="11" t="n">
        <f aca="false">LOG10(A43)</f>
        <v>7.49692964807322</v>
      </c>
      <c r="C43" s="12" t="n">
        <v>70</v>
      </c>
      <c r="D43" s="11" t="n">
        <v>1</v>
      </c>
      <c r="E43" s="12" t="n">
        <v>9.27</v>
      </c>
      <c r="F43" s="12" t="n">
        <f aca="false">(E43-34.857)/-3.5437</f>
        <v>7.22041933572255</v>
      </c>
      <c r="G43" s="11" t="n">
        <f aca="false">10^F43</f>
        <v>16611901.0570287</v>
      </c>
      <c r="H43" s="13" t="n">
        <f aca="false">G43/A43</f>
        <v>0.529041434937221</v>
      </c>
      <c r="I43" s="14" t="n">
        <f aca="false">H43-1</f>
        <v>-0.470958565062779</v>
      </c>
      <c r="J43" s="17"/>
      <c r="K43" s="16" t="n">
        <f aca="false">G43*D43</f>
        <v>16611901.0570287</v>
      </c>
    </row>
    <row r="44" customFormat="false" ht="12.75" hidden="false" customHeight="false" outlineLevel="0" collapsed="false">
      <c r="A44" s="10" t="n">
        <v>31400000</v>
      </c>
      <c r="B44" s="11" t="n">
        <f aca="false">LOG10(A44)</f>
        <v>7.49692964807322</v>
      </c>
      <c r="C44" s="12" t="n">
        <v>70</v>
      </c>
      <c r="D44" s="11" t="n">
        <v>1</v>
      </c>
      <c r="E44" s="12" t="n">
        <v>8.84</v>
      </c>
      <c r="F44" s="12" t="n">
        <f aca="false">(E44-34.857)/-3.5437</f>
        <v>7.34176143578745</v>
      </c>
      <c r="G44" s="11" t="n">
        <f aca="false">10^F44</f>
        <v>21966528.882459</v>
      </c>
      <c r="H44" s="13" t="n">
        <f aca="false">G44/A44</f>
        <v>0.699570983517802</v>
      </c>
      <c r="I44" s="14" t="n">
        <f aca="false">H44-1</f>
        <v>-0.300429016482198</v>
      </c>
      <c r="J44" s="17"/>
      <c r="K44" s="16" t="n">
        <f aca="false">G44*D44</f>
        <v>21966528.882459</v>
      </c>
    </row>
    <row r="45" customFormat="false" ht="12.75" hidden="false" customHeight="false" outlineLevel="0" collapsed="false">
      <c r="A45" s="10" t="n">
        <v>31400000</v>
      </c>
      <c r="B45" s="11" t="n">
        <f aca="false">LOG10(A45)</f>
        <v>7.49692964807322</v>
      </c>
      <c r="C45" s="12" t="n">
        <v>70</v>
      </c>
      <c r="D45" s="11" t="n">
        <v>1</v>
      </c>
      <c r="E45" s="12" t="n">
        <v>8.61</v>
      </c>
      <c r="F45" s="12" t="n">
        <f aca="false">(E45-34.857)/-3.5437</f>
        <v>7.40666534977566</v>
      </c>
      <c r="G45" s="11" t="n">
        <f aca="false">10^F45</f>
        <v>25507350.4922409</v>
      </c>
      <c r="H45" s="13" t="n">
        <f aca="false">G45/A45</f>
        <v>0.812336002937607</v>
      </c>
      <c r="I45" s="14" t="n">
        <f aca="false">H45-1</f>
        <v>-0.187663997062393</v>
      </c>
      <c r="J45" s="17"/>
      <c r="K45" s="16" t="n">
        <f aca="false">G45*D45</f>
        <v>25507350.4922409</v>
      </c>
    </row>
    <row r="46" customFormat="false" ht="12.75" hidden="false" customHeight="false" outlineLevel="0" collapsed="false">
      <c r="A46" s="10" t="n">
        <v>31400000</v>
      </c>
      <c r="B46" s="11" t="n">
        <f aca="false">LOG10(A46)</f>
        <v>7.49692964807322</v>
      </c>
      <c r="C46" s="12" t="n">
        <v>70</v>
      </c>
      <c r="D46" s="11" t="n">
        <v>1</v>
      </c>
      <c r="E46" s="12" t="n">
        <v>8.78</v>
      </c>
      <c r="F46" s="12" t="n">
        <f aca="false">(E46-34.857)/-3.5437</f>
        <v>7.35869289161046</v>
      </c>
      <c r="G46" s="11" t="n">
        <f aca="false">10^F46</f>
        <v>22839831.2904831</v>
      </c>
      <c r="H46" s="13" t="n">
        <f aca="false">G46/A46</f>
        <v>0.727383162117296</v>
      </c>
      <c r="I46" s="14" t="n">
        <f aca="false">H46-1</f>
        <v>-0.272616837882704</v>
      </c>
      <c r="J46" s="17"/>
      <c r="K46" s="16" t="n">
        <f aca="false">G46*D46</f>
        <v>22839831.2904831</v>
      </c>
    </row>
    <row r="47" customFormat="false" ht="12.75" hidden="false" customHeight="false" outlineLevel="0" collapsed="false">
      <c r="A47" s="10" t="n">
        <v>31400000</v>
      </c>
      <c r="B47" s="11" t="n">
        <f aca="false">LOG10(A47)</f>
        <v>7.49692964807322</v>
      </c>
      <c r="C47" s="12" t="n">
        <v>70</v>
      </c>
      <c r="D47" s="11" t="n">
        <v>1</v>
      </c>
      <c r="E47" s="12" t="n">
        <v>8.87</v>
      </c>
      <c r="F47" s="12" t="n">
        <f aca="false">(E47-34.857)/-3.5437</f>
        <v>7.33329570787595</v>
      </c>
      <c r="G47" s="11" t="n">
        <f aca="false">10^F47</f>
        <v>21542480.4690682</v>
      </c>
      <c r="H47" s="13" t="n">
        <f aca="false">G47/A47</f>
        <v>0.686066256976695</v>
      </c>
      <c r="I47" s="14" t="n">
        <f aca="false">H47-1</f>
        <v>-0.313933743023305</v>
      </c>
      <c r="J47" s="17"/>
      <c r="K47" s="16" t="n">
        <f aca="false">G47*D47</f>
        <v>21542480.4690682</v>
      </c>
    </row>
    <row r="48" customFormat="false" ht="12.75" hidden="false" customHeight="false" outlineLevel="0" collapsed="false">
      <c r="A48" s="10" t="n">
        <v>31400000</v>
      </c>
      <c r="B48" s="11" t="n">
        <f aca="false">LOG10(A48)</f>
        <v>7.49692964807322</v>
      </c>
      <c r="C48" s="12" t="n">
        <v>70</v>
      </c>
      <c r="D48" s="11" t="n">
        <v>1</v>
      </c>
      <c r="E48" s="12" t="n">
        <v>8.76</v>
      </c>
      <c r="F48" s="12" t="n">
        <f aca="false">(E48-34.857)/-3.5437</f>
        <v>7.36433671021813</v>
      </c>
      <c r="G48" s="11" t="n">
        <f aca="false">10^F48</f>
        <v>23138580.3815764</v>
      </c>
      <c r="H48" s="13" t="n">
        <f aca="false">G48/A48</f>
        <v>0.736897464381415</v>
      </c>
      <c r="I48" s="14" t="n">
        <f aca="false">H48-1</f>
        <v>-0.263102535618585</v>
      </c>
      <c r="J48" s="17"/>
      <c r="K48" s="16" t="n">
        <f aca="false">G48*D48</f>
        <v>23138580.3815764</v>
      </c>
    </row>
    <row r="49" customFormat="false" ht="12.75" hidden="false" customHeight="false" outlineLevel="0" collapsed="false">
      <c r="A49" s="18" t="n">
        <v>31400000</v>
      </c>
      <c r="B49" s="19" t="n">
        <f aca="false">LOG10(A49)</f>
        <v>7.49692964807322</v>
      </c>
      <c r="C49" s="20" t="n">
        <v>70</v>
      </c>
      <c r="D49" s="19" t="n">
        <v>1</v>
      </c>
      <c r="E49" s="20" t="n">
        <v>8.83</v>
      </c>
      <c r="F49" s="20" t="n">
        <f aca="false">(E49-34.857)/-3.5437</f>
        <v>7.34458334509129</v>
      </c>
      <c r="G49" s="19" t="n">
        <f aca="false">10^F49</f>
        <v>22109725.2147785</v>
      </c>
      <c r="H49" s="21" t="n">
        <f aca="false">G49/A49</f>
        <v>0.704131376266832</v>
      </c>
      <c r="I49" s="22" t="n">
        <f aca="false">H49-1</f>
        <v>-0.295868623733168</v>
      </c>
      <c r="J49" s="23"/>
      <c r="K49" s="16" t="n">
        <f aca="false">G49*D49</f>
        <v>22109725.2147785</v>
      </c>
    </row>
    <row r="50" customFormat="false" ht="12.75" hidden="false" customHeight="false" outlineLevel="0" collapsed="false">
      <c r="A50" s="24" t="n">
        <v>31400000</v>
      </c>
      <c r="B50" s="25" t="n">
        <f aca="false">LOG10(A50)</f>
        <v>7.49692964807322</v>
      </c>
      <c r="C50" s="26" t="n">
        <v>60</v>
      </c>
      <c r="D50" s="25" t="n">
        <v>1</v>
      </c>
      <c r="E50" s="26" t="n">
        <v>9.43</v>
      </c>
      <c r="F50" s="26" t="n">
        <f aca="false">(E50-34.857)/-3.5437</f>
        <v>7.17526878686119</v>
      </c>
      <c r="G50" s="25" t="n">
        <f aca="false">10^F50</f>
        <v>14971619.6987463</v>
      </c>
      <c r="H50" s="27" t="n">
        <f aca="false">G50/A50</f>
        <v>0.476803175119307</v>
      </c>
      <c r="I50" s="28" t="n">
        <f aca="false">H50-1</f>
        <v>-0.523196824880693</v>
      </c>
      <c r="J50" s="29" t="n">
        <f aca="false">STDEV(G50:G61)/AVERAGE(G50:G61)</f>
        <v>0.185844672436924</v>
      </c>
      <c r="K50" s="16" t="n">
        <f aca="false">G50*D50</f>
        <v>14971619.6987463</v>
      </c>
    </row>
    <row r="51" customFormat="false" ht="12.75" hidden="false" customHeight="false" outlineLevel="0" collapsed="false">
      <c r="A51" s="10" t="n">
        <v>31400000</v>
      </c>
      <c r="B51" s="11" t="n">
        <f aca="false">LOG10(A51)</f>
        <v>7.49692964807322</v>
      </c>
      <c r="C51" s="12" t="n">
        <v>60</v>
      </c>
      <c r="D51" s="11" t="n">
        <v>1</v>
      </c>
      <c r="E51" s="12" t="n">
        <v>9.46</v>
      </c>
      <c r="F51" s="12" t="n">
        <f aca="false">(E51-34.857)/-3.5437</f>
        <v>7.16680305894969</v>
      </c>
      <c r="G51" s="11" t="n">
        <f aca="false">10^F51</f>
        <v>14682603.0947523</v>
      </c>
      <c r="H51" s="13" t="n">
        <f aca="false">G51/A51</f>
        <v>0.46759882467364</v>
      </c>
      <c r="I51" s="14" t="n">
        <f aca="false">H51-1</f>
        <v>-0.53240117532636</v>
      </c>
      <c r="J51" s="17"/>
      <c r="K51" s="16" t="n">
        <f aca="false">G51*D51</f>
        <v>14682603.0947523</v>
      </c>
    </row>
    <row r="52" customFormat="false" ht="12.75" hidden="false" customHeight="false" outlineLevel="0" collapsed="false">
      <c r="A52" s="10" t="n">
        <v>31400000</v>
      </c>
      <c r="B52" s="11" t="n">
        <f aca="false">LOG10(A52)</f>
        <v>7.49692964807322</v>
      </c>
      <c r="C52" s="12" t="n">
        <v>60</v>
      </c>
      <c r="D52" s="11" t="n">
        <v>1</v>
      </c>
      <c r="E52" s="12" t="n">
        <v>9.4</v>
      </c>
      <c r="F52" s="12" t="n">
        <f aca="false">(E52-34.857)/-3.5437</f>
        <v>7.1837345147727</v>
      </c>
      <c r="G52" s="11" t="n">
        <f aca="false">10^F52</f>
        <v>15266325.3891267</v>
      </c>
      <c r="H52" s="13" t="n">
        <f aca="false">G52/A52</f>
        <v>0.486188706660086</v>
      </c>
      <c r="I52" s="14" t="n">
        <f aca="false">H52-1</f>
        <v>-0.513811293339915</v>
      </c>
      <c r="J52" s="17"/>
      <c r="K52" s="16" t="n">
        <f aca="false">G52*D52</f>
        <v>15266325.3891267</v>
      </c>
    </row>
    <row r="53" customFormat="false" ht="12.75" hidden="false" customHeight="false" outlineLevel="0" collapsed="false">
      <c r="A53" s="10" t="n">
        <v>31400000</v>
      </c>
      <c r="B53" s="11" t="n">
        <f aca="false">LOG10(A53)</f>
        <v>7.49692964807322</v>
      </c>
      <c r="C53" s="12" t="n">
        <v>60</v>
      </c>
      <c r="D53" s="11" t="n">
        <v>1</v>
      </c>
      <c r="E53" s="12" t="n">
        <v>9.74</v>
      </c>
      <c r="F53" s="12" t="n">
        <f aca="false">(E53-34.857)/-3.5437</f>
        <v>7.08778959844231</v>
      </c>
      <c r="G53" s="11" t="n">
        <f aca="false">10^F53</f>
        <v>12240230.5621928</v>
      </c>
      <c r="H53" s="13" t="n">
        <f aca="false">G53/A53</f>
        <v>0.389816259942447</v>
      </c>
      <c r="I53" s="14" t="n">
        <f aca="false">H53-1</f>
        <v>-0.610183740057553</v>
      </c>
      <c r="J53" s="17"/>
      <c r="K53" s="16" t="n">
        <f aca="false">G53*D53</f>
        <v>12240230.5621928</v>
      </c>
    </row>
    <row r="54" customFormat="false" ht="12.75" hidden="false" customHeight="false" outlineLevel="0" collapsed="false">
      <c r="A54" s="10" t="n">
        <v>31400000</v>
      </c>
      <c r="B54" s="11" t="n">
        <f aca="false">LOG10(A54)</f>
        <v>7.49692964807322</v>
      </c>
      <c r="C54" s="12" t="n">
        <v>60</v>
      </c>
      <c r="D54" s="11" t="n">
        <v>1</v>
      </c>
      <c r="E54" s="12" t="n">
        <v>9.61</v>
      </c>
      <c r="F54" s="12" t="n">
        <f aca="false">(E54-34.857)/-3.5437</f>
        <v>7.12447441939216</v>
      </c>
      <c r="G54" s="11" t="n">
        <f aca="false">10^F54</f>
        <v>13319085.8855393</v>
      </c>
      <c r="H54" s="13" t="n">
        <f aca="false">G54/A54</f>
        <v>0.424174709730551</v>
      </c>
      <c r="I54" s="14" t="n">
        <f aca="false">H54-1</f>
        <v>-0.575825290269449</v>
      </c>
      <c r="J54" s="17"/>
      <c r="K54" s="16" t="n">
        <f aca="false">G54*D54</f>
        <v>13319085.8855393</v>
      </c>
    </row>
    <row r="55" customFormat="false" ht="12.75" hidden="false" customHeight="false" outlineLevel="0" collapsed="false">
      <c r="A55" s="10" t="n">
        <v>31400000</v>
      </c>
      <c r="B55" s="11" t="n">
        <f aca="false">LOG10(A55)</f>
        <v>7.49692964807322</v>
      </c>
      <c r="C55" s="12" t="n">
        <v>60</v>
      </c>
      <c r="D55" s="11" t="n">
        <v>1</v>
      </c>
      <c r="E55" s="12" t="n">
        <v>9.17</v>
      </c>
      <c r="F55" s="12" t="n">
        <f aca="false">(E55-34.857)/-3.5437</f>
        <v>7.2486384287609</v>
      </c>
      <c r="G55" s="11" t="n">
        <f aca="false">10^F55</f>
        <v>17727129.9672658</v>
      </c>
      <c r="H55" s="13" t="n">
        <f aca="false">G55/A55</f>
        <v>0.564558279212287</v>
      </c>
      <c r="I55" s="14" t="n">
        <f aca="false">H55-1</f>
        <v>-0.435441720787713</v>
      </c>
      <c r="J55" s="17"/>
      <c r="K55" s="16" t="n">
        <f aca="false">G55*D55</f>
        <v>17727129.9672658</v>
      </c>
    </row>
    <row r="56" customFormat="false" ht="12.75" hidden="false" customHeight="false" outlineLevel="0" collapsed="false">
      <c r="A56" s="10" t="n">
        <v>31400000</v>
      </c>
      <c r="B56" s="11" t="n">
        <f aca="false">LOG10(A56)</f>
        <v>7.49692964807322</v>
      </c>
      <c r="C56" s="12" t="n">
        <v>60</v>
      </c>
      <c r="D56" s="11" t="n">
        <v>1</v>
      </c>
      <c r="E56" s="12" t="n">
        <v>8.99</v>
      </c>
      <c r="F56" s="12" t="n">
        <f aca="false">(E56-34.857)/-3.5437</f>
        <v>7.29943279622993</v>
      </c>
      <c r="G56" s="11" t="n">
        <f aca="false">10^F56</f>
        <v>19926581.3360588</v>
      </c>
      <c r="H56" s="13" t="n">
        <f aca="false">G56/A56</f>
        <v>0.634604501148369</v>
      </c>
      <c r="I56" s="14" t="n">
        <f aca="false">H56-1</f>
        <v>-0.365395498851631</v>
      </c>
      <c r="J56" s="17"/>
      <c r="K56" s="16" t="n">
        <f aca="false">G56*D56</f>
        <v>19926581.3360588</v>
      </c>
    </row>
    <row r="57" customFormat="false" ht="12.75" hidden="false" customHeight="false" outlineLevel="0" collapsed="false">
      <c r="A57" s="10" t="n">
        <v>31400000</v>
      </c>
      <c r="B57" s="11" t="n">
        <f aca="false">LOG10(A57)</f>
        <v>7.49692964807322</v>
      </c>
      <c r="C57" s="12" t="n">
        <v>60</v>
      </c>
      <c r="D57" s="11" t="n">
        <v>1</v>
      </c>
      <c r="E57" s="12" t="n">
        <v>8.94</v>
      </c>
      <c r="F57" s="12" t="n">
        <f aca="false">(E57-34.857)/-3.5437</f>
        <v>7.31354234274911</v>
      </c>
      <c r="G57" s="11" t="n">
        <f aca="false">10^F57</f>
        <v>20584595.7600352</v>
      </c>
      <c r="H57" s="13" t="n">
        <f aca="false">G57/A57</f>
        <v>0.655560374523414</v>
      </c>
      <c r="I57" s="14" t="n">
        <f aca="false">H57-1</f>
        <v>-0.344439625476586</v>
      </c>
      <c r="J57" s="17"/>
      <c r="K57" s="16" t="n">
        <f aca="false">G57*D57</f>
        <v>20584595.7600352</v>
      </c>
    </row>
    <row r="58" customFormat="false" ht="12.75" hidden="false" customHeight="false" outlineLevel="0" collapsed="false">
      <c r="A58" s="10" t="n">
        <v>31400000</v>
      </c>
      <c r="B58" s="11" t="n">
        <f aca="false">LOG10(A58)</f>
        <v>7.49692964807322</v>
      </c>
      <c r="C58" s="12" t="n">
        <v>60</v>
      </c>
      <c r="D58" s="11" t="n">
        <v>1</v>
      </c>
      <c r="E58" s="12" t="n">
        <v>8.92</v>
      </c>
      <c r="F58" s="12" t="n">
        <f aca="false">(E58-34.857)/-3.5437</f>
        <v>7.31918616135677</v>
      </c>
      <c r="G58" s="11" t="n">
        <f aca="false">10^F58</f>
        <v>20853845.9657666</v>
      </c>
      <c r="H58" s="13" t="n">
        <f aca="false">G58/A58</f>
        <v>0.6641352218397</v>
      </c>
      <c r="I58" s="14" t="n">
        <f aca="false">H58-1</f>
        <v>-0.3358647781603</v>
      </c>
      <c r="J58" s="17"/>
      <c r="K58" s="16" t="n">
        <f aca="false">G58*D58</f>
        <v>20853845.9657666</v>
      </c>
    </row>
    <row r="59" customFormat="false" ht="12.75" hidden="false" customHeight="false" outlineLevel="0" collapsed="false">
      <c r="A59" s="10" t="n">
        <v>31400000</v>
      </c>
      <c r="B59" s="11" t="n">
        <f aca="false">LOG10(A59)</f>
        <v>7.49692964807322</v>
      </c>
      <c r="C59" s="12" t="n">
        <v>60</v>
      </c>
      <c r="D59" s="11" t="n">
        <v>1</v>
      </c>
      <c r="E59" s="12" t="n">
        <v>9.48</v>
      </c>
      <c r="F59" s="12" t="n">
        <f aca="false">(E59-34.857)/-3.5437</f>
        <v>7.16115924034202</v>
      </c>
      <c r="G59" s="11" t="n">
        <f aca="false">10^F59</f>
        <v>14493031.6406222</v>
      </c>
      <c r="H59" s="13" t="n">
        <f aca="false">G59/A59</f>
        <v>0.461561517217268</v>
      </c>
      <c r="I59" s="14" t="n">
        <f aca="false">H59-1</f>
        <v>-0.538438482782732</v>
      </c>
      <c r="J59" s="17"/>
      <c r="K59" s="16" t="n">
        <f aca="false">G59*D59</f>
        <v>14493031.6406222</v>
      </c>
    </row>
    <row r="60" customFormat="false" ht="12.75" hidden="false" customHeight="false" outlineLevel="0" collapsed="false">
      <c r="A60" s="10" t="n">
        <v>31400000</v>
      </c>
      <c r="B60" s="11" t="n">
        <f aca="false">LOG10(A60)</f>
        <v>7.49692964807322</v>
      </c>
      <c r="C60" s="12" t="n">
        <v>60</v>
      </c>
      <c r="D60" s="11" t="n">
        <v>1</v>
      </c>
      <c r="E60" s="12" t="n">
        <v>9.56</v>
      </c>
      <c r="F60" s="12" t="n">
        <f aca="false">(E60-34.857)/-3.5437</f>
        <v>7.13858396591134</v>
      </c>
      <c r="G60" s="11" t="n">
        <f aca="false">10^F60</f>
        <v>13758907.9743893</v>
      </c>
      <c r="H60" s="13" t="n">
        <f aca="false">G60/A60</f>
        <v>0.438181782623863</v>
      </c>
      <c r="I60" s="14" t="n">
        <f aca="false">H60-1</f>
        <v>-0.561818217376137</v>
      </c>
      <c r="J60" s="17"/>
      <c r="K60" s="16" t="n">
        <f aca="false">G60*D60</f>
        <v>13758907.9743893</v>
      </c>
    </row>
    <row r="61" customFormat="false" ht="12.75" hidden="false" customHeight="false" outlineLevel="0" collapsed="false">
      <c r="A61" s="18" t="n">
        <v>31400000</v>
      </c>
      <c r="B61" s="19" t="n">
        <f aca="false">LOG10(A61)</f>
        <v>7.49692964807322</v>
      </c>
      <c r="C61" s="20" t="n">
        <v>60</v>
      </c>
      <c r="D61" s="19" t="n">
        <v>1</v>
      </c>
      <c r="E61" s="20" t="n">
        <v>9.49</v>
      </c>
      <c r="F61" s="20" t="n">
        <f aca="false">(E61-34.857)/-3.5437</f>
        <v>7.15833733103818</v>
      </c>
      <c r="G61" s="19" t="n">
        <f aca="false">10^F61</f>
        <v>14399165.7533275</v>
      </c>
      <c r="H61" s="21" t="n">
        <f aca="false">G61/A61</f>
        <v>0.458572157749282</v>
      </c>
      <c r="I61" s="22" t="n">
        <f aca="false">H61-1</f>
        <v>-0.541427842250718</v>
      </c>
      <c r="J61" s="23"/>
      <c r="K61" s="16" t="n">
        <f aca="false">G61*D61</f>
        <v>14399165.7533275</v>
      </c>
    </row>
    <row r="62" customFormat="false" ht="12.75" hidden="false" customHeight="false" outlineLevel="0" collapsed="false">
      <c r="A62" s="24" t="n">
        <v>3140000</v>
      </c>
      <c r="B62" s="25" t="n">
        <f aca="false">LOG10(A62)</f>
        <v>6.49692964807322</v>
      </c>
      <c r="C62" s="26" t="n">
        <v>100</v>
      </c>
      <c r="D62" s="25" t="n">
        <v>10</v>
      </c>
      <c r="E62" s="26" t="n">
        <v>12.29</v>
      </c>
      <c r="F62" s="26" t="n">
        <f aca="false">(E62-34.857)/-3.5437</f>
        <v>6.36820272596439</v>
      </c>
      <c r="G62" s="25" t="n">
        <f aca="false">10^F62</f>
        <v>2334547.56026434</v>
      </c>
      <c r="H62" s="27" t="n">
        <f aca="false">G62/A62</f>
        <v>0.743486484160617</v>
      </c>
      <c r="I62" s="28" t="n">
        <f aca="false">H62-1</f>
        <v>-0.256513515839383</v>
      </c>
      <c r="J62" s="29" t="n">
        <f aca="false">STDEV(G62:G73)/AVERAGE(G62:G73)</f>
        <v>0.235932865328609</v>
      </c>
      <c r="K62" s="16" t="n">
        <f aca="false">G62*D62</f>
        <v>23345475.6026434</v>
      </c>
    </row>
    <row r="63" customFormat="false" ht="12.75" hidden="false" customHeight="false" outlineLevel="0" collapsed="false">
      <c r="A63" s="10" t="n">
        <v>3140000</v>
      </c>
      <c r="B63" s="11" t="n">
        <f aca="false">LOG10(A63)</f>
        <v>6.49692964807322</v>
      </c>
      <c r="C63" s="12" t="n">
        <v>100</v>
      </c>
      <c r="D63" s="11" t="n">
        <v>10</v>
      </c>
      <c r="E63" s="12" t="n">
        <v>12</v>
      </c>
      <c r="F63" s="12" t="n">
        <f aca="false">(E63-34.857)/-3.5437</f>
        <v>6.4500380957756</v>
      </c>
      <c r="G63" s="11" t="n">
        <f aca="false">10^F63</f>
        <v>2818630.16717796</v>
      </c>
      <c r="H63" s="13" t="n">
        <f aca="false">G63/A63</f>
        <v>0.897652919483426</v>
      </c>
      <c r="I63" s="14" t="n">
        <f aca="false">H63-1</f>
        <v>-0.102347080516574</v>
      </c>
      <c r="J63" s="17"/>
      <c r="K63" s="16" t="n">
        <f aca="false">G63*D63</f>
        <v>28186301.6717796</v>
      </c>
    </row>
    <row r="64" customFormat="false" ht="12.75" hidden="false" customHeight="false" outlineLevel="0" collapsed="false">
      <c r="A64" s="10" t="n">
        <v>3140000</v>
      </c>
      <c r="B64" s="11" t="n">
        <f aca="false">LOG10(A64)</f>
        <v>6.49692964807322</v>
      </c>
      <c r="C64" s="12" t="n">
        <v>100</v>
      </c>
      <c r="D64" s="11" t="n">
        <v>10</v>
      </c>
      <c r="E64" s="12" t="n">
        <v>11.95</v>
      </c>
      <c r="F64" s="12" t="n">
        <f aca="false">(E64-34.857)/-3.5437</f>
        <v>6.46414764229478</v>
      </c>
      <c r="G64" s="11" t="n">
        <f aca="false">10^F64</f>
        <v>2911706.81061111</v>
      </c>
      <c r="H64" s="13" t="n">
        <f aca="false">G64/A64</f>
        <v>0.927295162615002</v>
      </c>
      <c r="I64" s="14" t="n">
        <f aca="false">H64-1</f>
        <v>-0.0727048373849979</v>
      </c>
      <c r="J64" s="17"/>
      <c r="K64" s="16" t="n">
        <f aca="false">G64*D64</f>
        <v>29117068.1061111</v>
      </c>
    </row>
    <row r="65" customFormat="false" ht="12.75" hidden="false" customHeight="false" outlineLevel="0" collapsed="false">
      <c r="A65" s="10" t="n">
        <v>3140000</v>
      </c>
      <c r="B65" s="11" t="n">
        <f aca="false">LOG10(A65)</f>
        <v>6.49692964807322</v>
      </c>
      <c r="C65" s="12" t="n">
        <v>100</v>
      </c>
      <c r="D65" s="11" t="n">
        <v>10</v>
      </c>
      <c r="E65" s="12" t="n">
        <v>11.58</v>
      </c>
      <c r="F65" s="12" t="n">
        <f aca="false">(E65-34.857)/-3.5437</f>
        <v>6.56855828653667</v>
      </c>
      <c r="G65" s="11" t="n">
        <f aca="false">10^F65</f>
        <v>3703039.00444543</v>
      </c>
      <c r="H65" s="13" t="n">
        <f aca="false">G65/A65</f>
        <v>1.17931178485523</v>
      </c>
      <c r="I65" s="14" t="n">
        <f aca="false">H65-1</f>
        <v>0.179311784855232</v>
      </c>
      <c r="J65" s="17"/>
      <c r="K65" s="16" t="n">
        <f aca="false">G65*D65</f>
        <v>37030390.0444543</v>
      </c>
    </row>
    <row r="66" customFormat="false" ht="12.75" hidden="false" customHeight="false" outlineLevel="0" collapsed="false">
      <c r="A66" s="10" t="n">
        <v>3140000</v>
      </c>
      <c r="B66" s="11" t="n">
        <f aca="false">LOG10(A66)</f>
        <v>6.49692964807322</v>
      </c>
      <c r="C66" s="12" t="n">
        <v>100</v>
      </c>
      <c r="D66" s="11" t="n">
        <v>10</v>
      </c>
      <c r="E66" s="12" t="n">
        <v>11.84</v>
      </c>
      <c r="F66" s="12" t="n">
        <f aca="false">(E66-34.857)/-3.5437</f>
        <v>6.49518864463696</v>
      </c>
      <c r="G66" s="11" t="n">
        <f aca="false">10^F66</f>
        <v>3127437.5382002</v>
      </c>
      <c r="H66" s="13" t="n">
        <f aca="false">G66/A66</f>
        <v>0.995999215987325</v>
      </c>
      <c r="I66" s="14" t="n">
        <f aca="false">H66-1</f>
        <v>-0.00400078401267501</v>
      </c>
      <c r="J66" s="17"/>
      <c r="K66" s="16" t="n">
        <f aca="false">G66*D66</f>
        <v>31274375.382002</v>
      </c>
    </row>
    <row r="67" customFormat="false" ht="12.75" hidden="false" customHeight="false" outlineLevel="0" collapsed="false">
      <c r="A67" s="10" t="n">
        <v>3140000</v>
      </c>
      <c r="B67" s="11" t="n">
        <f aca="false">LOG10(A67)</f>
        <v>6.49692964807322</v>
      </c>
      <c r="C67" s="12" t="n">
        <v>100</v>
      </c>
      <c r="D67" s="11" t="n">
        <v>10</v>
      </c>
      <c r="E67" s="12" t="n">
        <v>11.87</v>
      </c>
      <c r="F67" s="12" t="n">
        <f aca="false">(E67-34.857)/-3.5437</f>
        <v>6.48672291672546</v>
      </c>
      <c r="G67" s="11" t="n">
        <f aca="false">10^F67</f>
        <v>3067064.55286653</v>
      </c>
      <c r="H67" s="13" t="n">
        <f aca="false">G67/A67</f>
        <v>0.976772150594436</v>
      </c>
      <c r="I67" s="14" t="n">
        <f aca="false">H67-1</f>
        <v>-0.0232278494055637</v>
      </c>
      <c r="J67" s="17"/>
      <c r="K67" s="16" t="n">
        <f aca="false">G67*D67</f>
        <v>30670645.5286653</v>
      </c>
    </row>
    <row r="68" customFormat="false" ht="12.75" hidden="false" customHeight="false" outlineLevel="0" collapsed="false">
      <c r="A68" s="10" t="n">
        <v>3140000</v>
      </c>
      <c r="B68" s="11" t="n">
        <f aca="false">LOG10(A68)</f>
        <v>6.49692964807322</v>
      </c>
      <c r="C68" s="12" t="n">
        <v>100</v>
      </c>
      <c r="D68" s="11" t="n">
        <v>10</v>
      </c>
      <c r="E68" s="12" t="n">
        <v>12.53</v>
      </c>
      <c r="F68" s="12" t="n">
        <f aca="false">(E68-34.857)/-3.5437</f>
        <v>6.30047690267235</v>
      </c>
      <c r="G68" s="11" t="n">
        <f aca="false">10^F68</f>
        <v>1997454.53387004</v>
      </c>
      <c r="H68" s="13" t="n">
        <f aca="false">G68/A68</f>
        <v>0.636132017156065</v>
      </c>
      <c r="I68" s="14" t="n">
        <f aca="false">H68-1</f>
        <v>-0.363867982843935</v>
      </c>
      <c r="J68" s="17"/>
      <c r="K68" s="16" t="n">
        <f aca="false">G68*D68</f>
        <v>19974545.3387004</v>
      </c>
    </row>
    <row r="69" customFormat="false" ht="12.75" hidden="false" customHeight="false" outlineLevel="0" collapsed="false">
      <c r="A69" s="10" t="n">
        <v>3140000</v>
      </c>
      <c r="B69" s="11" t="n">
        <f aca="false">LOG10(A69)</f>
        <v>6.49692964807322</v>
      </c>
      <c r="C69" s="12" t="n">
        <v>100</v>
      </c>
      <c r="D69" s="11" t="n">
        <v>10</v>
      </c>
      <c r="E69" s="12" t="n">
        <v>11.49</v>
      </c>
      <c r="F69" s="12" t="n">
        <f aca="false">(E69-34.857)/-3.5437</f>
        <v>6.59395547027119</v>
      </c>
      <c r="G69" s="11" t="n">
        <f aca="false">10^F69</f>
        <v>3926046.78208025</v>
      </c>
      <c r="H69" s="13" t="n">
        <f aca="false">G69/A69</f>
        <v>1.25033337008925</v>
      </c>
      <c r="I69" s="14" t="n">
        <f aca="false">H69-1</f>
        <v>0.250333370089253</v>
      </c>
      <c r="J69" s="17"/>
      <c r="K69" s="16" t="n">
        <f aca="false">G69*D69</f>
        <v>39260467.8208025</v>
      </c>
    </row>
    <row r="70" customFormat="false" ht="12.75" hidden="false" customHeight="false" outlineLevel="0" collapsed="false">
      <c r="A70" s="10" t="n">
        <v>3140000</v>
      </c>
      <c r="B70" s="11" t="n">
        <f aca="false">LOG10(A70)</f>
        <v>6.49692964807322</v>
      </c>
      <c r="C70" s="12" t="n">
        <v>100</v>
      </c>
      <c r="D70" s="11" t="n">
        <v>10</v>
      </c>
      <c r="E70" s="12" t="n">
        <v>12.53</v>
      </c>
      <c r="F70" s="12" t="n">
        <f aca="false">(E70-34.857)/-3.5437</f>
        <v>6.30047690267235</v>
      </c>
      <c r="G70" s="11" t="n">
        <f aca="false">10^F70</f>
        <v>1997454.53387004</v>
      </c>
      <c r="H70" s="13" t="n">
        <f aca="false">G70/A70</f>
        <v>0.636132017156065</v>
      </c>
      <c r="I70" s="14" t="n">
        <f aca="false">H70-1</f>
        <v>-0.363867982843935</v>
      </c>
      <c r="J70" s="17"/>
      <c r="K70" s="16" t="n">
        <f aca="false">G70*D70</f>
        <v>19974545.3387004</v>
      </c>
    </row>
    <row r="71" customFormat="false" ht="12.75" hidden="false" customHeight="false" outlineLevel="0" collapsed="false">
      <c r="A71" s="10" t="n">
        <v>3140000</v>
      </c>
      <c r="B71" s="11" t="n">
        <f aca="false">LOG10(A71)</f>
        <v>6.49692964807322</v>
      </c>
      <c r="C71" s="12" t="n">
        <v>100</v>
      </c>
      <c r="D71" s="11" t="n">
        <v>10</v>
      </c>
      <c r="E71" s="12" t="n">
        <v>11.7</v>
      </c>
      <c r="F71" s="12" t="n">
        <f aca="false">(E71-34.857)/-3.5437</f>
        <v>6.53469537489065</v>
      </c>
      <c r="G71" s="11" t="n">
        <f aca="false">10^F71</f>
        <v>3425274.4487168</v>
      </c>
      <c r="H71" s="13" t="n">
        <f aca="false">G71/A71</f>
        <v>1.09085173526013</v>
      </c>
      <c r="I71" s="14" t="n">
        <f aca="false">H71-1</f>
        <v>0.0908517352601286</v>
      </c>
      <c r="J71" s="17"/>
      <c r="K71" s="16" t="n">
        <f aca="false">G71*D71</f>
        <v>34252744.487168</v>
      </c>
    </row>
    <row r="72" customFormat="false" ht="12.75" hidden="false" customHeight="false" outlineLevel="0" collapsed="false">
      <c r="A72" s="10" t="n">
        <v>3140000</v>
      </c>
      <c r="B72" s="11" t="n">
        <f aca="false">LOG10(A72)</f>
        <v>6.49692964807322</v>
      </c>
      <c r="C72" s="12" t="n">
        <v>100</v>
      </c>
      <c r="D72" s="11" t="n">
        <v>10</v>
      </c>
      <c r="E72" s="12" t="n">
        <v>12.19</v>
      </c>
      <c r="F72" s="12" t="n">
        <f aca="false">(E72-34.857)/-3.5437</f>
        <v>6.39642181900274</v>
      </c>
      <c r="G72" s="11" t="n">
        <f aca="false">10^F72</f>
        <v>2491275.85539397</v>
      </c>
      <c r="H72" s="13" t="n">
        <f aca="false">G72/A72</f>
        <v>0.793399953947125</v>
      </c>
      <c r="I72" s="14" t="n">
        <f aca="false">H72-1</f>
        <v>-0.206600046052876</v>
      </c>
      <c r="J72" s="17"/>
      <c r="K72" s="16" t="n">
        <f aca="false">G72*D72</f>
        <v>24912758.5539397</v>
      </c>
    </row>
    <row r="73" customFormat="false" ht="12.75" hidden="false" customHeight="false" outlineLevel="0" collapsed="false">
      <c r="A73" s="18" t="n">
        <v>3140000</v>
      </c>
      <c r="B73" s="19" t="n">
        <f aca="false">LOG10(A73)</f>
        <v>6.49692964807322</v>
      </c>
      <c r="C73" s="20" t="n">
        <v>100</v>
      </c>
      <c r="D73" s="19" t="n">
        <v>10</v>
      </c>
      <c r="E73" s="20" t="n">
        <v>12.51</v>
      </c>
      <c r="F73" s="20" t="n">
        <f aca="false">(E73-34.857)/-3.5437</f>
        <v>6.30612072128002</v>
      </c>
      <c r="G73" s="19" t="n">
        <f aca="false">10^F73</f>
        <v>2023581.59754685</v>
      </c>
      <c r="H73" s="21" t="n">
        <f aca="false">G73/A73</f>
        <v>0.644452738072246</v>
      </c>
      <c r="I73" s="22" t="n">
        <f aca="false">H73-1</f>
        <v>-0.355547261927754</v>
      </c>
      <c r="J73" s="23"/>
      <c r="K73" s="16" t="n">
        <f aca="false">G73*D73</f>
        <v>20235815.9754685</v>
      </c>
    </row>
    <row r="74" customFormat="false" ht="12.75" hidden="false" customHeight="false" outlineLevel="0" collapsed="false">
      <c r="A74" s="24" t="n">
        <v>3140000</v>
      </c>
      <c r="B74" s="25" t="n">
        <f aca="false">LOG10(A74)</f>
        <v>6.49692964807322</v>
      </c>
      <c r="C74" s="26" t="n">
        <v>90</v>
      </c>
      <c r="D74" s="25" t="n">
        <v>10</v>
      </c>
      <c r="E74" s="26" t="n">
        <v>12.49</v>
      </c>
      <c r="F74" s="26" t="n">
        <f aca="false">(E74-34.857)/-3.5437</f>
        <v>6.31176453988769</v>
      </c>
      <c r="G74" s="25" t="n">
        <f aca="false">10^F74</f>
        <v>2050050.40790414</v>
      </c>
      <c r="H74" s="27" t="n">
        <f aca="false">G74/A74</f>
        <v>0.652882295510872</v>
      </c>
      <c r="I74" s="28" t="n">
        <f aca="false">H74-1</f>
        <v>-0.347117704489128</v>
      </c>
      <c r="J74" s="29" t="n">
        <f aca="false">STDEV(G74:G85)/AVERAGE(G74:G85)</f>
        <v>0.245208157668419</v>
      </c>
      <c r="K74" s="16" t="n">
        <f aca="false">G74*D74</f>
        <v>20500504.0790414</v>
      </c>
    </row>
    <row r="75" customFormat="false" ht="12.75" hidden="false" customHeight="false" outlineLevel="0" collapsed="false">
      <c r="A75" s="10" t="n">
        <v>3140000</v>
      </c>
      <c r="B75" s="11" t="n">
        <f aca="false">LOG10(A75)</f>
        <v>6.49692964807322</v>
      </c>
      <c r="C75" s="12" t="n">
        <v>90</v>
      </c>
      <c r="D75" s="11" t="n">
        <v>10</v>
      </c>
      <c r="E75" s="12" t="n">
        <v>12.33</v>
      </c>
      <c r="F75" s="12" t="n">
        <f aca="false">(E75-34.857)/-3.5437</f>
        <v>6.35691508874905</v>
      </c>
      <c r="G75" s="11" t="n">
        <f aca="false">10^F75</f>
        <v>2274652.65771324</v>
      </c>
      <c r="H75" s="13" t="n">
        <f aca="false">G75/A75</f>
        <v>0.724411674430967</v>
      </c>
      <c r="I75" s="14" t="n">
        <f aca="false">H75-1</f>
        <v>-0.275588325569033</v>
      </c>
      <c r="J75" s="17"/>
      <c r="K75" s="16" t="n">
        <f aca="false">G75*D75</f>
        <v>22746526.5771324</v>
      </c>
    </row>
    <row r="76" customFormat="false" ht="12.75" hidden="false" customHeight="false" outlineLevel="0" collapsed="false">
      <c r="A76" s="10" t="n">
        <v>3140000</v>
      </c>
      <c r="B76" s="11" t="n">
        <f aca="false">LOG10(A76)</f>
        <v>6.49692964807322</v>
      </c>
      <c r="C76" s="12" t="n">
        <v>90</v>
      </c>
      <c r="D76" s="11" t="n">
        <v>10</v>
      </c>
      <c r="E76" s="12" t="n">
        <v>12.27</v>
      </c>
      <c r="F76" s="12" t="n">
        <f aca="false">(E76-34.857)/-3.5437</f>
        <v>6.37384654457206</v>
      </c>
      <c r="G76" s="11" t="n">
        <f aca="false">10^F76</f>
        <v>2365083.86120601</v>
      </c>
      <c r="H76" s="13" t="n">
        <f aca="false">G76/A76</f>
        <v>0.753211420766245</v>
      </c>
      <c r="I76" s="14" t="n">
        <f aca="false">H76-1</f>
        <v>-0.246788579233756</v>
      </c>
      <c r="J76" s="17"/>
      <c r="K76" s="16" t="n">
        <f aca="false">G76*D76</f>
        <v>23650838.6120601</v>
      </c>
    </row>
    <row r="77" customFormat="false" ht="12.75" hidden="false" customHeight="false" outlineLevel="0" collapsed="false">
      <c r="A77" s="10" t="n">
        <v>3140000</v>
      </c>
      <c r="B77" s="11" t="n">
        <f aca="false">LOG10(A77)</f>
        <v>6.49692964807322</v>
      </c>
      <c r="C77" s="12" t="n">
        <v>90</v>
      </c>
      <c r="D77" s="11" t="n">
        <v>10</v>
      </c>
      <c r="E77" s="12" t="n">
        <v>11.98</v>
      </c>
      <c r="F77" s="12" t="n">
        <f aca="false">(E77-34.857)/-3.5437</f>
        <v>6.45568191438327</v>
      </c>
      <c r="G77" s="11" t="n">
        <f aca="false">10^F77</f>
        <v>2855498.35546985</v>
      </c>
      <c r="H77" s="13" t="n">
        <f aca="false">G77/A77</f>
        <v>0.909394380722882</v>
      </c>
      <c r="I77" s="14" t="n">
        <f aca="false">H77-1</f>
        <v>-0.0906056192771179</v>
      </c>
      <c r="J77" s="17"/>
      <c r="K77" s="16" t="n">
        <f aca="false">G77*D77</f>
        <v>28554983.5546985</v>
      </c>
    </row>
    <row r="78" customFormat="false" ht="12.75" hidden="false" customHeight="false" outlineLevel="0" collapsed="false">
      <c r="A78" s="10" t="n">
        <v>3140000</v>
      </c>
      <c r="B78" s="11" t="n">
        <f aca="false">LOG10(A78)</f>
        <v>6.49692964807322</v>
      </c>
      <c r="C78" s="12" t="n">
        <v>90</v>
      </c>
      <c r="D78" s="11" t="n">
        <v>10</v>
      </c>
      <c r="E78" s="12" t="n">
        <v>12.05</v>
      </c>
      <c r="F78" s="12" t="n">
        <f aca="false">(E78-34.857)/-3.5437</f>
        <v>6.43592854925643</v>
      </c>
      <c r="G78" s="11" t="n">
        <f aca="false">10^F78</f>
        <v>2728528.84444716</v>
      </c>
      <c r="H78" s="13" t="n">
        <f aca="false">G78/A78</f>
        <v>0.868958230715655</v>
      </c>
      <c r="I78" s="14" t="n">
        <f aca="false">H78-1</f>
        <v>-0.131041769284345</v>
      </c>
      <c r="J78" s="17"/>
      <c r="K78" s="16" t="n">
        <f aca="false">G78*D78</f>
        <v>27285288.4444716</v>
      </c>
    </row>
    <row r="79" customFormat="false" ht="12.75" hidden="false" customHeight="false" outlineLevel="0" collapsed="false">
      <c r="A79" s="10" t="n">
        <v>3140000</v>
      </c>
      <c r="B79" s="11" t="n">
        <f aca="false">LOG10(A79)</f>
        <v>6.49692964807322</v>
      </c>
      <c r="C79" s="12" t="n">
        <v>90</v>
      </c>
      <c r="D79" s="11" t="n">
        <v>10</v>
      </c>
      <c r="E79" s="12" t="n">
        <v>11.96</v>
      </c>
      <c r="F79" s="12" t="n">
        <f aca="false">(E79-34.857)/-3.5437</f>
        <v>6.46132573299094</v>
      </c>
      <c r="G79" s="11" t="n">
        <f aca="false">10^F79</f>
        <v>2892848.78627932</v>
      </c>
      <c r="H79" s="13" t="n">
        <f aca="false">G79/A79</f>
        <v>0.921289422381948</v>
      </c>
      <c r="I79" s="14" t="n">
        <f aca="false">H79-1</f>
        <v>-0.0787105776180522</v>
      </c>
      <c r="J79" s="17"/>
      <c r="K79" s="16" t="n">
        <f aca="false">G79*D79</f>
        <v>28928487.8627932</v>
      </c>
    </row>
    <row r="80" customFormat="false" ht="12.75" hidden="false" customHeight="false" outlineLevel="0" collapsed="false">
      <c r="A80" s="10" t="n">
        <v>3140000</v>
      </c>
      <c r="B80" s="11" t="n">
        <f aca="false">LOG10(A80)</f>
        <v>6.49692964807322</v>
      </c>
      <c r="C80" s="12" t="n">
        <v>90</v>
      </c>
      <c r="D80" s="11" t="n">
        <v>10</v>
      </c>
      <c r="E80" s="12" t="n">
        <v>12</v>
      </c>
      <c r="F80" s="12" t="n">
        <f aca="false">(E80-34.857)/-3.5437</f>
        <v>6.4500380957756</v>
      </c>
      <c r="G80" s="11" t="n">
        <f aca="false">10^F80</f>
        <v>2818630.16717796</v>
      </c>
      <c r="H80" s="13" t="n">
        <f aca="false">G80/A80</f>
        <v>0.897652919483426</v>
      </c>
      <c r="I80" s="14" t="n">
        <f aca="false">H80-1</f>
        <v>-0.102347080516574</v>
      </c>
      <c r="J80" s="17"/>
      <c r="K80" s="16" t="n">
        <f aca="false">G80*D80</f>
        <v>28186301.6717796</v>
      </c>
    </row>
    <row r="81" customFormat="false" ht="12.75" hidden="false" customHeight="false" outlineLevel="0" collapsed="false">
      <c r="A81" s="10" t="n">
        <v>3140000</v>
      </c>
      <c r="B81" s="11" t="n">
        <f aca="false">LOG10(A81)</f>
        <v>6.49692964807322</v>
      </c>
      <c r="C81" s="12" t="n">
        <v>90</v>
      </c>
      <c r="D81" s="11" t="n">
        <v>10</v>
      </c>
      <c r="E81" s="12" t="n">
        <v>12.58</v>
      </c>
      <c r="F81" s="12" t="n">
        <f aca="false">(E81-34.857)/-3.5437</f>
        <v>6.28636735615317</v>
      </c>
      <c r="G81" s="11" t="n">
        <f aca="false">10^F81</f>
        <v>1933603.20009378</v>
      </c>
      <c r="H81" s="13" t="n">
        <f aca="false">G81/A81</f>
        <v>0.615797197482097</v>
      </c>
      <c r="I81" s="14" t="n">
        <f aca="false">H81-1</f>
        <v>-0.384202802517903</v>
      </c>
      <c r="J81" s="17"/>
      <c r="K81" s="16" t="n">
        <f aca="false">G81*D81</f>
        <v>19336032.0009378</v>
      </c>
    </row>
    <row r="82" customFormat="false" ht="12.75" hidden="false" customHeight="false" outlineLevel="0" collapsed="false">
      <c r="A82" s="10" t="n">
        <v>3140000</v>
      </c>
      <c r="B82" s="11" t="n">
        <f aca="false">LOG10(A82)</f>
        <v>6.49692964807322</v>
      </c>
      <c r="C82" s="12" t="n">
        <v>90</v>
      </c>
      <c r="D82" s="11" t="n">
        <v>10</v>
      </c>
      <c r="E82" s="12" t="n">
        <v>12.06</v>
      </c>
      <c r="F82" s="12" t="n">
        <f aca="false">(E82-34.857)/-3.5437</f>
        <v>6.43310663995259</v>
      </c>
      <c r="G82" s="11" t="n">
        <f aca="false">10^F82</f>
        <v>2710857.19455746</v>
      </c>
      <c r="H82" s="13" t="n">
        <f aca="false">G82/A82</f>
        <v>0.863330316738045</v>
      </c>
      <c r="I82" s="14" t="n">
        <f aca="false">H82-1</f>
        <v>-0.136669683261955</v>
      </c>
      <c r="J82" s="17"/>
      <c r="K82" s="16" t="n">
        <f aca="false">G82*D82</f>
        <v>27108571.9455746</v>
      </c>
    </row>
    <row r="83" customFormat="false" ht="12.75" hidden="false" customHeight="false" outlineLevel="0" collapsed="false">
      <c r="A83" s="10" t="n">
        <v>3140000</v>
      </c>
      <c r="B83" s="11" t="n">
        <f aca="false">LOG10(A83)</f>
        <v>6.49692964807322</v>
      </c>
      <c r="C83" s="12" t="n">
        <v>90</v>
      </c>
      <c r="D83" s="11" t="n">
        <v>10</v>
      </c>
      <c r="E83" s="12" t="n">
        <v>12.15</v>
      </c>
      <c r="F83" s="12" t="n">
        <f aca="false">(E83-34.857)/-3.5437</f>
        <v>6.40770945621808</v>
      </c>
      <c r="G83" s="11" t="n">
        <f aca="false">10^F83</f>
        <v>2556874.76082718</v>
      </c>
      <c r="H83" s="13" t="n">
        <f aca="false">G83/A83</f>
        <v>0.814291325104198</v>
      </c>
      <c r="I83" s="14" t="n">
        <f aca="false">H83-1</f>
        <v>-0.185708674895802</v>
      </c>
      <c r="J83" s="17"/>
      <c r="K83" s="16" t="n">
        <f aca="false">G83*D83</f>
        <v>25568747.6082718</v>
      </c>
    </row>
    <row r="84" customFormat="false" ht="12.75" hidden="false" customHeight="false" outlineLevel="0" collapsed="false">
      <c r="A84" s="10" t="n">
        <v>3140000</v>
      </c>
      <c r="B84" s="11" t="n">
        <f aca="false">LOG10(A84)</f>
        <v>6.49692964807322</v>
      </c>
      <c r="C84" s="12" t="n">
        <v>90</v>
      </c>
      <c r="D84" s="11" t="n">
        <v>10</v>
      </c>
      <c r="E84" s="12" t="n">
        <v>13.34</v>
      </c>
      <c r="F84" s="12" t="n">
        <f aca="false">(E84-34.857)/-3.5437</f>
        <v>6.07190224906172</v>
      </c>
      <c r="G84" s="11" t="n">
        <f aca="false">10^F84</f>
        <v>1180054.99915202</v>
      </c>
      <c r="H84" s="13" t="n">
        <f aca="false">G84/A84</f>
        <v>0.375813693997458</v>
      </c>
      <c r="I84" s="14" t="n">
        <f aca="false">H84-1</f>
        <v>-0.624186306002542</v>
      </c>
      <c r="J84" s="17"/>
      <c r="K84" s="16" t="n">
        <f aca="false">G84*D84</f>
        <v>11800549.9915202</v>
      </c>
    </row>
    <row r="85" customFormat="false" ht="12.75" hidden="false" customHeight="false" outlineLevel="0" collapsed="false">
      <c r="A85" s="18" t="n">
        <v>3140000</v>
      </c>
      <c r="B85" s="19" t="n">
        <f aca="false">LOG10(A85)</f>
        <v>6.49692964807322</v>
      </c>
      <c r="C85" s="20" t="n">
        <v>90</v>
      </c>
      <c r="D85" s="19" t="n">
        <v>10</v>
      </c>
      <c r="E85" s="20" t="n">
        <v>13.04</v>
      </c>
      <c r="F85" s="20" t="n">
        <f aca="false">(E85-34.857)/-3.5437</f>
        <v>6.15655952817677</v>
      </c>
      <c r="G85" s="19" t="n">
        <f aca="false">10^F85</f>
        <v>1434034.26378667</v>
      </c>
      <c r="H85" s="21" t="n">
        <f aca="false">G85/A85</f>
        <v>0.456698810123144</v>
      </c>
      <c r="I85" s="22" t="n">
        <f aca="false">H85-1</f>
        <v>-0.543301189876856</v>
      </c>
      <c r="J85" s="23"/>
      <c r="K85" s="16" t="n">
        <f aca="false">G85*D85</f>
        <v>14340342.6378667</v>
      </c>
    </row>
    <row r="86" customFormat="false" ht="12.75" hidden="false" customHeight="false" outlineLevel="0" collapsed="false">
      <c r="A86" s="24" t="n">
        <v>3140000</v>
      </c>
      <c r="B86" s="25" t="n">
        <f aca="false">LOG10(A86)</f>
        <v>6.49692964807322</v>
      </c>
      <c r="C86" s="26" t="n">
        <v>80</v>
      </c>
      <c r="D86" s="25" t="n">
        <v>10</v>
      </c>
      <c r="E86" s="26" t="n">
        <v>12.85</v>
      </c>
      <c r="F86" s="26" t="n">
        <f aca="false">(E86-34.857)/-3.5437</f>
        <v>6.21017580494963</v>
      </c>
      <c r="G86" s="25" t="n">
        <f aca="false">10^F86</f>
        <v>1622466.74848327</v>
      </c>
      <c r="H86" s="27" t="n">
        <f aca="false">G86/A86</f>
        <v>0.516709155567921</v>
      </c>
      <c r="I86" s="28" t="n">
        <f aca="false">H86-1</f>
        <v>-0.483290844432079</v>
      </c>
      <c r="J86" s="29" t="n">
        <f aca="false">STDEV(G86:G97)/AVERAGE(G86:G97)</f>
        <v>0.180945711607915</v>
      </c>
      <c r="K86" s="16" t="n">
        <f aca="false">G86*D86</f>
        <v>16224667.4848327</v>
      </c>
    </row>
    <row r="87" customFormat="false" ht="12.75" hidden="false" customHeight="false" outlineLevel="0" collapsed="false">
      <c r="A87" s="10" t="n">
        <v>3140000</v>
      </c>
      <c r="B87" s="11" t="n">
        <f aca="false">LOG10(A87)</f>
        <v>6.49692964807322</v>
      </c>
      <c r="C87" s="12" t="n">
        <v>80</v>
      </c>
      <c r="D87" s="11" t="n">
        <v>10</v>
      </c>
      <c r="E87" s="12" t="n">
        <v>12.82</v>
      </c>
      <c r="F87" s="12" t="n">
        <f aca="false">(E87-34.857)/-3.5437</f>
        <v>6.21864153286113</v>
      </c>
      <c r="G87" s="11" t="n">
        <f aca="false">10^F87</f>
        <v>1654403.85300852</v>
      </c>
      <c r="H87" s="13" t="n">
        <f aca="false">G87/A87</f>
        <v>0.526880207964496</v>
      </c>
      <c r="I87" s="14" t="n">
        <f aca="false">H87-1</f>
        <v>-0.473119792035504</v>
      </c>
      <c r="J87" s="17"/>
      <c r="K87" s="16" t="n">
        <f aca="false">G87*D87</f>
        <v>16544038.5300852</v>
      </c>
    </row>
    <row r="88" customFormat="false" ht="12.75" hidden="false" customHeight="false" outlineLevel="0" collapsed="false">
      <c r="A88" s="10" t="n">
        <v>3140000</v>
      </c>
      <c r="B88" s="11" t="n">
        <f aca="false">LOG10(A88)</f>
        <v>6.49692964807322</v>
      </c>
      <c r="C88" s="12" t="n">
        <v>80</v>
      </c>
      <c r="D88" s="11" t="n">
        <v>10</v>
      </c>
      <c r="E88" s="12" t="n">
        <v>12.68</v>
      </c>
      <c r="F88" s="12" t="n">
        <f aca="false">(E88-34.857)/-3.5437</f>
        <v>6.25814826311482</v>
      </c>
      <c r="G88" s="11" t="n">
        <f aca="false">10^F88</f>
        <v>1811958.56874886</v>
      </c>
      <c r="H88" s="13" t="n">
        <f aca="false">G88/A88</f>
        <v>0.5770568690283</v>
      </c>
      <c r="I88" s="14" t="n">
        <f aca="false">H88-1</f>
        <v>-0.4229431309717</v>
      </c>
      <c r="J88" s="17"/>
      <c r="K88" s="16" t="n">
        <f aca="false">G88*D88</f>
        <v>18119585.6874886</v>
      </c>
    </row>
    <row r="89" customFormat="false" ht="12.75" hidden="false" customHeight="false" outlineLevel="0" collapsed="false">
      <c r="A89" s="10" t="n">
        <v>3140000</v>
      </c>
      <c r="B89" s="11" t="n">
        <f aca="false">LOG10(A89)</f>
        <v>6.49692964807322</v>
      </c>
      <c r="C89" s="12" t="n">
        <v>80</v>
      </c>
      <c r="D89" s="11" t="n">
        <v>10</v>
      </c>
      <c r="E89" s="12" t="n">
        <v>12.65</v>
      </c>
      <c r="F89" s="12" t="n">
        <f aca="false">(E89-34.857)/-3.5437</f>
        <v>6.26661399102633</v>
      </c>
      <c r="G89" s="11" t="n">
        <f aca="false">10^F89</f>
        <v>1847625.68504548</v>
      </c>
      <c r="H89" s="13" t="n">
        <f aca="false">G89/A89</f>
        <v>0.588415823262891</v>
      </c>
      <c r="I89" s="14" t="n">
        <f aca="false">H89-1</f>
        <v>-0.411584176737109</v>
      </c>
      <c r="J89" s="17"/>
      <c r="K89" s="16" t="n">
        <f aca="false">G89*D89</f>
        <v>18476256.8504548</v>
      </c>
    </row>
    <row r="90" customFormat="false" ht="12.75" hidden="false" customHeight="false" outlineLevel="0" collapsed="false">
      <c r="A90" s="10" t="n">
        <v>3140000</v>
      </c>
      <c r="B90" s="11" t="n">
        <f aca="false">LOG10(A90)</f>
        <v>6.49692964807322</v>
      </c>
      <c r="C90" s="12" t="n">
        <v>80</v>
      </c>
      <c r="D90" s="11" t="n">
        <v>10</v>
      </c>
      <c r="E90" s="12" t="n">
        <v>12.66</v>
      </c>
      <c r="F90" s="12" t="n">
        <f aca="false">(E90-34.857)/-3.5437</f>
        <v>6.26379208172249</v>
      </c>
      <c r="G90" s="11" t="n">
        <f aca="false">10^F90</f>
        <v>1835659.31192108</v>
      </c>
      <c r="H90" s="13" t="n">
        <f aca="false">G90/A90</f>
        <v>0.584604876407987</v>
      </c>
      <c r="I90" s="14" t="n">
        <f aca="false">H90-1</f>
        <v>-0.415395123592013</v>
      </c>
      <c r="J90" s="17"/>
      <c r="K90" s="16" t="n">
        <f aca="false">G90*D90</f>
        <v>18356593.1192108</v>
      </c>
    </row>
    <row r="91" customFormat="false" ht="12.75" hidden="false" customHeight="false" outlineLevel="0" collapsed="false">
      <c r="A91" s="10" t="n">
        <v>3140000</v>
      </c>
      <c r="B91" s="11" t="n">
        <f aca="false">LOG10(A91)</f>
        <v>6.49692964807322</v>
      </c>
      <c r="C91" s="12" t="n">
        <v>80</v>
      </c>
      <c r="D91" s="11" t="n">
        <v>10</v>
      </c>
      <c r="E91" s="12" t="n">
        <v>12.36</v>
      </c>
      <c r="F91" s="12" t="n">
        <f aca="false">(E91-34.857)/-3.5437</f>
        <v>6.34844936083754</v>
      </c>
      <c r="G91" s="11" t="n">
        <f aca="false">10^F91</f>
        <v>2230742.08560238</v>
      </c>
      <c r="H91" s="13" t="n">
        <f aca="false">G91/A91</f>
        <v>0.710427415796936</v>
      </c>
      <c r="I91" s="14" t="n">
        <f aca="false">H91-1</f>
        <v>-0.289572584203064</v>
      </c>
      <c r="J91" s="17"/>
      <c r="K91" s="16" t="n">
        <f aca="false">G91*D91</f>
        <v>22307420.8560238</v>
      </c>
    </row>
    <row r="92" customFormat="false" ht="12.75" hidden="false" customHeight="false" outlineLevel="0" collapsed="false">
      <c r="A92" s="10" t="n">
        <v>3140000</v>
      </c>
      <c r="B92" s="11" t="n">
        <f aca="false">LOG10(A92)</f>
        <v>6.49692964807322</v>
      </c>
      <c r="C92" s="12" t="n">
        <v>80</v>
      </c>
      <c r="D92" s="11" t="n">
        <v>10</v>
      </c>
      <c r="E92" s="12" t="n">
        <v>12.63</v>
      </c>
      <c r="F92" s="12" t="n">
        <f aca="false">(E92-34.857)/-3.5437</f>
        <v>6.272257809634</v>
      </c>
      <c r="G92" s="11" t="n">
        <f aca="false">10^F92</f>
        <v>1871792.96049807</v>
      </c>
      <c r="H92" s="13" t="n">
        <f aca="false">G92/A92</f>
        <v>0.596112407801934</v>
      </c>
      <c r="I92" s="14" t="n">
        <f aca="false">H92-1</f>
        <v>-0.403887592198066</v>
      </c>
      <c r="J92" s="17"/>
      <c r="K92" s="16" t="n">
        <f aca="false">G92*D92</f>
        <v>18717929.6049807</v>
      </c>
    </row>
    <row r="93" customFormat="false" ht="12.75" hidden="false" customHeight="false" outlineLevel="0" collapsed="false">
      <c r="A93" s="10" t="n">
        <v>3140000</v>
      </c>
      <c r="B93" s="11" t="n">
        <f aca="false">LOG10(A93)</f>
        <v>6.49692964807322</v>
      </c>
      <c r="C93" s="12" t="n">
        <v>80</v>
      </c>
      <c r="D93" s="11" t="n">
        <v>10</v>
      </c>
      <c r="E93" s="12" t="n">
        <v>12.43</v>
      </c>
      <c r="F93" s="12" t="n">
        <f aca="false">(E93-34.857)/-3.5437</f>
        <v>6.3286959957107</v>
      </c>
      <c r="G93" s="11" t="n">
        <f aca="false">10^F93</f>
        <v>2131552.31325174</v>
      </c>
      <c r="H93" s="13" t="n">
        <f aca="false">G93/A93</f>
        <v>0.67883831632221</v>
      </c>
      <c r="I93" s="14" t="n">
        <f aca="false">H93-1</f>
        <v>-0.32116168367779</v>
      </c>
      <c r="J93" s="17"/>
      <c r="K93" s="16" t="n">
        <f aca="false">G93*D93</f>
        <v>21315523.1325174</v>
      </c>
    </row>
    <row r="94" customFormat="false" ht="12.75" hidden="false" customHeight="false" outlineLevel="0" collapsed="false">
      <c r="A94" s="10" t="n">
        <v>3140000</v>
      </c>
      <c r="B94" s="11" t="n">
        <f aca="false">LOG10(A94)</f>
        <v>6.49692964807322</v>
      </c>
      <c r="C94" s="12" t="n">
        <v>80</v>
      </c>
      <c r="D94" s="11" t="n">
        <v>10</v>
      </c>
      <c r="E94" s="12" t="n">
        <v>12.49</v>
      </c>
      <c r="F94" s="12" t="n">
        <f aca="false">(E94-34.857)/-3.5437</f>
        <v>6.31176453988769</v>
      </c>
      <c r="G94" s="11" t="n">
        <f aca="false">10^F94</f>
        <v>2050050.40790414</v>
      </c>
      <c r="H94" s="13" t="n">
        <f aca="false">G94/A94</f>
        <v>0.652882295510872</v>
      </c>
      <c r="I94" s="14" t="n">
        <f aca="false">H94-1</f>
        <v>-0.347117704489128</v>
      </c>
      <c r="J94" s="17"/>
      <c r="K94" s="16" t="n">
        <f aca="false">G94*D94</f>
        <v>20500504.0790414</v>
      </c>
    </row>
    <row r="95" customFormat="false" ht="12.75" hidden="false" customHeight="false" outlineLevel="0" collapsed="false">
      <c r="A95" s="10" t="n">
        <v>3140000</v>
      </c>
      <c r="B95" s="11" t="n">
        <f aca="false">LOG10(A95)</f>
        <v>6.49692964807322</v>
      </c>
      <c r="C95" s="12" t="n">
        <v>80</v>
      </c>
      <c r="D95" s="11" t="n">
        <v>10</v>
      </c>
      <c r="E95" s="12" t="n">
        <v>12.49</v>
      </c>
      <c r="F95" s="12" t="n">
        <f aca="false">(E95-34.857)/-3.5437</f>
        <v>6.31176453988769</v>
      </c>
      <c r="G95" s="11" t="n">
        <f aca="false">10^F95</f>
        <v>2050050.40790414</v>
      </c>
      <c r="H95" s="13" t="n">
        <f aca="false">G95/A95</f>
        <v>0.652882295510872</v>
      </c>
      <c r="I95" s="14" t="n">
        <f aca="false">H95-1</f>
        <v>-0.347117704489128</v>
      </c>
      <c r="J95" s="17"/>
      <c r="K95" s="16" t="n">
        <f aca="false">G95*D95</f>
        <v>20500504.0790414</v>
      </c>
    </row>
    <row r="96" customFormat="false" ht="12.75" hidden="false" customHeight="false" outlineLevel="0" collapsed="false">
      <c r="A96" s="10" t="n">
        <v>3140000</v>
      </c>
      <c r="B96" s="11" t="n">
        <f aca="false">LOG10(A96)</f>
        <v>6.49692964807322</v>
      </c>
      <c r="C96" s="12" t="n">
        <v>80</v>
      </c>
      <c r="D96" s="11" t="n">
        <v>10</v>
      </c>
      <c r="E96" s="12" t="n">
        <v>12.51</v>
      </c>
      <c r="F96" s="12" t="n">
        <f aca="false">(E96-34.857)/-3.5437</f>
        <v>6.30612072128002</v>
      </c>
      <c r="G96" s="11" t="n">
        <f aca="false">10^F96</f>
        <v>2023581.59754685</v>
      </c>
      <c r="H96" s="13" t="n">
        <f aca="false">G96/A96</f>
        <v>0.644452738072246</v>
      </c>
      <c r="I96" s="14" t="n">
        <f aca="false">H96-1</f>
        <v>-0.355547261927754</v>
      </c>
      <c r="J96" s="17"/>
      <c r="K96" s="16" t="n">
        <f aca="false">G96*D96</f>
        <v>20235815.9754685</v>
      </c>
    </row>
    <row r="97" customFormat="false" ht="12.75" hidden="false" customHeight="false" outlineLevel="0" collapsed="false">
      <c r="A97" s="18" t="n">
        <v>3140000</v>
      </c>
      <c r="B97" s="19" t="n">
        <f aca="false">LOG10(A97)</f>
        <v>6.49692964807322</v>
      </c>
      <c r="C97" s="20" t="n">
        <v>80</v>
      </c>
      <c r="D97" s="19" t="n">
        <v>10</v>
      </c>
      <c r="E97" s="20" t="n">
        <v>13.66</v>
      </c>
      <c r="F97" s="20" t="n">
        <f aca="false">(E97-34.857)/-3.5437</f>
        <v>5.981601151339</v>
      </c>
      <c r="G97" s="19" t="n">
        <f aca="false">10^F97</f>
        <v>958519.938772321</v>
      </c>
      <c r="H97" s="21" t="n">
        <f aca="false">G97/A97</f>
        <v>0.305261126997555</v>
      </c>
      <c r="I97" s="22" t="n">
        <f aca="false">H97-1</f>
        <v>-0.694738873002446</v>
      </c>
      <c r="J97" s="23"/>
      <c r="K97" s="16" t="n">
        <f aca="false">G97*D97</f>
        <v>9585199.38772321</v>
      </c>
    </row>
    <row r="98" customFormat="false" ht="12.75" hidden="false" customHeight="false" outlineLevel="0" collapsed="false">
      <c r="A98" s="24" t="n">
        <v>3140000</v>
      </c>
      <c r="B98" s="25" t="n">
        <f aca="false">LOG10(A98)</f>
        <v>6.49692964807322</v>
      </c>
      <c r="C98" s="26" t="n">
        <v>70</v>
      </c>
      <c r="D98" s="25" t="n">
        <v>10</v>
      </c>
      <c r="E98" s="26" t="n">
        <v>12.98</v>
      </c>
      <c r="F98" s="26" t="n">
        <f aca="false">(E98-34.857)/-3.5437</f>
        <v>6.17349098399977</v>
      </c>
      <c r="G98" s="25" t="n">
        <f aca="false">10^F98</f>
        <v>1491045.80085997</v>
      </c>
      <c r="H98" s="27" t="n">
        <f aca="false">G98/A98</f>
        <v>0.474855350592347</v>
      </c>
      <c r="I98" s="28" t="n">
        <f aca="false">H98-1</f>
        <v>-0.525144649407653</v>
      </c>
      <c r="J98" s="29" t="n">
        <f aca="false">STDEV(G98:G109)/AVERAGE(G98:G109)</f>
        <v>0.277163508131403</v>
      </c>
      <c r="K98" s="16" t="n">
        <f aca="false">G98*D98</f>
        <v>14910458.0085997</v>
      </c>
    </row>
    <row r="99" customFormat="false" ht="12.75" hidden="false" customHeight="false" outlineLevel="0" collapsed="false">
      <c r="A99" s="10" t="n">
        <v>3140000</v>
      </c>
      <c r="B99" s="11" t="n">
        <f aca="false">LOG10(A99)</f>
        <v>6.49692964807322</v>
      </c>
      <c r="C99" s="12" t="n">
        <v>70</v>
      </c>
      <c r="D99" s="11" t="n">
        <v>10</v>
      </c>
      <c r="E99" s="12" t="n">
        <v>13.16</v>
      </c>
      <c r="F99" s="12" t="n">
        <f aca="false">(E99-34.857)/-3.5437</f>
        <v>6.12269661653075</v>
      </c>
      <c r="G99" s="11" t="n">
        <f aca="false">10^F99</f>
        <v>1326467.50856153</v>
      </c>
      <c r="H99" s="13" t="n">
        <f aca="false">G99/A99</f>
        <v>0.422441881707494</v>
      </c>
      <c r="I99" s="14" t="n">
        <f aca="false">H99-1</f>
        <v>-0.577558118292506</v>
      </c>
      <c r="J99" s="17"/>
      <c r="K99" s="16" t="n">
        <f aca="false">G99*D99</f>
        <v>13264675.0856153</v>
      </c>
    </row>
    <row r="100" customFormat="false" ht="12.75" hidden="false" customHeight="false" outlineLevel="0" collapsed="false">
      <c r="A100" s="10" t="n">
        <v>3140000</v>
      </c>
      <c r="B100" s="11" t="n">
        <f aca="false">LOG10(A100)</f>
        <v>6.49692964807322</v>
      </c>
      <c r="C100" s="12" t="n">
        <v>70</v>
      </c>
      <c r="D100" s="11" t="n">
        <v>10</v>
      </c>
      <c r="E100" s="12" t="n">
        <v>13.36</v>
      </c>
      <c r="F100" s="12" t="n">
        <f aca="false">(E100-34.857)/-3.5437</f>
        <v>6.06625843045405</v>
      </c>
      <c r="G100" s="11" t="n">
        <f aca="false">10^F100</f>
        <v>1164818.95819259</v>
      </c>
      <c r="H100" s="13" t="n">
        <f aca="false">G100/A100</f>
        <v>0.37096145165369</v>
      </c>
      <c r="I100" s="14" t="n">
        <f aca="false">H100-1</f>
        <v>-0.62903854834631</v>
      </c>
      <c r="J100" s="17"/>
      <c r="K100" s="16" t="n">
        <f aca="false">G100*D100</f>
        <v>11648189.5819259</v>
      </c>
    </row>
    <row r="101" customFormat="false" ht="12.75" hidden="false" customHeight="false" outlineLevel="0" collapsed="false">
      <c r="A101" s="10" t="n">
        <v>3140000</v>
      </c>
      <c r="B101" s="11" t="n">
        <f aca="false">LOG10(A101)</f>
        <v>6.49692964807322</v>
      </c>
      <c r="C101" s="12" t="n">
        <v>70</v>
      </c>
      <c r="D101" s="11" t="n">
        <v>10</v>
      </c>
      <c r="E101" s="12" t="n">
        <v>12.81</v>
      </c>
      <c r="F101" s="12" t="n">
        <f aca="false">(E101-34.857)/-3.5437</f>
        <v>6.22146344216497</v>
      </c>
      <c r="G101" s="11" t="n">
        <f aca="false">10^F101</f>
        <v>1665188.65042434</v>
      </c>
      <c r="H101" s="13" t="n">
        <f aca="false">G101/A101</f>
        <v>0.530314856823038</v>
      </c>
      <c r="I101" s="14" t="n">
        <f aca="false">H101-1</f>
        <v>-0.469685143176962</v>
      </c>
      <c r="J101" s="17"/>
      <c r="K101" s="16" t="n">
        <f aca="false">G101*D101</f>
        <v>16651886.5042434</v>
      </c>
    </row>
    <row r="102" customFormat="false" ht="12.75" hidden="false" customHeight="false" outlineLevel="0" collapsed="false">
      <c r="A102" s="10" t="n">
        <v>3140000</v>
      </c>
      <c r="B102" s="11" t="n">
        <f aca="false">LOG10(A102)</f>
        <v>6.49692964807322</v>
      </c>
      <c r="C102" s="12" t="n">
        <v>70</v>
      </c>
      <c r="D102" s="11" t="n">
        <v>10</v>
      </c>
      <c r="E102" s="12" t="n">
        <v>13.02</v>
      </c>
      <c r="F102" s="12" t="n">
        <f aca="false">(E102-34.857)/-3.5437</f>
        <v>6.16220334678444</v>
      </c>
      <c r="G102" s="11" t="n">
        <f aca="false">10^F102</f>
        <v>1452791.6892446</v>
      </c>
      <c r="H102" s="13" t="n">
        <f aca="false">G102/A102</f>
        <v>0.462672512498281</v>
      </c>
      <c r="I102" s="14" t="n">
        <f aca="false">H102-1</f>
        <v>-0.537327487501719</v>
      </c>
      <c r="J102" s="17"/>
      <c r="K102" s="16" t="n">
        <f aca="false">G102*D102</f>
        <v>14527916.892446</v>
      </c>
    </row>
    <row r="103" customFormat="false" ht="12.75" hidden="false" customHeight="false" outlineLevel="0" collapsed="false">
      <c r="A103" s="10" t="n">
        <v>3140000</v>
      </c>
      <c r="B103" s="11" t="n">
        <f aca="false">LOG10(A103)</f>
        <v>6.49692964807322</v>
      </c>
      <c r="C103" s="12" t="n">
        <v>70</v>
      </c>
      <c r="D103" s="11" t="n">
        <v>10</v>
      </c>
      <c r="E103" s="12" t="n">
        <v>12.94</v>
      </c>
      <c r="F103" s="12" t="n">
        <f aca="false">(E103-34.857)/-3.5437</f>
        <v>6.18477862121512</v>
      </c>
      <c r="G103" s="11" t="n">
        <f aca="false">10^F103</f>
        <v>1530307.19869973</v>
      </c>
      <c r="H103" s="13" t="n">
        <f aca="false">G103/A103</f>
        <v>0.48735898047762</v>
      </c>
      <c r="I103" s="14" t="n">
        <f aca="false">H103-1</f>
        <v>-0.51264101952238</v>
      </c>
      <c r="J103" s="17"/>
      <c r="K103" s="16" t="n">
        <f aca="false">G103*D103</f>
        <v>15303071.9869973</v>
      </c>
    </row>
    <row r="104" customFormat="false" ht="12.75" hidden="false" customHeight="false" outlineLevel="0" collapsed="false">
      <c r="A104" s="10" t="n">
        <v>3140000</v>
      </c>
      <c r="B104" s="11" t="n">
        <f aca="false">LOG10(A104)</f>
        <v>6.49692964807322</v>
      </c>
      <c r="C104" s="12" t="n">
        <v>70</v>
      </c>
      <c r="D104" s="11" t="n">
        <v>10</v>
      </c>
      <c r="E104" s="12" t="n">
        <v>13.76</v>
      </c>
      <c r="F104" s="12" t="n">
        <f aca="false">(E104-34.857)/-3.5437</f>
        <v>5.95338205830065</v>
      </c>
      <c r="G104" s="11" t="n">
        <f aca="false">10^F104</f>
        <v>898218.629494876</v>
      </c>
      <c r="H104" s="13" t="n">
        <f aca="false">G104/A104</f>
        <v>0.286056888374164</v>
      </c>
      <c r="I104" s="14" t="n">
        <f aca="false">H104-1</f>
        <v>-0.713943111625836</v>
      </c>
      <c r="J104" s="17"/>
      <c r="K104" s="16" t="n">
        <f aca="false">G104*D104</f>
        <v>8982186.29494876</v>
      </c>
    </row>
    <row r="105" customFormat="false" ht="12.75" hidden="false" customHeight="false" outlineLevel="0" collapsed="false">
      <c r="A105" s="10" t="n">
        <v>3140000</v>
      </c>
      <c r="B105" s="11" t="n">
        <f aca="false">LOG10(A105)</f>
        <v>6.49692964807322</v>
      </c>
      <c r="C105" s="12" t="n">
        <v>70</v>
      </c>
      <c r="D105" s="11" t="n">
        <v>10</v>
      </c>
      <c r="E105" s="12" t="n">
        <v>13.64</v>
      </c>
      <c r="F105" s="12" t="n">
        <f aca="false">(E105-34.857)/-3.5437</f>
        <v>5.98724496994667</v>
      </c>
      <c r="G105" s="11" t="n">
        <f aca="false">10^F105</f>
        <v>971057.551544547</v>
      </c>
      <c r="H105" s="13" t="n">
        <f aca="false">G105/A105</f>
        <v>0.309253997307181</v>
      </c>
      <c r="I105" s="14" t="n">
        <f aca="false">H105-1</f>
        <v>-0.690746002692819</v>
      </c>
      <c r="J105" s="17"/>
      <c r="K105" s="16" t="n">
        <f aca="false">G105*D105</f>
        <v>9710575.51544547</v>
      </c>
    </row>
    <row r="106" customFormat="false" ht="12.75" hidden="false" customHeight="false" outlineLevel="0" collapsed="false">
      <c r="A106" s="10" t="n">
        <v>3140000</v>
      </c>
      <c r="B106" s="11" t="n">
        <f aca="false">LOG10(A106)</f>
        <v>6.49692964807322</v>
      </c>
      <c r="C106" s="12" t="n">
        <v>70</v>
      </c>
      <c r="D106" s="11" t="n">
        <v>10</v>
      </c>
      <c r="E106" s="12" t="n">
        <v>14.03</v>
      </c>
      <c r="F106" s="12" t="n">
        <f aca="false">(E106-34.857)/-3.5437</f>
        <v>5.8771905070971</v>
      </c>
      <c r="G106" s="11" t="n">
        <f aca="false">10^F106</f>
        <v>753686.102274227</v>
      </c>
      <c r="H106" s="13" t="n">
        <f aca="false">G106/A106</f>
        <v>0.240027421106442</v>
      </c>
      <c r="I106" s="14" t="n">
        <f aca="false">H106-1</f>
        <v>-0.759972578893558</v>
      </c>
      <c r="J106" s="17"/>
      <c r="K106" s="16" t="n">
        <f aca="false">G106*D106</f>
        <v>7536861.02274227</v>
      </c>
    </row>
    <row r="107" customFormat="false" ht="12.75" hidden="false" customHeight="false" outlineLevel="0" collapsed="false">
      <c r="A107" s="10" t="n">
        <v>3140000</v>
      </c>
      <c r="B107" s="11" t="n">
        <f aca="false">LOG10(A107)</f>
        <v>6.49692964807322</v>
      </c>
      <c r="C107" s="12" t="n">
        <v>70</v>
      </c>
      <c r="D107" s="11" t="n">
        <v>10</v>
      </c>
      <c r="E107" s="12" t="n">
        <v>13.23</v>
      </c>
      <c r="F107" s="12" t="n">
        <f aca="false">(E107-34.857)/-3.5437</f>
        <v>6.1029432514039</v>
      </c>
      <c r="G107" s="11" t="n">
        <f aca="false">10^F107</f>
        <v>1267486.23454786</v>
      </c>
      <c r="H107" s="13" t="n">
        <f aca="false">G107/A107</f>
        <v>0.403658036480211</v>
      </c>
      <c r="I107" s="14" t="n">
        <f aca="false">H107-1</f>
        <v>-0.596341963519789</v>
      </c>
      <c r="J107" s="17"/>
      <c r="K107" s="16" t="n">
        <f aca="false">G107*D107</f>
        <v>12674862.3454786</v>
      </c>
    </row>
    <row r="108" customFormat="false" ht="12.75" hidden="false" customHeight="false" outlineLevel="0" collapsed="false">
      <c r="A108" s="10" t="n">
        <v>3140000</v>
      </c>
      <c r="B108" s="11" t="n">
        <f aca="false">LOG10(A108)</f>
        <v>6.49692964807322</v>
      </c>
      <c r="C108" s="12" t="n">
        <v>70</v>
      </c>
      <c r="D108" s="11" t="n">
        <v>10</v>
      </c>
      <c r="E108" s="12" t="n">
        <v>14.05</v>
      </c>
      <c r="F108" s="12" t="n">
        <f aca="false">(E108-34.857)/-3.5437</f>
        <v>5.87154668848943</v>
      </c>
      <c r="G108" s="11" t="n">
        <f aca="false">10^F108</f>
        <v>743955.036914514</v>
      </c>
      <c r="H108" s="13" t="n">
        <f aca="false">G108/A108</f>
        <v>0.236928355705259</v>
      </c>
      <c r="I108" s="14" t="n">
        <f aca="false">H108-1</f>
        <v>-0.763071644294741</v>
      </c>
      <c r="J108" s="17"/>
      <c r="K108" s="16" t="n">
        <f aca="false">G108*D108</f>
        <v>7439550.36914514</v>
      </c>
    </row>
    <row r="109" customFormat="false" ht="12.75" hidden="false" customHeight="false" outlineLevel="0" collapsed="false">
      <c r="A109" s="18" t="n">
        <v>3140000</v>
      </c>
      <c r="B109" s="19" t="n">
        <f aca="false">LOG10(A109)</f>
        <v>6.49692964807322</v>
      </c>
      <c r="C109" s="20" t="n">
        <v>70</v>
      </c>
      <c r="D109" s="19" t="n">
        <v>10</v>
      </c>
      <c r="E109" s="20" t="n">
        <v>13.86</v>
      </c>
      <c r="F109" s="20" t="n">
        <f aca="false">(E109-34.857)/-3.5437</f>
        <v>5.9251629652623</v>
      </c>
      <c r="G109" s="19" t="n">
        <f aca="false">10^F109</f>
        <v>841710.927166528</v>
      </c>
      <c r="H109" s="21" t="n">
        <f aca="false">G109/A109</f>
        <v>0.268060804830104</v>
      </c>
      <c r="I109" s="22" t="n">
        <f aca="false">H109-1</f>
        <v>-0.731939195169896</v>
      </c>
      <c r="J109" s="23"/>
      <c r="K109" s="16" t="n">
        <f aca="false">G109*D109</f>
        <v>8417109.27166528</v>
      </c>
    </row>
    <row r="110" customFormat="false" ht="12.75" hidden="false" customHeight="false" outlineLevel="0" collapsed="false">
      <c r="A110" s="24" t="n">
        <v>3140000</v>
      </c>
      <c r="B110" s="25" t="n">
        <f aca="false">LOG10(A110)</f>
        <v>6.49692964807322</v>
      </c>
      <c r="C110" s="26" t="n">
        <v>60</v>
      </c>
      <c r="D110" s="25" t="n">
        <v>10</v>
      </c>
      <c r="E110" s="26" t="n">
        <v>13.63</v>
      </c>
      <c r="F110" s="26" t="n">
        <f aca="false">(E110-34.857)/-3.5437</f>
        <v>5.9900668792505</v>
      </c>
      <c r="G110" s="25" t="n">
        <f aca="false">10^F110</f>
        <v>977387.72235107</v>
      </c>
      <c r="H110" s="27" t="n">
        <f aca="false">G110/A110</f>
        <v>0.311269975271041</v>
      </c>
      <c r="I110" s="28" t="n">
        <f aca="false">H110-1</f>
        <v>-0.688730024728959</v>
      </c>
      <c r="J110" s="29" t="n">
        <f aca="false">STDEV(G110:G121)/AVERAGE(G110:G121)</f>
        <v>0.189831313926608</v>
      </c>
      <c r="K110" s="16" t="n">
        <f aca="false">G110*D110</f>
        <v>9773877.2235107</v>
      </c>
    </row>
    <row r="111" customFormat="false" ht="12.75" hidden="false" customHeight="false" outlineLevel="0" collapsed="false">
      <c r="A111" s="10" t="n">
        <v>3140000</v>
      </c>
      <c r="B111" s="11" t="n">
        <f aca="false">LOG10(A111)</f>
        <v>6.49692964807322</v>
      </c>
      <c r="C111" s="12" t="n">
        <v>60</v>
      </c>
      <c r="D111" s="11" t="n">
        <v>10</v>
      </c>
      <c r="E111" s="12" t="n">
        <v>13.34</v>
      </c>
      <c r="F111" s="12" t="n">
        <f aca="false">(E111-34.857)/-3.5437</f>
        <v>6.07190224906172</v>
      </c>
      <c r="G111" s="11" t="n">
        <f aca="false">10^F111</f>
        <v>1180054.99915202</v>
      </c>
      <c r="H111" s="13" t="n">
        <f aca="false">G111/A111</f>
        <v>0.375813693997458</v>
      </c>
      <c r="I111" s="14" t="n">
        <f aca="false">H111-1</f>
        <v>-0.624186306002542</v>
      </c>
      <c r="J111" s="17"/>
      <c r="K111" s="16" t="n">
        <f aca="false">G111*D111</f>
        <v>11800549.9915202</v>
      </c>
    </row>
    <row r="112" customFormat="false" ht="12.75" hidden="false" customHeight="false" outlineLevel="0" collapsed="false">
      <c r="A112" s="10" t="n">
        <v>3140000</v>
      </c>
      <c r="B112" s="11" t="n">
        <f aca="false">LOG10(A112)</f>
        <v>6.49692964807322</v>
      </c>
      <c r="C112" s="12" t="n">
        <v>60</v>
      </c>
      <c r="D112" s="11" t="n">
        <v>10</v>
      </c>
      <c r="E112" s="12" t="n">
        <v>12.77</v>
      </c>
      <c r="F112" s="12" t="n">
        <f aca="false">(E112-34.857)/-3.5437</f>
        <v>6.23275107938031</v>
      </c>
      <c r="G112" s="11" t="n">
        <f aca="false">10^F112</f>
        <v>1709035.48198703</v>
      </c>
      <c r="H112" s="13" t="n">
        <f aca="false">G112/A112</f>
        <v>0.544278815919435</v>
      </c>
      <c r="I112" s="14" t="n">
        <f aca="false">H112-1</f>
        <v>-0.455721184080565</v>
      </c>
      <c r="J112" s="17"/>
      <c r="K112" s="16" t="n">
        <f aca="false">G112*D112</f>
        <v>17090354.8198703</v>
      </c>
    </row>
    <row r="113" customFormat="false" ht="12.75" hidden="false" customHeight="false" outlineLevel="0" collapsed="false">
      <c r="A113" s="10" t="n">
        <v>3140000</v>
      </c>
      <c r="B113" s="11" t="n">
        <f aca="false">LOG10(A113)</f>
        <v>6.49692964807322</v>
      </c>
      <c r="C113" s="12" t="n">
        <v>60</v>
      </c>
      <c r="D113" s="11" t="n">
        <v>10</v>
      </c>
      <c r="E113" s="12" t="n">
        <v>13.48</v>
      </c>
      <c r="F113" s="12" t="n">
        <f aca="false">(E113-34.857)/-3.5437</f>
        <v>6.03239551880803</v>
      </c>
      <c r="G113" s="11" t="n">
        <f aca="false">10^F113</f>
        <v>1077446.01395996</v>
      </c>
      <c r="H113" s="13" t="n">
        <f aca="false">G113/A113</f>
        <v>0.343135673235657</v>
      </c>
      <c r="I113" s="14" t="n">
        <f aca="false">H113-1</f>
        <v>-0.656864326764343</v>
      </c>
      <c r="J113" s="17"/>
      <c r="K113" s="16" t="n">
        <f aca="false">G113*D113</f>
        <v>10774460.1395996</v>
      </c>
    </row>
    <row r="114" customFormat="false" ht="12.75" hidden="false" customHeight="false" outlineLevel="0" collapsed="false">
      <c r="A114" s="10" t="n">
        <v>3140000</v>
      </c>
      <c r="B114" s="11" t="n">
        <f aca="false">LOG10(A114)</f>
        <v>6.49692964807322</v>
      </c>
      <c r="C114" s="12" t="n">
        <v>60</v>
      </c>
      <c r="D114" s="11" t="n">
        <v>10</v>
      </c>
      <c r="E114" s="12" t="n">
        <v>13.44</v>
      </c>
      <c r="F114" s="12" t="n">
        <f aca="false">(E114-34.857)/-3.5437</f>
        <v>6.04368315602337</v>
      </c>
      <c r="G114" s="11" t="n">
        <f aca="false">10^F114</f>
        <v>1105816.72972238</v>
      </c>
      <c r="H114" s="13" t="n">
        <f aca="false">G114/A114</f>
        <v>0.352170933032606</v>
      </c>
      <c r="I114" s="14" t="n">
        <f aca="false">H114-1</f>
        <v>-0.647829066967394</v>
      </c>
      <c r="J114" s="17"/>
      <c r="K114" s="16" t="n">
        <f aca="false">G114*D114</f>
        <v>11058167.2972238</v>
      </c>
    </row>
    <row r="115" customFormat="false" ht="12.75" hidden="false" customHeight="false" outlineLevel="0" collapsed="false">
      <c r="A115" s="10" t="n">
        <v>3140000</v>
      </c>
      <c r="B115" s="11" t="n">
        <f aca="false">LOG10(A115)</f>
        <v>6.49692964807322</v>
      </c>
      <c r="C115" s="12" t="n">
        <v>60</v>
      </c>
      <c r="D115" s="11" t="n">
        <v>10</v>
      </c>
      <c r="E115" s="12" t="n">
        <v>13.16</v>
      </c>
      <c r="F115" s="12" t="n">
        <f aca="false">(E115-34.857)/-3.5437</f>
        <v>6.12269661653075</v>
      </c>
      <c r="G115" s="11" t="n">
        <f aca="false">10^F115</f>
        <v>1326467.50856153</v>
      </c>
      <c r="H115" s="13" t="n">
        <f aca="false">G115/A115</f>
        <v>0.422441881707494</v>
      </c>
      <c r="I115" s="14" t="n">
        <f aca="false">H115-1</f>
        <v>-0.577558118292506</v>
      </c>
      <c r="J115" s="17"/>
      <c r="K115" s="16" t="n">
        <f aca="false">G115*D115</f>
        <v>13264675.0856153</v>
      </c>
    </row>
    <row r="116" customFormat="false" ht="12.75" hidden="false" customHeight="false" outlineLevel="0" collapsed="false">
      <c r="A116" s="10" t="n">
        <v>3140000</v>
      </c>
      <c r="B116" s="11" t="n">
        <f aca="false">LOG10(A116)</f>
        <v>6.49692964807322</v>
      </c>
      <c r="C116" s="12" t="n">
        <v>60</v>
      </c>
      <c r="D116" s="11" t="n">
        <v>10</v>
      </c>
      <c r="E116" s="12" t="n">
        <v>13.38</v>
      </c>
      <c r="F116" s="12" t="n">
        <f aca="false">(E116-34.857)/-3.5437</f>
        <v>6.06061461184638</v>
      </c>
      <c r="G116" s="11" t="n">
        <f aca="false">10^F116</f>
        <v>1149779.63428811</v>
      </c>
      <c r="H116" s="13" t="n">
        <f aca="false">G116/A116</f>
        <v>0.366171858053538</v>
      </c>
      <c r="I116" s="14" t="n">
        <f aca="false">H116-1</f>
        <v>-0.633828141946462</v>
      </c>
      <c r="J116" s="17"/>
      <c r="K116" s="16" t="n">
        <f aca="false">G116*D116</f>
        <v>11497796.3428811</v>
      </c>
    </row>
    <row r="117" customFormat="false" ht="12.75" hidden="false" customHeight="false" outlineLevel="0" collapsed="false">
      <c r="A117" s="10" t="n">
        <v>3140000</v>
      </c>
      <c r="B117" s="11" t="n">
        <f aca="false">LOG10(A117)</f>
        <v>6.49692964807322</v>
      </c>
      <c r="C117" s="12" t="n">
        <v>60</v>
      </c>
      <c r="D117" s="11" t="n">
        <v>10</v>
      </c>
      <c r="E117" s="12" t="n">
        <v>13.17</v>
      </c>
      <c r="F117" s="12" t="n">
        <f aca="false">(E117-34.857)/-3.5437</f>
        <v>6.11987470722691</v>
      </c>
      <c r="G117" s="11" t="n">
        <f aca="false">10^F117</f>
        <v>1317876.47993852</v>
      </c>
      <c r="H117" s="13" t="n">
        <f aca="false">G117/A117</f>
        <v>0.419705885330738</v>
      </c>
      <c r="I117" s="14" t="n">
        <f aca="false">H117-1</f>
        <v>-0.580294114669262</v>
      </c>
      <c r="J117" s="17"/>
      <c r="K117" s="16" t="n">
        <f aca="false">G117*D117</f>
        <v>13178764.7993852</v>
      </c>
    </row>
    <row r="118" customFormat="false" ht="12.75" hidden="false" customHeight="false" outlineLevel="0" collapsed="false">
      <c r="A118" s="10" t="n">
        <v>3140000</v>
      </c>
      <c r="B118" s="11" t="n">
        <f aca="false">LOG10(A118)</f>
        <v>6.49692964807322</v>
      </c>
      <c r="C118" s="12" t="n">
        <v>60</v>
      </c>
      <c r="D118" s="11" t="n">
        <v>10</v>
      </c>
      <c r="E118" s="12" t="n">
        <v>12.9</v>
      </c>
      <c r="F118" s="12" t="n">
        <f aca="false">(E118-34.857)/-3.5437</f>
        <v>6.19606625843046</v>
      </c>
      <c r="G118" s="11" t="n">
        <f aca="false">10^F118</f>
        <v>1570602.40607065</v>
      </c>
      <c r="H118" s="13" t="n">
        <f aca="false">G118/A118</f>
        <v>0.500191849067086</v>
      </c>
      <c r="I118" s="14" t="n">
        <f aca="false">H118-1</f>
        <v>-0.499808150932914</v>
      </c>
      <c r="J118" s="17"/>
      <c r="K118" s="16" t="n">
        <f aca="false">G118*D118</f>
        <v>15706024.0607065</v>
      </c>
    </row>
    <row r="119" customFormat="false" ht="12.75" hidden="false" customHeight="false" outlineLevel="0" collapsed="false">
      <c r="A119" s="10" t="n">
        <v>3140000</v>
      </c>
      <c r="B119" s="11" t="n">
        <f aca="false">LOG10(A119)</f>
        <v>6.49692964807322</v>
      </c>
      <c r="C119" s="12" t="n">
        <v>60</v>
      </c>
      <c r="D119" s="11" t="n">
        <v>10</v>
      </c>
      <c r="E119" s="12" t="n">
        <v>12.96</v>
      </c>
      <c r="F119" s="12" t="n">
        <f aca="false">(E119-34.857)/-3.5437</f>
        <v>6.17913480260744</v>
      </c>
      <c r="G119" s="11" t="n">
        <f aca="false">10^F119</f>
        <v>1510548.94745156</v>
      </c>
      <c r="H119" s="13" t="n">
        <f aca="false">G119/A119</f>
        <v>0.481066543774381</v>
      </c>
      <c r="I119" s="14" t="n">
        <f aca="false">H119-1</f>
        <v>-0.518933456225619</v>
      </c>
      <c r="J119" s="17"/>
      <c r="K119" s="16" t="n">
        <f aca="false">G119*D119</f>
        <v>15105489.4745156</v>
      </c>
    </row>
    <row r="120" customFormat="false" ht="12.75" hidden="false" customHeight="false" outlineLevel="0" collapsed="false">
      <c r="A120" s="10" t="n">
        <v>3140000</v>
      </c>
      <c r="B120" s="11" t="n">
        <f aca="false">LOG10(A120)</f>
        <v>6.49692964807322</v>
      </c>
      <c r="C120" s="12" t="n">
        <v>60</v>
      </c>
      <c r="D120" s="11" t="n">
        <v>10</v>
      </c>
      <c r="E120" s="12" t="n">
        <v>12.99</v>
      </c>
      <c r="F120" s="12" t="n">
        <f aca="false">(E120-34.857)/-3.5437</f>
        <v>6.17066907469594</v>
      </c>
      <c r="G120" s="11" t="n">
        <f aca="false">10^F120</f>
        <v>1481388.86085146</v>
      </c>
      <c r="H120" s="13" t="n">
        <f aca="false">G120/A120</f>
        <v>0.471779891990912</v>
      </c>
      <c r="I120" s="14" t="n">
        <f aca="false">H120-1</f>
        <v>-0.528220108009088</v>
      </c>
      <c r="J120" s="17"/>
      <c r="K120" s="16" t="n">
        <f aca="false">G120*D120</f>
        <v>14813888.6085146</v>
      </c>
    </row>
    <row r="121" customFormat="false" ht="12.75" hidden="false" customHeight="false" outlineLevel="0" collapsed="false">
      <c r="A121" s="18" t="n">
        <v>3140000</v>
      </c>
      <c r="B121" s="19" t="n">
        <f aca="false">LOG10(A121)</f>
        <v>6.49692964807322</v>
      </c>
      <c r="C121" s="20" t="n">
        <v>60</v>
      </c>
      <c r="D121" s="19" t="n">
        <v>10</v>
      </c>
      <c r="E121" s="20" t="n">
        <v>12.74</v>
      </c>
      <c r="F121" s="20" t="n">
        <f aca="false">(E121-34.857)/-3.5437</f>
        <v>6.24121680729181</v>
      </c>
      <c r="G121" s="19" t="n">
        <f aca="false">10^F121</f>
        <v>1742676.6304892</v>
      </c>
      <c r="H121" s="21" t="n">
        <f aca="false">G121/A121</f>
        <v>0.554992557480637</v>
      </c>
      <c r="I121" s="22" t="n">
        <f aca="false">H121-1</f>
        <v>-0.445007442519363</v>
      </c>
      <c r="J121" s="23"/>
      <c r="K121" s="16" t="n">
        <f aca="false">G121*D121</f>
        <v>17426766.304892</v>
      </c>
    </row>
    <row r="122" customFormat="false" ht="12.75" hidden="false" customHeight="false" outlineLevel="0" collapsed="false">
      <c r="A122" s="24" t="n">
        <v>314000</v>
      </c>
      <c r="B122" s="25" t="n">
        <f aca="false">LOG10(A122)</f>
        <v>5.49692964807322</v>
      </c>
      <c r="C122" s="26" t="n">
        <v>100</v>
      </c>
      <c r="D122" s="25" t="n">
        <v>100</v>
      </c>
      <c r="E122" s="26" t="n">
        <v>15.58</v>
      </c>
      <c r="F122" s="26" t="n">
        <f aca="false">(E122-34.857)/-3.5437</f>
        <v>5.43979456500268</v>
      </c>
      <c r="G122" s="25" t="n">
        <f aca="false">10^F122</f>
        <v>275292.617432436</v>
      </c>
      <c r="H122" s="27" t="n">
        <f aca="false">G122/A122</f>
        <v>0.876728080995019</v>
      </c>
      <c r="I122" s="28" t="n">
        <f aca="false">H122-1</f>
        <v>-0.123271919004981</v>
      </c>
      <c r="J122" s="29" t="n">
        <f aca="false">STDEV(G122:G133)/AVERAGE(G122:G133)</f>
        <v>0.0692121006894861</v>
      </c>
      <c r="K122" s="16" t="n">
        <f aca="false">G122*D122</f>
        <v>27529261.7432436</v>
      </c>
    </row>
    <row r="123" customFormat="false" ht="12.75" hidden="false" customHeight="false" outlineLevel="0" collapsed="false">
      <c r="A123" s="10" t="n">
        <v>314000</v>
      </c>
      <c r="B123" s="11" t="n">
        <f aca="false">LOG10(A123)</f>
        <v>5.49692964807322</v>
      </c>
      <c r="C123" s="12" t="n">
        <v>100</v>
      </c>
      <c r="D123" s="11" t="n">
        <v>100</v>
      </c>
      <c r="E123" s="12" t="n">
        <v>15.52</v>
      </c>
      <c r="F123" s="12" t="n">
        <f aca="false">(E123-34.857)/-3.5437</f>
        <v>5.45672602082569</v>
      </c>
      <c r="G123" s="11" t="n">
        <f aca="false">10^F123</f>
        <v>286237.164338388</v>
      </c>
      <c r="H123" s="13" t="n">
        <f aca="false">G123/A123</f>
        <v>0.911583325918432</v>
      </c>
      <c r="I123" s="14" t="n">
        <f aca="false">H123-1</f>
        <v>-0.0884166740815683</v>
      </c>
      <c r="J123" s="17"/>
      <c r="K123" s="16" t="n">
        <f aca="false">G123*D123</f>
        <v>28623716.4338388</v>
      </c>
    </row>
    <row r="124" customFormat="false" ht="12.75" hidden="false" customHeight="false" outlineLevel="0" collapsed="false">
      <c r="A124" s="10" t="n">
        <v>314000</v>
      </c>
      <c r="B124" s="11" t="n">
        <f aca="false">LOG10(A124)</f>
        <v>5.49692964807322</v>
      </c>
      <c r="C124" s="12" t="n">
        <v>100</v>
      </c>
      <c r="D124" s="11" t="n">
        <v>100</v>
      </c>
      <c r="E124" s="12" t="n">
        <v>15.35</v>
      </c>
      <c r="F124" s="12" t="n">
        <f aca="false">(E124-34.857)/-3.5437</f>
        <v>5.50469847899089</v>
      </c>
      <c r="G124" s="11" t="n">
        <f aca="false">10^F124</f>
        <v>319667.495868352</v>
      </c>
      <c r="H124" s="13" t="n">
        <f aca="false">G124/A124</f>
        <v>1.01804934989921</v>
      </c>
      <c r="I124" s="14" t="n">
        <f aca="false">H124-1</f>
        <v>0.0180493498992114</v>
      </c>
      <c r="J124" s="17"/>
      <c r="K124" s="16" t="n">
        <f aca="false">G124*D124</f>
        <v>31966749.5868352</v>
      </c>
    </row>
    <row r="125" customFormat="false" ht="12.75" hidden="false" customHeight="false" outlineLevel="0" collapsed="false">
      <c r="A125" s="10" t="n">
        <v>314000</v>
      </c>
      <c r="B125" s="11" t="n">
        <f aca="false">LOG10(A125)</f>
        <v>5.49692964807322</v>
      </c>
      <c r="C125" s="12" t="n">
        <v>100</v>
      </c>
      <c r="D125" s="11" t="n">
        <v>100</v>
      </c>
      <c r="E125" s="12" t="n">
        <v>15.55</v>
      </c>
      <c r="F125" s="12" t="n">
        <f aca="false">(E125-34.857)/-3.5437</f>
        <v>5.44826029291419</v>
      </c>
      <c r="G125" s="11" t="n">
        <f aca="false">10^F125</f>
        <v>280711.556899877</v>
      </c>
      <c r="H125" s="13" t="n">
        <f aca="false">G125/A125</f>
        <v>0.893985849999608</v>
      </c>
      <c r="I125" s="14" t="n">
        <f aca="false">H125-1</f>
        <v>-0.106014150000392</v>
      </c>
      <c r="J125" s="17"/>
      <c r="K125" s="16" t="n">
        <f aca="false">G125*D125</f>
        <v>28071155.6899877</v>
      </c>
    </row>
    <row r="126" customFormat="false" ht="12.75" hidden="false" customHeight="false" outlineLevel="0" collapsed="false">
      <c r="A126" s="10" t="n">
        <v>314000</v>
      </c>
      <c r="B126" s="11" t="n">
        <f aca="false">LOG10(A126)</f>
        <v>5.49692964807322</v>
      </c>
      <c r="C126" s="12" t="n">
        <v>100</v>
      </c>
      <c r="D126" s="11" t="n">
        <v>100</v>
      </c>
      <c r="E126" s="12" t="n">
        <v>15.39</v>
      </c>
      <c r="F126" s="12" t="n">
        <f aca="false">(E126-34.857)/-3.5437</f>
        <v>5.49341084177555</v>
      </c>
      <c r="G126" s="11" t="n">
        <f aca="false">10^F126</f>
        <v>311466.140779394</v>
      </c>
      <c r="H126" s="13" t="n">
        <f aca="false">G126/A126</f>
        <v>0.991930384647752</v>
      </c>
      <c r="I126" s="14" t="n">
        <f aca="false">H126-1</f>
        <v>-0.00806961535224815</v>
      </c>
      <c r="J126" s="17"/>
      <c r="K126" s="16" t="n">
        <f aca="false">G126*D126</f>
        <v>31146614.0779394</v>
      </c>
    </row>
    <row r="127" customFormat="false" ht="12.75" hidden="false" customHeight="false" outlineLevel="0" collapsed="false">
      <c r="A127" s="10" t="n">
        <v>314000</v>
      </c>
      <c r="B127" s="11" t="n">
        <f aca="false">LOG10(A127)</f>
        <v>5.49692964807322</v>
      </c>
      <c r="C127" s="12" t="n">
        <v>100</v>
      </c>
      <c r="D127" s="11" t="n">
        <v>100</v>
      </c>
      <c r="E127" s="12" t="n">
        <v>15.47</v>
      </c>
      <c r="F127" s="12" t="n">
        <f aca="false">(E127-34.857)/-3.5437</f>
        <v>5.47083556734487</v>
      </c>
      <c r="G127" s="11" t="n">
        <f aca="false">10^F127</f>
        <v>295689.271533108</v>
      </c>
      <c r="H127" s="13" t="n">
        <f aca="false">G127/A127</f>
        <v>0.941685578130918</v>
      </c>
      <c r="I127" s="14" t="n">
        <f aca="false">H127-1</f>
        <v>-0.0583144218690816</v>
      </c>
      <c r="J127" s="17"/>
      <c r="K127" s="16" t="n">
        <f aca="false">G127*D127</f>
        <v>29568927.1533108</v>
      </c>
    </row>
    <row r="128" customFormat="false" ht="12.75" hidden="false" customHeight="false" outlineLevel="0" collapsed="false">
      <c r="A128" s="10" t="n">
        <v>314000</v>
      </c>
      <c r="B128" s="11" t="n">
        <f aca="false">LOG10(A128)</f>
        <v>5.49692964807322</v>
      </c>
      <c r="C128" s="12" t="n">
        <v>100</v>
      </c>
      <c r="D128" s="11" t="n">
        <v>100</v>
      </c>
      <c r="E128" s="12" t="n">
        <v>15.38</v>
      </c>
      <c r="F128" s="12" t="n">
        <f aca="false">(E128-34.857)/-3.5437</f>
        <v>5.49623275107938</v>
      </c>
      <c r="G128" s="11" t="n">
        <f aca="false">10^F128</f>
        <v>313496.539357157</v>
      </c>
      <c r="H128" s="13" t="n">
        <f aca="false">G128/A128</f>
        <v>0.998396622156551</v>
      </c>
      <c r="I128" s="14" t="n">
        <f aca="false">H128-1</f>
        <v>-0.00160337784344877</v>
      </c>
      <c r="J128" s="17"/>
      <c r="K128" s="16" t="n">
        <f aca="false">G128*D128</f>
        <v>31349653.9357157</v>
      </c>
    </row>
    <row r="129" customFormat="false" ht="12.75" hidden="false" customHeight="false" outlineLevel="0" collapsed="false">
      <c r="A129" s="10" t="n">
        <v>314000</v>
      </c>
      <c r="B129" s="11" t="n">
        <f aca="false">LOG10(A129)</f>
        <v>5.49692964807322</v>
      </c>
      <c r="C129" s="12" t="n">
        <v>100</v>
      </c>
      <c r="D129" s="11" t="n">
        <v>100</v>
      </c>
      <c r="E129" s="12" t="n">
        <v>15.57</v>
      </c>
      <c r="F129" s="12" t="n">
        <f aca="false">(E129-34.857)/-3.5437</f>
        <v>5.44261647430652</v>
      </c>
      <c r="G129" s="11" t="n">
        <f aca="false">10^F129</f>
        <v>277087.206524864</v>
      </c>
      <c r="H129" s="13" t="n">
        <f aca="false">G129/A129</f>
        <v>0.882443332881733</v>
      </c>
      <c r="I129" s="14" t="n">
        <f aca="false">H129-1</f>
        <v>-0.117556667118267</v>
      </c>
      <c r="J129" s="17"/>
      <c r="K129" s="16" t="n">
        <f aca="false">G129*D129</f>
        <v>27708720.6524864</v>
      </c>
    </row>
    <row r="130" customFormat="false" ht="12.75" hidden="false" customHeight="false" outlineLevel="0" collapsed="false">
      <c r="A130" s="10" t="n">
        <v>314000</v>
      </c>
      <c r="B130" s="11" t="n">
        <f aca="false">LOG10(A130)</f>
        <v>5.49692964807322</v>
      </c>
      <c r="C130" s="12" t="n">
        <v>100</v>
      </c>
      <c r="D130" s="11" t="n">
        <v>100</v>
      </c>
      <c r="E130" s="12" t="n">
        <v>15.62</v>
      </c>
      <c r="F130" s="12" t="n">
        <f aca="false">(E130-34.857)/-3.5437</f>
        <v>5.42850692778734</v>
      </c>
      <c r="G130" s="11" t="n">
        <f aca="false">10^F130</f>
        <v>268229.739479208</v>
      </c>
      <c r="H130" s="13" t="n">
        <f aca="false">G130/A130</f>
        <v>0.854234839105758</v>
      </c>
      <c r="I130" s="14" t="n">
        <f aca="false">H130-1</f>
        <v>-0.145765160894242</v>
      </c>
      <c r="J130" s="17"/>
      <c r="K130" s="16" t="n">
        <f aca="false">G130*D130</f>
        <v>26822973.9479208</v>
      </c>
    </row>
    <row r="131" customFormat="false" ht="12.75" hidden="false" customHeight="false" outlineLevel="0" collapsed="false">
      <c r="A131" s="10" t="n">
        <v>314000</v>
      </c>
      <c r="B131" s="11" t="n">
        <f aca="false">LOG10(A131)</f>
        <v>5.49692964807322</v>
      </c>
      <c r="C131" s="12" t="n">
        <v>100</v>
      </c>
      <c r="D131" s="11" t="n">
        <v>100</v>
      </c>
      <c r="E131" s="12" t="n">
        <v>15.57</v>
      </c>
      <c r="F131" s="12" t="n">
        <f aca="false">(E131-34.857)/-3.5437</f>
        <v>5.44261647430652</v>
      </c>
      <c r="G131" s="11" t="n">
        <f aca="false">10^F131</f>
        <v>277087.206524864</v>
      </c>
      <c r="H131" s="13" t="n">
        <f aca="false">G131/A131</f>
        <v>0.882443332881733</v>
      </c>
      <c r="I131" s="14" t="n">
        <f aca="false">H131-1</f>
        <v>-0.117556667118267</v>
      </c>
      <c r="J131" s="17"/>
      <c r="K131" s="16" t="n">
        <f aca="false">G131*D131</f>
        <v>27708720.6524864</v>
      </c>
    </row>
    <row r="132" customFormat="false" ht="12.75" hidden="false" customHeight="false" outlineLevel="0" collapsed="false">
      <c r="A132" s="10" t="n">
        <v>314000</v>
      </c>
      <c r="B132" s="11" t="n">
        <f aca="false">LOG10(A132)</f>
        <v>5.49692964807322</v>
      </c>
      <c r="C132" s="12" t="n">
        <v>100</v>
      </c>
      <c r="D132" s="11" t="n">
        <v>100</v>
      </c>
      <c r="E132" s="12" t="n">
        <v>15.64</v>
      </c>
      <c r="F132" s="12" t="n">
        <f aca="false">(E132-34.857)/-3.5437</f>
        <v>5.42286310917967</v>
      </c>
      <c r="G132" s="11" t="n">
        <f aca="false">10^F132</f>
        <v>264766.545560128</v>
      </c>
      <c r="H132" s="13" t="n">
        <f aca="false">G132/A132</f>
        <v>0.843205559108688</v>
      </c>
      <c r="I132" s="14" t="n">
        <f aca="false">H132-1</f>
        <v>-0.156794440891312</v>
      </c>
      <c r="J132" s="17"/>
      <c r="K132" s="16" t="n">
        <f aca="false">G132*D132</f>
        <v>26476654.5560128</v>
      </c>
    </row>
    <row r="133" customFormat="false" ht="12.75" hidden="false" customHeight="false" outlineLevel="0" collapsed="false">
      <c r="A133" s="18" t="n">
        <v>314000</v>
      </c>
      <c r="B133" s="19" t="n">
        <f aca="false">LOG10(A133)</f>
        <v>5.49692964807322</v>
      </c>
      <c r="C133" s="20" t="n">
        <v>100</v>
      </c>
      <c r="D133" s="19" t="n">
        <v>100</v>
      </c>
      <c r="E133" s="20" t="n">
        <v>15.66</v>
      </c>
      <c r="F133" s="20" t="n">
        <f aca="false">(E133-34.857)/-3.5437</f>
        <v>5.417219290572</v>
      </c>
      <c r="G133" s="19" t="n">
        <f aca="false">10^F133</f>
        <v>261348.065967448</v>
      </c>
      <c r="H133" s="21" t="n">
        <f aca="false">G133/A133</f>
        <v>0.832318681424993</v>
      </c>
      <c r="I133" s="22" t="n">
        <f aca="false">H133-1</f>
        <v>-0.167681318575007</v>
      </c>
      <c r="J133" s="23"/>
      <c r="K133" s="16" t="n">
        <f aca="false">G133*D133</f>
        <v>26134806.5967448</v>
      </c>
    </row>
    <row r="134" customFormat="false" ht="12.75" hidden="false" customHeight="false" outlineLevel="0" collapsed="false">
      <c r="A134" s="24" t="n">
        <v>314000</v>
      </c>
      <c r="B134" s="25" t="n">
        <f aca="false">LOG10(A134)</f>
        <v>5.49692964807322</v>
      </c>
      <c r="C134" s="26" t="n">
        <v>90</v>
      </c>
      <c r="D134" s="25" t="n">
        <v>100</v>
      </c>
      <c r="E134" s="26" t="n">
        <v>16.1</v>
      </c>
      <c r="F134" s="26" t="n">
        <f aca="false">(E134-34.857)/-3.5437</f>
        <v>5.29305528120326</v>
      </c>
      <c r="G134" s="25" t="n">
        <f aca="false">10^F134</f>
        <v>196361.020823322</v>
      </c>
      <c r="H134" s="27" t="n">
        <f aca="false">G134/A134</f>
        <v>0.625353569501026</v>
      </c>
      <c r="I134" s="28" t="n">
        <f aca="false">H134-1</f>
        <v>-0.374646430498975</v>
      </c>
      <c r="J134" s="29" t="n">
        <f aca="false">STDEV(G134:G145)/AVERAGE(G134:G145)</f>
        <v>0.186318812697981</v>
      </c>
      <c r="K134" s="16" t="n">
        <f aca="false">G134*D134</f>
        <v>19636102.0823322</v>
      </c>
    </row>
    <row r="135" customFormat="false" ht="12.75" hidden="false" customHeight="false" outlineLevel="0" collapsed="false">
      <c r="A135" s="10" t="n">
        <v>314000</v>
      </c>
      <c r="B135" s="11" t="n">
        <f aca="false">LOG10(A135)</f>
        <v>5.49692964807322</v>
      </c>
      <c r="C135" s="12" t="n">
        <v>90</v>
      </c>
      <c r="D135" s="11" t="n">
        <v>100</v>
      </c>
      <c r="E135" s="12" t="n">
        <v>15.9</v>
      </c>
      <c r="F135" s="12" t="n">
        <f aca="false">(E135-34.857)/-3.5437</f>
        <v>5.34949346727996</v>
      </c>
      <c r="G135" s="11" t="n">
        <f aca="false">10^F135</f>
        <v>223611.156255792</v>
      </c>
      <c r="H135" s="13" t="n">
        <f aca="false">G135/A135</f>
        <v>0.71213744030507</v>
      </c>
      <c r="I135" s="14" t="n">
        <f aca="false">H135-1</f>
        <v>-0.28786255969493</v>
      </c>
      <c r="J135" s="17"/>
      <c r="K135" s="16" t="n">
        <f aca="false">G135*D135</f>
        <v>22361115.6255792</v>
      </c>
    </row>
    <row r="136" customFormat="false" ht="12.75" hidden="false" customHeight="false" outlineLevel="0" collapsed="false">
      <c r="A136" s="10" t="n">
        <v>314000</v>
      </c>
      <c r="B136" s="11" t="n">
        <f aca="false">LOG10(A136)</f>
        <v>5.49692964807322</v>
      </c>
      <c r="C136" s="12" t="n">
        <v>90</v>
      </c>
      <c r="D136" s="11" t="n">
        <v>100</v>
      </c>
      <c r="E136" s="12" t="n">
        <v>16.21</v>
      </c>
      <c r="F136" s="12" t="n">
        <f aca="false">(E136-34.857)/-3.5437</f>
        <v>5.26201427886108</v>
      </c>
      <c r="G136" s="11" t="n">
        <f aca="false">10^F136</f>
        <v>182816.032194475</v>
      </c>
      <c r="H136" s="13" t="n">
        <f aca="false">G136/A136</f>
        <v>0.582216663039728</v>
      </c>
      <c r="I136" s="14" t="n">
        <f aca="false">H136-1</f>
        <v>-0.417783336960272</v>
      </c>
      <c r="J136" s="17"/>
      <c r="K136" s="16" t="n">
        <f aca="false">G136*D136</f>
        <v>18281603.2194475</v>
      </c>
    </row>
    <row r="137" customFormat="false" ht="12.75" hidden="false" customHeight="false" outlineLevel="0" collapsed="false">
      <c r="A137" s="10" t="n">
        <v>314000</v>
      </c>
      <c r="B137" s="11" t="n">
        <f aca="false">LOG10(A137)</f>
        <v>5.49692964807322</v>
      </c>
      <c r="C137" s="12" t="n">
        <v>90</v>
      </c>
      <c r="D137" s="11" t="n">
        <v>100</v>
      </c>
      <c r="E137" s="12" t="n">
        <v>16.1</v>
      </c>
      <c r="F137" s="12" t="n">
        <f aca="false">(E137-34.857)/-3.5437</f>
        <v>5.29305528120326</v>
      </c>
      <c r="G137" s="11" t="n">
        <f aca="false">10^F137</f>
        <v>196361.020823322</v>
      </c>
      <c r="H137" s="13" t="n">
        <f aca="false">G137/A137</f>
        <v>0.625353569501026</v>
      </c>
      <c r="I137" s="14" t="n">
        <f aca="false">H137-1</f>
        <v>-0.374646430498975</v>
      </c>
      <c r="J137" s="17"/>
      <c r="K137" s="16" t="n">
        <f aca="false">G137*D137</f>
        <v>19636102.0823322</v>
      </c>
    </row>
    <row r="138" customFormat="false" ht="12.75" hidden="false" customHeight="false" outlineLevel="0" collapsed="false">
      <c r="A138" s="10" t="n">
        <v>314000</v>
      </c>
      <c r="B138" s="11" t="n">
        <f aca="false">LOG10(A138)</f>
        <v>5.49692964807322</v>
      </c>
      <c r="C138" s="12" t="n">
        <v>90</v>
      </c>
      <c r="D138" s="11" t="n">
        <v>100</v>
      </c>
      <c r="E138" s="12" t="n">
        <v>15.79</v>
      </c>
      <c r="F138" s="12" t="n">
        <f aca="false">(E138-34.857)/-3.5437</f>
        <v>5.38053446962215</v>
      </c>
      <c r="G138" s="11" t="n">
        <f aca="false">10^F138</f>
        <v>240178.688831634</v>
      </c>
      <c r="H138" s="13" t="n">
        <f aca="false">G138/A138</f>
        <v>0.764900282903293</v>
      </c>
      <c r="I138" s="14" t="n">
        <f aca="false">H138-1</f>
        <v>-0.235099717096707</v>
      </c>
      <c r="J138" s="17"/>
      <c r="K138" s="16" t="n">
        <f aca="false">G138*D138</f>
        <v>24017868.8831634</v>
      </c>
    </row>
    <row r="139" customFormat="false" ht="12.75" hidden="false" customHeight="false" outlineLevel="0" collapsed="false">
      <c r="A139" s="10" t="n">
        <v>314000</v>
      </c>
      <c r="B139" s="11" t="n">
        <f aca="false">LOG10(A139)</f>
        <v>5.49692964807322</v>
      </c>
      <c r="C139" s="12" t="n">
        <v>90</v>
      </c>
      <c r="D139" s="11" t="n">
        <v>100</v>
      </c>
      <c r="E139" s="12" t="n">
        <v>15.99</v>
      </c>
      <c r="F139" s="12" t="n">
        <f aca="false">(E139-34.857)/-3.5437</f>
        <v>5.32409628354545</v>
      </c>
      <c r="G139" s="11" t="n">
        <f aca="false">10^F139</f>
        <v>210909.568684658</v>
      </c>
      <c r="H139" s="13" t="n">
        <f aca="false">G139/A139</f>
        <v>0.671686524473433</v>
      </c>
      <c r="I139" s="14" t="n">
        <f aca="false">H139-1</f>
        <v>-0.328313475526567</v>
      </c>
      <c r="J139" s="17"/>
      <c r="K139" s="16" t="n">
        <f aca="false">G139*D139</f>
        <v>21090956.8684658</v>
      </c>
    </row>
    <row r="140" customFormat="false" ht="12.75" hidden="false" customHeight="false" outlineLevel="0" collapsed="false">
      <c r="A140" s="10" t="n">
        <v>314000</v>
      </c>
      <c r="B140" s="11" t="n">
        <f aca="false">LOG10(A140)</f>
        <v>5.49692964807322</v>
      </c>
      <c r="C140" s="12" t="n">
        <v>90</v>
      </c>
      <c r="D140" s="11" t="n">
        <v>100</v>
      </c>
      <c r="E140" s="12" t="n">
        <v>16.2</v>
      </c>
      <c r="F140" s="12" t="n">
        <f aca="false">(E140-34.857)/-3.5437</f>
        <v>5.26483618816491</v>
      </c>
      <c r="G140" s="11" t="n">
        <f aca="false">10^F140</f>
        <v>184007.78103379</v>
      </c>
      <c r="H140" s="13" t="n">
        <f aca="false">G140/A140</f>
        <v>0.586012041508887</v>
      </c>
      <c r="I140" s="14" t="n">
        <f aca="false">H140-1</f>
        <v>-0.413987958491113</v>
      </c>
      <c r="J140" s="17"/>
      <c r="K140" s="16" t="n">
        <f aca="false">G140*D140</f>
        <v>18400778.103379</v>
      </c>
    </row>
    <row r="141" customFormat="false" ht="12.75" hidden="false" customHeight="false" outlineLevel="0" collapsed="false">
      <c r="A141" s="10" t="n">
        <v>314000</v>
      </c>
      <c r="B141" s="11" t="n">
        <f aca="false">LOG10(A141)</f>
        <v>5.49692964807322</v>
      </c>
      <c r="C141" s="12" t="n">
        <v>90</v>
      </c>
      <c r="D141" s="11" t="n">
        <v>100</v>
      </c>
      <c r="E141" s="12" t="n">
        <v>15.97</v>
      </c>
      <c r="F141" s="12" t="n">
        <f aca="false">(E141-34.857)/-3.5437</f>
        <v>5.32974010215312</v>
      </c>
      <c r="G141" s="11" t="n">
        <f aca="false">10^F141</f>
        <v>213668.303683445</v>
      </c>
      <c r="H141" s="13" t="n">
        <f aca="false">G141/A141</f>
        <v>0.680472304724346</v>
      </c>
      <c r="I141" s="14" t="n">
        <f aca="false">H141-1</f>
        <v>-0.319527695275654</v>
      </c>
      <c r="J141" s="17"/>
      <c r="K141" s="16" t="n">
        <f aca="false">G141*D141</f>
        <v>21366830.3683445</v>
      </c>
    </row>
    <row r="142" customFormat="false" ht="12.75" hidden="false" customHeight="false" outlineLevel="0" collapsed="false">
      <c r="A142" s="10" t="n">
        <v>314000</v>
      </c>
      <c r="B142" s="11" t="n">
        <f aca="false">LOG10(A142)</f>
        <v>5.49692964807322</v>
      </c>
      <c r="C142" s="12" t="n">
        <v>90</v>
      </c>
      <c r="D142" s="11" t="n">
        <v>100</v>
      </c>
      <c r="E142" s="12" t="n">
        <v>15.37</v>
      </c>
      <c r="F142" s="12" t="n">
        <f aca="false">(E142-34.857)/-3.5437</f>
        <v>5.49905466038322</v>
      </c>
      <c r="G142" s="11" t="n">
        <f aca="false">10^F142</f>
        <v>315540.173782561</v>
      </c>
      <c r="H142" s="13" t="n">
        <f aca="false">G142/A142</f>
        <v>1.00490501204637</v>
      </c>
      <c r="I142" s="14" t="n">
        <f aca="false">H142-1</f>
        <v>0.00490501204637361</v>
      </c>
      <c r="J142" s="17"/>
      <c r="K142" s="16" t="n">
        <f aca="false">G142*D142</f>
        <v>31554017.3782561</v>
      </c>
    </row>
    <row r="143" customFormat="false" ht="12.75" hidden="false" customHeight="false" outlineLevel="0" collapsed="false">
      <c r="A143" s="10" t="n">
        <v>314000</v>
      </c>
      <c r="B143" s="11" t="n">
        <f aca="false">LOG10(A143)</f>
        <v>5.49692964807322</v>
      </c>
      <c r="C143" s="12" t="n">
        <v>90</v>
      </c>
      <c r="D143" s="11" t="n">
        <v>100</v>
      </c>
      <c r="E143" s="12" t="n">
        <v>16.17</v>
      </c>
      <c r="F143" s="12" t="n">
        <f aca="false">(E143-34.857)/-3.5437</f>
        <v>5.27330191607642</v>
      </c>
      <c r="G143" s="11" t="n">
        <f aca="false">10^F143</f>
        <v>187629.84339151</v>
      </c>
      <c r="H143" s="13" t="n">
        <f aca="false">G143/A143</f>
        <v>0.597547271947485</v>
      </c>
      <c r="I143" s="14" t="n">
        <f aca="false">H143-1</f>
        <v>-0.402452728052516</v>
      </c>
      <c r="J143" s="17"/>
      <c r="K143" s="16" t="n">
        <f aca="false">G143*D143</f>
        <v>18762984.339151</v>
      </c>
    </row>
    <row r="144" customFormat="false" ht="12.75" hidden="false" customHeight="false" outlineLevel="0" collapsed="false">
      <c r="A144" s="10" t="n">
        <v>314000</v>
      </c>
      <c r="B144" s="11" t="n">
        <f aca="false">LOG10(A144)</f>
        <v>5.49692964807322</v>
      </c>
      <c r="C144" s="12" t="n">
        <v>90</v>
      </c>
      <c r="D144" s="11" t="n">
        <v>100</v>
      </c>
      <c r="E144" s="12" t="n">
        <v>16.38</v>
      </c>
      <c r="F144" s="12" t="n">
        <f aca="false">(E144-34.857)/-3.5437</f>
        <v>5.21404182069588</v>
      </c>
      <c r="G144" s="11" t="n">
        <f aca="false">10^F144</f>
        <v>163697.414742761</v>
      </c>
      <c r="H144" s="13" t="n">
        <f aca="false">G144/A144</f>
        <v>0.521329346314527</v>
      </c>
      <c r="I144" s="14" t="n">
        <f aca="false">H144-1</f>
        <v>-0.478670653685473</v>
      </c>
      <c r="J144" s="17"/>
      <c r="K144" s="16" t="n">
        <f aca="false">G144*D144</f>
        <v>16369741.4742761</v>
      </c>
    </row>
    <row r="145" customFormat="false" ht="12.75" hidden="false" customHeight="false" outlineLevel="0" collapsed="false">
      <c r="A145" s="18" t="n">
        <v>314000</v>
      </c>
      <c r="B145" s="19" t="n">
        <f aca="false">LOG10(A145)</f>
        <v>5.49692964807322</v>
      </c>
      <c r="C145" s="20" t="n">
        <v>90</v>
      </c>
      <c r="D145" s="19" t="n">
        <v>100</v>
      </c>
      <c r="E145" s="20" t="n">
        <v>16.07</v>
      </c>
      <c r="F145" s="20" t="n">
        <f aca="false">(E145-34.857)/-3.5437</f>
        <v>5.30152100911477</v>
      </c>
      <c r="G145" s="19" t="n">
        <f aca="false">10^F145</f>
        <v>200226.247924328</v>
      </c>
      <c r="H145" s="21" t="n">
        <f aca="false">G145/A145</f>
        <v>0.637663209950088</v>
      </c>
      <c r="I145" s="22" t="n">
        <f aca="false">H145-1</f>
        <v>-0.362336790049912</v>
      </c>
      <c r="J145" s="23"/>
      <c r="K145" s="16" t="n">
        <f aca="false">G145*D145</f>
        <v>20022624.7924328</v>
      </c>
    </row>
    <row r="146" customFormat="false" ht="12.75" hidden="false" customHeight="false" outlineLevel="0" collapsed="false">
      <c r="A146" s="24" t="n">
        <v>314000</v>
      </c>
      <c r="B146" s="25" t="n">
        <f aca="false">LOG10(A146)</f>
        <v>5.49692964807322</v>
      </c>
      <c r="C146" s="26" t="n">
        <v>80</v>
      </c>
      <c r="D146" s="25" t="n">
        <v>100</v>
      </c>
      <c r="E146" s="26" t="n">
        <v>16.23</v>
      </c>
      <c r="F146" s="26" t="n">
        <f aca="false">(E146-34.857)/-3.5437</f>
        <v>5.25637046025341</v>
      </c>
      <c r="G146" s="25" t="n">
        <f aca="false">10^F146</f>
        <v>180455.640046179</v>
      </c>
      <c r="H146" s="27" t="n">
        <f aca="false">G146/A146</f>
        <v>0.574699490592926</v>
      </c>
      <c r="I146" s="28" t="n">
        <f aca="false">H146-1</f>
        <v>-0.425300509407074</v>
      </c>
      <c r="J146" s="29" t="n">
        <f aca="false">STDEV(G146:G157)/AVERAGE(G146:G157)</f>
        <v>0.142075366532057</v>
      </c>
      <c r="K146" s="16" t="n">
        <f aca="false">G146*D146</f>
        <v>18045564.0046179</v>
      </c>
    </row>
    <row r="147" customFormat="false" ht="12.75" hidden="false" customHeight="false" outlineLevel="0" collapsed="false">
      <c r="A147" s="10" t="n">
        <v>314000</v>
      </c>
      <c r="B147" s="11" t="n">
        <f aca="false">LOG10(A147)</f>
        <v>5.49692964807322</v>
      </c>
      <c r="C147" s="12" t="n">
        <v>80</v>
      </c>
      <c r="D147" s="11" t="n">
        <v>100</v>
      </c>
      <c r="E147" s="12" t="n">
        <v>16.26</v>
      </c>
      <c r="F147" s="12" t="n">
        <f aca="false">(E147-34.857)/-3.5437</f>
        <v>5.2479047323419</v>
      </c>
      <c r="G147" s="11" t="n">
        <f aca="false">10^F147</f>
        <v>176972.07064573</v>
      </c>
      <c r="H147" s="13" t="n">
        <f aca="false">G147/A147</f>
        <v>0.563605320527803</v>
      </c>
      <c r="I147" s="14" t="n">
        <f aca="false">H147-1</f>
        <v>-0.436394679472197</v>
      </c>
      <c r="J147" s="17"/>
      <c r="K147" s="16" t="n">
        <f aca="false">G147*D147</f>
        <v>17697207.064573</v>
      </c>
    </row>
    <row r="148" customFormat="false" ht="12.75" hidden="false" customHeight="false" outlineLevel="0" collapsed="false">
      <c r="A148" s="10" t="n">
        <v>314000</v>
      </c>
      <c r="B148" s="11" t="n">
        <f aca="false">LOG10(A148)</f>
        <v>5.49692964807322</v>
      </c>
      <c r="C148" s="12" t="n">
        <v>80</v>
      </c>
      <c r="D148" s="11" t="n">
        <v>100</v>
      </c>
      <c r="E148" s="12" t="n">
        <v>16.17</v>
      </c>
      <c r="F148" s="12" t="n">
        <f aca="false">(E148-34.857)/-3.5437</f>
        <v>5.27330191607642</v>
      </c>
      <c r="G148" s="11" t="n">
        <f aca="false">10^F148</f>
        <v>187629.84339151</v>
      </c>
      <c r="H148" s="13" t="n">
        <f aca="false">G148/A148</f>
        <v>0.597547271947485</v>
      </c>
      <c r="I148" s="14" t="n">
        <f aca="false">H148-1</f>
        <v>-0.402452728052516</v>
      </c>
      <c r="J148" s="17"/>
      <c r="K148" s="16" t="n">
        <f aca="false">G148*D148</f>
        <v>18762984.339151</v>
      </c>
    </row>
    <row r="149" customFormat="false" ht="12.75" hidden="false" customHeight="false" outlineLevel="0" collapsed="false">
      <c r="A149" s="10" t="n">
        <v>314000</v>
      </c>
      <c r="B149" s="11" t="n">
        <f aca="false">LOG10(A149)</f>
        <v>5.49692964807322</v>
      </c>
      <c r="C149" s="12" t="n">
        <v>80</v>
      </c>
      <c r="D149" s="11" t="n">
        <v>100</v>
      </c>
      <c r="E149" s="12" t="n">
        <v>16.22</v>
      </c>
      <c r="F149" s="12" t="n">
        <f aca="false">(E149-34.857)/-3.5437</f>
        <v>5.25919236955724</v>
      </c>
      <c r="G149" s="11" t="n">
        <f aca="false">10^F149</f>
        <v>181632.001861888</v>
      </c>
      <c r="H149" s="13" t="n">
        <f aca="false">G149/A149</f>
        <v>0.578445865802191</v>
      </c>
      <c r="I149" s="14" t="n">
        <f aca="false">H149-1</f>
        <v>-0.421554134197809</v>
      </c>
      <c r="J149" s="17"/>
      <c r="K149" s="16" t="n">
        <f aca="false">G149*D149</f>
        <v>18163200.1861888</v>
      </c>
    </row>
    <row r="150" customFormat="false" ht="12.75" hidden="false" customHeight="false" outlineLevel="0" collapsed="false">
      <c r="A150" s="10" t="n">
        <v>314000</v>
      </c>
      <c r="B150" s="11" t="n">
        <f aca="false">LOG10(A150)</f>
        <v>5.49692964807322</v>
      </c>
      <c r="C150" s="12" t="n">
        <v>80</v>
      </c>
      <c r="D150" s="11" t="n">
        <v>100</v>
      </c>
      <c r="E150" s="12" t="n">
        <v>16.23</v>
      </c>
      <c r="F150" s="12" t="n">
        <f aca="false">(E150-34.857)/-3.5437</f>
        <v>5.25637046025341</v>
      </c>
      <c r="G150" s="11" t="n">
        <f aca="false">10^F150</f>
        <v>180455.640046179</v>
      </c>
      <c r="H150" s="13" t="n">
        <f aca="false">G150/A150</f>
        <v>0.574699490592926</v>
      </c>
      <c r="I150" s="14" t="n">
        <f aca="false">H150-1</f>
        <v>-0.425300509407074</v>
      </c>
      <c r="J150" s="17"/>
      <c r="K150" s="16" t="n">
        <f aca="false">G150*D150</f>
        <v>18045564.0046179</v>
      </c>
    </row>
    <row r="151" customFormat="false" ht="12.75" hidden="false" customHeight="false" outlineLevel="0" collapsed="false">
      <c r="A151" s="10" t="n">
        <v>314000</v>
      </c>
      <c r="B151" s="11" t="n">
        <f aca="false">LOG10(A151)</f>
        <v>5.49692964807322</v>
      </c>
      <c r="C151" s="12" t="n">
        <v>80</v>
      </c>
      <c r="D151" s="11" t="n">
        <v>100</v>
      </c>
      <c r="E151" s="12" t="n">
        <v>16.09</v>
      </c>
      <c r="F151" s="12" t="n">
        <f aca="false">(E151-34.857)/-3.5437</f>
        <v>5.2958771905071</v>
      </c>
      <c r="G151" s="11" t="n">
        <f aca="false">10^F151</f>
        <v>197641.06730417</v>
      </c>
      <c r="H151" s="13" t="n">
        <f aca="false">G151/A151</f>
        <v>0.629430150650222</v>
      </c>
      <c r="I151" s="14" t="n">
        <f aca="false">H151-1</f>
        <v>-0.370569849349778</v>
      </c>
      <c r="J151" s="17"/>
      <c r="K151" s="16" t="n">
        <f aca="false">G151*D151</f>
        <v>19764106.730417</v>
      </c>
    </row>
    <row r="152" customFormat="false" ht="12.75" hidden="false" customHeight="false" outlineLevel="0" collapsed="false">
      <c r="A152" s="10" t="n">
        <v>314000</v>
      </c>
      <c r="B152" s="11" t="n">
        <f aca="false">LOG10(A152)</f>
        <v>5.49692964807322</v>
      </c>
      <c r="C152" s="12" t="n">
        <v>80</v>
      </c>
      <c r="D152" s="11" t="n">
        <v>100</v>
      </c>
      <c r="E152" s="12" t="n">
        <v>16.2</v>
      </c>
      <c r="F152" s="12" t="n">
        <f aca="false">(E152-34.857)/-3.5437</f>
        <v>5.26483618816491</v>
      </c>
      <c r="G152" s="11" t="n">
        <f aca="false">10^F152</f>
        <v>184007.78103379</v>
      </c>
      <c r="H152" s="13" t="n">
        <f aca="false">G152/A152</f>
        <v>0.586012041508887</v>
      </c>
      <c r="I152" s="14" t="n">
        <f aca="false">H152-1</f>
        <v>-0.413987958491113</v>
      </c>
      <c r="J152" s="17"/>
      <c r="K152" s="16" t="n">
        <f aca="false">G152*D152</f>
        <v>18400778.103379</v>
      </c>
    </row>
    <row r="153" customFormat="false" ht="12.75" hidden="false" customHeight="false" outlineLevel="0" collapsed="false">
      <c r="A153" s="10" t="n">
        <v>314000</v>
      </c>
      <c r="B153" s="11" t="n">
        <f aca="false">LOG10(A153)</f>
        <v>5.49692964807322</v>
      </c>
      <c r="C153" s="12" t="n">
        <v>80</v>
      </c>
      <c r="D153" s="11" t="n">
        <v>100</v>
      </c>
      <c r="E153" s="12" t="n">
        <v>16</v>
      </c>
      <c r="F153" s="12" t="n">
        <f aca="false">(E153-34.857)/-3.5437</f>
        <v>5.32127437424161</v>
      </c>
      <c r="G153" s="11" t="n">
        <f aca="false">10^F153</f>
        <v>209543.587136115</v>
      </c>
      <c r="H153" s="13" t="n">
        <f aca="false">G153/A153</f>
        <v>0.667336264764698</v>
      </c>
      <c r="I153" s="14" t="n">
        <f aca="false">H153-1</f>
        <v>-0.332663735235302</v>
      </c>
      <c r="J153" s="17"/>
      <c r="K153" s="16" t="n">
        <f aca="false">G153*D153</f>
        <v>20954358.7136115</v>
      </c>
    </row>
    <row r="154" customFormat="false" ht="12.75" hidden="false" customHeight="false" outlineLevel="0" collapsed="false">
      <c r="A154" s="10" t="n">
        <v>314000</v>
      </c>
      <c r="B154" s="11" t="n">
        <f aca="false">LOG10(A154)</f>
        <v>5.49692964807322</v>
      </c>
      <c r="C154" s="12" t="n">
        <v>80</v>
      </c>
      <c r="D154" s="11" t="n">
        <v>100</v>
      </c>
      <c r="E154" s="12" t="n">
        <v>17.02</v>
      </c>
      <c r="F154" s="12" t="n">
        <f aca="false">(E154-34.857)/-3.5437</f>
        <v>5.03343962525045</v>
      </c>
      <c r="G154" s="11" t="n">
        <f aca="false">10^F154</f>
        <v>108003.946552038</v>
      </c>
      <c r="H154" s="13" t="n">
        <f aca="false">G154/A154</f>
        <v>0.343961613223051</v>
      </c>
      <c r="I154" s="14" t="n">
        <f aca="false">H154-1</f>
        <v>-0.656038386776949</v>
      </c>
      <c r="J154" s="17"/>
      <c r="K154" s="16" t="n">
        <f aca="false">G154*D154</f>
        <v>10800394.6552038</v>
      </c>
    </row>
    <row r="155" customFormat="false" ht="12.75" hidden="false" customHeight="false" outlineLevel="0" collapsed="false">
      <c r="A155" s="10" t="n">
        <v>314000</v>
      </c>
      <c r="B155" s="11" t="n">
        <f aca="false">LOG10(A155)</f>
        <v>5.49692964807322</v>
      </c>
      <c r="C155" s="12" t="n">
        <v>80</v>
      </c>
      <c r="D155" s="11" t="n">
        <v>100</v>
      </c>
      <c r="E155" s="12" t="n">
        <v>16.22</v>
      </c>
      <c r="F155" s="12" t="n">
        <f aca="false">(E155-34.857)/-3.5437</f>
        <v>5.25919236955724</v>
      </c>
      <c r="G155" s="11" t="n">
        <f aca="false">10^F155</f>
        <v>181632.001861888</v>
      </c>
      <c r="H155" s="13" t="n">
        <f aca="false">G155/A155</f>
        <v>0.578445865802191</v>
      </c>
      <c r="I155" s="14" t="n">
        <f aca="false">H155-1</f>
        <v>-0.421554134197809</v>
      </c>
      <c r="J155" s="17"/>
      <c r="K155" s="16" t="n">
        <f aca="false">G155*D155</f>
        <v>18163200.1861888</v>
      </c>
    </row>
    <row r="156" customFormat="false" ht="12.75" hidden="false" customHeight="false" outlineLevel="0" collapsed="false">
      <c r="A156" s="10" t="n">
        <v>314000</v>
      </c>
      <c r="B156" s="11" t="n">
        <f aca="false">LOG10(A156)</f>
        <v>5.49692964807322</v>
      </c>
      <c r="C156" s="12" t="n">
        <v>80</v>
      </c>
      <c r="D156" s="11" t="n">
        <v>100</v>
      </c>
      <c r="E156" s="12" t="n">
        <v>16.24</v>
      </c>
      <c r="F156" s="12" t="n">
        <f aca="false">(E156-34.857)/-3.5437</f>
        <v>5.25354855094957</v>
      </c>
      <c r="G156" s="11" t="n">
        <f aca="false">10^F156</f>
        <v>179286.897081263</v>
      </c>
      <c r="H156" s="13" t="n">
        <f aca="false">G156/A156</f>
        <v>0.570977379239691</v>
      </c>
      <c r="I156" s="14" t="n">
        <f aca="false">H156-1</f>
        <v>-0.429022620760309</v>
      </c>
      <c r="J156" s="17"/>
      <c r="K156" s="16" t="n">
        <f aca="false">G156*D156</f>
        <v>17928689.7081263</v>
      </c>
    </row>
    <row r="157" customFormat="false" ht="12.75" hidden="false" customHeight="false" outlineLevel="0" collapsed="false">
      <c r="A157" s="18" t="n">
        <v>314000</v>
      </c>
      <c r="B157" s="19" t="n">
        <f aca="false">LOG10(A157)</f>
        <v>5.49692964807322</v>
      </c>
      <c r="C157" s="20" t="n">
        <v>80</v>
      </c>
      <c r="D157" s="19" t="n">
        <v>100</v>
      </c>
      <c r="E157" s="20" t="n">
        <v>16</v>
      </c>
      <c r="F157" s="20" t="n">
        <f aca="false">(E157-34.857)/-3.5437</f>
        <v>5.32127437424161</v>
      </c>
      <c r="G157" s="19" t="n">
        <f aca="false">10^F157</f>
        <v>209543.587136115</v>
      </c>
      <c r="H157" s="21" t="n">
        <f aca="false">G157/A157</f>
        <v>0.667336264764698</v>
      </c>
      <c r="I157" s="22" t="n">
        <f aca="false">H157-1</f>
        <v>-0.332663735235302</v>
      </c>
      <c r="J157" s="23"/>
      <c r="K157" s="16" t="n">
        <f aca="false">G157*D157</f>
        <v>20954358.7136115</v>
      </c>
    </row>
    <row r="158" customFormat="false" ht="12.75" hidden="false" customHeight="false" outlineLevel="0" collapsed="false">
      <c r="A158" s="24" t="n">
        <v>314000</v>
      </c>
      <c r="B158" s="25" t="n">
        <f aca="false">LOG10(A158)</f>
        <v>5.49692964807322</v>
      </c>
      <c r="C158" s="26" t="n">
        <v>70</v>
      </c>
      <c r="D158" s="25" t="n">
        <v>100</v>
      </c>
      <c r="E158" s="26" t="n">
        <v>16.47</v>
      </c>
      <c r="F158" s="26" t="n">
        <f aca="false">(E158-34.857)/-3.5437</f>
        <v>5.18864463696137</v>
      </c>
      <c r="G158" s="25" t="n">
        <f aca="false">10^F158</f>
        <v>154399.054663871</v>
      </c>
      <c r="H158" s="27" t="n">
        <f aca="false">G158/A158</f>
        <v>0.491716734598316</v>
      </c>
      <c r="I158" s="28" t="n">
        <f aca="false">H158-1</f>
        <v>-0.508283265401684</v>
      </c>
      <c r="J158" s="29" t="n">
        <f aca="false">STDEV(G158:G169)/AVERAGE(G158:G169)</f>
        <v>0.156032056694123</v>
      </c>
      <c r="K158" s="16" t="n">
        <f aca="false">G158*D158</f>
        <v>15439905.4663871</v>
      </c>
    </row>
    <row r="159" customFormat="false" ht="12.75" hidden="false" customHeight="false" outlineLevel="0" collapsed="false">
      <c r="A159" s="10" t="n">
        <v>314000</v>
      </c>
      <c r="B159" s="11" t="n">
        <f aca="false">LOG10(A159)</f>
        <v>5.49692964807322</v>
      </c>
      <c r="C159" s="12" t="n">
        <v>70</v>
      </c>
      <c r="D159" s="11" t="n">
        <v>100</v>
      </c>
      <c r="E159" s="12" t="n">
        <v>16.47</v>
      </c>
      <c r="F159" s="12" t="n">
        <f aca="false">(E159-34.857)/-3.5437</f>
        <v>5.18864463696137</v>
      </c>
      <c r="G159" s="11" t="n">
        <f aca="false">10^F159</f>
        <v>154399.054663871</v>
      </c>
      <c r="H159" s="13" t="n">
        <f aca="false">G159/A159</f>
        <v>0.491716734598316</v>
      </c>
      <c r="I159" s="14" t="n">
        <f aca="false">H159-1</f>
        <v>-0.508283265401684</v>
      </c>
      <c r="J159" s="17"/>
      <c r="K159" s="16" t="n">
        <f aca="false">G159*D159</f>
        <v>15439905.4663871</v>
      </c>
    </row>
    <row r="160" customFormat="false" ht="12.75" hidden="false" customHeight="false" outlineLevel="0" collapsed="false">
      <c r="A160" s="10" t="n">
        <v>314000</v>
      </c>
      <c r="B160" s="11" t="n">
        <f aca="false">LOG10(A160)</f>
        <v>5.49692964807322</v>
      </c>
      <c r="C160" s="12" t="n">
        <v>70</v>
      </c>
      <c r="D160" s="11" t="n">
        <v>100</v>
      </c>
      <c r="E160" s="12" t="n">
        <v>16.51</v>
      </c>
      <c r="F160" s="12" t="n">
        <f aca="false">(E160-34.857)/-3.5437</f>
        <v>5.17735699974603</v>
      </c>
      <c r="G160" s="11" t="n">
        <f aca="false">10^F160</f>
        <v>150437.809028752</v>
      </c>
      <c r="H160" s="13" t="n">
        <f aca="false">G160/A160</f>
        <v>0.479101302639338</v>
      </c>
      <c r="I160" s="14" t="n">
        <f aca="false">H160-1</f>
        <v>-0.520898697360662</v>
      </c>
      <c r="J160" s="17"/>
      <c r="K160" s="16" t="n">
        <f aca="false">G160*D160</f>
        <v>15043780.9028752</v>
      </c>
    </row>
    <row r="161" customFormat="false" ht="12.75" hidden="false" customHeight="false" outlineLevel="0" collapsed="false">
      <c r="A161" s="10" t="n">
        <v>314000</v>
      </c>
      <c r="B161" s="11" t="n">
        <f aca="false">LOG10(A161)</f>
        <v>5.49692964807322</v>
      </c>
      <c r="C161" s="12" t="n">
        <v>70</v>
      </c>
      <c r="D161" s="11" t="n">
        <v>100</v>
      </c>
      <c r="E161" s="12" t="n">
        <v>16.66</v>
      </c>
      <c r="F161" s="12" t="n">
        <f aca="false">(E161-34.857)/-3.5437</f>
        <v>5.1350283601885</v>
      </c>
      <c r="G161" s="11" t="n">
        <f aca="false">10^F161</f>
        <v>136467.224916163</v>
      </c>
      <c r="H161" s="13" t="n">
        <f aca="false">G161/A161</f>
        <v>0.434608996548289</v>
      </c>
      <c r="I161" s="14" t="n">
        <f aca="false">H161-1</f>
        <v>-0.565391003451711</v>
      </c>
      <c r="J161" s="17"/>
      <c r="K161" s="16" t="n">
        <f aca="false">G161*D161</f>
        <v>13646722.4916163</v>
      </c>
    </row>
    <row r="162" customFormat="false" ht="12.75" hidden="false" customHeight="false" outlineLevel="0" collapsed="false">
      <c r="A162" s="10" t="n">
        <v>314000</v>
      </c>
      <c r="B162" s="11" t="n">
        <f aca="false">LOG10(A162)</f>
        <v>5.49692964807322</v>
      </c>
      <c r="C162" s="12" t="n">
        <v>70</v>
      </c>
      <c r="D162" s="11" t="n">
        <v>100</v>
      </c>
      <c r="E162" s="12" t="n">
        <v>16.71</v>
      </c>
      <c r="F162" s="12" t="n">
        <f aca="false">(E162-34.857)/-3.5437</f>
        <v>5.12091881366933</v>
      </c>
      <c r="G162" s="11" t="n">
        <f aca="false">10^F162</f>
        <v>132104.865633441</v>
      </c>
      <c r="H162" s="13" t="n">
        <f aca="false">G162/A162</f>
        <v>0.420716132590578</v>
      </c>
      <c r="I162" s="14" t="n">
        <f aca="false">H162-1</f>
        <v>-0.579283867409423</v>
      </c>
      <c r="J162" s="17"/>
      <c r="K162" s="16" t="n">
        <f aca="false">G162*D162</f>
        <v>13210486.5633441</v>
      </c>
    </row>
    <row r="163" customFormat="false" ht="12.75" hidden="false" customHeight="false" outlineLevel="0" collapsed="false">
      <c r="A163" s="10" t="n">
        <v>314000</v>
      </c>
      <c r="B163" s="11" t="n">
        <f aca="false">LOG10(A163)</f>
        <v>5.49692964807322</v>
      </c>
      <c r="C163" s="12" t="n">
        <v>70</v>
      </c>
      <c r="D163" s="11" t="n">
        <v>100</v>
      </c>
      <c r="E163" s="12" t="n">
        <v>16.71</v>
      </c>
      <c r="F163" s="12" t="n">
        <f aca="false">(E163-34.857)/-3.5437</f>
        <v>5.12091881366933</v>
      </c>
      <c r="G163" s="11" t="n">
        <f aca="false">10^F163</f>
        <v>132104.865633441</v>
      </c>
      <c r="H163" s="13" t="n">
        <f aca="false">G163/A163</f>
        <v>0.420716132590578</v>
      </c>
      <c r="I163" s="14" t="n">
        <f aca="false">H163-1</f>
        <v>-0.579283867409423</v>
      </c>
      <c r="J163" s="17"/>
      <c r="K163" s="16" t="n">
        <f aca="false">G163*D163</f>
        <v>13210486.5633441</v>
      </c>
    </row>
    <row r="164" customFormat="false" ht="12.75" hidden="false" customHeight="false" outlineLevel="0" collapsed="false">
      <c r="A164" s="10" t="n">
        <v>314000</v>
      </c>
      <c r="B164" s="11" t="n">
        <f aca="false">LOG10(A164)</f>
        <v>5.49692964807322</v>
      </c>
      <c r="C164" s="12" t="n">
        <v>70</v>
      </c>
      <c r="D164" s="11" t="n">
        <v>100</v>
      </c>
      <c r="E164" s="12" t="n">
        <v>16.2</v>
      </c>
      <c r="F164" s="12" t="n">
        <f aca="false">(E164-34.857)/-3.5437</f>
        <v>5.26483618816491</v>
      </c>
      <c r="G164" s="11" t="n">
        <f aca="false">10^F164</f>
        <v>184007.78103379</v>
      </c>
      <c r="H164" s="13" t="n">
        <f aca="false">G164/A164</f>
        <v>0.586012041508887</v>
      </c>
      <c r="I164" s="14" t="n">
        <f aca="false">H164-1</f>
        <v>-0.413987958491113</v>
      </c>
      <c r="J164" s="17"/>
      <c r="K164" s="16" t="n">
        <f aca="false">G164*D164</f>
        <v>18400778.103379</v>
      </c>
    </row>
    <row r="165" customFormat="false" ht="12.75" hidden="false" customHeight="false" outlineLevel="0" collapsed="false">
      <c r="A165" s="10" t="n">
        <v>314000</v>
      </c>
      <c r="B165" s="11" t="n">
        <f aca="false">LOG10(A165)</f>
        <v>5.49692964807322</v>
      </c>
      <c r="C165" s="12" t="n">
        <v>70</v>
      </c>
      <c r="D165" s="11" t="n">
        <v>100</v>
      </c>
      <c r="E165" s="12" t="n">
        <v>16.2</v>
      </c>
      <c r="F165" s="12" t="n">
        <f aca="false">(E165-34.857)/-3.5437</f>
        <v>5.26483618816491</v>
      </c>
      <c r="G165" s="11" t="n">
        <f aca="false">10^F165</f>
        <v>184007.78103379</v>
      </c>
      <c r="H165" s="13" t="n">
        <f aca="false">G165/A165</f>
        <v>0.586012041508887</v>
      </c>
      <c r="I165" s="14" t="n">
        <f aca="false">H165-1</f>
        <v>-0.413987958491113</v>
      </c>
      <c r="J165" s="17"/>
      <c r="K165" s="16" t="n">
        <f aca="false">G165*D165</f>
        <v>18400778.103379</v>
      </c>
    </row>
    <row r="166" customFormat="false" ht="12.75" hidden="false" customHeight="false" outlineLevel="0" collapsed="false">
      <c r="A166" s="10" t="n">
        <v>314000</v>
      </c>
      <c r="B166" s="11" t="n">
        <f aca="false">LOG10(A166)</f>
        <v>5.49692964807322</v>
      </c>
      <c r="C166" s="12" t="n">
        <v>70</v>
      </c>
      <c r="D166" s="11" t="n">
        <v>100</v>
      </c>
      <c r="E166" s="12" t="n">
        <v>16.19</v>
      </c>
      <c r="F166" s="12" t="n">
        <f aca="false">(E166-34.857)/-3.5437</f>
        <v>5.26765809746875</v>
      </c>
      <c r="G166" s="11" t="n">
        <f aca="false">10^F166</f>
        <v>185207.29869556</v>
      </c>
      <c r="H166" s="13" t="n">
        <f aca="false">G166/A166</f>
        <v>0.589832161450829</v>
      </c>
      <c r="I166" s="14" t="n">
        <f aca="false">H166-1</f>
        <v>-0.410167838549171</v>
      </c>
      <c r="J166" s="17"/>
      <c r="K166" s="16" t="n">
        <f aca="false">G166*D166</f>
        <v>18520729.869556</v>
      </c>
    </row>
    <row r="167" customFormat="false" ht="12.75" hidden="false" customHeight="false" outlineLevel="0" collapsed="false">
      <c r="A167" s="10" t="n">
        <v>314000</v>
      </c>
      <c r="B167" s="11" t="n">
        <f aca="false">LOG10(A167)</f>
        <v>5.49692964807322</v>
      </c>
      <c r="C167" s="12" t="n">
        <v>70</v>
      </c>
      <c r="D167" s="11" t="n">
        <v>100</v>
      </c>
      <c r="E167" s="12" t="n">
        <v>16.12</v>
      </c>
      <c r="F167" s="12" t="n">
        <f aca="false">(E167-34.857)/-3.5437</f>
        <v>5.28741146259559</v>
      </c>
      <c r="G167" s="11" t="n">
        <f aca="false">10^F167</f>
        <v>193825.745299512</v>
      </c>
      <c r="H167" s="13" t="n">
        <f aca="false">G167/A167</f>
        <v>0.617279443629019</v>
      </c>
      <c r="I167" s="14" t="n">
        <f aca="false">H167-1</f>
        <v>-0.382720556370981</v>
      </c>
      <c r="J167" s="17"/>
      <c r="K167" s="16" t="n">
        <f aca="false">G167*D167</f>
        <v>19382574.5299512</v>
      </c>
    </row>
    <row r="168" customFormat="false" ht="12.75" hidden="false" customHeight="false" outlineLevel="0" collapsed="false">
      <c r="A168" s="10" t="n">
        <v>314000</v>
      </c>
      <c r="B168" s="11" t="n">
        <f aca="false">LOG10(A168)</f>
        <v>5.49692964807322</v>
      </c>
      <c r="C168" s="12" t="n">
        <v>70</v>
      </c>
      <c r="D168" s="11" t="n">
        <v>100</v>
      </c>
      <c r="E168" s="12" t="n">
        <v>16.74</v>
      </c>
      <c r="F168" s="12" t="n">
        <f aca="false">(E168-34.857)/-3.5437</f>
        <v>5.11245308575782</v>
      </c>
      <c r="G168" s="11" t="n">
        <f aca="false">10^F168</f>
        <v>129554.673977181</v>
      </c>
      <c r="H168" s="13" t="n">
        <f aca="false">G168/A168</f>
        <v>0.41259450311204</v>
      </c>
      <c r="I168" s="14" t="n">
        <f aca="false">H168-1</f>
        <v>-0.58740549688796</v>
      </c>
      <c r="J168" s="17"/>
      <c r="K168" s="16" t="n">
        <f aca="false">G168*D168</f>
        <v>12955467.3977181</v>
      </c>
    </row>
    <row r="169" customFormat="false" ht="12.75" hidden="false" customHeight="false" outlineLevel="0" collapsed="false">
      <c r="A169" s="18" t="n">
        <v>314000</v>
      </c>
      <c r="B169" s="19" t="n">
        <f aca="false">LOG10(A169)</f>
        <v>5.49692964807322</v>
      </c>
      <c r="C169" s="20" t="n">
        <v>70</v>
      </c>
      <c r="D169" s="19" t="n">
        <v>100</v>
      </c>
      <c r="E169" s="20" t="n">
        <v>16.17</v>
      </c>
      <c r="F169" s="20" t="n">
        <f aca="false">(E169-34.857)/-3.5437</f>
        <v>5.27330191607642</v>
      </c>
      <c r="G169" s="19" t="n">
        <f aca="false">10^F169</f>
        <v>187629.84339151</v>
      </c>
      <c r="H169" s="21" t="n">
        <f aca="false">G169/A169</f>
        <v>0.597547271947485</v>
      </c>
      <c r="I169" s="22" t="n">
        <f aca="false">H169-1</f>
        <v>-0.402452728052516</v>
      </c>
      <c r="J169" s="23"/>
      <c r="K169" s="16" t="n">
        <f aca="false">G169*D169</f>
        <v>18762984.339151</v>
      </c>
    </row>
    <row r="170" customFormat="false" ht="12.75" hidden="false" customHeight="false" outlineLevel="0" collapsed="false">
      <c r="A170" s="24" t="n">
        <v>314000</v>
      </c>
      <c r="B170" s="25" t="n">
        <f aca="false">LOG10(A170)</f>
        <v>5.49692964807322</v>
      </c>
      <c r="C170" s="26" t="n">
        <v>60</v>
      </c>
      <c r="D170" s="25" t="n">
        <v>100</v>
      </c>
      <c r="E170" s="26" t="n">
        <v>16.95</v>
      </c>
      <c r="F170" s="26" t="n">
        <f aca="false">(E170-34.857)/-3.5437</f>
        <v>5.05319299037729</v>
      </c>
      <c r="G170" s="25" t="n">
        <f aca="false">10^F170</f>
        <v>113029.808129474</v>
      </c>
      <c r="H170" s="27" t="n">
        <f aca="false">G170/A170</f>
        <v>0.359967541813613</v>
      </c>
      <c r="I170" s="28" t="n">
        <f aca="false">H170-1</f>
        <v>-0.640032458186387</v>
      </c>
      <c r="J170" s="29" t="n">
        <f aca="false">STDEV(G170:G181)/AVERAGE(G170:G181)</f>
        <v>0.100837279788175</v>
      </c>
      <c r="K170" s="16" t="n">
        <f aca="false">G170*D170</f>
        <v>11302980.8129474</v>
      </c>
    </row>
    <row r="171" customFormat="false" ht="12.75" hidden="false" customHeight="false" outlineLevel="0" collapsed="false">
      <c r="A171" s="10" t="n">
        <v>314000</v>
      </c>
      <c r="B171" s="11" t="n">
        <f aca="false">LOG10(A171)</f>
        <v>5.49692964807322</v>
      </c>
      <c r="C171" s="12" t="n">
        <v>60</v>
      </c>
      <c r="D171" s="11" t="n">
        <v>100</v>
      </c>
      <c r="E171" s="12" t="n">
        <v>16.9</v>
      </c>
      <c r="F171" s="12" t="n">
        <f aca="false">(E171-34.857)/-3.5437</f>
        <v>5.06730253689647</v>
      </c>
      <c r="G171" s="11" t="n">
        <f aca="false">10^F171</f>
        <v>116762.271959278</v>
      </c>
      <c r="H171" s="13" t="n">
        <f aca="false">G171/A171</f>
        <v>0.371854369297063</v>
      </c>
      <c r="I171" s="14" t="n">
        <f aca="false">H171-1</f>
        <v>-0.628145630702937</v>
      </c>
      <c r="J171" s="17"/>
      <c r="K171" s="16" t="n">
        <f aca="false">G171*D171</f>
        <v>11676227.1959278</v>
      </c>
    </row>
    <row r="172" customFormat="false" ht="12.75" hidden="false" customHeight="false" outlineLevel="0" collapsed="false">
      <c r="A172" s="10" t="n">
        <v>314000</v>
      </c>
      <c r="B172" s="11" t="n">
        <f aca="false">LOG10(A172)</f>
        <v>5.49692964807322</v>
      </c>
      <c r="C172" s="12" t="n">
        <v>60</v>
      </c>
      <c r="D172" s="11" t="n">
        <v>100</v>
      </c>
      <c r="E172" s="12" t="n">
        <v>16.76</v>
      </c>
      <c r="F172" s="12" t="n">
        <f aca="false">(E172-34.857)/-3.5437</f>
        <v>5.10680926715015</v>
      </c>
      <c r="G172" s="11" t="n">
        <f aca="false">10^F172</f>
        <v>127881.955061011</v>
      </c>
      <c r="H172" s="13" t="n">
        <f aca="false">G172/A172</f>
        <v>0.407267372805766</v>
      </c>
      <c r="I172" s="14" t="n">
        <f aca="false">H172-1</f>
        <v>-0.592732627194234</v>
      </c>
      <c r="J172" s="17"/>
      <c r="K172" s="16" t="n">
        <f aca="false">G172*D172</f>
        <v>12788195.5061011</v>
      </c>
    </row>
    <row r="173" customFormat="false" ht="12.75" hidden="false" customHeight="false" outlineLevel="0" collapsed="false">
      <c r="A173" s="10" t="n">
        <v>314000</v>
      </c>
      <c r="B173" s="11" t="n">
        <f aca="false">LOG10(A173)</f>
        <v>5.49692964807322</v>
      </c>
      <c r="C173" s="12" t="n">
        <v>60</v>
      </c>
      <c r="D173" s="11" t="n">
        <v>100</v>
      </c>
      <c r="E173" s="12" t="n">
        <v>16.98</v>
      </c>
      <c r="F173" s="12" t="n">
        <f aca="false">(E173-34.857)/-3.5437</f>
        <v>5.04472726246578</v>
      </c>
      <c r="G173" s="11" t="n">
        <f aca="false">10^F173</f>
        <v>110847.847062269</v>
      </c>
      <c r="H173" s="13" t="n">
        <f aca="false">G173/A173</f>
        <v>0.353018621217417</v>
      </c>
      <c r="I173" s="14" t="n">
        <f aca="false">H173-1</f>
        <v>-0.646981378782583</v>
      </c>
      <c r="J173" s="17"/>
      <c r="K173" s="16" t="n">
        <f aca="false">G173*D173</f>
        <v>11084784.7062269</v>
      </c>
    </row>
    <row r="174" customFormat="false" ht="12.75" hidden="false" customHeight="false" outlineLevel="0" collapsed="false">
      <c r="A174" s="10" t="n">
        <v>314000</v>
      </c>
      <c r="B174" s="11" t="n">
        <f aca="false">LOG10(A174)</f>
        <v>5.49692964807322</v>
      </c>
      <c r="C174" s="12" t="n">
        <v>60</v>
      </c>
      <c r="D174" s="11" t="n">
        <v>100</v>
      </c>
      <c r="E174" s="12" t="n">
        <v>16.82</v>
      </c>
      <c r="F174" s="12" t="n">
        <f aca="false">(E174-34.857)/-3.5437</f>
        <v>5.08987781132714</v>
      </c>
      <c r="G174" s="11" t="n">
        <f aca="false">10^F174</f>
        <v>122992.268360735</v>
      </c>
      <c r="H174" s="13" t="n">
        <f aca="false">G174/A174</f>
        <v>0.391695122167946</v>
      </c>
      <c r="I174" s="14" t="n">
        <f aca="false">H174-1</f>
        <v>-0.608304877832054</v>
      </c>
      <c r="J174" s="17"/>
      <c r="K174" s="16" t="n">
        <f aca="false">G174*D174</f>
        <v>12299226.8360735</v>
      </c>
    </row>
    <row r="175" customFormat="false" ht="12.75" hidden="false" customHeight="false" outlineLevel="0" collapsed="false">
      <c r="A175" s="10" t="n">
        <v>314000</v>
      </c>
      <c r="B175" s="11" t="n">
        <f aca="false">LOG10(A175)</f>
        <v>5.49692964807322</v>
      </c>
      <c r="C175" s="12" t="n">
        <v>60</v>
      </c>
      <c r="D175" s="11" t="n">
        <v>100</v>
      </c>
      <c r="E175" s="12" t="n">
        <v>16.7</v>
      </c>
      <c r="F175" s="12" t="n">
        <f aca="false">(E175-34.857)/-3.5437</f>
        <v>5.12374072297316</v>
      </c>
      <c r="G175" s="11" t="n">
        <f aca="false">10^F175</f>
        <v>132966.036387432</v>
      </c>
      <c r="H175" s="13" t="n">
        <f aca="false">G175/A175</f>
        <v>0.423458714609658</v>
      </c>
      <c r="I175" s="14" t="n">
        <f aca="false">H175-1</f>
        <v>-0.576541285390342</v>
      </c>
      <c r="J175" s="17"/>
      <c r="K175" s="16" t="n">
        <f aca="false">G175*D175</f>
        <v>13296603.6387432</v>
      </c>
    </row>
    <row r="176" customFormat="false" ht="12.75" hidden="false" customHeight="false" outlineLevel="0" collapsed="false">
      <c r="A176" s="10" t="n">
        <v>314000</v>
      </c>
      <c r="B176" s="11" t="n">
        <f aca="false">LOG10(A176)</f>
        <v>5.49692964807322</v>
      </c>
      <c r="C176" s="12" t="n">
        <v>60</v>
      </c>
      <c r="D176" s="11" t="n">
        <v>100</v>
      </c>
      <c r="E176" s="12" t="n">
        <v>16.86</v>
      </c>
      <c r="F176" s="12" t="n">
        <f aca="false">(E176-34.857)/-3.5437</f>
        <v>5.0785901741118</v>
      </c>
      <c r="G176" s="11" t="n">
        <f aca="false">10^F176</f>
        <v>119836.791876388</v>
      </c>
      <c r="H176" s="13" t="n">
        <f aca="false">G176/A176</f>
        <v>0.381645834001234</v>
      </c>
      <c r="I176" s="14" t="n">
        <f aca="false">H176-1</f>
        <v>-0.618354165998766</v>
      </c>
      <c r="J176" s="17"/>
      <c r="K176" s="16" t="n">
        <f aca="false">G176*D176</f>
        <v>11983679.1876388</v>
      </c>
    </row>
    <row r="177" customFormat="false" ht="12.75" hidden="false" customHeight="false" outlineLevel="0" collapsed="false">
      <c r="A177" s="10" t="n">
        <v>314000</v>
      </c>
      <c r="B177" s="11" t="n">
        <f aca="false">LOG10(A177)</f>
        <v>5.49692964807322</v>
      </c>
      <c r="C177" s="12" t="n">
        <v>60</v>
      </c>
      <c r="D177" s="11" t="n">
        <v>100</v>
      </c>
      <c r="E177" s="12" t="n">
        <v>16.55</v>
      </c>
      <c r="F177" s="12" t="n">
        <f aca="false">(E177-34.857)/-3.5437</f>
        <v>5.16606936253069</v>
      </c>
      <c r="G177" s="11" t="n">
        <f aca="false">10^F177</f>
        <v>146578.192688035</v>
      </c>
      <c r="H177" s="13" t="n">
        <f aca="false">G177/A177</f>
        <v>0.466809530853614</v>
      </c>
      <c r="I177" s="14" t="n">
        <f aca="false">H177-1</f>
        <v>-0.533190469146386</v>
      </c>
      <c r="J177" s="17"/>
      <c r="K177" s="16" t="n">
        <f aca="false">G177*D177</f>
        <v>14657819.2688035</v>
      </c>
    </row>
    <row r="178" customFormat="false" ht="12.75" hidden="false" customHeight="false" outlineLevel="0" collapsed="false">
      <c r="A178" s="10" t="n">
        <v>314000</v>
      </c>
      <c r="B178" s="11" t="n">
        <f aca="false">LOG10(A178)</f>
        <v>5.49692964807322</v>
      </c>
      <c r="C178" s="12" t="n">
        <v>60</v>
      </c>
      <c r="D178" s="11" t="n">
        <v>100</v>
      </c>
      <c r="E178" s="12" t="n">
        <v>16.56</v>
      </c>
      <c r="F178" s="12" t="n">
        <f aca="false">(E178-34.857)/-3.5437</f>
        <v>5.16324745322685</v>
      </c>
      <c r="G178" s="11" t="n">
        <f aca="false">10^F178</f>
        <v>145628.861143338</v>
      </c>
      <c r="H178" s="13" t="n">
        <f aca="false">G178/A178</f>
        <v>0.463786181985154</v>
      </c>
      <c r="I178" s="14" t="n">
        <f aca="false">H178-1</f>
        <v>-0.536213818014846</v>
      </c>
      <c r="J178" s="17"/>
      <c r="K178" s="16" t="n">
        <f aca="false">G178*D178</f>
        <v>14562886.1143338</v>
      </c>
    </row>
    <row r="179" customFormat="false" ht="12.75" hidden="false" customHeight="false" outlineLevel="0" collapsed="false">
      <c r="A179" s="10" t="n">
        <v>314000</v>
      </c>
      <c r="B179" s="11" t="n">
        <f aca="false">LOG10(A179)</f>
        <v>5.49692964807322</v>
      </c>
      <c r="C179" s="12" t="n">
        <v>60</v>
      </c>
      <c r="D179" s="11" t="n">
        <v>100</v>
      </c>
      <c r="E179" s="12" t="n">
        <v>16.82</v>
      </c>
      <c r="F179" s="12" t="n">
        <f aca="false">(E179-34.857)/-3.5437</f>
        <v>5.08987781132714</v>
      </c>
      <c r="G179" s="11" t="n">
        <f aca="false">10^F179</f>
        <v>122992.268360735</v>
      </c>
      <c r="H179" s="13" t="n">
        <f aca="false">G179/A179</f>
        <v>0.391695122167946</v>
      </c>
      <c r="I179" s="14" t="n">
        <f aca="false">H179-1</f>
        <v>-0.608304877832054</v>
      </c>
      <c r="J179" s="17"/>
      <c r="K179" s="16" t="n">
        <f aca="false">G179*D179</f>
        <v>12299226.8360735</v>
      </c>
    </row>
    <row r="180" customFormat="false" ht="12.75" hidden="false" customHeight="false" outlineLevel="0" collapsed="false">
      <c r="A180" s="10" t="n">
        <v>314000</v>
      </c>
      <c r="B180" s="11" t="n">
        <f aca="false">LOG10(A180)</f>
        <v>5.49692964807322</v>
      </c>
      <c r="C180" s="12" t="n">
        <v>60</v>
      </c>
      <c r="D180" s="11" t="n">
        <v>100</v>
      </c>
      <c r="E180" s="12" t="n">
        <v>16.78</v>
      </c>
      <c r="F180" s="12" t="n">
        <f aca="false">(E180-34.857)/-3.5437</f>
        <v>5.10116544854248</v>
      </c>
      <c r="G180" s="11" t="n">
        <f aca="false">10^F180</f>
        <v>126230.833116116</v>
      </c>
      <c r="H180" s="13" t="n">
        <f aca="false">G180/A180</f>
        <v>0.402009022662791</v>
      </c>
      <c r="I180" s="14" t="n">
        <f aca="false">H180-1</f>
        <v>-0.597990977337209</v>
      </c>
      <c r="J180" s="17"/>
      <c r="K180" s="16" t="n">
        <f aca="false">G180*D180</f>
        <v>12623083.3116116</v>
      </c>
    </row>
    <row r="181" customFormat="false" ht="12.75" hidden="false" customHeight="false" outlineLevel="0" collapsed="false">
      <c r="A181" s="18" t="n">
        <v>314000</v>
      </c>
      <c r="B181" s="19" t="n">
        <f aca="false">LOG10(A181)</f>
        <v>5.49692964807322</v>
      </c>
      <c r="C181" s="20" t="n">
        <v>60</v>
      </c>
      <c r="D181" s="19" t="n">
        <v>100</v>
      </c>
      <c r="E181" s="20" t="n">
        <v>16.54</v>
      </c>
      <c r="F181" s="20" t="n">
        <f aca="false">(E181-34.857)/-3.5437</f>
        <v>5.16889127183452</v>
      </c>
      <c r="G181" s="19" t="n">
        <f aca="false">10^F181</f>
        <v>147533.71277513</v>
      </c>
      <c r="H181" s="21" t="n">
        <f aca="false">G181/A181</f>
        <v>0.469852588455829</v>
      </c>
      <c r="I181" s="22" t="n">
        <f aca="false">H181-1</f>
        <v>-0.530147411544171</v>
      </c>
      <c r="J181" s="23"/>
      <c r="K181" s="16" t="n">
        <f aca="false">G181*D181</f>
        <v>14753371.277513</v>
      </c>
    </row>
    <row r="182" customFormat="false" ht="12.75" hidden="false" customHeight="false" outlineLevel="0" collapsed="false">
      <c r="A182" s="24" t="n">
        <v>31400</v>
      </c>
      <c r="B182" s="25" t="n">
        <f aca="false">LOG10(A182)</f>
        <v>4.49692964807322</v>
      </c>
      <c r="C182" s="26" t="n">
        <v>100</v>
      </c>
      <c r="D182" s="25" t="n">
        <v>1000</v>
      </c>
      <c r="E182" s="26" t="n">
        <v>18.92</v>
      </c>
      <c r="F182" s="26" t="n">
        <f aca="false">(E182-34.857)/-3.5437</f>
        <v>4.4972768575218</v>
      </c>
      <c r="G182" s="25" t="n">
        <f aca="false">10^F182</f>
        <v>31425.1136876334</v>
      </c>
      <c r="H182" s="27" t="n">
        <f aca="false">G182/A182</f>
        <v>1.00079979896922</v>
      </c>
      <c r="I182" s="28" t="n">
        <f aca="false">H182-1</f>
        <v>0.000799798969215448</v>
      </c>
      <c r="J182" s="29" t="n">
        <f aca="false">STDEV(G182:G193)/AVERAGE(G182:G193)</f>
        <v>0.0657350037981271</v>
      </c>
      <c r="K182" s="16" t="n">
        <f aca="false">G182*D182</f>
        <v>31425113.6876334</v>
      </c>
    </row>
    <row r="183" customFormat="false" ht="12.75" hidden="false" customHeight="false" outlineLevel="0" collapsed="false">
      <c r="A183" s="10" t="n">
        <v>31400</v>
      </c>
      <c r="B183" s="11" t="n">
        <f aca="false">LOG10(A183)</f>
        <v>4.49692964807322</v>
      </c>
      <c r="C183" s="12" t="n">
        <v>100</v>
      </c>
      <c r="D183" s="11" t="n">
        <v>1000</v>
      </c>
      <c r="E183" s="12" t="n">
        <v>18.88</v>
      </c>
      <c r="F183" s="12" t="n">
        <f aca="false">(E183-34.857)/-3.5437</f>
        <v>4.50856449473714</v>
      </c>
      <c r="G183" s="11" t="n">
        <f aca="false">10^F183</f>
        <v>32252.5824950558</v>
      </c>
      <c r="H183" s="13" t="n">
        <f aca="false">G183/A183</f>
        <v>1.02715230875974</v>
      </c>
      <c r="I183" s="14" t="n">
        <f aca="false">H183-1</f>
        <v>0.0271523087597381</v>
      </c>
      <c r="J183" s="17"/>
      <c r="K183" s="16" t="n">
        <f aca="false">G183*D183</f>
        <v>32252582.4950558</v>
      </c>
    </row>
    <row r="184" customFormat="false" ht="12.75" hidden="false" customHeight="false" outlineLevel="0" collapsed="false">
      <c r="A184" s="10" t="n">
        <v>31400</v>
      </c>
      <c r="B184" s="11" t="n">
        <f aca="false">LOG10(A184)</f>
        <v>4.49692964807322</v>
      </c>
      <c r="C184" s="12" t="n">
        <v>100</v>
      </c>
      <c r="D184" s="11" t="n">
        <v>1000</v>
      </c>
      <c r="E184" s="12" t="n">
        <v>18.74</v>
      </c>
      <c r="F184" s="12" t="n">
        <f aca="false">(E184-34.857)/-3.5437</f>
        <v>4.54807122499083</v>
      </c>
      <c r="G184" s="11" t="n">
        <f aca="false">10^F184</f>
        <v>35324.1097147608</v>
      </c>
      <c r="H184" s="13" t="n">
        <f aca="false">G184/A184</f>
        <v>1.12497164696691</v>
      </c>
      <c r="I184" s="14" t="n">
        <f aca="false">H184-1</f>
        <v>0.124971646966905</v>
      </c>
      <c r="J184" s="17"/>
      <c r="K184" s="16" t="n">
        <f aca="false">G184*D184</f>
        <v>35324109.7147608</v>
      </c>
    </row>
    <row r="185" customFormat="false" ht="12.75" hidden="false" customHeight="false" outlineLevel="0" collapsed="false">
      <c r="A185" s="10" t="n">
        <v>31400</v>
      </c>
      <c r="B185" s="11" t="n">
        <f aca="false">LOG10(A185)</f>
        <v>4.49692964807322</v>
      </c>
      <c r="C185" s="12" t="n">
        <v>100</v>
      </c>
      <c r="D185" s="11" t="n">
        <v>1000</v>
      </c>
      <c r="E185" s="12" t="n">
        <v>19.09</v>
      </c>
      <c r="F185" s="12" t="n">
        <f aca="false">(E185-34.857)/-3.5437</f>
        <v>4.4493043993566</v>
      </c>
      <c r="G185" s="11" t="n">
        <f aca="false">10^F185</f>
        <v>28138.7239779424</v>
      </c>
      <c r="H185" s="13" t="n">
        <f aca="false">G185/A185</f>
        <v>0.896137706303898</v>
      </c>
      <c r="I185" s="14" t="n">
        <f aca="false">H185-1</f>
        <v>-0.103862293696102</v>
      </c>
      <c r="J185" s="17"/>
      <c r="K185" s="16" t="n">
        <f aca="false">G185*D185</f>
        <v>28138723.9779424</v>
      </c>
    </row>
    <row r="186" customFormat="false" ht="12.75" hidden="false" customHeight="false" outlineLevel="0" collapsed="false">
      <c r="A186" s="10" t="n">
        <v>31400</v>
      </c>
      <c r="B186" s="11" t="n">
        <f aca="false">LOG10(A186)</f>
        <v>4.49692964807322</v>
      </c>
      <c r="C186" s="12" t="n">
        <v>100</v>
      </c>
      <c r="D186" s="11" t="n">
        <v>1000</v>
      </c>
      <c r="E186" s="12" t="n">
        <v>19.04</v>
      </c>
      <c r="F186" s="12" t="n">
        <f aca="false">(E186-34.857)/-3.5437</f>
        <v>4.46341394587578</v>
      </c>
      <c r="G186" s="11" t="n">
        <f aca="false">10^F186</f>
        <v>29067.9193044016</v>
      </c>
      <c r="H186" s="13" t="n">
        <f aca="false">G186/A186</f>
        <v>0.925729914152918</v>
      </c>
      <c r="I186" s="14" t="n">
        <f aca="false">H186-1</f>
        <v>-0.0742700858470822</v>
      </c>
      <c r="J186" s="17"/>
      <c r="K186" s="16" t="n">
        <f aca="false">G186*D186</f>
        <v>29067919.3044016</v>
      </c>
    </row>
    <row r="187" customFormat="false" ht="12.75" hidden="false" customHeight="false" outlineLevel="0" collapsed="false">
      <c r="A187" s="10" t="n">
        <v>31400</v>
      </c>
      <c r="B187" s="11" t="n">
        <f aca="false">LOG10(A187)</f>
        <v>4.49692964807322</v>
      </c>
      <c r="C187" s="12" t="n">
        <v>100</v>
      </c>
      <c r="D187" s="11" t="n">
        <v>1000</v>
      </c>
      <c r="E187" s="12" t="n">
        <v>19.01</v>
      </c>
      <c r="F187" s="12" t="n">
        <f aca="false">(E187-34.857)/-3.5437</f>
        <v>4.47187967378728</v>
      </c>
      <c r="G187" s="11" t="n">
        <f aca="false">10^F187</f>
        <v>29640.1006313988</v>
      </c>
      <c r="H187" s="13" t="n">
        <f aca="false">G187/A187</f>
        <v>0.943952249407605</v>
      </c>
      <c r="I187" s="14" t="n">
        <f aca="false">H187-1</f>
        <v>-0.0560477505923954</v>
      </c>
      <c r="J187" s="17"/>
      <c r="K187" s="16" t="n">
        <f aca="false">G187*D187</f>
        <v>29640100.6313988</v>
      </c>
    </row>
    <row r="188" customFormat="false" ht="12.75" hidden="false" customHeight="false" outlineLevel="0" collapsed="false">
      <c r="A188" s="10" t="n">
        <v>31400</v>
      </c>
      <c r="B188" s="11" t="n">
        <f aca="false">LOG10(A188)</f>
        <v>4.49692964807322</v>
      </c>
      <c r="C188" s="12" t="n">
        <v>100</v>
      </c>
      <c r="D188" s="11" t="n">
        <v>1000</v>
      </c>
      <c r="E188" s="12" t="n">
        <v>18.92</v>
      </c>
      <c r="F188" s="12" t="n">
        <f aca="false">(E188-34.857)/-3.5437</f>
        <v>4.4972768575218</v>
      </c>
      <c r="G188" s="11" t="n">
        <f aca="false">10^F188</f>
        <v>31425.1136876334</v>
      </c>
      <c r="H188" s="13" t="n">
        <f aca="false">G188/A188</f>
        <v>1.00079979896922</v>
      </c>
      <c r="I188" s="14" t="n">
        <f aca="false">H188-1</f>
        <v>0.000799798969215448</v>
      </c>
      <c r="J188" s="17"/>
      <c r="K188" s="16" t="n">
        <f aca="false">G188*D188</f>
        <v>31425113.6876334</v>
      </c>
    </row>
    <row r="189" customFormat="false" ht="12.75" hidden="false" customHeight="false" outlineLevel="0" collapsed="false">
      <c r="A189" s="10" t="n">
        <v>31400</v>
      </c>
      <c r="B189" s="11" t="n">
        <f aca="false">LOG10(A189)</f>
        <v>4.49692964807322</v>
      </c>
      <c r="C189" s="12" t="n">
        <v>100</v>
      </c>
      <c r="D189" s="11" t="n">
        <v>1000</v>
      </c>
      <c r="E189" s="12" t="n">
        <v>18.87</v>
      </c>
      <c r="F189" s="12" t="n">
        <f aca="false">(E189-34.857)/-3.5437</f>
        <v>4.51138640404097</v>
      </c>
      <c r="G189" s="11" t="n">
        <f aca="false">10^F189</f>
        <v>32462.831986263</v>
      </c>
      <c r="H189" s="13" t="n">
        <f aca="false">G189/A189</f>
        <v>1.03384815242876</v>
      </c>
      <c r="I189" s="14" t="n">
        <f aca="false">H189-1</f>
        <v>0.0338481524287577</v>
      </c>
      <c r="J189" s="17"/>
      <c r="K189" s="16" t="n">
        <f aca="false">G189*D189</f>
        <v>32462831.986263</v>
      </c>
    </row>
    <row r="190" customFormat="false" ht="12.75" hidden="false" customHeight="false" outlineLevel="0" collapsed="false">
      <c r="A190" s="10" t="n">
        <v>31400</v>
      </c>
      <c r="B190" s="11" t="n">
        <f aca="false">LOG10(A190)</f>
        <v>4.49692964807322</v>
      </c>
      <c r="C190" s="12" t="n">
        <v>100</v>
      </c>
      <c r="D190" s="11" t="n">
        <v>1000</v>
      </c>
      <c r="E190" s="12" t="n">
        <v>18.96</v>
      </c>
      <c r="F190" s="12" t="n">
        <f aca="false">(E190-34.857)/-3.5437</f>
        <v>4.48598922030646</v>
      </c>
      <c r="G190" s="11" t="n">
        <f aca="false">10^F190</f>
        <v>30618.8743314453</v>
      </c>
      <c r="H190" s="13" t="n">
        <f aca="false">G190/A190</f>
        <v>0.97512338635176</v>
      </c>
      <c r="I190" s="14" t="n">
        <f aca="false">H190-1</f>
        <v>-0.02487661364824</v>
      </c>
      <c r="J190" s="17"/>
      <c r="K190" s="16" t="n">
        <f aca="false">G190*D190</f>
        <v>30618874.3314453</v>
      </c>
    </row>
    <row r="191" customFormat="false" ht="12.75" hidden="false" customHeight="false" outlineLevel="0" collapsed="false">
      <c r="A191" s="10" t="n">
        <v>31400</v>
      </c>
      <c r="B191" s="11" t="n">
        <f aca="false">LOG10(A191)</f>
        <v>4.49692964807322</v>
      </c>
      <c r="C191" s="12" t="n">
        <v>100</v>
      </c>
      <c r="D191" s="11" t="n">
        <v>1000</v>
      </c>
      <c r="E191" s="12" t="n">
        <v>18.98</v>
      </c>
      <c r="F191" s="12" t="n">
        <f aca="false">(E191-34.857)/-3.5437</f>
        <v>4.48034540169879</v>
      </c>
      <c r="G191" s="11" t="n">
        <f aca="false">10^F191</f>
        <v>30223.5449410518</v>
      </c>
      <c r="H191" s="13" t="n">
        <f aca="false">G191/A191</f>
        <v>0.962533278377445</v>
      </c>
      <c r="I191" s="14" t="n">
        <f aca="false">H191-1</f>
        <v>-0.0374667216225554</v>
      </c>
      <c r="J191" s="17"/>
      <c r="K191" s="16" t="n">
        <f aca="false">G191*D191</f>
        <v>30223544.9410518</v>
      </c>
    </row>
    <row r="192" customFormat="false" ht="12.75" hidden="false" customHeight="false" outlineLevel="0" collapsed="false">
      <c r="A192" s="10" t="n">
        <v>31400</v>
      </c>
      <c r="B192" s="11" t="n">
        <f aca="false">LOG10(A192)</f>
        <v>4.49692964807322</v>
      </c>
      <c r="C192" s="12" t="n">
        <v>100</v>
      </c>
      <c r="D192" s="11" t="n">
        <v>1000</v>
      </c>
      <c r="E192" s="12" t="n">
        <v>19.09</v>
      </c>
      <c r="F192" s="12" t="n">
        <f aca="false">(E192-34.857)/-3.5437</f>
        <v>4.4493043993566</v>
      </c>
      <c r="G192" s="11" t="n">
        <f aca="false">10^F192</f>
        <v>28138.7239779424</v>
      </c>
      <c r="H192" s="13" t="n">
        <f aca="false">G192/A192</f>
        <v>0.896137706303898</v>
      </c>
      <c r="I192" s="14" t="n">
        <f aca="false">H192-1</f>
        <v>-0.103862293696102</v>
      </c>
      <c r="J192" s="17"/>
      <c r="K192" s="16" t="n">
        <f aca="false">G192*D192</f>
        <v>28138723.9779424</v>
      </c>
    </row>
    <row r="193" customFormat="false" ht="12.75" hidden="false" customHeight="false" outlineLevel="0" collapsed="false">
      <c r="A193" s="18" t="n">
        <v>31400</v>
      </c>
      <c r="B193" s="19" t="n">
        <f aca="false">LOG10(A193)</f>
        <v>4.49692964807322</v>
      </c>
      <c r="C193" s="20" t="n">
        <v>100</v>
      </c>
      <c r="D193" s="19" t="n">
        <v>1000</v>
      </c>
      <c r="E193" s="20" t="n">
        <v>18.96</v>
      </c>
      <c r="F193" s="20" t="n">
        <f aca="false">(E193-34.857)/-3.5437</f>
        <v>4.48598922030646</v>
      </c>
      <c r="G193" s="19" t="n">
        <f aca="false">10^F193</f>
        <v>30618.8743314453</v>
      </c>
      <c r="H193" s="21" t="n">
        <f aca="false">G193/A193</f>
        <v>0.97512338635176</v>
      </c>
      <c r="I193" s="22" t="n">
        <f aca="false">H193-1</f>
        <v>-0.02487661364824</v>
      </c>
      <c r="J193" s="23"/>
      <c r="K193" s="16" t="n">
        <f aca="false">G193*D193</f>
        <v>30618874.3314453</v>
      </c>
    </row>
    <row r="194" customFormat="false" ht="12.75" hidden="false" customHeight="false" outlineLevel="0" collapsed="false">
      <c r="A194" s="24" t="n">
        <v>31400</v>
      </c>
      <c r="B194" s="25" t="n">
        <f aca="false">LOG10(A194)</f>
        <v>4.49692964807322</v>
      </c>
      <c r="C194" s="26" t="n">
        <v>90</v>
      </c>
      <c r="D194" s="25" t="n">
        <v>1000</v>
      </c>
      <c r="E194" s="26" t="n">
        <v>19.46</v>
      </c>
      <c r="F194" s="26" t="n">
        <f aca="false">(E194-34.857)/-3.5437</f>
        <v>4.34489375511471</v>
      </c>
      <c r="G194" s="25" t="n">
        <f aca="false">10^F194</f>
        <v>22125.5336900647</v>
      </c>
      <c r="H194" s="27" t="n">
        <f aca="false">G194/A194</f>
        <v>0.704634830893779</v>
      </c>
      <c r="I194" s="28" t="n">
        <f aca="false">H194-1</f>
        <v>-0.295365169106221</v>
      </c>
      <c r="J194" s="29" t="n">
        <f aca="false">STDEV(G194:G205)/AVERAGE(G194:G205)</f>
        <v>0.165272288726031</v>
      </c>
      <c r="K194" s="16" t="n">
        <f aca="false">G194*D194</f>
        <v>22125533.6900647</v>
      </c>
    </row>
    <row r="195" customFormat="false" ht="12.75" hidden="false" customHeight="false" outlineLevel="0" collapsed="false">
      <c r="A195" s="10" t="n">
        <v>31400</v>
      </c>
      <c r="B195" s="11" t="n">
        <f aca="false">LOG10(A195)</f>
        <v>4.49692964807322</v>
      </c>
      <c r="C195" s="12" t="n">
        <v>90</v>
      </c>
      <c r="D195" s="11" t="n">
        <v>1000</v>
      </c>
      <c r="E195" s="12" t="n">
        <v>19.63</v>
      </c>
      <c r="F195" s="12" t="n">
        <f aca="false">(E195-34.857)/-3.5437</f>
        <v>4.29692129694952</v>
      </c>
      <c r="G195" s="11" t="n">
        <f aca="false">10^F195</f>
        <v>19811.6796508011</v>
      </c>
      <c r="H195" s="13" t="n">
        <f aca="false">G195/A195</f>
        <v>0.630945211808951</v>
      </c>
      <c r="I195" s="14" t="n">
        <f aca="false">H195-1</f>
        <v>-0.369054788191049</v>
      </c>
      <c r="J195" s="17"/>
      <c r="K195" s="16" t="n">
        <f aca="false">G195*D195</f>
        <v>19811679.6508011</v>
      </c>
    </row>
    <row r="196" customFormat="false" ht="12.75" hidden="false" customHeight="false" outlineLevel="0" collapsed="false">
      <c r="A196" s="10" t="n">
        <v>31400</v>
      </c>
      <c r="B196" s="11" t="n">
        <f aca="false">LOG10(A196)</f>
        <v>4.49692964807322</v>
      </c>
      <c r="C196" s="12" t="n">
        <v>90</v>
      </c>
      <c r="D196" s="11" t="n">
        <v>1000</v>
      </c>
      <c r="E196" s="12" t="n">
        <v>19.42</v>
      </c>
      <c r="F196" s="12" t="n">
        <f aca="false">(E196-34.857)/-3.5437</f>
        <v>4.35618139233005</v>
      </c>
      <c r="G196" s="11" t="n">
        <f aca="false">10^F196</f>
        <v>22708.1310724667</v>
      </c>
      <c r="H196" s="13" t="n">
        <f aca="false">G196/A196</f>
        <v>0.723188887658175</v>
      </c>
      <c r="I196" s="14" t="n">
        <f aca="false">H196-1</f>
        <v>-0.276811112341826</v>
      </c>
      <c r="J196" s="17"/>
      <c r="K196" s="16" t="n">
        <f aca="false">G196*D196</f>
        <v>22708131.0724667</v>
      </c>
    </row>
    <row r="197" customFormat="false" ht="12.75" hidden="false" customHeight="false" outlineLevel="0" collapsed="false">
      <c r="A197" s="10" t="n">
        <v>31400</v>
      </c>
      <c r="B197" s="11" t="n">
        <f aca="false">LOG10(A197)</f>
        <v>4.49692964807322</v>
      </c>
      <c r="C197" s="12" t="n">
        <v>90</v>
      </c>
      <c r="D197" s="11" t="n">
        <v>1000</v>
      </c>
      <c r="E197" s="12" t="n">
        <v>19.46</v>
      </c>
      <c r="F197" s="12" t="n">
        <f aca="false">(E197-34.857)/-3.5437</f>
        <v>4.34489375511471</v>
      </c>
      <c r="G197" s="11" t="n">
        <f aca="false">10^F197</f>
        <v>22125.5336900647</v>
      </c>
      <c r="H197" s="13" t="n">
        <f aca="false">G197/A197</f>
        <v>0.704634830893779</v>
      </c>
      <c r="I197" s="14" t="n">
        <f aca="false">H197-1</f>
        <v>-0.295365169106221</v>
      </c>
      <c r="J197" s="17"/>
      <c r="K197" s="16" t="n">
        <f aca="false">G197*D197</f>
        <v>22125533.6900647</v>
      </c>
    </row>
    <row r="198" customFormat="false" ht="12.75" hidden="false" customHeight="false" outlineLevel="0" collapsed="false">
      <c r="A198" s="10" t="n">
        <v>31400</v>
      </c>
      <c r="B198" s="11" t="n">
        <f aca="false">LOG10(A198)</f>
        <v>4.49692964807322</v>
      </c>
      <c r="C198" s="12" t="n">
        <v>90</v>
      </c>
      <c r="D198" s="11" t="n">
        <v>1000</v>
      </c>
      <c r="E198" s="12" t="n">
        <v>19.45</v>
      </c>
      <c r="F198" s="12" t="n">
        <f aca="false">(E198-34.857)/-3.5437</f>
        <v>4.34771566441855</v>
      </c>
      <c r="G198" s="11" t="n">
        <f aca="false">10^F198</f>
        <v>22269.7665496113</v>
      </c>
      <c r="H198" s="13" t="n">
        <f aca="false">G198/A198</f>
        <v>0.709228234064055</v>
      </c>
      <c r="I198" s="14" t="n">
        <f aca="false">H198-1</f>
        <v>-0.290771765935945</v>
      </c>
      <c r="J198" s="17"/>
      <c r="K198" s="16" t="n">
        <f aca="false">G198*D198</f>
        <v>22269766.5496113</v>
      </c>
    </row>
    <row r="199" customFormat="false" ht="12.75" hidden="false" customHeight="false" outlineLevel="0" collapsed="false">
      <c r="A199" s="10" t="n">
        <v>31400</v>
      </c>
      <c r="B199" s="11" t="n">
        <f aca="false">LOG10(A199)</f>
        <v>4.49692964807322</v>
      </c>
      <c r="C199" s="12" t="n">
        <v>90</v>
      </c>
      <c r="D199" s="11" t="n">
        <v>1000</v>
      </c>
      <c r="E199" s="12" t="n">
        <v>19.45</v>
      </c>
      <c r="F199" s="12" t="n">
        <f aca="false">(E199-34.857)/-3.5437</f>
        <v>4.34771566441855</v>
      </c>
      <c r="G199" s="11" t="n">
        <f aca="false">10^F199</f>
        <v>22269.7665496113</v>
      </c>
      <c r="H199" s="13" t="n">
        <f aca="false">G199/A199</f>
        <v>0.709228234064055</v>
      </c>
      <c r="I199" s="14" t="n">
        <f aca="false">H199-1</f>
        <v>-0.290771765935945</v>
      </c>
      <c r="J199" s="17"/>
      <c r="K199" s="16" t="n">
        <f aca="false">G199*D199</f>
        <v>22269766.5496113</v>
      </c>
    </row>
    <row r="200" customFormat="false" ht="12.75" hidden="false" customHeight="false" outlineLevel="0" collapsed="false">
      <c r="A200" s="10" t="n">
        <v>31400</v>
      </c>
      <c r="B200" s="11" t="n">
        <f aca="false">LOG10(A200)</f>
        <v>4.49692964807322</v>
      </c>
      <c r="C200" s="12" t="n">
        <v>90</v>
      </c>
      <c r="D200" s="11" t="n">
        <v>1000</v>
      </c>
      <c r="E200" s="12" t="n">
        <v>18.91</v>
      </c>
      <c r="F200" s="12" t="n">
        <f aca="false">(E200-34.857)/-3.5437</f>
        <v>4.50009876682563</v>
      </c>
      <c r="G200" s="11" t="n">
        <f aca="false">10^F200</f>
        <v>31629.9690403782</v>
      </c>
      <c r="H200" s="13" t="n">
        <f aca="false">G200/A200</f>
        <v>1.00732385478911</v>
      </c>
      <c r="I200" s="14" t="n">
        <f aca="false">H200-1</f>
        <v>0.00732385478911435</v>
      </c>
      <c r="J200" s="17"/>
      <c r="K200" s="16" t="n">
        <f aca="false">G200*D200</f>
        <v>31629969.0403782</v>
      </c>
    </row>
    <row r="201" customFormat="false" ht="12.75" hidden="false" customHeight="false" outlineLevel="0" collapsed="false">
      <c r="A201" s="10" t="n">
        <v>31400</v>
      </c>
      <c r="B201" s="11" t="n">
        <f aca="false">LOG10(A201)</f>
        <v>4.49692964807322</v>
      </c>
      <c r="C201" s="12" t="n">
        <v>90</v>
      </c>
      <c r="D201" s="11" t="n">
        <v>1000</v>
      </c>
      <c r="E201" s="12" t="n">
        <v>19.07</v>
      </c>
      <c r="F201" s="12" t="n">
        <f aca="false">(E201-34.857)/-3.5437</f>
        <v>4.45494821796428</v>
      </c>
      <c r="G201" s="11" t="n">
        <f aca="false">10^F201</f>
        <v>28506.7835360898</v>
      </c>
      <c r="H201" s="13" t="n">
        <f aca="false">G201/A201</f>
        <v>0.907859348283115</v>
      </c>
      <c r="I201" s="14" t="n">
        <f aca="false">H201-1</f>
        <v>-0.0921406517168846</v>
      </c>
      <c r="J201" s="17"/>
      <c r="K201" s="16" t="n">
        <f aca="false">G201*D201</f>
        <v>28506783.5360898</v>
      </c>
    </row>
    <row r="202" customFormat="false" ht="12.75" hidden="false" customHeight="false" outlineLevel="0" collapsed="false">
      <c r="A202" s="10" t="n">
        <v>31400</v>
      </c>
      <c r="B202" s="11" t="n">
        <f aca="false">LOG10(A202)</f>
        <v>4.49692964807322</v>
      </c>
      <c r="C202" s="12" t="n">
        <v>90</v>
      </c>
      <c r="D202" s="11" t="n">
        <v>1000</v>
      </c>
      <c r="E202" s="12" t="n">
        <v>18.86</v>
      </c>
      <c r="F202" s="12" t="n">
        <f aca="false">(E202-34.857)/-3.5437</f>
        <v>4.51420831334481</v>
      </c>
      <c r="G202" s="11" t="n">
        <f aca="false">10^F202</f>
        <v>32674.452060696</v>
      </c>
      <c r="H202" s="13" t="n">
        <f aca="false">G202/A202</f>
        <v>1.04058764524509</v>
      </c>
      <c r="I202" s="14" t="n">
        <f aca="false">H202-1</f>
        <v>0.0405876452450946</v>
      </c>
      <c r="J202" s="17"/>
      <c r="K202" s="16" t="n">
        <f aca="false">G202*D202</f>
        <v>32674452.060696</v>
      </c>
    </row>
    <row r="203" customFormat="false" ht="12.75" hidden="false" customHeight="false" outlineLevel="0" collapsed="false">
      <c r="A203" s="10" t="n">
        <v>31400</v>
      </c>
      <c r="B203" s="11" t="n">
        <f aca="false">LOG10(A203)</f>
        <v>4.49692964807322</v>
      </c>
      <c r="C203" s="12" t="n">
        <v>90</v>
      </c>
      <c r="D203" s="11" t="n">
        <v>1000</v>
      </c>
      <c r="E203" s="12" t="n">
        <v>19.05</v>
      </c>
      <c r="F203" s="12" t="n">
        <f aca="false">(E203-34.857)/-3.5437</f>
        <v>4.46059203657195</v>
      </c>
      <c r="G203" s="11" t="n">
        <f aca="false">10^F203</f>
        <v>28879.6573792933</v>
      </c>
      <c r="H203" s="13" t="n">
        <f aca="false">G203/A203</f>
        <v>0.919734311442461</v>
      </c>
      <c r="I203" s="14" t="n">
        <f aca="false">H203-1</f>
        <v>-0.0802656885575394</v>
      </c>
      <c r="J203" s="17"/>
      <c r="K203" s="16" t="n">
        <f aca="false">G203*D203</f>
        <v>28879657.3792933</v>
      </c>
    </row>
    <row r="204" customFormat="false" ht="12.75" hidden="false" customHeight="false" outlineLevel="0" collapsed="false">
      <c r="A204" s="10" t="n">
        <v>31400</v>
      </c>
      <c r="B204" s="11" t="n">
        <f aca="false">LOG10(A204)</f>
        <v>4.49692964807322</v>
      </c>
      <c r="C204" s="12" t="n">
        <v>90</v>
      </c>
      <c r="D204" s="11" t="n">
        <v>1000</v>
      </c>
      <c r="E204" s="12" t="n">
        <v>19.17</v>
      </c>
      <c r="F204" s="12" t="n">
        <f aca="false">(E204-34.857)/-3.5437</f>
        <v>4.42672912492593</v>
      </c>
      <c r="G204" s="11" t="n">
        <f aca="false">10^F204</f>
        <v>26713.397398795</v>
      </c>
      <c r="H204" s="13" t="n">
        <f aca="false">G204/A204</f>
        <v>0.850745140089012</v>
      </c>
      <c r="I204" s="14" t="n">
        <f aca="false">H204-1</f>
        <v>-0.149254859910988</v>
      </c>
      <c r="J204" s="17"/>
      <c r="K204" s="16" t="n">
        <f aca="false">G204*D204</f>
        <v>26713397.398795</v>
      </c>
    </row>
    <row r="205" customFormat="false" ht="12.75" hidden="false" customHeight="false" outlineLevel="0" collapsed="false">
      <c r="A205" s="18" t="n">
        <v>31400</v>
      </c>
      <c r="B205" s="19" t="n">
        <f aca="false">LOG10(A205)</f>
        <v>4.49692964807322</v>
      </c>
      <c r="C205" s="20" t="n">
        <v>90</v>
      </c>
      <c r="D205" s="19" t="n">
        <v>1000</v>
      </c>
      <c r="E205" s="20" t="n">
        <v>19.2</v>
      </c>
      <c r="F205" s="20" t="n">
        <f aca="false">(E205-34.857)/-3.5437</f>
        <v>4.41826339701442</v>
      </c>
      <c r="G205" s="19" t="n">
        <f aca="false">10^F205</f>
        <v>26197.7140223339</v>
      </c>
      <c r="H205" s="21" t="n">
        <f aca="false">G205/A205</f>
        <v>0.8343221026221</v>
      </c>
      <c r="I205" s="22" t="n">
        <f aca="false">H205-1</f>
        <v>-0.1656778973779</v>
      </c>
      <c r="J205" s="23"/>
      <c r="K205" s="16" t="n">
        <f aca="false">G205*D205</f>
        <v>26197714.0223339</v>
      </c>
    </row>
    <row r="206" customFormat="false" ht="12.75" hidden="false" customHeight="false" outlineLevel="0" collapsed="false">
      <c r="A206" s="24" t="n">
        <v>31400</v>
      </c>
      <c r="B206" s="25" t="n">
        <f aca="false">LOG10(A206)</f>
        <v>4.49692964807322</v>
      </c>
      <c r="C206" s="26" t="n">
        <v>80</v>
      </c>
      <c r="D206" s="25" t="n">
        <v>1000</v>
      </c>
      <c r="E206" s="26" t="n">
        <v>19.72</v>
      </c>
      <c r="F206" s="26" t="n">
        <f aca="false">(E206-34.857)/-3.5437</f>
        <v>4.271524113215</v>
      </c>
      <c r="G206" s="25" t="n">
        <f aca="false">10^F206</f>
        <v>18686.3342600369</v>
      </c>
      <c r="H206" s="27" t="n">
        <f aca="false">G206/A206</f>
        <v>0.595106186625379</v>
      </c>
      <c r="I206" s="28" t="n">
        <f aca="false">H206-1</f>
        <v>-0.404893813374621</v>
      </c>
      <c r="J206" s="29" t="n">
        <f aca="false">STDEV(G206:G217)/AVERAGE(G206:G217)</f>
        <v>0.118840913009094</v>
      </c>
      <c r="K206" s="16" t="n">
        <f aca="false">G206*D206</f>
        <v>18686334.2600369</v>
      </c>
    </row>
    <row r="207" customFormat="false" ht="12.75" hidden="false" customHeight="false" outlineLevel="0" collapsed="false">
      <c r="A207" s="10" t="n">
        <v>31400</v>
      </c>
      <c r="B207" s="11" t="n">
        <f aca="false">LOG10(A207)</f>
        <v>4.49692964807322</v>
      </c>
      <c r="C207" s="12" t="n">
        <v>80</v>
      </c>
      <c r="D207" s="11" t="n">
        <v>1000</v>
      </c>
      <c r="E207" s="12" t="n">
        <v>19.77</v>
      </c>
      <c r="F207" s="12" t="n">
        <f aca="false">(E207-34.857)/-3.5437</f>
        <v>4.25741456669583</v>
      </c>
      <c r="G207" s="11" t="n">
        <f aca="false">10^F207</f>
        <v>18089.0003304477</v>
      </c>
      <c r="H207" s="13" t="n">
        <f aca="false">G207/A207</f>
        <v>0.576082813071581</v>
      </c>
      <c r="I207" s="14" t="n">
        <f aca="false">H207-1</f>
        <v>-0.423917186928419</v>
      </c>
      <c r="J207" s="17"/>
      <c r="K207" s="16" t="n">
        <f aca="false">G207*D207</f>
        <v>18089000.3304477</v>
      </c>
    </row>
    <row r="208" customFormat="false" ht="12.75" hidden="false" customHeight="false" outlineLevel="0" collapsed="false">
      <c r="A208" s="10" t="n">
        <v>31400</v>
      </c>
      <c r="B208" s="11" t="n">
        <f aca="false">LOG10(A208)</f>
        <v>4.49692964807322</v>
      </c>
      <c r="C208" s="12" t="n">
        <v>80</v>
      </c>
      <c r="D208" s="11" t="n">
        <v>1000</v>
      </c>
      <c r="E208" s="12" t="n">
        <v>19.7</v>
      </c>
      <c r="F208" s="12" t="n">
        <f aca="false">(E208-34.857)/-3.5437</f>
        <v>4.27716793182267</v>
      </c>
      <c r="G208" s="11" t="n">
        <f aca="false">10^F208</f>
        <v>18930.7548647713</v>
      </c>
      <c r="H208" s="13" t="n">
        <f aca="false">G208/A208</f>
        <v>0.602890282317558</v>
      </c>
      <c r="I208" s="14" t="n">
        <f aca="false">H208-1</f>
        <v>-0.397109717682442</v>
      </c>
      <c r="J208" s="17"/>
      <c r="K208" s="16" t="n">
        <f aca="false">G208*D208</f>
        <v>18930754.8647713</v>
      </c>
    </row>
    <row r="209" customFormat="false" ht="12.75" hidden="false" customHeight="false" outlineLevel="0" collapsed="false">
      <c r="A209" s="10" t="n">
        <v>31400</v>
      </c>
      <c r="B209" s="11" t="n">
        <f aca="false">LOG10(A209)</f>
        <v>4.49692964807322</v>
      </c>
      <c r="C209" s="12" t="n">
        <v>80</v>
      </c>
      <c r="D209" s="11" t="n">
        <v>1000</v>
      </c>
      <c r="E209" s="12" t="n">
        <v>19.86</v>
      </c>
      <c r="F209" s="12" t="n">
        <f aca="false">(E209-34.857)/-3.5437</f>
        <v>4.23201738296131</v>
      </c>
      <c r="G209" s="11" t="n">
        <f aca="false">10^F209</f>
        <v>17061.5067759283</v>
      </c>
      <c r="H209" s="13" t="n">
        <f aca="false">G209/A209</f>
        <v>0.54336008840536</v>
      </c>
      <c r="I209" s="14" t="n">
        <f aca="false">H209-1</f>
        <v>-0.45663991159464</v>
      </c>
      <c r="J209" s="17"/>
      <c r="K209" s="16" t="n">
        <f aca="false">G209*D209</f>
        <v>17061506.7759283</v>
      </c>
    </row>
    <row r="210" customFormat="false" ht="12.75" hidden="false" customHeight="false" outlineLevel="0" collapsed="false">
      <c r="A210" s="10" t="n">
        <v>31400</v>
      </c>
      <c r="B210" s="11" t="n">
        <f aca="false">LOG10(A210)</f>
        <v>4.49692964807322</v>
      </c>
      <c r="C210" s="12" t="n">
        <v>80</v>
      </c>
      <c r="D210" s="11" t="n">
        <v>1000</v>
      </c>
      <c r="E210" s="12" t="n">
        <v>19.87</v>
      </c>
      <c r="F210" s="12" t="n">
        <f aca="false">(E210-34.857)/-3.5437</f>
        <v>4.22919547365748</v>
      </c>
      <c r="G210" s="11" t="n">
        <f aca="false">10^F210</f>
        <v>16951.0058461146</v>
      </c>
      <c r="H210" s="13" t="n">
        <f aca="false">G210/A210</f>
        <v>0.539840950513205</v>
      </c>
      <c r="I210" s="14" t="n">
        <f aca="false">H210-1</f>
        <v>-0.460159049486795</v>
      </c>
      <c r="J210" s="17"/>
      <c r="K210" s="16" t="n">
        <f aca="false">G210*D210</f>
        <v>16951005.8461146</v>
      </c>
    </row>
    <row r="211" customFormat="false" ht="12.75" hidden="false" customHeight="false" outlineLevel="0" collapsed="false">
      <c r="A211" s="10" t="n">
        <v>31400</v>
      </c>
      <c r="B211" s="11" t="n">
        <f aca="false">LOG10(A211)</f>
        <v>4.49692964807322</v>
      </c>
      <c r="C211" s="12" t="n">
        <v>80</v>
      </c>
      <c r="D211" s="11" t="n">
        <v>1000</v>
      </c>
      <c r="E211" s="12" t="n">
        <v>19.74</v>
      </c>
      <c r="F211" s="12" t="n">
        <f aca="false">(E211-34.857)/-3.5437</f>
        <v>4.26588029460733</v>
      </c>
      <c r="G211" s="11" t="n">
        <f aca="false">10^F211</f>
        <v>18445.0694424037</v>
      </c>
      <c r="H211" s="13" t="n">
        <f aca="false">G211/A211</f>
        <v>0.587422593707125</v>
      </c>
      <c r="I211" s="14" t="n">
        <f aca="false">H211-1</f>
        <v>-0.412577406292875</v>
      </c>
      <c r="J211" s="17"/>
      <c r="K211" s="16" t="n">
        <f aca="false">G211*D211</f>
        <v>18445069.4424037</v>
      </c>
    </row>
    <row r="212" customFormat="false" ht="12.75" hidden="false" customHeight="false" outlineLevel="0" collapsed="false">
      <c r="A212" s="10" t="n">
        <v>31400</v>
      </c>
      <c r="B212" s="11" t="n">
        <f aca="false">LOG10(A212)</f>
        <v>4.49692964807322</v>
      </c>
      <c r="C212" s="12" t="n">
        <v>80</v>
      </c>
      <c r="D212" s="11" t="n">
        <v>1000</v>
      </c>
      <c r="E212" s="12" t="n">
        <v>19.37</v>
      </c>
      <c r="F212" s="12" t="n">
        <f aca="false">(E212-34.857)/-3.5437</f>
        <v>4.37029093884923</v>
      </c>
      <c r="G212" s="11" t="n">
        <f aca="false">10^F212</f>
        <v>23457.9976720218</v>
      </c>
      <c r="H212" s="13" t="n">
        <f aca="false">G212/A212</f>
        <v>0.747069989554834</v>
      </c>
      <c r="I212" s="14" t="n">
        <f aca="false">H212-1</f>
        <v>-0.252930010445166</v>
      </c>
      <c r="J212" s="17"/>
      <c r="K212" s="16" t="n">
        <f aca="false">G212*D212</f>
        <v>23457997.6720218</v>
      </c>
    </row>
    <row r="213" customFormat="false" ht="12.75" hidden="false" customHeight="false" outlineLevel="0" collapsed="false">
      <c r="A213" s="10" t="n">
        <v>31400</v>
      </c>
      <c r="B213" s="11" t="n">
        <f aca="false">LOG10(A213)</f>
        <v>4.49692964807322</v>
      </c>
      <c r="C213" s="12" t="n">
        <v>80</v>
      </c>
      <c r="D213" s="11" t="n">
        <v>1000</v>
      </c>
      <c r="E213" s="12" t="n">
        <v>19.38</v>
      </c>
      <c r="F213" s="12" t="n">
        <f aca="false">(E213-34.857)/-3.5437</f>
        <v>4.36746902954539</v>
      </c>
      <c r="G213" s="11" t="n">
        <f aca="false">10^F213</f>
        <v>23306.0690886694</v>
      </c>
      <c r="H213" s="13" t="n">
        <f aca="false">G213/A213</f>
        <v>0.742231499639152</v>
      </c>
      <c r="I213" s="14" t="n">
        <f aca="false">H213-1</f>
        <v>-0.257768500360849</v>
      </c>
      <c r="J213" s="17"/>
      <c r="K213" s="16" t="n">
        <f aca="false">G213*D213</f>
        <v>23306069.0886694</v>
      </c>
    </row>
    <row r="214" customFormat="false" ht="12.75" hidden="false" customHeight="false" outlineLevel="0" collapsed="false">
      <c r="A214" s="10" t="n">
        <v>31400</v>
      </c>
      <c r="B214" s="11" t="n">
        <f aca="false">LOG10(A214)</f>
        <v>4.49692964807322</v>
      </c>
      <c r="C214" s="12" t="n">
        <v>80</v>
      </c>
      <c r="D214" s="11" t="n">
        <v>1000</v>
      </c>
      <c r="E214" s="12" t="n">
        <v>19.48</v>
      </c>
      <c r="F214" s="12" t="n">
        <f aca="false">(E214-34.857)/-3.5437</f>
        <v>4.33924993650704</v>
      </c>
      <c r="G214" s="11" t="n">
        <f aca="false">10^F214</f>
        <v>21839.8643460143</v>
      </c>
      <c r="H214" s="13" t="n">
        <f aca="false">G214/A214</f>
        <v>0.695537081083259</v>
      </c>
      <c r="I214" s="14" t="n">
        <f aca="false">H214-1</f>
        <v>-0.304462918916742</v>
      </c>
      <c r="J214" s="17"/>
      <c r="K214" s="16" t="n">
        <f aca="false">G214*D214</f>
        <v>21839864.3460143</v>
      </c>
    </row>
    <row r="215" customFormat="false" ht="12.75" hidden="false" customHeight="false" outlineLevel="0" collapsed="false">
      <c r="A215" s="10" t="n">
        <v>31400</v>
      </c>
      <c r="B215" s="11" t="n">
        <f aca="false">LOG10(A215)</f>
        <v>4.49692964807322</v>
      </c>
      <c r="C215" s="12" t="n">
        <v>80</v>
      </c>
      <c r="D215" s="11" t="n">
        <v>1000</v>
      </c>
      <c r="E215" s="12" t="n">
        <v>19.52</v>
      </c>
      <c r="F215" s="12" t="n">
        <f aca="false">(E215-34.857)/-3.5437</f>
        <v>4.3279622992917</v>
      </c>
      <c r="G215" s="11" t="n">
        <f aca="false">10^F215</f>
        <v>21279.5431218943</v>
      </c>
      <c r="H215" s="13" t="n">
        <f aca="false">G215/A215</f>
        <v>0.677692456111283</v>
      </c>
      <c r="I215" s="14" t="n">
        <f aca="false">H215-1</f>
        <v>-0.322307543888717</v>
      </c>
      <c r="J215" s="17"/>
      <c r="K215" s="16" t="n">
        <f aca="false">G215*D215</f>
        <v>21279543.1218943</v>
      </c>
    </row>
    <row r="216" customFormat="false" ht="12.75" hidden="false" customHeight="false" outlineLevel="0" collapsed="false">
      <c r="A216" s="10" t="n">
        <v>31400</v>
      </c>
      <c r="B216" s="11" t="n">
        <f aca="false">LOG10(A216)</f>
        <v>4.49692964807322</v>
      </c>
      <c r="C216" s="12" t="n">
        <v>80</v>
      </c>
      <c r="D216" s="11" t="n">
        <v>1000</v>
      </c>
      <c r="E216" s="12" t="n">
        <v>19.65</v>
      </c>
      <c r="F216" s="12" t="n">
        <f aca="false">(E216-34.857)/-3.5437</f>
        <v>4.29127747834185</v>
      </c>
      <c r="G216" s="11" t="n">
        <f aca="false">10^F216</f>
        <v>19555.8851642291</v>
      </c>
      <c r="H216" s="13" t="n">
        <f aca="false">G216/A216</f>
        <v>0.622798890580545</v>
      </c>
      <c r="I216" s="14" t="n">
        <f aca="false">H216-1</f>
        <v>-0.377201109419456</v>
      </c>
      <c r="J216" s="17"/>
      <c r="K216" s="16" t="n">
        <f aca="false">G216*D216</f>
        <v>19555885.1642291</v>
      </c>
    </row>
    <row r="217" customFormat="false" ht="12.75" hidden="false" customHeight="false" outlineLevel="0" collapsed="false">
      <c r="A217" s="18" t="n">
        <v>31400</v>
      </c>
      <c r="B217" s="19" t="n">
        <f aca="false">LOG10(A217)</f>
        <v>4.49692964807322</v>
      </c>
      <c r="C217" s="20" t="n">
        <v>80</v>
      </c>
      <c r="D217" s="19" t="n">
        <v>1000</v>
      </c>
      <c r="E217" s="20" t="n">
        <v>19.42</v>
      </c>
      <c r="F217" s="20" t="n">
        <f aca="false">(E217-34.857)/-3.5437</f>
        <v>4.35618139233005</v>
      </c>
      <c r="G217" s="19" t="n">
        <f aca="false">10^F217</f>
        <v>22708.1310724667</v>
      </c>
      <c r="H217" s="21" t="n">
        <f aca="false">G217/A217</f>
        <v>0.723188887658175</v>
      </c>
      <c r="I217" s="22" t="n">
        <f aca="false">H217-1</f>
        <v>-0.276811112341826</v>
      </c>
      <c r="J217" s="23"/>
      <c r="K217" s="16" t="n">
        <f aca="false">G217*D217</f>
        <v>22708131.0724667</v>
      </c>
    </row>
    <row r="218" customFormat="false" ht="12.75" hidden="false" customHeight="false" outlineLevel="0" collapsed="false">
      <c r="A218" s="24" t="n">
        <v>31400</v>
      </c>
      <c r="B218" s="25" t="n">
        <f aca="false">LOG10(A218)</f>
        <v>4.49692964807322</v>
      </c>
      <c r="C218" s="26" t="n">
        <v>70</v>
      </c>
      <c r="D218" s="25" t="n">
        <v>1000</v>
      </c>
      <c r="E218" s="26" t="n">
        <v>20.04</v>
      </c>
      <c r="F218" s="26" t="n">
        <f aca="false">(E218-34.857)/-3.5437</f>
        <v>4.18122301549228</v>
      </c>
      <c r="G218" s="25" t="n">
        <f aca="false">10^F218</f>
        <v>15178.2959130554</v>
      </c>
      <c r="H218" s="27" t="n">
        <f aca="false">G218/A218</f>
        <v>0.483385220161001</v>
      </c>
      <c r="I218" s="28" t="n">
        <f aca="false">H218-1</f>
        <v>-0.516614779839</v>
      </c>
      <c r="J218" s="29" t="n">
        <f aca="false">STDEV(G218:G229)/AVERAGE(G218:G229)</f>
        <v>0.103522175609602</v>
      </c>
      <c r="K218" s="16" t="n">
        <f aca="false">G218*D218</f>
        <v>15178295.9130554</v>
      </c>
    </row>
    <row r="219" customFormat="false" ht="12.75" hidden="false" customHeight="false" outlineLevel="0" collapsed="false">
      <c r="A219" s="10" t="n">
        <v>31400</v>
      </c>
      <c r="B219" s="11" t="n">
        <f aca="false">LOG10(A219)</f>
        <v>4.49692964807322</v>
      </c>
      <c r="C219" s="12" t="n">
        <v>70</v>
      </c>
      <c r="D219" s="11" t="n">
        <v>1000</v>
      </c>
      <c r="E219" s="12" t="n">
        <v>20</v>
      </c>
      <c r="F219" s="12" t="n">
        <f aca="false">(E219-34.857)/-3.5437</f>
        <v>4.19251065270762</v>
      </c>
      <c r="G219" s="11" t="n">
        <f aca="false">10^F219</f>
        <v>15577.9624518219</v>
      </c>
      <c r="H219" s="13" t="n">
        <f aca="false">G219/A219</f>
        <v>0.496113453879678</v>
      </c>
      <c r="I219" s="14" t="n">
        <f aca="false">H219-1</f>
        <v>-0.503886546120322</v>
      </c>
      <c r="J219" s="17"/>
      <c r="K219" s="16" t="n">
        <f aca="false">G219*D219</f>
        <v>15577962.4518219</v>
      </c>
    </row>
    <row r="220" customFormat="false" ht="12.75" hidden="false" customHeight="false" outlineLevel="0" collapsed="false">
      <c r="A220" s="10" t="n">
        <v>31400</v>
      </c>
      <c r="B220" s="11" t="n">
        <f aca="false">LOG10(A220)</f>
        <v>4.49692964807322</v>
      </c>
      <c r="C220" s="12" t="n">
        <v>70</v>
      </c>
      <c r="D220" s="11" t="n">
        <v>1000</v>
      </c>
      <c r="E220" s="12" t="n">
        <v>19.81</v>
      </c>
      <c r="F220" s="12" t="n">
        <f aca="false">(E220-34.857)/-3.5437</f>
        <v>4.24612692948049</v>
      </c>
      <c r="G220" s="11" t="n">
        <f aca="false">10^F220</f>
        <v>17624.910872396</v>
      </c>
      <c r="H220" s="13" t="n">
        <f aca="false">G220/A220</f>
        <v>0.561302894025349</v>
      </c>
      <c r="I220" s="14" t="n">
        <f aca="false">H220-1</f>
        <v>-0.438697105974651</v>
      </c>
      <c r="J220" s="17"/>
      <c r="K220" s="16" t="n">
        <f aca="false">G220*D220</f>
        <v>17624910.872396</v>
      </c>
    </row>
    <row r="221" customFormat="false" ht="12.75" hidden="false" customHeight="false" outlineLevel="0" collapsed="false">
      <c r="A221" s="10" t="n">
        <v>31400</v>
      </c>
      <c r="B221" s="11" t="n">
        <f aca="false">LOG10(A221)</f>
        <v>4.49692964807322</v>
      </c>
      <c r="C221" s="12" t="n">
        <v>70</v>
      </c>
      <c r="D221" s="11" t="n">
        <v>1000</v>
      </c>
      <c r="E221" s="12" t="n">
        <v>20.16</v>
      </c>
      <c r="F221" s="12" t="n">
        <f aca="false">(E221-34.857)/-3.5437</f>
        <v>4.14736010384626</v>
      </c>
      <c r="G221" s="11" t="n">
        <f aca="false">10^F221</f>
        <v>14039.7735761461</v>
      </c>
      <c r="H221" s="13" t="n">
        <f aca="false">G221/A221</f>
        <v>0.447126547011023</v>
      </c>
      <c r="I221" s="14" t="n">
        <f aca="false">H221-1</f>
        <v>-0.552873452988977</v>
      </c>
      <c r="J221" s="17"/>
      <c r="K221" s="16" t="n">
        <f aca="false">G221*D221</f>
        <v>14039773.5761461</v>
      </c>
    </row>
    <row r="222" customFormat="false" ht="12.75" hidden="false" customHeight="false" outlineLevel="0" collapsed="false">
      <c r="A222" s="10" t="n">
        <v>31400</v>
      </c>
      <c r="B222" s="11" t="n">
        <f aca="false">LOG10(A222)</f>
        <v>4.49692964807322</v>
      </c>
      <c r="C222" s="12" t="n">
        <v>70</v>
      </c>
      <c r="D222" s="11" t="n">
        <v>1000</v>
      </c>
      <c r="E222" s="12" t="n">
        <v>20.12</v>
      </c>
      <c r="F222" s="12" t="n">
        <f aca="false">(E222-34.857)/-3.5437</f>
        <v>4.1586477410616</v>
      </c>
      <c r="G222" s="11" t="n">
        <f aca="false">10^F222</f>
        <v>14409.4611710109</v>
      </c>
      <c r="H222" s="13" t="n">
        <f aca="false">G222/A222</f>
        <v>0.458900037293341</v>
      </c>
      <c r="I222" s="14" t="n">
        <f aca="false">H222-1</f>
        <v>-0.541099962706659</v>
      </c>
      <c r="J222" s="17"/>
      <c r="K222" s="16" t="n">
        <f aca="false">G222*D222</f>
        <v>14409461.1710109</v>
      </c>
    </row>
    <row r="223" customFormat="false" ht="12.75" hidden="false" customHeight="false" outlineLevel="0" collapsed="false">
      <c r="A223" s="10" t="n">
        <v>31400</v>
      </c>
      <c r="B223" s="11" t="n">
        <f aca="false">LOG10(A223)</f>
        <v>4.49692964807322</v>
      </c>
      <c r="C223" s="12" t="n">
        <v>70</v>
      </c>
      <c r="D223" s="11" t="n">
        <v>1000</v>
      </c>
      <c r="E223" s="12" t="n">
        <v>20.12</v>
      </c>
      <c r="F223" s="12" t="n">
        <f aca="false">(E223-34.857)/-3.5437</f>
        <v>4.1586477410616</v>
      </c>
      <c r="G223" s="11" t="n">
        <f aca="false">10^F223</f>
        <v>14409.4611710109</v>
      </c>
      <c r="H223" s="13" t="n">
        <f aca="false">G223/A223</f>
        <v>0.458900037293341</v>
      </c>
      <c r="I223" s="14" t="n">
        <f aca="false">H223-1</f>
        <v>-0.541099962706659</v>
      </c>
      <c r="J223" s="17"/>
      <c r="K223" s="16" t="n">
        <f aca="false">G223*D223</f>
        <v>14409461.1710109</v>
      </c>
    </row>
    <row r="224" customFormat="false" ht="12.75" hidden="false" customHeight="false" outlineLevel="0" collapsed="false">
      <c r="A224" s="10" t="n">
        <v>31400</v>
      </c>
      <c r="B224" s="11" t="n">
        <f aca="false">LOG10(A224)</f>
        <v>4.49692964807322</v>
      </c>
      <c r="C224" s="12" t="n">
        <v>70</v>
      </c>
      <c r="D224" s="11" t="n">
        <v>1000</v>
      </c>
      <c r="E224" s="12" t="n">
        <v>19.86</v>
      </c>
      <c r="F224" s="12" t="n">
        <f aca="false">(E224-34.857)/-3.5437</f>
        <v>4.23201738296131</v>
      </c>
      <c r="G224" s="11" t="n">
        <f aca="false">10^F224</f>
        <v>17061.5067759283</v>
      </c>
      <c r="H224" s="13" t="n">
        <f aca="false">G224/A224</f>
        <v>0.54336008840536</v>
      </c>
      <c r="I224" s="14" t="n">
        <f aca="false">H224-1</f>
        <v>-0.45663991159464</v>
      </c>
      <c r="J224" s="17"/>
      <c r="K224" s="16" t="n">
        <f aca="false">G224*D224</f>
        <v>17061506.7759283</v>
      </c>
    </row>
    <row r="225" customFormat="false" ht="12.75" hidden="false" customHeight="false" outlineLevel="0" collapsed="false">
      <c r="A225" s="10" t="n">
        <v>31400</v>
      </c>
      <c r="B225" s="11" t="n">
        <f aca="false">LOG10(A225)</f>
        <v>4.49692964807322</v>
      </c>
      <c r="C225" s="12" t="n">
        <v>70</v>
      </c>
      <c r="D225" s="11" t="n">
        <v>1000</v>
      </c>
      <c r="E225" s="12" t="n">
        <v>20.17</v>
      </c>
      <c r="F225" s="12" t="n">
        <f aca="false">(E225-34.857)/-3.5437</f>
        <v>4.14453819454243</v>
      </c>
      <c r="G225" s="11" t="n">
        <f aca="false">10^F225</f>
        <v>13948.8432699948</v>
      </c>
      <c r="H225" s="13" t="n">
        <f aca="false">G225/A225</f>
        <v>0.44423067738837</v>
      </c>
      <c r="I225" s="14" t="n">
        <f aca="false">H225-1</f>
        <v>-0.55576932261163</v>
      </c>
      <c r="J225" s="17"/>
      <c r="K225" s="16" t="n">
        <f aca="false">G225*D225</f>
        <v>13948843.2699948</v>
      </c>
    </row>
    <row r="226" customFormat="false" ht="12.75" hidden="false" customHeight="false" outlineLevel="0" collapsed="false">
      <c r="A226" s="10" t="n">
        <v>31400</v>
      </c>
      <c r="B226" s="11" t="n">
        <f aca="false">LOG10(A226)</f>
        <v>4.49692964807322</v>
      </c>
      <c r="C226" s="12" t="n">
        <v>70</v>
      </c>
      <c r="D226" s="11" t="n">
        <v>1000</v>
      </c>
      <c r="E226" s="12" t="n">
        <v>19.88</v>
      </c>
      <c r="F226" s="12" t="n">
        <f aca="false">(E226-34.857)/-3.5437</f>
        <v>4.22637356435364</v>
      </c>
      <c r="G226" s="11" t="n">
        <f aca="false">10^F226</f>
        <v>16841.2205890519</v>
      </c>
      <c r="H226" s="13" t="n">
        <f aca="false">G226/A226</f>
        <v>0.536344604746876</v>
      </c>
      <c r="I226" s="14" t="n">
        <f aca="false">H226-1</f>
        <v>-0.463655395253124</v>
      </c>
      <c r="J226" s="17"/>
      <c r="K226" s="16" t="n">
        <f aca="false">G226*D226</f>
        <v>16841220.5890519</v>
      </c>
    </row>
    <row r="227" customFormat="false" ht="12.75" hidden="false" customHeight="false" outlineLevel="0" collapsed="false">
      <c r="A227" s="10" t="n">
        <v>31400</v>
      </c>
      <c r="B227" s="11" t="n">
        <f aca="false">LOG10(A227)</f>
        <v>4.49692964807322</v>
      </c>
      <c r="C227" s="12" t="n">
        <v>70</v>
      </c>
      <c r="D227" s="11" t="n">
        <v>1000</v>
      </c>
      <c r="E227" s="12" t="n">
        <v>19.82</v>
      </c>
      <c r="F227" s="12" t="n">
        <f aca="false">(E227-34.857)/-3.5437</f>
        <v>4.24330502017665</v>
      </c>
      <c r="G227" s="11" t="n">
        <f aca="false">10^F227</f>
        <v>17510.7609872269</v>
      </c>
      <c r="H227" s="13" t="n">
        <f aca="false">G227/A227</f>
        <v>0.557667547363915</v>
      </c>
      <c r="I227" s="14" t="n">
        <f aca="false">H227-1</f>
        <v>-0.442332452636085</v>
      </c>
      <c r="J227" s="17"/>
      <c r="K227" s="16" t="n">
        <f aca="false">G227*D227</f>
        <v>17510760.9872269</v>
      </c>
    </row>
    <row r="228" customFormat="false" ht="12.75" hidden="false" customHeight="false" outlineLevel="0" collapsed="false">
      <c r="A228" s="10" t="n">
        <v>31400</v>
      </c>
      <c r="B228" s="11" t="n">
        <f aca="false">LOG10(A228)</f>
        <v>4.49692964807322</v>
      </c>
      <c r="C228" s="12" t="n">
        <v>70</v>
      </c>
      <c r="D228" s="11" t="n">
        <v>1000</v>
      </c>
      <c r="E228" s="12" t="n">
        <v>19.74</v>
      </c>
      <c r="F228" s="12" t="n">
        <f aca="false">(E228-34.857)/-3.5437</f>
        <v>4.26588029460733</v>
      </c>
      <c r="G228" s="11" t="n">
        <f aca="false">10^F228</f>
        <v>18445.0694424037</v>
      </c>
      <c r="H228" s="13" t="n">
        <f aca="false">G228/A228</f>
        <v>0.587422593707125</v>
      </c>
      <c r="I228" s="14" t="n">
        <f aca="false">H228-1</f>
        <v>-0.412577406292875</v>
      </c>
      <c r="J228" s="17"/>
      <c r="K228" s="16" t="n">
        <f aca="false">G228*D228</f>
        <v>18445069.4424037</v>
      </c>
    </row>
    <row r="229" customFormat="false" ht="12.75" hidden="false" customHeight="false" outlineLevel="0" collapsed="false">
      <c r="A229" s="18" t="n">
        <v>31400</v>
      </c>
      <c r="B229" s="19" t="n">
        <f aca="false">LOG10(A229)</f>
        <v>4.49692964807322</v>
      </c>
      <c r="C229" s="20" t="n">
        <v>70</v>
      </c>
      <c r="D229" s="19" t="n">
        <v>1000</v>
      </c>
      <c r="E229" s="20" t="n">
        <v>19.78</v>
      </c>
      <c r="F229" s="20" t="n">
        <f aca="false">(E229-34.857)/-3.5437</f>
        <v>4.25459265739199</v>
      </c>
      <c r="G229" s="19" t="n">
        <f aca="false">10^F229</f>
        <v>17971.8447132935</v>
      </c>
      <c r="H229" s="21" t="n">
        <f aca="false">G229/A229</f>
        <v>0.572351742461575</v>
      </c>
      <c r="I229" s="22" t="n">
        <f aca="false">H229-1</f>
        <v>-0.427648257538425</v>
      </c>
      <c r="J229" s="23"/>
      <c r="K229" s="16" t="n">
        <f aca="false">G229*D229</f>
        <v>17971844.7132935</v>
      </c>
    </row>
    <row r="230" customFormat="false" ht="12.75" hidden="false" customHeight="false" outlineLevel="0" collapsed="false">
      <c r="A230" s="24" t="n">
        <v>31400</v>
      </c>
      <c r="B230" s="25" t="n">
        <f aca="false">LOG10(A230)</f>
        <v>4.49692964807322</v>
      </c>
      <c r="C230" s="26" t="n">
        <v>60</v>
      </c>
      <c r="D230" s="25" t="n">
        <v>1000</v>
      </c>
      <c r="E230" s="26" t="n">
        <v>20.66</v>
      </c>
      <c r="F230" s="26" t="n">
        <f aca="false">(E230-34.857)/-3.5437</f>
        <v>4.00626463865451</v>
      </c>
      <c r="G230" s="25" t="n">
        <f aca="false">10^F230</f>
        <v>10145.2940397904</v>
      </c>
      <c r="H230" s="27" t="n">
        <f aca="false">G230/A230</f>
        <v>0.323098536299056</v>
      </c>
      <c r="I230" s="28" t="n">
        <f aca="false">H230-1</f>
        <v>-0.676901463700944</v>
      </c>
      <c r="J230" s="29" t="n">
        <f aca="false">STDEV(G230:G241)/AVERAGE(G230:G241)</f>
        <v>0.207875454775647</v>
      </c>
      <c r="K230" s="16" t="n">
        <f aca="false">G230*D230</f>
        <v>10145294.0397904</v>
      </c>
    </row>
    <row r="231" customFormat="false" ht="12.75" hidden="false" customHeight="false" outlineLevel="0" collapsed="false">
      <c r="A231" s="10" t="n">
        <v>31400</v>
      </c>
      <c r="B231" s="11" t="n">
        <f aca="false">LOG10(A231)</f>
        <v>4.49692964807322</v>
      </c>
      <c r="C231" s="12" t="n">
        <v>60</v>
      </c>
      <c r="D231" s="11" t="n">
        <v>1000</v>
      </c>
      <c r="E231" s="12" t="n">
        <v>20.49</v>
      </c>
      <c r="F231" s="12" t="n">
        <f aca="false">(E231-34.857)/-3.5437</f>
        <v>4.05423709681971</v>
      </c>
      <c r="G231" s="11" t="n">
        <f aca="false">10^F231</f>
        <v>11330.1874969454</v>
      </c>
      <c r="H231" s="13" t="n">
        <f aca="false">G231/A231</f>
        <v>0.360833996718007</v>
      </c>
      <c r="I231" s="14" t="n">
        <f aca="false">H231-1</f>
        <v>-0.639166003281993</v>
      </c>
      <c r="J231" s="17"/>
      <c r="K231" s="16" t="n">
        <f aca="false">G231*D231</f>
        <v>11330187.4969454</v>
      </c>
    </row>
    <row r="232" customFormat="false" ht="12.75" hidden="false" customHeight="false" outlineLevel="0" collapsed="false">
      <c r="A232" s="10" t="n">
        <v>31400</v>
      </c>
      <c r="B232" s="11" t="n">
        <f aca="false">LOG10(A232)</f>
        <v>4.49692964807322</v>
      </c>
      <c r="C232" s="12" t="n">
        <v>60</v>
      </c>
      <c r="D232" s="11" t="n">
        <v>1000</v>
      </c>
      <c r="E232" s="12" t="n">
        <v>20.4</v>
      </c>
      <c r="F232" s="12" t="n">
        <f aca="false">(E232-34.857)/-3.5437</f>
        <v>4.07963428055422</v>
      </c>
      <c r="G232" s="11" t="n">
        <f aca="false">10^F232</f>
        <v>12012.5243372667</v>
      </c>
      <c r="H232" s="13" t="n">
        <f aca="false">G232/A232</f>
        <v>0.382564469339704</v>
      </c>
      <c r="I232" s="14" t="n">
        <f aca="false">H232-1</f>
        <v>-0.617435530660296</v>
      </c>
      <c r="J232" s="17"/>
      <c r="K232" s="16" t="n">
        <f aca="false">G232*D232</f>
        <v>12012524.3372667</v>
      </c>
    </row>
    <row r="233" customFormat="false" ht="12.75" hidden="false" customHeight="false" outlineLevel="0" collapsed="false">
      <c r="A233" s="10" t="n">
        <v>31400</v>
      </c>
      <c r="B233" s="11" t="n">
        <f aca="false">LOG10(A233)</f>
        <v>4.49692964807322</v>
      </c>
      <c r="C233" s="12" t="n">
        <v>60</v>
      </c>
      <c r="D233" s="11" t="n">
        <v>1000</v>
      </c>
      <c r="E233" s="12" t="n">
        <v>20.72</v>
      </c>
      <c r="F233" s="12" t="n">
        <f aca="false">(E233-34.857)/-3.5437</f>
        <v>3.9893331828315</v>
      </c>
      <c r="G233" s="11" t="n">
        <f aca="false">10^F233</f>
        <v>9757.37919040381</v>
      </c>
      <c r="H233" s="13" t="n">
        <f aca="false">G233/A233</f>
        <v>0.310744560203943</v>
      </c>
      <c r="I233" s="14" t="n">
        <f aca="false">H233-1</f>
        <v>-0.689255439796057</v>
      </c>
      <c r="J233" s="17"/>
      <c r="K233" s="16" t="n">
        <f aca="false">G233*D233</f>
        <v>9757379.19040381</v>
      </c>
    </row>
    <row r="234" customFormat="false" ht="12.75" hidden="false" customHeight="false" outlineLevel="0" collapsed="false">
      <c r="A234" s="10" t="n">
        <v>31400</v>
      </c>
      <c r="B234" s="11" t="n">
        <f aca="false">LOG10(A234)</f>
        <v>4.49692964807322</v>
      </c>
      <c r="C234" s="12" t="n">
        <v>60</v>
      </c>
      <c r="D234" s="11" t="n">
        <v>1000</v>
      </c>
      <c r="E234" s="12" t="n">
        <v>20.64</v>
      </c>
      <c r="F234" s="12" t="n">
        <f aca="false">(E234-34.857)/-3.5437</f>
        <v>4.01190845726218</v>
      </c>
      <c r="G234" s="11" t="n">
        <f aca="false">10^F234</f>
        <v>10277.9963060512</v>
      </c>
      <c r="H234" s="13" t="n">
        <f aca="false">G234/A234</f>
        <v>0.327324723122649</v>
      </c>
      <c r="I234" s="14" t="n">
        <f aca="false">H234-1</f>
        <v>-0.672675276877351</v>
      </c>
      <c r="J234" s="17"/>
      <c r="K234" s="16" t="n">
        <f aca="false">G234*D234</f>
        <v>10277996.3060512</v>
      </c>
    </row>
    <row r="235" customFormat="false" ht="12.75" hidden="false" customHeight="false" outlineLevel="0" collapsed="false">
      <c r="A235" s="10" t="n">
        <v>31400</v>
      </c>
      <c r="B235" s="11" t="n">
        <f aca="false">LOG10(A235)</f>
        <v>4.49692964807322</v>
      </c>
      <c r="C235" s="12" t="n">
        <v>60</v>
      </c>
      <c r="D235" s="11" t="n">
        <v>1000</v>
      </c>
      <c r="E235" s="12" t="n">
        <v>20.54</v>
      </c>
      <c r="F235" s="12" t="n">
        <f aca="false">(E235-34.857)/-3.5437</f>
        <v>4.04012755030053</v>
      </c>
      <c r="G235" s="11" t="n">
        <f aca="false">10^F235</f>
        <v>10968.0027406229</v>
      </c>
      <c r="H235" s="13" t="n">
        <f aca="false">G235/A235</f>
        <v>0.349299450338308</v>
      </c>
      <c r="I235" s="14" t="n">
        <f aca="false">H235-1</f>
        <v>-0.650700549661692</v>
      </c>
      <c r="J235" s="17"/>
      <c r="K235" s="16" t="n">
        <f aca="false">G235*D235</f>
        <v>10968002.7406229</v>
      </c>
    </row>
    <row r="236" customFormat="false" ht="12.75" hidden="false" customHeight="false" outlineLevel="0" collapsed="false">
      <c r="A236" s="10" t="n">
        <v>31400</v>
      </c>
      <c r="B236" s="11" t="n">
        <f aca="false">LOG10(A236)</f>
        <v>4.49692964807322</v>
      </c>
      <c r="C236" s="12" t="n">
        <v>60</v>
      </c>
      <c r="D236" s="11" t="n">
        <v>1000</v>
      </c>
      <c r="E236" s="12" t="n">
        <v>20.37</v>
      </c>
      <c r="F236" s="12" t="n">
        <f aca="false">(E236-34.857)/-3.5437</f>
        <v>4.08810000846573</v>
      </c>
      <c r="G236" s="11" t="n">
        <f aca="false">10^F236</f>
        <v>12248.9823390901</v>
      </c>
      <c r="H236" s="13" t="n">
        <f aca="false">G236/A236</f>
        <v>0.390094978951914</v>
      </c>
      <c r="I236" s="14" t="n">
        <f aca="false">H236-1</f>
        <v>-0.609905021048086</v>
      </c>
      <c r="J236" s="17"/>
      <c r="K236" s="16" t="n">
        <f aca="false">G236*D236</f>
        <v>12248982.3390901</v>
      </c>
    </row>
    <row r="237" customFormat="false" ht="12.75" hidden="false" customHeight="false" outlineLevel="0" collapsed="false">
      <c r="A237" s="10" t="n">
        <v>31400</v>
      </c>
      <c r="B237" s="11" t="n">
        <f aca="false">LOG10(A237)</f>
        <v>4.49692964807322</v>
      </c>
      <c r="C237" s="12" t="n">
        <v>60</v>
      </c>
      <c r="D237" s="11" t="n">
        <v>1000</v>
      </c>
      <c r="E237" s="12" t="n">
        <v>20.05</v>
      </c>
      <c r="F237" s="12" t="n">
        <f aca="false">(E237-34.857)/-3.5437</f>
        <v>4.17840110618845</v>
      </c>
      <c r="G237" s="11" t="n">
        <f aca="false">10^F237</f>
        <v>15079.991828111</v>
      </c>
      <c r="H237" s="13" t="n">
        <f aca="false">G237/A237</f>
        <v>0.480254516818822</v>
      </c>
      <c r="I237" s="14" t="n">
        <f aca="false">H237-1</f>
        <v>-0.519745483181178</v>
      </c>
      <c r="J237" s="17"/>
      <c r="K237" s="16" t="n">
        <f aca="false">G237*D237</f>
        <v>15079991.828111</v>
      </c>
    </row>
    <row r="238" customFormat="false" ht="12.75" hidden="false" customHeight="false" outlineLevel="0" collapsed="false">
      <c r="A238" s="10" t="n">
        <v>31400</v>
      </c>
      <c r="B238" s="11" t="n">
        <f aca="false">LOG10(A238)</f>
        <v>4.49692964807322</v>
      </c>
      <c r="C238" s="12" t="n">
        <v>60</v>
      </c>
      <c r="D238" s="11" t="n">
        <v>1000</v>
      </c>
      <c r="E238" s="12" t="n">
        <v>20.11</v>
      </c>
      <c r="F238" s="12" t="n">
        <f aca="false">(E238-34.857)/-3.5437</f>
        <v>4.16146965036544</v>
      </c>
      <c r="G238" s="11" t="n">
        <f aca="false">10^F238</f>
        <v>14503.3941725075</v>
      </c>
      <c r="H238" s="13" t="n">
        <f aca="false">G238/A238</f>
        <v>0.461891534156289</v>
      </c>
      <c r="I238" s="14" t="n">
        <f aca="false">H238-1</f>
        <v>-0.538108465843711</v>
      </c>
      <c r="J238" s="17"/>
      <c r="K238" s="16" t="n">
        <f aca="false">G238*D238</f>
        <v>14503394.1725075</v>
      </c>
    </row>
    <row r="239" customFormat="false" ht="12.75" hidden="false" customHeight="false" outlineLevel="0" collapsed="false">
      <c r="A239" s="10" t="n">
        <v>31400</v>
      </c>
      <c r="B239" s="11" t="n">
        <f aca="false">LOG10(A239)</f>
        <v>4.49692964807322</v>
      </c>
      <c r="C239" s="12" t="n">
        <v>60</v>
      </c>
      <c r="D239" s="11" t="n">
        <v>1000</v>
      </c>
      <c r="E239" s="12" t="n">
        <v>20.09</v>
      </c>
      <c r="F239" s="12" t="n">
        <f aca="false">(E239-34.857)/-3.5437</f>
        <v>4.16711346897311</v>
      </c>
      <c r="G239" s="11" t="n">
        <f aca="false">10^F239</f>
        <v>14693.1011704138</v>
      </c>
      <c r="H239" s="13" t="n">
        <f aca="false">G239/A239</f>
        <v>0.467933158293433</v>
      </c>
      <c r="I239" s="14" t="n">
        <f aca="false">H239-1</f>
        <v>-0.532066841706567</v>
      </c>
      <c r="J239" s="17"/>
      <c r="K239" s="16" t="n">
        <f aca="false">G239*D239</f>
        <v>14693101.1704138</v>
      </c>
    </row>
    <row r="240" customFormat="false" ht="12.75" hidden="false" customHeight="false" outlineLevel="0" collapsed="false">
      <c r="A240" s="10" t="n">
        <v>31400</v>
      </c>
      <c r="B240" s="11" t="n">
        <f aca="false">LOG10(A240)</f>
        <v>4.49692964807322</v>
      </c>
      <c r="C240" s="12" t="n">
        <v>60</v>
      </c>
      <c r="D240" s="11" t="n">
        <v>1000</v>
      </c>
      <c r="E240" s="12" t="n">
        <v>19.86</v>
      </c>
      <c r="F240" s="12" t="n">
        <f aca="false">(E240-34.857)/-3.5437</f>
        <v>4.23201738296131</v>
      </c>
      <c r="G240" s="11" t="n">
        <f aca="false">10^F240</f>
        <v>17061.5067759283</v>
      </c>
      <c r="H240" s="13" t="n">
        <f aca="false">G240/A240</f>
        <v>0.54336008840536</v>
      </c>
      <c r="I240" s="14" t="n">
        <f aca="false">H240-1</f>
        <v>-0.45663991159464</v>
      </c>
      <c r="J240" s="17"/>
      <c r="K240" s="16" t="n">
        <f aca="false">G240*D240</f>
        <v>17061506.7759283</v>
      </c>
    </row>
    <row r="241" customFormat="false" ht="12.75" hidden="false" customHeight="false" outlineLevel="0" collapsed="false">
      <c r="A241" s="18" t="n">
        <v>31400</v>
      </c>
      <c r="B241" s="19" t="n">
        <f aca="false">LOG10(A241)</f>
        <v>4.49692964807322</v>
      </c>
      <c r="C241" s="20" t="n">
        <v>60</v>
      </c>
      <c r="D241" s="19" t="n">
        <v>1000</v>
      </c>
      <c r="E241" s="20" t="n">
        <v>19.83</v>
      </c>
      <c r="F241" s="20" t="n">
        <f aca="false">(E241-34.857)/-3.5437</f>
        <v>4.24048311087282</v>
      </c>
      <c r="G241" s="19" t="n">
        <f aca="false">10^F241</f>
        <v>17397.3504077133</v>
      </c>
      <c r="H241" s="21" t="n">
        <f aca="false">G241/A241</f>
        <v>0.554055745468576</v>
      </c>
      <c r="I241" s="22" t="n">
        <f aca="false">H241-1</f>
        <v>-0.445944254531424</v>
      </c>
      <c r="J241" s="23"/>
      <c r="K241" s="16" t="n">
        <f aca="false">G241*D241</f>
        <v>17397350.4077133</v>
      </c>
    </row>
    <row r="242" customFormat="false" ht="12.75" hidden="false" customHeight="false" outlineLevel="0" collapsed="false">
      <c r="A242" s="24" t="n">
        <v>3140</v>
      </c>
      <c r="B242" s="25" t="n">
        <f aca="false">LOG10(A242)</f>
        <v>3.49692964807322</v>
      </c>
      <c r="C242" s="26" t="n">
        <v>100</v>
      </c>
      <c r="D242" s="25" t="n">
        <v>10000</v>
      </c>
      <c r="E242" s="26" t="n">
        <v>22.69</v>
      </c>
      <c r="F242" s="26" t="n">
        <f aca="false">(E242-34.857)/-3.5437</f>
        <v>3.43341704997601</v>
      </c>
      <c r="G242" s="25" t="n">
        <f aca="false">10^F242</f>
        <v>2712.79546011925</v>
      </c>
      <c r="H242" s="27" t="n">
        <f aca="false">G242/A242</f>
        <v>0.863947598764093</v>
      </c>
      <c r="I242" s="28" t="n">
        <f aca="false">H242-1</f>
        <v>-0.136052401235907</v>
      </c>
      <c r="J242" s="29" t="n">
        <f aca="false">STDEV(G242:G253)/AVERAGE(G242:G253)</f>
        <v>0.135671490081269</v>
      </c>
      <c r="K242" s="16" t="n">
        <f aca="false">G242*D242</f>
        <v>27127954.6011925</v>
      </c>
    </row>
    <row r="243" customFormat="false" ht="12.75" hidden="false" customHeight="false" outlineLevel="0" collapsed="false">
      <c r="A243" s="10" t="n">
        <v>3140</v>
      </c>
      <c r="B243" s="11" t="n">
        <f aca="false">LOG10(A243)</f>
        <v>3.49692964807322</v>
      </c>
      <c r="C243" s="12" t="n">
        <v>100</v>
      </c>
      <c r="D243" s="11" t="n">
        <v>10000</v>
      </c>
      <c r="E243" s="12" t="n">
        <v>22.52</v>
      </c>
      <c r="F243" s="12" t="n">
        <f aca="false">(E243-34.857)/-3.5437</f>
        <v>3.48138950814121</v>
      </c>
      <c r="G243" s="11" t="n">
        <f aca="false">10^F243</f>
        <v>3029.62941078528</v>
      </c>
      <c r="H243" s="13" t="n">
        <f aca="false">G243/A243</f>
        <v>0.964850130823338</v>
      </c>
      <c r="I243" s="14" t="n">
        <f aca="false">H243-1</f>
        <v>-0.0351498691766625</v>
      </c>
      <c r="J243" s="17"/>
      <c r="K243" s="16" t="n">
        <f aca="false">G243*D243</f>
        <v>30296294.1078528</v>
      </c>
    </row>
    <row r="244" customFormat="false" ht="12.75" hidden="false" customHeight="false" outlineLevel="0" collapsed="false">
      <c r="A244" s="10" t="n">
        <v>3140</v>
      </c>
      <c r="B244" s="11" t="n">
        <f aca="false">LOG10(A244)</f>
        <v>3.49692964807322</v>
      </c>
      <c r="C244" s="12" t="n">
        <v>100</v>
      </c>
      <c r="D244" s="11" t="n">
        <v>10000</v>
      </c>
      <c r="E244" s="12" t="n">
        <v>22.5</v>
      </c>
      <c r="F244" s="12" t="n">
        <f aca="false">(E244-34.857)/-3.5437</f>
        <v>3.48703332674888</v>
      </c>
      <c r="G244" s="11" t="n">
        <f aca="false">10^F244</f>
        <v>3069.25750704004</v>
      </c>
      <c r="H244" s="13" t="n">
        <f aca="false">G244/A244</f>
        <v>0.977470543643325</v>
      </c>
      <c r="I244" s="14" t="n">
        <f aca="false">H244-1</f>
        <v>-0.0225294563566754</v>
      </c>
      <c r="J244" s="17"/>
      <c r="K244" s="16" t="n">
        <f aca="false">G244*D244</f>
        <v>30692575.0704004</v>
      </c>
    </row>
    <row r="245" customFormat="false" ht="12.75" hidden="false" customHeight="false" outlineLevel="0" collapsed="false">
      <c r="A245" s="10" t="n">
        <v>3140</v>
      </c>
      <c r="B245" s="11" t="n">
        <f aca="false">LOG10(A245)</f>
        <v>3.49692964807322</v>
      </c>
      <c r="C245" s="12" t="n">
        <v>100</v>
      </c>
      <c r="D245" s="11" t="n">
        <v>10000</v>
      </c>
      <c r="E245" s="12" t="n">
        <v>22.54</v>
      </c>
      <c r="F245" s="12" t="n">
        <f aca="false">(E245-34.857)/-3.5437</f>
        <v>3.47574568953354</v>
      </c>
      <c r="G245" s="11" t="n">
        <f aca="false">10^F245</f>
        <v>2990.51296466388</v>
      </c>
      <c r="H245" s="13" t="n">
        <f aca="false">G245/A245</f>
        <v>0.952392663905693</v>
      </c>
      <c r="I245" s="14" t="n">
        <f aca="false">H245-1</f>
        <v>-0.0476073360943067</v>
      </c>
      <c r="J245" s="17"/>
      <c r="K245" s="16" t="n">
        <f aca="false">G245*D245</f>
        <v>29905129.6466388</v>
      </c>
    </row>
    <row r="246" customFormat="false" ht="12.75" hidden="false" customHeight="false" outlineLevel="0" collapsed="false">
      <c r="A246" s="10" t="n">
        <v>3140</v>
      </c>
      <c r="B246" s="11" t="n">
        <f aca="false">LOG10(A246)</f>
        <v>3.49692964807322</v>
      </c>
      <c r="C246" s="12" t="n">
        <v>100</v>
      </c>
      <c r="D246" s="11" t="n">
        <v>10000</v>
      </c>
      <c r="E246" s="12" t="n">
        <v>22.68</v>
      </c>
      <c r="F246" s="12" t="n">
        <f aca="false">(E246-34.857)/-3.5437</f>
        <v>3.43623895927985</v>
      </c>
      <c r="G246" s="11" t="n">
        <f aca="false">10^F246</f>
        <v>2730.47974525601</v>
      </c>
      <c r="H246" s="13" t="n">
        <f aca="false">G246/A246</f>
        <v>0.869579536705736</v>
      </c>
      <c r="I246" s="14" t="n">
        <f aca="false">H246-1</f>
        <v>-0.130420463294264</v>
      </c>
      <c r="J246" s="17"/>
      <c r="K246" s="16" t="n">
        <f aca="false">G246*D246</f>
        <v>27304797.4525601</v>
      </c>
    </row>
    <row r="247" customFormat="false" ht="12.75" hidden="false" customHeight="false" outlineLevel="0" collapsed="false">
      <c r="A247" s="10" t="n">
        <v>3140</v>
      </c>
      <c r="B247" s="11" t="n">
        <f aca="false">LOG10(A247)</f>
        <v>3.49692964807322</v>
      </c>
      <c r="C247" s="12" t="n">
        <v>100</v>
      </c>
      <c r="D247" s="11" t="n">
        <v>10000</v>
      </c>
      <c r="E247" s="12" t="n">
        <v>22.4</v>
      </c>
      <c r="F247" s="12" t="n">
        <f aca="false">(E247-34.857)/-3.5437</f>
        <v>3.51525241978723</v>
      </c>
      <c r="G247" s="11" t="n">
        <f aca="false">10^F247</f>
        <v>3275.31006496597</v>
      </c>
      <c r="H247" s="13" t="n">
        <f aca="false">G247/A247</f>
        <v>1.0430923773777</v>
      </c>
      <c r="I247" s="14" t="n">
        <f aca="false">H247-1</f>
        <v>0.0430923773776979</v>
      </c>
      <c r="J247" s="17"/>
      <c r="K247" s="16" t="n">
        <f aca="false">G247*D247</f>
        <v>32753100.6496597</v>
      </c>
    </row>
    <row r="248" customFormat="false" ht="12.75" hidden="false" customHeight="false" outlineLevel="0" collapsed="false">
      <c r="A248" s="10" t="n">
        <v>3140</v>
      </c>
      <c r="B248" s="11" t="n">
        <f aca="false">LOG10(A248)</f>
        <v>3.49692964807322</v>
      </c>
      <c r="C248" s="12" t="n">
        <v>100</v>
      </c>
      <c r="D248" s="11" t="n">
        <v>10000</v>
      </c>
      <c r="E248" s="12" t="n">
        <v>22.24</v>
      </c>
      <c r="F248" s="12" t="n">
        <f aca="false">(E248-34.857)/-3.5437</f>
        <v>3.56040296864859</v>
      </c>
      <c r="G248" s="11" t="n">
        <f aca="false">10^F248</f>
        <v>3634.1510020363</v>
      </c>
      <c r="H248" s="13" t="n">
        <f aca="false">G248/A248</f>
        <v>1.15737293058481</v>
      </c>
      <c r="I248" s="14" t="n">
        <f aca="false">H248-1</f>
        <v>0.157372930584809</v>
      </c>
      <c r="J248" s="17"/>
      <c r="K248" s="16" t="n">
        <f aca="false">G248*D248</f>
        <v>36341510.020363</v>
      </c>
    </row>
    <row r="249" customFormat="false" ht="12.75" hidden="false" customHeight="false" outlineLevel="0" collapsed="false">
      <c r="A249" s="10" t="n">
        <v>3140</v>
      </c>
      <c r="B249" s="11" t="n">
        <f aca="false">LOG10(A249)</f>
        <v>3.49692964807322</v>
      </c>
      <c r="C249" s="12" t="n">
        <v>100</v>
      </c>
      <c r="D249" s="11" t="n">
        <v>10000</v>
      </c>
      <c r="E249" s="12" t="n">
        <v>22.16</v>
      </c>
      <c r="F249" s="12" t="n">
        <f aca="false">(E249-34.857)/-3.5437</f>
        <v>3.58297824307927</v>
      </c>
      <c r="G249" s="11" t="n">
        <f aca="false">10^F249</f>
        <v>3828.05565364273</v>
      </c>
      <c r="H249" s="13" t="n">
        <f aca="false">G249/A249</f>
        <v>1.21912600434482</v>
      </c>
      <c r="I249" s="14" t="n">
        <f aca="false">H249-1</f>
        <v>0.219126004344818</v>
      </c>
      <c r="J249" s="17"/>
      <c r="K249" s="16" t="n">
        <f aca="false">G249*D249</f>
        <v>38280556.5364273</v>
      </c>
    </row>
    <row r="250" customFormat="false" ht="12.75" hidden="false" customHeight="false" outlineLevel="0" collapsed="false">
      <c r="A250" s="10" t="n">
        <v>3140</v>
      </c>
      <c r="B250" s="11" t="n">
        <f aca="false">LOG10(A250)</f>
        <v>3.49692964807322</v>
      </c>
      <c r="C250" s="12" t="n">
        <v>100</v>
      </c>
      <c r="D250" s="11" t="n">
        <v>10000</v>
      </c>
      <c r="E250" s="12" t="n">
        <v>22.05</v>
      </c>
      <c r="F250" s="12" t="n">
        <f aca="false">(E250-34.857)/-3.5437</f>
        <v>3.61401924542145</v>
      </c>
      <c r="G250" s="11" t="n">
        <f aca="false">10^F250</f>
        <v>4111.67941287643</v>
      </c>
      <c r="H250" s="13" t="n">
        <f aca="false">G250/A250</f>
        <v>1.30945204231734</v>
      </c>
      <c r="I250" s="14" t="n">
        <f aca="false">H250-1</f>
        <v>0.309452042317336</v>
      </c>
      <c r="J250" s="17"/>
      <c r="K250" s="16" t="n">
        <f aca="false">G250*D250</f>
        <v>41116794.1287643</v>
      </c>
    </row>
    <row r="251" customFormat="false" ht="12.75" hidden="false" customHeight="false" outlineLevel="0" collapsed="false">
      <c r="A251" s="10" t="n">
        <v>3140</v>
      </c>
      <c r="B251" s="11" t="n">
        <f aca="false">LOG10(A251)</f>
        <v>3.49692964807322</v>
      </c>
      <c r="C251" s="12" t="n">
        <v>100</v>
      </c>
      <c r="D251" s="11" t="n">
        <v>10000</v>
      </c>
      <c r="E251" s="12" t="n">
        <v>22.42</v>
      </c>
      <c r="F251" s="12" t="n">
        <f aca="false">(E251-34.857)/-3.5437</f>
        <v>3.50960860117956</v>
      </c>
      <c r="G251" s="11" t="n">
        <f aca="false">10^F251</f>
        <v>3233.02156287028</v>
      </c>
      <c r="H251" s="13" t="n">
        <f aca="false">G251/A251</f>
        <v>1.02962470155105</v>
      </c>
      <c r="I251" s="14" t="n">
        <f aca="false">H251-1</f>
        <v>0.029624701551046</v>
      </c>
      <c r="J251" s="17"/>
      <c r="K251" s="16" t="n">
        <f aca="false">G251*D251</f>
        <v>32330215.6287028</v>
      </c>
    </row>
    <row r="252" customFormat="false" ht="12.75" hidden="false" customHeight="false" outlineLevel="0" collapsed="false">
      <c r="A252" s="10" t="n">
        <v>3140</v>
      </c>
      <c r="B252" s="11" t="n">
        <f aca="false">LOG10(A252)</f>
        <v>3.49692964807322</v>
      </c>
      <c r="C252" s="12" t="n">
        <v>100</v>
      </c>
      <c r="D252" s="11" t="n">
        <v>10000</v>
      </c>
      <c r="E252" s="12" t="n">
        <v>22.24</v>
      </c>
      <c r="F252" s="12" t="n">
        <f aca="false">(E252-34.857)/-3.5437</f>
        <v>3.56040296864859</v>
      </c>
      <c r="G252" s="11" t="n">
        <f aca="false">10^F252</f>
        <v>3634.1510020363</v>
      </c>
      <c r="H252" s="13" t="n">
        <f aca="false">G252/A252</f>
        <v>1.15737293058481</v>
      </c>
      <c r="I252" s="14" t="n">
        <f aca="false">H252-1</f>
        <v>0.157372930584809</v>
      </c>
      <c r="J252" s="17"/>
      <c r="K252" s="16" t="n">
        <f aca="false">G252*D252</f>
        <v>36341510.020363</v>
      </c>
    </row>
    <row r="253" customFormat="false" ht="12.75" hidden="false" customHeight="false" outlineLevel="0" collapsed="false">
      <c r="A253" s="18" t="n">
        <v>3140</v>
      </c>
      <c r="B253" s="19" t="n">
        <f aca="false">LOG10(A253)</f>
        <v>3.49692964807322</v>
      </c>
      <c r="C253" s="20" t="n">
        <v>100</v>
      </c>
      <c r="D253" s="19" t="n">
        <v>10000</v>
      </c>
      <c r="E253" s="20" t="n">
        <v>22.19</v>
      </c>
      <c r="F253" s="20" t="n">
        <f aca="false">(E253-34.857)/-3.5437</f>
        <v>3.57451251516776</v>
      </c>
      <c r="G253" s="19" t="n">
        <f aca="false">10^F253</f>
        <v>3754.15772762152</v>
      </c>
      <c r="H253" s="21" t="n">
        <f aca="false">G253/A253</f>
        <v>1.19559163300048</v>
      </c>
      <c r="I253" s="22" t="n">
        <f aca="false">H253-1</f>
        <v>0.195591633000483</v>
      </c>
      <c r="J253" s="23"/>
      <c r="K253" s="16" t="n">
        <f aca="false">G253*D253</f>
        <v>37541577.2762152</v>
      </c>
    </row>
    <row r="254" customFormat="false" ht="12.75" hidden="false" customHeight="false" outlineLevel="0" collapsed="false">
      <c r="A254" s="24" t="n">
        <v>3140</v>
      </c>
      <c r="B254" s="25" t="n">
        <f aca="false">LOG10(A254)</f>
        <v>3.49692964807322</v>
      </c>
      <c r="C254" s="26" t="n">
        <v>90</v>
      </c>
      <c r="D254" s="25" t="n">
        <v>10000</v>
      </c>
      <c r="E254" s="26" t="n">
        <v>23.06</v>
      </c>
      <c r="F254" s="26" t="n">
        <f aca="false">(E254-34.857)/-3.5437</f>
        <v>3.32900640573412</v>
      </c>
      <c r="G254" s="25" t="n">
        <f aca="false">10^F254</f>
        <v>2133.07637525332</v>
      </c>
      <c r="H254" s="27" t="n">
        <f aca="false">G254/A254</f>
        <v>0.679323686386408</v>
      </c>
      <c r="I254" s="28" t="n">
        <f aca="false">H254-1</f>
        <v>-0.320676313613592</v>
      </c>
      <c r="J254" s="29" t="n">
        <f aca="false">STDEV(G254:G265)/AVERAGE(G254:G265)</f>
        <v>0.253211510388022</v>
      </c>
      <c r="K254" s="16" t="n">
        <f aca="false">G254*D254</f>
        <v>21330763.7525332</v>
      </c>
    </row>
    <row r="255" customFormat="false" ht="12.75" hidden="false" customHeight="false" outlineLevel="0" collapsed="false">
      <c r="A255" s="10" t="n">
        <v>3140</v>
      </c>
      <c r="B255" s="11" t="n">
        <f aca="false">LOG10(A255)</f>
        <v>3.49692964807322</v>
      </c>
      <c r="C255" s="12" t="n">
        <v>90</v>
      </c>
      <c r="D255" s="11" t="n">
        <v>10000</v>
      </c>
      <c r="E255" s="12" t="n">
        <v>23</v>
      </c>
      <c r="F255" s="12" t="n">
        <f aca="false">(E255-34.857)/-3.5437</f>
        <v>3.34593786155713</v>
      </c>
      <c r="G255" s="11" t="n">
        <f aca="false">10^F255</f>
        <v>2217.87906506271</v>
      </c>
      <c r="H255" s="13" t="n">
        <f aca="false">G255/A255</f>
        <v>0.706330912440352</v>
      </c>
      <c r="I255" s="14" t="n">
        <f aca="false">H255-1</f>
        <v>-0.293669087559648</v>
      </c>
      <c r="J255" s="17"/>
      <c r="K255" s="16" t="n">
        <f aca="false">G255*D255</f>
        <v>22178790.6506271</v>
      </c>
    </row>
    <row r="256" customFormat="false" ht="12.75" hidden="false" customHeight="false" outlineLevel="0" collapsed="false">
      <c r="A256" s="10" t="n">
        <v>3140</v>
      </c>
      <c r="B256" s="11" t="n">
        <f aca="false">LOG10(A256)</f>
        <v>3.49692964807322</v>
      </c>
      <c r="C256" s="12" t="n">
        <v>90</v>
      </c>
      <c r="D256" s="11" t="n">
        <v>10000</v>
      </c>
      <c r="E256" s="12" t="n">
        <v>22.51</v>
      </c>
      <c r="F256" s="12" t="n">
        <f aca="false">(E256-34.857)/-3.5437</f>
        <v>3.48421141744504</v>
      </c>
      <c r="G256" s="11" t="n">
        <f aca="false">10^F256</f>
        <v>3049.37908640464</v>
      </c>
      <c r="H256" s="13" t="n">
        <f aca="false">G256/A256</f>
        <v>0.971139836434598</v>
      </c>
      <c r="I256" s="14" t="n">
        <f aca="false">H256-1</f>
        <v>-0.028860163565402</v>
      </c>
      <c r="J256" s="17"/>
      <c r="K256" s="16" t="n">
        <f aca="false">G256*D256</f>
        <v>30493790.8640464</v>
      </c>
    </row>
    <row r="257" customFormat="false" ht="12.75" hidden="false" customHeight="false" outlineLevel="0" collapsed="false">
      <c r="A257" s="10" t="n">
        <v>3140</v>
      </c>
      <c r="B257" s="11" t="n">
        <f aca="false">LOG10(A257)</f>
        <v>3.49692964807322</v>
      </c>
      <c r="C257" s="12" t="n">
        <v>90</v>
      </c>
      <c r="D257" s="11" t="n">
        <v>10000</v>
      </c>
      <c r="E257" s="12" t="n">
        <v>23.11</v>
      </c>
      <c r="F257" s="12" t="n">
        <f aca="false">(E257-34.857)/-3.5437</f>
        <v>3.31489685921495</v>
      </c>
      <c r="G257" s="11" t="n">
        <f aca="false">10^F257</f>
        <v>2064.88970602152</v>
      </c>
      <c r="H257" s="13" t="n">
        <f aca="false">G257/A257</f>
        <v>0.657608186631057</v>
      </c>
      <c r="I257" s="14" t="n">
        <f aca="false">H257-1</f>
        <v>-0.342391813368943</v>
      </c>
      <c r="J257" s="17"/>
      <c r="K257" s="16" t="n">
        <f aca="false">G257*D257</f>
        <v>20648897.0602152</v>
      </c>
    </row>
    <row r="258" customFormat="false" ht="12.75" hidden="false" customHeight="false" outlineLevel="0" collapsed="false">
      <c r="A258" s="10" t="n">
        <v>3140</v>
      </c>
      <c r="B258" s="11" t="n">
        <f aca="false">LOG10(A258)</f>
        <v>3.49692964807322</v>
      </c>
      <c r="C258" s="12" t="n">
        <v>90</v>
      </c>
      <c r="D258" s="11" t="n">
        <v>10000</v>
      </c>
      <c r="E258" s="12" t="n">
        <v>23.18</v>
      </c>
      <c r="F258" s="12" t="n">
        <f aca="false">(E258-34.857)/-3.5437</f>
        <v>3.2951434940881</v>
      </c>
      <c r="G258" s="11" t="n">
        <f aca="false">10^F258</f>
        <v>1973.07454675619</v>
      </c>
      <c r="H258" s="13" t="n">
        <f aca="false">G258/A258</f>
        <v>0.628367690049742</v>
      </c>
      <c r="I258" s="14" t="n">
        <f aca="false">H258-1</f>
        <v>-0.371632309950258</v>
      </c>
      <c r="J258" s="17"/>
      <c r="K258" s="16" t="n">
        <f aca="false">G258*D258</f>
        <v>19730745.4675619</v>
      </c>
    </row>
    <row r="259" customFormat="false" ht="12.75" hidden="false" customHeight="false" outlineLevel="0" collapsed="false">
      <c r="A259" s="10" t="n">
        <v>3140</v>
      </c>
      <c r="B259" s="11" t="n">
        <f aca="false">LOG10(A259)</f>
        <v>3.49692964807322</v>
      </c>
      <c r="C259" s="12" t="n">
        <v>90</v>
      </c>
      <c r="D259" s="11" t="n">
        <v>10000</v>
      </c>
      <c r="E259" s="12" t="n">
        <v>23.16</v>
      </c>
      <c r="F259" s="12" t="n">
        <f aca="false">(E259-34.857)/-3.5437</f>
        <v>3.30078731269577</v>
      </c>
      <c r="G259" s="11" t="n">
        <f aca="false">10^F259</f>
        <v>1998.8827158274</v>
      </c>
      <c r="H259" s="13" t="n">
        <f aca="false">G259/A259</f>
        <v>0.636586852174332</v>
      </c>
      <c r="I259" s="14" t="n">
        <f aca="false">H259-1</f>
        <v>-0.363413147825668</v>
      </c>
      <c r="J259" s="17"/>
      <c r="K259" s="16" t="n">
        <f aca="false">G259*D259</f>
        <v>19988827.158274</v>
      </c>
    </row>
    <row r="260" customFormat="false" ht="12.75" hidden="false" customHeight="false" outlineLevel="0" collapsed="false">
      <c r="A260" s="10" t="n">
        <v>3140</v>
      </c>
      <c r="B260" s="11" t="n">
        <f aca="false">LOG10(A260)</f>
        <v>3.49692964807322</v>
      </c>
      <c r="C260" s="12" t="n">
        <v>90</v>
      </c>
      <c r="D260" s="11" t="n">
        <v>10000</v>
      </c>
      <c r="E260" s="12" t="n">
        <v>22.61</v>
      </c>
      <c r="F260" s="12" t="n">
        <f aca="false">(E260-34.857)/-3.5437</f>
        <v>3.45599232440669</v>
      </c>
      <c r="G260" s="11" t="n">
        <f aca="false">10^F260</f>
        <v>2857.54003960403</v>
      </c>
      <c r="H260" s="13" t="n">
        <f aca="false">G260/A260</f>
        <v>0.910044598600011</v>
      </c>
      <c r="I260" s="14" t="n">
        <f aca="false">H260-1</f>
        <v>-0.0899554013999895</v>
      </c>
      <c r="J260" s="17"/>
      <c r="K260" s="16" t="n">
        <f aca="false">G260*D260</f>
        <v>28575400.3960403</v>
      </c>
    </row>
    <row r="261" customFormat="false" ht="12.75" hidden="false" customHeight="false" outlineLevel="0" collapsed="false">
      <c r="A261" s="10" t="n">
        <v>3140</v>
      </c>
      <c r="B261" s="11" t="n">
        <f aca="false">LOG10(A261)</f>
        <v>3.49692964807322</v>
      </c>
      <c r="C261" s="12" t="n">
        <v>90</v>
      </c>
      <c r="D261" s="11" t="n">
        <v>10000</v>
      </c>
      <c r="E261" s="12" t="n">
        <v>22.28</v>
      </c>
      <c r="F261" s="12" t="n">
        <f aca="false">(E261-34.857)/-3.5437</f>
        <v>3.54911533143325</v>
      </c>
      <c r="G261" s="11" t="n">
        <f aca="false">10^F261</f>
        <v>3540.91361256186</v>
      </c>
      <c r="H261" s="13" t="n">
        <f aca="false">G261/A261</f>
        <v>1.12767949444645</v>
      </c>
      <c r="I261" s="14" t="n">
        <f aca="false">H261-1</f>
        <v>0.127679494446453</v>
      </c>
      <c r="J261" s="17"/>
      <c r="K261" s="16" t="n">
        <f aca="false">G261*D261</f>
        <v>35409136.1256186</v>
      </c>
    </row>
    <row r="262" customFormat="false" ht="12.75" hidden="false" customHeight="false" outlineLevel="0" collapsed="false">
      <c r="A262" s="10" t="n">
        <v>3140</v>
      </c>
      <c r="B262" s="11" t="n">
        <f aca="false">LOG10(A262)</f>
        <v>3.49692964807322</v>
      </c>
      <c r="C262" s="12" t="n">
        <v>90</v>
      </c>
      <c r="D262" s="11" t="n">
        <v>10000</v>
      </c>
      <c r="E262" s="12" t="n">
        <v>22.07</v>
      </c>
      <c r="F262" s="12" t="n">
        <f aca="false">(E262-34.857)/-3.5437</f>
        <v>3.60837542681378</v>
      </c>
      <c r="G262" s="11" t="n">
        <f aca="false">10^F262</f>
        <v>4058.59229745245</v>
      </c>
      <c r="H262" s="13" t="n">
        <f aca="false">G262/A262</f>
        <v>1.29254531766002</v>
      </c>
      <c r="I262" s="14" t="n">
        <f aca="false">H262-1</f>
        <v>0.292545317660015</v>
      </c>
      <c r="J262" s="17"/>
      <c r="K262" s="16" t="n">
        <f aca="false">G262*D262</f>
        <v>40585922.9745245</v>
      </c>
    </row>
    <row r="263" customFormat="false" ht="12.75" hidden="false" customHeight="false" outlineLevel="0" collapsed="false">
      <c r="A263" s="10" t="n">
        <v>3140</v>
      </c>
      <c r="B263" s="11" t="n">
        <f aca="false">LOG10(A263)</f>
        <v>3.49692964807322</v>
      </c>
      <c r="C263" s="12" t="n">
        <v>90</v>
      </c>
      <c r="D263" s="11" t="n">
        <v>10000</v>
      </c>
      <c r="E263" s="12" t="n">
        <v>22.49</v>
      </c>
      <c r="F263" s="12" t="n">
        <f aca="false">(E263-34.857)/-3.5437</f>
        <v>3.48985523605271</v>
      </c>
      <c r="G263" s="11" t="n">
        <f aca="false">10^F263</f>
        <v>3089.2655119599</v>
      </c>
      <c r="H263" s="13" t="n">
        <f aca="false">G263/A263</f>
        <v>0.983842519732452</v>
      </c>
      <c r="I263" s="14" t="n">
        <f aca="false">H263-1</f>
        <v>-0.0161574802675484</v>
      </c>
      <c r="J263" s="17"/>
      <c r="K263" s="16" t="n">
        <f aca="false">G263*D263</f>
        <v>30892655.119599</v>
      </c>
    </row>
    <row r="264" customFormat="false" ht="12.75" hidden="false" customHeight="false" outlineLevel="0" collapsed="false">
      <c r="A264" s="10" t="n">
        <v>3140</v>
      </c>
      <c r="B264" s="11" t="n">
        <f aca="false">LOG10(A264)</f>
        <v>3.49692964807322</v>
      </c>
      <c r="C264" s="12" t="n">
        <v>90</v>
      </c>
      <c r="D264" s="11" t="n">
        <v>10000</v>
      </c>
      <c r="E264" s="12" t="n">
        <v>22.29</v>
      </c>
      <c r="F264" s="12" t="n">
        <f aca="false">(E264-34.857)/-3.5437</f>
        <v>3.54629342212941</v>
      </c>
      <c r="G264" s="11" t="n">
        <f aca="false">10^F264</f>
        <v>3517.98045362598</v>
      </c>
      <c r="H264" s="13" t="n">
        <f aca="false">G264/A264</f>
        <v>1.12037594064522</v>
      </c>
      <c r="I264" s="14" t="n">
        <f aca="false">H264-1</f>
        <v>0.120375940645218</v>
      </c>
      <c r="J264" s="17"/>
      <c r="K264" s="16" t="n">
        <f aca="false">G264*D264</f>
        <v>35179804.5362598</v>
      </c>
    </row>
    <row r="265" customFormat="false" ht="12.75" hidden="false" customHeight="false" outlineLevel="0" collapsed="false">
      <c r="A265" s="18" t="n">
        <v>3140</v>
      </c>
      <c r="B265" s="19" t="n">
        <f aca="false">LOG10(A265)</f>
        <v>3.49692964807322</v>
      </c>
      <c r="C265" s="20" t="n">
        <v>90</v>
      </c>
      <c r="D265" s="19" t="n">
        <v>10000</v>
      </c>
      <c r="E265" s="20" t="n">
        <v>22.5</v>
      </c>
      <c r="F265" s="20" t="n">
        <f aca="false">(E265-34.857)/-3.5437</f>
        <v>3.48703332674888</v>
      </c>
      <c r="G265" s="19" t="n">
        <f aca="false">10^F265</f>
        <v>3069.25750704004</v>
      </c>
      <c r="H265" s="21" t="n">
        <f aca="false">G265/A265</f>
        <v>0.977470543643325</v>
      </c>
      <c r="I265" s="22" t="n">
        <f aca="false">H265-1</f>
        <v>-0.0225294563566754</v>
      </c>
      <c r="J265" s="23"/>
      <c r="K265" s="16" t="n">
        <f aca="false">G265*D265</f>
        <v>30692575.0704004</v>
      </c>
    </row>
    <row r="266" customFormat="false" ht="12.75" hidden="false" customHeight="false" outlineLevel="0" collapsed="false">
      <c r="A266" s="24" t="n">
        <v>3140</v>
      </c>
      <c r="B266" s="25" t="n">
        <f aca="false">LOG10(A266)</f>
        <v>3.49692964807322</v>
      </c>
      <c r="C266" s="26" t="n">
        <v>80</v>
      </c>
      <c r="D266" s="25" t="n">
        <v>10000</v>
      </c>
      <c r="E266" s="26" t="n">
        <v>22.97</v>
      </c>
      <c r="F266" s="26" t="n">
        <f aca="false">(E266-34.857)/-3.5437</f>
        <v>3.35440358946864</v>
      </c>
      <c r="G266" s="25" t="n">
        <f aca="false">10^F266</f>
        <v>2261.53643775862</v>
      </c>
      <c r="H266" s="27" t="n">
        <f aca="false">G266/A266</f>
        <v>0.720234534318031</v>
      </c>
      <c r="I266" s="28" t="n">
        <f aca="false">H266-1</f>
        <v>-0.279765465681969</v>
      </c>
      <c r="J266" s="29" t="n">
        <f aca="false">STDEV(G266:G277)/AVERAGE(G266:G277)</f>
        <v>0.128260407218651</v>
      </c>
      <c r="K266" s="16" t="n">
        <f aca="false">G266*D266</f>
        <v>22615364.3775862</v>
      </c>
    </row>
    <row r="267" customFormat="false" ht="12.75" hidden="false" customHeight="false" outlineLevel="0" collapsed="false">
      <c r="A267" s="10" t="n">
        <v>3140</v>
      </c>
      <c r="B267" s="11" t="n">
        <f aca="false">LOG10(A267)</f>
        <v>3.49692964807322</v>
      </c>
      <c r="C267" s="12" t="n">
        <v>80</v>
      </c>
      <c r="D267" s="11" t="n">
        <v>10000</v>
      </c>
      <c r="E267" s="12" t="n">
        <v>23.19</v>
      </c>
      <c r="F267" s="12" t="n">
        <f aca="false">(E267-34.857)/-3.5437</f>
        <v>3.29232158478426</v>
      </c>
      <c r="G267" s="11" t="n">
        <f aca="false">10^F267</f>
        <v>1960.29568877655</v>
      </c>
      <c r="H267" s="13" t="n">
        <f aca="false">G267/A267</f>
        <v>0.624297990056225</v>
      </c>
      <c r="I267" s="14" t="n">
        <f aca="false">H267-1</f>
        <v>-0.375702009943775</v>
      </c>
      <c r="J267" s="17"/>
      <c r="K267" s="16" t="n">
        <f aca="false">G267*D267</f>
        <v>19602956.8877655</v>
      </c>
    </row>
    <row r="268" customFormat="false" ht="12.75" hidden="false" customHeight="false" outlineLevel="0" collapsed="false">
      <c r="A268" s="10" t="n">
        <v>3140</v>
      </c>
      <c r="B268" s="11" t="n">
        <f aca="false">LOG10(A268)</f>
        <v>3.49692964807322</v>
      </c>
      <c r="C268" s="12" t="n">
        <v>80</v>
      </c>
      <c r="D268" s="11" t="n">
        <v>10000</v>
      </c>
      <c r="E268" s="12" t="n">
        <v>23.05</v>
      </c>
      <c r="F268" s="12" t="n">
        <f aca="false">(E268-34.857)/-3.5437</f>
        <v>3.33182831503795</v>
      </c>
      <c r="G268" s="11" t="n">
        <f aca="false">10^F268</f>
        <v>2146.98156323856</v>
      </c>
      <c r="H268" s="13" t="n">
        <f aca="false">G268/A268</f>
        <v>0.683752090203363</v>
      </c>
      <c r="I268" s="14" t="n">
        <f aca="false">H268-1</f>
        <v>-0.316247909796637</v>
      </c>
      <c r="J268" s="17"/>
      <c r="K268" s="16" t="n">
        <f aca="false">G268*D268</f>
        <v>21469815.6323856</v>
      </c>
    </row>
    <row r="269" customFormat="false" ht="12.75" hidden="false" customHeight="false" outlineLevel="0" collapsed="false">
      <c r="A269" s="10" t="n">
        <v>3140</v>
      </c>
      <c r="B269" s="11" t="n">
        <f aca="false">LOG10(A269)</f>
        <v>3.49692964807322</v>
      </c>
      <c r="C269" s="12" t="n">
        <v>80</v>
      </c>
      <c r="D269" s="11" t="n">
        <v>10000</v>
      </c>
      <c r="E269" s="12" t="n">
        <v>23.4</v>
      </c>
      <c r="F269" s="12" t="n">
        <f aca="false">(E269-34.857)/-3.5437</f>
        <v>3.23306148940373</v>
      </c>
      <c r="G269" s="11" t="n">
        <f aca="false">10^F269</f>
        <v>1710.25744403847</v>
      </c>
      <c r="H269" s="13" t="n">
        <f aca="false">G269/A269</f>
        <v>0.544667975808428</v>
      </c>
      <c r="I269" s="14" t="n">
        <f aca="false">H269-1</f>
        <v>-0.455332024191572</v>
      </c>
      <c r="J269" s="17"/>
      <c r="K269" s="16" t="n">
        <f aca="false">G269*D269</f>
        <v>17102574.4403847</v>
      </c>
    </row>
    <row r="270" customFormat="false" ht="12.75" hidden="false" customHeight="false" outlineLevel="0" collapsed="false">
      <c r="A270" s="10" t="n">
        <v>3140</v>
      </c>
      <c r="B270" s="11" t="n">
        <f aca="false">LOG10(A270)</f>
        <v>3.49692964807322</v>
      </c>
      <c r="C270" s="12" t="n">
        <v>80</v>
      </c>
      <c r="D270" s="11" t="n">
        <v>10000</v>
      </c>
      <c r="E270" s="12" t="n">
        <v>23.46</v>
      </c>
      <c r="F270" s="12" t="n">
        <f aca="false">(E270-34.857)/-3.5437</f>
        <v>3.21613003358072</v>
      </c>
      <c r="G270" s="11" t="n">
        <f aca="false">10^F270</f>
        <v>1644.86414383303</v>
      </c>
      <c r="H270" s="13" t="n">
        <f aca="false">G270/A270</f>
        <v>0.523842084023258</v>
      </c>
      <c r="I270" s="14" t="n">
        <f aca="false">H270-1</f>
        <v>-0.476157915976742</v>
      </c>
      <c r="J270" s="17"/>
      <c r="K270" s="16" t="n">
        <f aca="false">G270*D270</f>
        <v>16448641.4383303</v>
      </c>
    </row>
    <row r="271" customFormat="false" ht="12.75" hidden="false" customHeight="false" outlineLevel="0" collapsed="false">
      <c r="A271" s="10" t="n">
        <v>3140</v>
      </c>
      <c r="B271" s="11" t="n">
        <f aca="false">LOG10(A271)</f>
        <v>3.49692964807322</v>
      </c>
      <c r="C271" s="12" t="n">
        <v>80</v>
      </c>
      <c r="D271" s="11" t="n">
        <v>10000</v>
      </c>
      <c r="E271" s="12" t="n">
        <v>23.43</v>
      </c>
      <c r="F271" s="12" t="n">
        <f aca="false">(E271-34.857)/-3.5437</f>
        <v>3.22459576149223</v>
      </c>
      <c r="G271" s="11" t="n">
        <f aca="false">10^F271</f>
        <v>1677.24212516333</v>
      </c>
      <c r="H271" s="13" t="n">
        <f aca="false">G271/A271</f>
        <v>0.534153543045646</v>
      </c>
      <c r="I271" s="14" t="n">
        <f aca="false">H271-1</f>
        <v>-0.465846456954354</v>
      </c>
      <c r="J271" s="17"/>
      <c r="K271" s="16" t="n">
        <f aca="false">G271*D271</f>
        <v>16772421.2516333</v>
      </c>
    </row>
    <row r="272" customFormat="false" ht="12.75" hidden="false" customHeight="false" outlineLevel="0" collapsed="false">
      <c r="A272" s="10" t="n">
        <v>3140</v>
      </c>
      <c r="B272" s="11" t="n">
        <f aca="false">LOG10(A272)</f>
        <v>3.49692964807322</v>
      </c>
      <c r="C272" s="12" t="n">
        <v>80</v>
      </c>
      <c r="D272" s="11" t="n">
        <v>10000</v>
      </c>
      <c r="E272" s="12" t="n">
        <v>22.89</v>
      </c>
      <c r="F272" s="12" t="n">
        <f aca="false">(E272-34.857)/-3.5437</f>
        <v>3.37697886389931</v>
      </c>
      <c r="G272" s="11" t="n">
        <f aca="false">10^F272</f>
        <v>2382.20353024132</v>
      </c>
      <c r="H272" s="13" t="n">
        <f aca="false">G272/A272</f>
        <v>0.758663544662841</v>
      </c>
      <c r="I272" s="14" t="n">
        <f aca="false">H272-1</f>
        <v>-0.241336455337159</v>
      </c>
      <c r="J272" s="17"/>
      <c r="K272" s="16" t="n">
        <f aca="false">G272*D272</f>
        <v>23822035.3024132</v>
      </c>
    </row>
    <row r="273" customFormat="false" ht="12.75" hidden="false" customHeight="false" outlineLevel="0" collapsed="false">
      <c r="A273" s="10" t="n">
        <v>3140</v>
      </c>
      <c r="B273" s="11" t="n">
        <f aca="false">LOG10(A273)</f>
        <v>3.49692964807322</v>
      </c>
      <c r="C273" s="12" t="n">
        <v>80</v>
      </c>
      <c r="D273" s="11" t="n">
        <v>10000</v>
      </c>
      <c r="E273" s="12" t="n">
        <v>23</v>
      </c>
      <c r="F273" s="12" t="n">
        <f aca="false">(E273-34.857)/-3.5437</f>
        <v>3.34593786155713</v>
      </c>
      <c r="G273" s="11" t="n">
        <f aca="false">10^F273</f>
        <v>2217.87906506271</v>
      </c>
      <c r="H273" s="13" t="n">
        <f aca="false">G273/A273</f>
        <v>0.706330912440352</v>
      </c>
      <c r="I273" s="14" t="n">
        <f aca="false">H273-1</f>
        <v>-0.293669087559648</v>
      </c>
      <c r="J273" s="17"/>
      <c r="K273" s="16" t="n">
        <f aca="false">G273*D273</f>
        <v>22178790.6506271</v>
      </c>
    </row>
    <row r="274" customFormat="false" ht="12.75" hidden="false" customHeight="false" outlineLevel="0" collapsed="false">
      <c r="A274" s="10" t="n">
        <v>3140</v>
      </c>
      <c r="B274" s="11" t="n">
        <f aca="false">LOG10(A274)</f>
        <v>3.49692964807322</v>
      </c>
      <c r="C274" s="12" t="n">
        <v>80</v>
      </c>
      <c r="D274" s="11" t="n">
        <v>10000</v>
      </c>
      <c r="E274" s="12" t="n">
        <v>23.02</v>
      </c>
      <c r="F274" s="12" t="n">
        <f aca="false">(E274-34.857)/-3.5437</f>
        <v>3.34029404294946</v>
      </c>
      <c r="G274" s="11" t="n">
        <f aca="false">10^F274</f>
        <v>2189.2433690124</v>
      </c>
      <c r="H274" s="13" t="n">
        <f aca="false">G274/A274</f>
        <v>0.697211264016688</v>
      </c>
      <c r="I274" s="14" t="n">
        <f aca="false">H274-1</f>
        <v>-0.302788735983312</v>
      </c>
      <c r="J274" s="17"/>
      <c r="K274" s="16" t="n">
        <f aca="false">G274*D274</f>
        <v>21892433.690124</v>
      </c>
    </row>
    <row r="275" customFormat="false" ht="12.75" hidden="false" customHeight="false" outlineLevel="0" collapsed="false">
      <c r="A275" s="10" t="n">
        <v>3140</v>
      </c>
      <c r="B275" s="11" t="n">
        <f aca="false">LOG10(A275)</f>
        <v>3.49692964807322</v>
      </c>
      <c r="C275" s="12" t="n">
        <v>80</v>
      </c>
      <c r="D275" s="11" t="n">
        <v>10000</v>
      </c>
      <c r="E275" s="12" t="n">
        <v>22.98</v>
      </c>
      <c r="F275" s="12" t="n">
        <f aca="false">(E275-34.857)/-3.5437</f>
        <v>3.3515816801648</v>
      </c>
      <c r="G275" s="11" t="n">
        <f aca="false">10^F275</f>
        <v>2246.88932115503</v>
      </c>
      <c r="H275" s="13" t="n">
        <f aca="false">G275/A275</f>
        <v>0.715569847501602</v>
      </c>
      <c r="I275" s="14" t="n">
        <f aca="false">H275-1</f>
        <v>-0.284430152498398</v>
      </c>
      <c r="J275" s="17"/>
      <c r="K275" s="16" t="n">
        <f aca="false">G275*D275</f>
        <v>22468893.2115503</v>
      </c>
    </row>
    <row r="276" customFormat="false" ht="12.75" hidden="false" customHeight="false" outlineLevel="0" collapsed="false">
      <c r="A276" s="10" t="n">
        <v>3140</v>
      </c>
      <c r="B276" s="11" t="n">
        <f aca="false">LOG10(A276)</f>
        <v>3.49692964807322</v>
      </c>
      <c r="C276" s="12" t="n">
        <v>80</v>
      </c>
      <c r="D276" s="11" t="n">
        <v>10000</v>
      </c>
      <c r="E276" s="12" t="n">
        <v>22.99</v>
      </c>
      <c r="F276" s="12" t="n">
        <f aca="false">(E276-34.857)/-3.5437</f>
        <v>3.34875977086097</v>
      </c>
      <c r="G276" s="11" t="n">
        <f aca="false">10^F276</f>
        <v>2232.3370683888</v>
      </c>
      <c r="H276" s="13" t="n">
        <f aca="false">G276/A276</f>
        <v>0.710935372098345</v>
      </c>
      <c r="I276" s="14" t="n">
        <f aca="false">H276-1</f>
        <v>-0.289064627901655</v>
      </c>
      <c r="J276" s="17"/>
      <c r="K276" s="16" t="n">
        <f aca="false">G276*D276</f>
        <v>22323370.683888</v>
      </c>
    </row>
    <row r="277" customFormat="false" ht="12.75" hidden="false" customHeight="false" outlineLevel="0" collapsed="false">
      <c r="A277" s="18" t="n">
        <v>3140</v>
      </c>
      <c r="B277" s="19" t="n">
        <f aca="false">LOG10(A277)</f>
        <v>3.49692964807322</v>
      </c>
      <c r="C277" s="20" t="n">
        <v>80</v>
      </c>
      <c r="D277" s="19" t="n">
        <v>10000</v>
      </c>
      <c r="E277" s="20" t="n">
        <v>22.91</v>
      </c>
      <c r="F277" s="20" t="n">
        <f aca="false">(E277-34.857)/-3.5437</f>
        <v>3.37133504529164</v>
      </c>
      <c r="G277" s="19" t="n">
        <f aca="false">10^F277</f>
        <v>2351.44619216255</v>
      </c>
      <c r="H277" s="21" t="n">
        <f aca="false">G277/A277</f>
        <v>0.748868214064508</v>
      </c>
      <c r="I277" s="22" t="n">
        <f aca="false">H277-1</f>
        <v>-0.251131785935492</v>
      </c>
      <c r="J277" s="23"/>
      <c r="K277" s="16" t="n">
        <f aca="false">G277*D277</f>
        <v>23514461.9216255</v>
      </c>
    </row>
    <row r="278" customFormat="false" ht="12.75" hidden="false" customHeight="false" outlineLevel="0" collapsed="false">
      <c r="A278" s="24" t="n">
        <v>3140</v>
      </c>
      <c r="B278" s="25" t="n">
        <f aca="false">LOG10(A278)</f>
        <v>3.49692964807322</v>
      </c>
      <c r="C278" s="26" t="n">
        <v>70</v>
      </c>
      <c r="D278" s="25" t="n">
        <v>10000</v>
      </c>
      <c r="E278" s="26" t="n">
        <v>23.5</v>
      </c>
      <c r="F278" s="26" t="n">
        <f aca="false">(E278-34.857)/-3.5437</f>
        <v>3.20484239636538</v>
      </c>
      <c r="G278" s="25" t="n">
        <f aca="false">10^F278</f>
        <v>1602.66368525958</v>
      </c>
      <c r="H278" s="27" t="n">
        <f aca="false">G278/A278</f>
        <v>0.510402447534899</v>
      </c>
      <c r="I278" s="28" t="n">
        <f aca="false">H278-1</f>
        <v>-0.489597552465101</v>
      </c>
      <c r="J278" s="29" t="n">
        <f aca="false">STDEV(G278:G289)/AVERAGE(G278:G289)</f>
        <v>0.18165770770294</v>
      </c>
      <c r="K278" s="16" t="n">
        <f aca="false">G278*D278</f>
        <v>16026636.8525958</v>
      </c>
    </row>
    <row r="279" customFormat="false" ht="12.75" hidden="false" customHeight="false" outlineLevel="0" collapsed="false">
      <c r="A279" s="10" t="n">
        <v>3140</v>
      </c>
      <c r="B279" s="11" t="n">
        <f aca="false">LOG10(A279)</f>
        <v>3.49692964807322</v>
      </c>
      <c r="C279" s="12" t="n">
        <v>70</v>
      </c>
      <c r="D279" s="11" t="n">
        <v>10000</v>
      </c>
      <c r="E279" s="12" t="n">
        <v>23.71</v>
      </c>
      <c r="F279" s="12" t="n">
        <f aca="false">(E279-34.857)/-3.5437</f>
        <v>3.14558230098485</v>
      </c>
      <c r="G279" s="11" t="n">
        <f aca="false">10^F279</f>
        <v>1398.24186407103</v>
      </c>
      <c r="H279" s="13" t="n">
        <f aca="false">G279/A279</f>
        <v>0.445299956710518</v>
      </c>
      <c r="I279" s="14" t="n">
        <f aca="false">H279-1</f>
        <v>-0.554700043289482</v>
      </c>
      <c r="J279" s="17"/>
      <c r="K279" s="16" t="n">
        <f aca="false">G279*D279</f>
        <v>13982418.6407103</v>
      </c>
    </row>
    <row r="280" customFormat="false" ht="12.75" hidden="false" customHeight="false" outlineLevel="0" collapsed="false">
      <c r="A280" s="10" t="n">
        <v>3140</v>
      </c>
      <c r="B280" s="11" t="n">
        <f aca="false">LOG10(A280)</f>
        <v>3.49692964807322</v>
      </c>
      <c r="C280" s="12" t="n">
        <v>70</v>
      </c>
      <c r="D280" s="11" t="n">
        <v>10000</v>
      </c>
      <c r="E280" s="12" t="n">
        <v>23.53</v>
      </c>
      <c r="F280" s="12" t="n">
        <f aca="false">(E280-34.857)/-3.5437</f>
        <v>3.19637666845388</v>
      </c>
      <c r="G280" s="11" t="n">
        <f aca="false">10^F280</f>
        <v>1571.72538833657</v>
      </c>
      <c r="H280" s="13" t="n">
        <f aca="false">G280/A280</f>
        <v>0.500549486731393</v>
      </c>
      <c r="I280" s="14" t="n">
        <f aca="false">H280-1</f>
        <v>-0.499450513268607</v>
      </c>
      <c r="J280" s="17"/>
      <c r="K280" s="16" t="n">
        <f aca="false">G280*D280</f>
        <v>15717253.8833657</v>
      </c>
    </row>
    <row r="281" customFormat="false" ht="12.75" hidden="false" customHeight="false" outlineLevel="0" collapsed="false">
      <c r="A281" s="10" t="n">
        <v>3140</v>
      </c>
      <c r="B281" s="11" t="n">
        <f aca="false">LOG10(A281)</f>
        <v>3.49692964807322</v>
      </c>
      <c r="C281" s="12" t="n">
        <v>70</v>
      </c>
      <c r="D281" s="11" t="n">
        <v>10000</v>
      </c>
      <c r="E281" s="12" t="n">
        <v>23.79</v>
      </c>
      <c r="F281" s="12" t="n">
        <f aca="false">(E281-34.857)/-3.5437</f>
        <v>3.12300702655417</v>
      </c>
      <c r="G281" s="11" t="n">
        <f aca="false">10^F281</f>
        <v>1327.41593413549</v>
      </c>
      <c r="H281" s="13" t="n">
        <f aca="false">G281/A281</f>
        <v>0.422743928068629</v>
      </c>
      <c r="I281" s="14" t="n">
        <f aca="false">H281-1</f>
        <v>-0.577256071931371</v>
      </c>
      <c r="J281" s="17"/>
      <c r="K281" s="16" t="n">
        <f aca="false">G281*D281</f>
        <v>13274159.3413549</v>
      </c>
    </row>
    <row r="282" customFormat="false" ht="12.75" hidden="false" customHeight="false" outlineLevel="0" collapsed="false">
      <c r="A282" s="10" t="n">
        <v>3140</v>
      </c>
      <c r="B282" s="11" t="n">
        <f aca="false">LOG10(A282)</f>
        <v>3.49692964807322</v>
      </c>
      <c r="C282" s="12" t="n">
        <v>70</v>
      </c>
      <c r="D282" s="11" t="n">
        <v>10000</v>
      </c>
      <c r="E282" s="12" t="n">
        <v>23.77</v>
      </c>
      <c r="F282" s="12" t="n">
        <f aca="false">(E282-34.857)/-3.5437</f>
        <v>3.12865084516184</v>
      </c>
      <c r="G282" s="11" t="n">
        <f aca="false">10^F282</f>
        <v>1344.77877271263</v>
      </c>
      <c r="H282" s="13" t="n">
        <f aca="false">G282/A282</f>
        <v>0.428273494494469</v>
      </c>
      <c r="I282" s="14" t="n">
        <f aca="false">H282-1</f>
        <v>-0.571726505505531</v>
      </c>
      <c r="J282" s="17"/>
      <c r="K282" s="16" t="n">
        <f aca="false">G282*D282</f>
        <v>13447787.7271263</v>
      </c>
    </row>
    <row r="283" customFormat="false" ht="12.75" hidden="false" customHeight="false" outlineLevel="0" collapsed="false">
      <c r="A283" s="10" t="n">
        <v>3140</v>
      </c>
      <c r="B283" s="11" t="n">
        <f aca="false">LOG10(A283)</f>
        <v>3.49692964807322</v>
      </c>
      <c r="C283" s="12" t="n">
        <v>70</v>
      </c>
      <c r="D283" s="11" t="n">
        <v>10000</v>
      </c>
      <c r="E283" s="12" t="n">
        <v>23.7</v>
      </c>
      <c r="F283" s="12" t="n">
        <f aca="false">(E283-34.857)/-3.5437</f>
        <v>3.14840421028868</v>
      </c>
      <c r="G283" s="11" t="n">
        <f aca="false">10^F283</f>
        <v>1407.35678194003</v>
      </c>
      <c r="H283" s="13" t="n">
        <f aca="false">G283/A283</f>
        <v>0.448202796796187</v>
      </c>
      <c r="I283" s="14" t="n">
        <f aca="false">H283-1</f>
        <v>-0.551797203203813</v>
      </c>
      <c r="J283" s="17"/>
      <c r="K283" s="16" t="n">
        <f aca="false">G283*D283</f>
        <v>14073567.8194003</v>
      </c>
    </row>
    <row r="284" customFormat="false" ht="12.75" hidden="false" customHeight="false" outlineLevel="0" collapsed="false">
      <c r="A284" s="10" t="n">
        <v>3140</v>
      </c>
      <c r="B284" s="11" t="n">
        <f aca="false">LOG10(A284)</f>
        <v>3.49692964807322</v>
      </c>
      <c r="C284" s="12" t="n">
        <v>70</v>
      </c>
      <c r="D284" s="11" t="n">
        <v>10000</v>
      </c>
      <c r="E284" s="12" t="n">
        <v>23.13</v>
      </c>
      <c r="F284" s="12" t="n">
        <f aca="false">(E284-34.857)/-3.5437</f>
        <v>3.30925304060728</v>
      </c>
      <c r="G284" s="11" t="n">
        <f aca="false">10^F284</f>
        <v>2038.22930107407</v>
      </c>
      <c r="H284" s="13" t="n">
        <f aca="false">G284/A284</f>
        <v>0.649117611807029</v>
      </c>
      <c r="I284" s="14" t="n">
        <f aca="false">H284-1</f>
        <v>-0.350882388192971</v>
      </c>
      <c r="J284" s="17"/>
      <c r="K284" s="16" t="n">
        <f aca="false">G284*D284</f>
        <v>20382293.0107407</v>
      </c>
    </row>
    <row r="285" customFormat="false" ht="12.75" hidden="false" customHeight="false" outlineLevel="0" collapsed="false">
      <c r="A285" s="10" t="n">
        <v>3140</v>
      </c>
      <c r="B285" s="11" t="n">
        <f aca="false">LOG10(A285)</f>
        <v>3.49692964807322</v>
      </c>
      <c r="C285" s="12" t="n">
        <v>70</v>
      </c>
      <c r="D285" s="11" t="n">
        <v>10000</v>
      </c>
      <c r="E285" s="12" t="n">
        <v>23.26</v>
      </c>
      <c r="F285" s="12" t="n">
        <f aca="false">(E285-34.857)/-3.5437</f>
        <v>3.27256821965742</v>
      </c>
      <c r="G285" s="11" t="n">
        <f aca="false">10^F285</f>
        <v>1873.13129430681</v>
      </c>
      <c r="H285" s="13" t="n">
        <f aca="false">G285/A285</f>
        <v>0.596538628760131</v>
      </c>
      <c r="I285" s="14" t="n">
        <f aca="false">H285-1</f>
        <v>-0.403461371239869</v>
      </c>
      <c r="J285" s="17"/>
      <c r="K285" s="16" t="n">
        <f aca="false">G285*D285</f>
        <v>18731312.9430681</v>
      </c>
    </row>
    <row r="286" customFormat="false" ht="12.75" hidden="false" customHeight="false" outlineLevel="0" collapsed="false">
      <c r="A286" s="10" t="n">
        <v>3140</v>
      </c>
      <c r="B286" s="11" t="n">
        <f aca="false">LOG10(A286)</f>
        <v>3.49692964807322</v>
      </c>
      <c r="C286" s="12" t="n">
        <v>70</v>
      </c>
      <c r="D286" s="11" t="n">
        <v>10000</v>
      </c>
      <c r="E286" s="12" t="n">
        <v>23.5</v>
      </c>
      <c r="F286" s="12" t="n">
        <f aca="false">(E286-34.857)/-3.5437</f>
        <v>3.20484239636538</v>
      </c>
      <c r="G286" s="11" t="n">
        <f aca="false">10^F286</f>
        <v>1602.66368525958</v>
      </c>
      <c r="H286" s="13" t="n">
        <f aca="false">G286/A286</f>
        <v>0.510402447534899</v>
      </c>
      <c r="I286" s="14" t="n">
        <f aca="false">H286-1</f>
        <v>-0.489597552465101</v>
      </c>
      <c r="J286" s="17"/>
      <c r="K286" s="16" t="n">
        <f aca="false">G286*D286</f>
        <v>16026636.8525958</v>
      </c>
    </row>
    <row r="287" customFormat="false" ht="12.75" hidden="false" customHeight="false" outlineLevel="0" collapsed="false">
      <c r="A287" s="10" t="n">
        <v>3140</v>
      </c>
      <c r="B287" s="11" t="n">
        <f aca="false">LOG10(A287)</f>
        <v>3.49692964807322</v>
      </c>
      <c r="C287" s="12" t="n">
        <v>70</v>
      </c>
      <c r="D287" s="11" t="n">
        <v>10000</v>
      </c>
      <c r="E287" s="12" t="n">
        <v>23.59</v>
      </c>
      <c r="F287" s="12" t="n">
        <f aca="false">(E287-34.857)/-3.5437</f>
        <v>3.17944521263087</v>
      </c>
      <c r="G287" s="11" t="n">
        <f aca="false">10^F287</f>
        <v>1511.62899143548</v>
      </c>
      <c r="H287" s="13" t="n">
        <f aca="false">G287/A287</f>
        <v>0.481410506826585</v>
      </c>
      <c r="I287" s="14" t="n">
        <f aca="false">H287-1</f>
        <v>-0.518589493173415</v>
      </c>
      <c r="J287" s="17"/>
      <c r="K287" s="16" t="n">
        <f aca="false">G287*D287</f>
        <v>15116289.9143548</v>
      </c>
    </row>
    <row r="288" customFormat="false" ht="12.75" hidden="false" customHeight="false" outlineLevel="0" collapsed="false">
      <c r="A288" s="10" t="n">
        <v>3140</v>
      </c>
      <c r="B288" s="11" t="n">
        <f aca="false">LOG10(A288)</f>
        <v>3.49692964807322</v>
      </c>
      <c r="C288" s="12" t="n">
        <v>70</v>
      </c>
      <c r="D288" s="11" t="n">
        <v>10000</v>
      </c>
      <c r="E288" s="12" t="n">
        <v>23.69</v>
      </c>
      <c r="F288" s="12" t="n">
        <f aca="false">(E288-34.857)/-3.5437</f>
        <v>3.15122611959252</v>
      </c>
      <c r="G288" s="11" t="n">
        <f aca="false">10^F288</f>
        <v>1416.53111851897</v>
      </c>
      <c r="H288" s="13" t="n">
        <f aca="false">G288/A288</f>
        <v>0.451124560037889</v>
      </c>
      <c r="I288" s="14" t="n">
        <f aca="false">H288-1</f>
        <v>-0.548875439962111</v>
      </c>
      <c r="J288" s="17"/>
      <c r="K288" s="16" t="n">
        <f aca="false">G288*D288</f>
        <v>14165311.1851897</v>
      </c>
    </row>
    <row r="289" customFormat="false" ht="12.75" hidden="false" customHeight="false" outlineLevel="0" collapsed="false">
      <c r="A289" s="18" t="n">
        <v>3140</v>
      </c>
      <c r="B289" s="19" t="n">
        <f aca="false">LOG10(A289)</f>
        <v>3.49692964807322</v>
      </c>
      <c r="C289" s="20" t="n">
        <v>70</v>
      </c>
      <c r="D289" s="19" t="n">
        <v>10000</v>
      </c>
      <c r="E289" s="20" t="n">
        <v>22.98</v>
      </c>
      <c r="F289" s="20" t="n">
        <f aca="false">(E289-34.857)/-3.5437</f>
        <v>3.3515816801648</v>
      </c>
      <c r="G289" s="19" t="n">
        <f aca="false">10^F289</f>
        <v>2246.88932115503</v>
      </c>
      <c r="H289" s="21" t="n">
        <f aca="false">G289/A289</f>
        <v>0.715569847501602</v>
      </c>
      <c r="I289" s="22" t="n">
        <f aca="false">H289-1</f>
        <v>-0.284430152498398</v>
      </c>
      <c r="J289" s="23"/>
      <c r="K289" s="16" t="n">
        <f aca="false">G289*D289</f>
        <v>22468893.2115503</v>
      </c>
    </row>
    <row r="290" customFormat="false" ht="12.75" hidden="false" customHeight="false" outlineLevel="0" collapsed="false">
      <c r="A290" s="24" t="n">
        <v>3140</v>
      </c>
      <c r="B290" s="25" t="n">
        <f aca="false">LOG10(A290)</f>
        <v>3.49692964807322</v>
      </c>
      <c r="C290" s="26" t="n">
        <v>60</v>
      </c>
      <c r="D290" s="25" t="n">
        <v>10000</v>
      </c>
      <c r="E290" s="26" t="n">
        <v>24.15</v>
      </c>
      <c r="F290" s="26" t="n">
        <f aca="false">(E290-34.857)/-3.5437</f>
        <v>3.02141829161611</v>
      </c>
      <c r="G290" s="25" t="n">
        <f aca="false">10^F290</f>
        <v>1050.55378454987</v>
      </c>
      <c r="H290" s="27" t="n">
        <f aca="false">G290/A290</f>
        <v>0.334571268964928</v>
      </c>
      <c r="I290" s="28" t="n">
        <f aca="false">H290-1</f>
        <v>-0.665428731035072</v>
      </c>
      <c r="J290" s="29" t="n">
        <f aca="false">STDEV(G290:G301)/AVERAGE(G290:G301)</f>
        <v>0.14519330954234</v>
      </c>
      <c r="K290" s="16" t="n">
        <f aca="false">G290*D290</f>
        <v>10505537.8454987</v>
      </c>
    </row>
    <row r="291" customFormat="false" ht="12.75" hidden="false" customHeight="false" outlineLevel="0" collapsed="false">
      <c r="A291" s="10" t="n">
        <v>3140</v>
      </c>
      <c r="B291" s="11" t="n">
        <f aca="false">LOG10(A291)</f>
        <v>3.49692964807322</v>
      </c>
      <c r="C291" s="12" t="n">
        <v>60</v>
      </c>
      <c r="D291" s="11" t="n">
        <v>10000</v>
      </c>
      <c r="E291" s="12" t="n">
        <v>23.83</v>
      </c>
      <c r="F291" s="12" t="n">
        <f aca="false">(E291-34.857)/-3.5437</f>
        <v>3.11171938933883</v>
      </c>
      <c r="G291" s="11" t="n">
        <f aca="false">10^F291</f>
        <v>1293.35989288233</v>
      </c>
      <c r="H291" s="13" t="n">
        <f aca="false">G291/A291</f>
        <v>0.411898055058068</v>
      </c>
      <c r="I291" s="14" t="n">
        <f aca="false">H291-1</f>
        <v>-0.588101944941932</v>
      </c>
      <c r="J291" s="17"/>
      <c r="K291" s="16" t="n">
        <f aca="false">G291*D291</f>
        <v>12933598.9288233</v>
      </c>
    </row>
    <row r="292" customFormat="false" ht="12.75" hidden="false" customHeight="false" outlineLevel="0" collapsed="false">
      <c r="A292" s="10" t="n">
        <v>3140</v>
      </c>
      <c r="B292" s="11" t="n">
        <f aca="false">LOG10(A292)</f>
        <v>3.49692964807322</v>
      </c>
      <c r="C292" s="12" t="n">
        <v>60</v>
      </c>
      <c r="D292" s="11" t="n">
        <v>10000</v>
      </c>
      <c r="E292" s="12" t="n">
        <v>23.91</v>
      </c>
      <c r="F292" s="12" t="n">
        <f aca="false">(E292-34.857)/-3.5437</f>
        <v>3.08914411490815</v>
      </c>
      <c r="G292" s="11" t="n">
        <f aca="false">10^F292</f>
        <v>1227.84660830079</v>
      </c>
      <c r="H292" s="13" t="n">
        <f aca="false">G292/A292</f>
        <v>0.39103395168815</v>
      </c>
      <c r="I292" s="14" t="n">
        <f aca="false">H292-1</f>
        <v>-0.60896604831185</v>
      </c>
      <c r="J292" s="17"/>
      <c r="K292" s="16" t="n">
        <f aca="false">G292*D292</f>
        <v>12278466.0830079</v>
      </c>
    </row>
    <row r="293" customFormat="false" ht="12.75" hidden="false" customHeight="false" outlineLevel="0" collapsed="false">
      <c r="A293" s="10" t="n">
        <v>3140</v>
      </c>
      <c r="B293" s="11" t="n">
        <f aca="false">LOG10(A293)</f>
        <v>3.49692964807322</v>
      </c>
      <c r="C293" s="12" t="n">
        <v>60</v>
      </c>
      <c r="D293" s="11" t="n">
        <v>10000</v>
      </c>
      <c r="E293" s="12" t="n">
        <v>24.29</v>
      </c>
      <c r="F293" s="12" t="n">
        <f aca="false">(E293-34.857)/-3.5437</f>
        <v>2.98191156136242</v>
      </c>
      <c r="G293" s="11" t="n">
        <f aca="false">10^F293</f>
        <v>959.205281471798</v>
      </c>
      <c r="H293" s="13" t="n">
        <f aca="false">G293/A293</f>
        <v>0.305479389003757</v>
      </c>
      <c r="I293" s="14" t="n">
        <f aca="false">H293-1</f>
        <v>-0.694520610996243</v>
      </c>
      <c r="J293" s="17"/>
      <c r="K293" s="16" t="n">
        <f aca="false">G293*D293</f>
        <v>9592052.81471798</v>
      </c>
    </row>
    <row r="294" customFormat="false" ht="12.75" hidden="false" customHeight="false" outlineLevel="0" collapsed="false">
      <c r="A294" s="10" t="n">
        <v>3140</v>
      </c>
      <c r="B294" s="11" t="n">
        <f aca="false">LOG10(A294)</f>
        <v>3.49692964807322</v>
      </c>
      <c r="C294" s="12" t="n">
        <v>60</v>
      </c>
      <c r="D294" s="11" t="n">
        <v>10000</v>
      </c>
      <c r="E294" s="12" t="n">
        <v>24.26</v>
      </c>
      <c r="F294" s="12" t="n">
        <f aca="false">(E294-34.857)/-3.5437</f>
        <v>2.99037728927392</v>
      </c>
      <c r="G294" s="11" t="n">
        <f aca="false">10^F294</f>
        <v>978.086555534372</v>
      </c>
      <c r="H294" s="13" t="n">
        <f aca="false">G294/A294</f>
        <v>0.311492533609673</v>
      </c>
      <c r="I294" s="14" t="n">
        <f aca="false">H294-1</f>
        <v>-0.688507466390327</v>
      </c>
      <c r="J294" s="17"/>
      <c r="K294" s="16" t="n">
        <f aca="false">G294*D294</f>
        <v>9780865.55534372</v>
      </c>
    </row>
    <row r="295" customFormat="false" ht="12.75" hidden="false" customHeight="false" outlineLevel="0" collapsed="false">
      <c r="A295" s="10" t="n">
        <v>3140</v>
      </c>
      <c r="B295" s="11" t="n">
        <f aca="false">LOG10(A295)</f>
        <v>3.49692964807322</v>
      </c>
      <c r="C295" s="12" t="n">
        <v>60</v>
      </c>
      <c r="D295" s="11" t="n">
        <v>10000</v>
      </c>
      <c r="E295" s="12" t="n">
        <v>24.12</v>
      </c>
      <c r="F295" s="12" t="n">
        <f aca="false">(E295-34.857)/-3.5437</f>
        <v>3.02988401952761</v>
      </c>
      <c r="G295" s="11" t="n">
        <f aca="false">10^F295</f>
        <v>1071.23318895549</v>
      </c>
      <c r="H295" s="13" t="n">
        <f aca="false">G295/A295</f>
        <v>0.341157066546335</v>
      </c>
      <c r="I295" s="14" t="n">
        <f aca="false">H295-1</f>
        <v>-0.658842933453665</v>
      </c>
      <c r="J295" s="17"/>
      <c r="K295" s="16" t="n">
        <f aca="false">G295*D295</f>
        <v>10712331.8895549</v>
      </c>
    </row>
    <row r="296" customFormat="false" ht="12.75" hidden="false" customHeight="false" outlineLevel="0" collapsed="false">
      <c r="A296" s="10" t="n">
        <v>3140</v>
      </c>
      <c r="B296" s="11" t="n">
        <f aca="false">LOG10(A296)</f>
        <v>3.49692964807322</v>
      </c>
      <c r="C296" s="12" t="n">
        <v>60</v>
      </c>
      <c r="D296" s="11" t="n">
        <v>10000</v>
      </c>
      <c r="E296" s="12" t="n">
        <v>23.86</v>
      </c>
      <c r="F296" s="12" t="n">
        <f aca="false">(E296-34.857)/-3.5437</f>
        <v>3.10325366142732</v>
      </c>
      <c r="G296" s="11" t="n">
        <f aca="false">10^F296</f>
        <v>1268.39248845286</v>
      </c>
      <c r="H296" s="13" t="n">
        <f aca="false">G296/A296</f>
        <v>0.403946652373523</v>
      </c>
      <c r="I296" s="14" t="n">
        <f aca="false">H296-1</f>
        <v>-0.596053347626477</v>
      </c>
      <c r="J296" s="17"/>
      <c r="K296" s="16" t="n">
        <f aca="false">G296*D296</f>
        <v>12683924.8845286</v>
      </c>
    </row>
    <row r="297" customFormat="false" ht="12.75" hidden="false" customHeight="false" outlineLevel="0" collapsed="false">
      <c r="A297" s="10" t="n">
        <v>3140</v>
      </c>
      <c r="B297" s="11" t="n">
        <f aca="false">LOG10(A297)</f>
        <v>3.49692964807322</v>
      </c>
      <c r="C297" s="12" t="n">
        <v>60</v>
      </c>
      <c r="D297" s="11" t="n">
        <v>10000</v>
      </c>
      <c r="E297" s="12" t="n">
        <v>24.1</v>
      </c>
      <c r="F297" s="12" t="n">
        <f aca="false">(E297-34.857)/-3.5437</f>
        <v>3.03552783813528</v>
      </c>
      <c r="G297" s="11" t="n">
        <f aca="false">10^F297</f>
        <v>1085.24511126259</v>
      </c>
      <c r="H297" s="13" t="n">
        <f aca="false">G297/A297</f>
        <v>0.345619462185538</v>
      </c>
      <c r="I297" s="14" t="n">
        <f aca="false">H297-1</f>
        <v>-0.654380537814462</v>
      </c>
      <c r="J297" s="17"/>
      <c r="K297" s="16" t="n">
        <f aca="false">G297*D297</f>
        <v>10852451.1126259</v>
      </c>
    </row>
    <row r="298" customFormat="false" ht="12.75" hidden="false" customHeight="false" outlineLevel="0" collapsed="false">
      <c r="A298" s="10" t="n">
        <v>3140</v>
      </c>
      <c r="B298" s="11" t="n">
        <f aca="false">LOG10(A298)</f>
        <v>3.49692964807322</v>
      </c>
      <c r="C298" s="12" t="n">
        <v>60</v>
      </c>
      <c r="D298" s="11" t="n">
        <v>10000</v>
      </c>
      <c r="E298" s="12" t="n">
        <v>23.76</v>
      </c>
      <c r="F298" s="12" t="n">
        <f aca="false">(E298-34.857)/-3.5437</f>
        <v>3.13147275446567</v>
      </c>
      <c r="G298" s="11" t="n">
        <f aca="false">10^F298</f>
        <v>1353.5451731332</v>
      </c>
      <c r="H298" s="13" t="n">
        <f aca="false">G298/A298</f>
        <v>0.431065341762166</v>
      </c>
      <c r="I298" s="14" t="n">
        <f aca="false">H298-1</f>
        <v>-0.568934658237834</v>
      </c>
      <c r="J298" s="17"/>
      <c r="K298" s="16" t="n">
        <f aca="false">G298*D298</f>
        <v>13535451.731332</v>
      </c>
    </row>
    <row r="299" customFormat="false" ht="12.75" hidden="false" customHeight="false" outlineLevel="0" collapsed="false">
      <c r="A299" s="10" t="n">
        <v>3140</v>
      </c>
      <c r="B299" s="11" t="n">
        <f aca="false">LOG10(A299)</f>
        <v>3.49692964807322</v>
      </c>
      <c r="C299" s="12" t="n">
        <v>60</v>
      </c>
      <c r="D299" s="11" t="n">
        <v>10000</v>
      </c>
      <c r="E299" s="12" t="n">
        <v>23.86</v>
      </c>
      <c r="F299" s="12" t="n">
        <f aca="false">(E299-34.857)/-3.5437</f>
        <v>3.10325366142732</v>
      </c>
      <c r="G299" s="11" t="n">
        <f aca="false">10^F299</f>
        <v>1268.39248845286</v>
      </c>
      <c r="H299" s="13" t="n">
        <f aca="false">G299/A299</f>
        <v>0.403946652373523</v>
      </c>
      <c r="I299" s="14" t="n">
        <f aca="false">H299-1</f>
        <v>-0.596053347626477</v>
      </c>
      <c r="J299" s="17"/>
      <c r="K299" s="16" t="n">
        <f aca="false">G299*D299</f>
        <v>12683924.8845286</v>
      </c>
    </row>
    <row r="300" customFormat="false" ht="12.75" hidden="false" customHeight="false" outlineLevel="0" collapsed="false">
      <c r="A300" s="10" t="n">
        <v>3140</v>
      </c>
      <c r="B300" s="11" t="n">
        <f aca="false">LOG10(A300)</f>
        <v>3.49692964807322</v>
      </c>
      <c r="C300" s="12" t="n">
        <v>60</v>
      </c>
      <c r="D300" s="11" t="n">
        <v>10000</v>
      </c>
      <c r="E300" s="12" t="n">
        <v>23.83</v>
      </c>
      <c r="F300" s="12" t="n">
        <f aca="false">(E300-34.857)/-3.5437</f>
        <v>3.11171938933883</v>
      </c>
      <c r="G300" s="11" t="n">
        <f aca="false">10^F300</f>
        <v>1293.35989288233</v>
      </c>
      <c r="H300" s="13" t="n">
        <f aca="false">G300/A300</f>
        <v>0.411898055058068</v>
      </c>
      <c r="I300" s="14" t="n">
        <f aca="false">H300-1</f>
        <v>-0.588101944941932</v>
      </c>
      <c r="J300" s="17"/>
      <c r="K300" s="16" t="n">
        <f aca="false">G300*D300</f>
        <v>12933598.9288233</v>
      </c>
    </row>
    <row r="301" customFormat="false" ht="12.75" hidden="false" customHeight="false" outlineLevel="0" collapsed="false">
      <c r="A301" s="18" t="n">
        <v>3140</v>
      </c>
      <c r="B301" s="19" t="n">
        <f aca="false">LOG10(A301)</f>
        <v>3.49692964807322</v>
      </c>
      <c r="C301" s="20" t="n">
        <v>60</v>
      </c>
      <c r="D301" s="19" t="n">
        <v>10000</v>
      </c>
      <c r="E301" s="20" t="n">
        <v>23.55</v>
      </c>
      <c r="F301" s="20" t="n">
        <f aca="false">(E301-34.857)/-3.5437</f>
        <v>3.19073284984621</v>
      </c>
      <c r="G301" s="19" t="n">
        <f aca="false">10^F301</f>
        <v>1551.43237452715</v>
      </c>
      <c r="H301" s="21" t="n">
        <f aca="false">G301/A301</f>
        <v>0.494086743479983</v>
      </c>
      <c r="I301" s="22" t="n">
        <f aca="false">H301-1</f>
        <v>-0.505913256520017</v>
      </c>
      <c r="J301" s="23"/>
      <c r="K301" s="16" t="n">
        <f aca="false">G301*D301</f>
        <v>15514323.7452715</v>
      </c>
    </row>
    <row r="302" customFormat="false" ht="12.75" hidden="false" customHeight="false" outlineLevel="0" collapsed="false">
      <c r="A302" s="24" t="n">
        <v>314</v>
      </c>
      <c r="B302" s="25" t="n">
        <f aca="false">LOG10(A302)</f>
        <v>2.49692964807322</v>
      </c>
      <c r="C302" s="26" t="n">
        <v>100</v>
      </c>
      <c r="D302" s="25" t="n">
        <v>100000</v>
      </c>
      <c r="E302" s="26" t="n">
        <v>26.34</v>
      </c>
      <c r="F302" s="26" t="n">
        <f aca="false">(E302-34.857)/-3.5437</f>
        <v>2.40342015407625</v>
      </c>
      <c r="G302" s="25" t="n">
        <f aca="false">10^F302</f>
        <v>253.17461258155</v>
      </c>
      <c r="H302" s="27" t="n">
        <f aca="false">G302/A302</f>
        <v>0.806288575100476</v>
      </c>
      <c r="I302" s="28" t="n">
        <f aca="false">H302-1</f>
        <v>-0.193711424899524</v>
      </c>
      <c r="J302" s="29" t="n">
        <f aca="false">STDEV(G302:G313)/AVERAGE(G302:G313)</f>
        <v>0.219319846781663</v>
      </c>
      <c r="K302" s="16" t="n">
        <f aca="false">G302*D302</f>
        <v>25317461.258155</v>
      </c>
    </row>
    <row r="303" customFormat="false" ht="12.75" hidden="false" customHeight="false" outlineLevel="0" collapsed="false">
      <c r="A303" s="10" t="n">
        <v>314</v>
      </c>
      <c r="B303" s="11" t="n">
        <f aca="false">LOG10(A303)</f>
        <v>2.49692964807322</v>
      </c>
      <c r="C303" s="12" t="n">
        <v>100</v>
      </c>
      <c r="D303" s="11" t="n">
        <v>100000</v>
      </c>
      <c r="E303" s="12" t="n">
        <v>25.92</v>
      </c>
      <c r="F303" s="12" t="n">
        <f aca="false">(E303-34.857)/-3.5437</f>
        <v>2.52194034483732</v>
      </c>
      <c r="G303" s="11" t="n">
        <f aca="false">10^F303</f>
        <v>332.613861953903</v>
      </c>
      <c r="H303" s="13" t="n">
        <f aca="false">G303/A303</f>
        <v>1.05927981513982</v>
      </c>
      <c r="I303" s="14" t="n">
        <f aca="false">H303-1</f>
        <v>0.05927981513982</v>
      </c>
      <c r="J303" s="17"/>
      <c r="K303" s="16" t="n">
        <f aca="false">G303*D303</f>
        <v>33261386.1953903</v>
      </c>
    </row>
    <row r="304" customFormat="false" ht="12.75" hidden="false" customHeight="false" outlineLevel="0" collapsed="false">
      <c r="A304" s="10" t="n">
        <v>314</v>
      </c>
      <c r="B304" s="11" t="n">
        <f aca="false">LOG10(A304)</f>
        <v>2.49692964807322</v>
      </c>
      <c r="C304" s="12" t="n">
        <v>100</v>
      </c>
      <c r="D304" s="11" t="n">
        <v>100000</v>
      </c>
      <c r="E304" s="12" t="n">
        <v>26.18</v>
      </c>
      <c r="F304" s="12" t="n">
        <f aca="false">(E304-34.857)/-3.5437</f>
        <v>2.44857070293761</v>
      </c>
      <c r="G304" s="11" t="n">
        <f aca="false">10^F304</f>
        <v>280.912265939301</v>
      </c>
      <c r="H304" s="13" t="n">
        <f aca="false">G304/A304</f>
        <v>0.894625050762105</v>
      </c>
      <c r="I304" s="14" t="n">
        <f aca="false">H304-1</f>
        <v>-0.105374949237895</v>
      </c>
      <c r="J304" s="17"/>
      <c r="K304" s="16" t="n">
        <f aca="false">G304*D304</f>
        <v>28091226.5939301</v>
      </c>
    </row>
    <row r="305" customFormat="false" ht="12.75" hidden="false" customHeight="false" outlineLevel="0" collapsed="false">
      <c r="A305" s="10" t="n">
        <v>314</v>
      </c>
      <c r="B305" s="11" t="n">
        <f aca="false">LOG10(A305)</f>
        <v>2.49692964807322</v>
      </c>
      <c r="C305" s="12" t="n">
        <v>100</v>
      </c>
      <c r="D305" s="11" t="n">
        <v>100000</v>
      </c>
      <c r="E305" s="12" t="n">
        <v>26.05</v>
      </c>
      <c r="F305" s="12" t="n">
        <f aca="false">(E305-34.857)/-3.5437</f>
        <v>2.48525552388746</v>
      </c>
      <c r="G305" s="11" t="n">
        <f aca="false">10^F305</f>
        <v>305.671905225673</v>
      </c>
      <c r="H305" s="13" t="n">
        <f aca="false">G305/A305</f>
        <v>0.973477405177303</v>
      </c>
      <c r="I305" s="14" t="n">
        <f aca="false">H305-1</f>
        <v>-0.026522594822697</v>
      </c>
      <c r="J305" s="17"/>
      <c r="K305" s="16" t="n">
        <f aca="false">G305*D305</f>
        <v>30567190.5225673</v>
      </c>
    </row>
    <row r="306" customFormat="false" ht="12.75" hidden="false" customHeight="false" outlineLevel="0" collapsed="false">
      <c r="A306" s="10" t="n">
        <v>314</v>
      </c>
      <c r="B306" s="11" t="n">
        <f aca="false">LOG10(A306)</f>
        <v>2.49692964807322</v>
      </c>
      <c r="C306" s="12" t="n">
        <v>100</v>
      </c>
      <c r="D306" s="11" t="n">
        <v>100000</v>
      </c>
      <c r="E306" s="12" t="n">
        <v>26.29</v>
      </c>
      <c r="F306" s="12" t="n">
        <f aca="false">(E306-34.857)/-3.5437</f>
        <v>2.41752970059542</v>
      </c>
      <c r="G306" s="11" t="n">
        <f aca="false">10^F306</f>
        <v>261.5349300918</v>
      </c>
      <c r="H306" s="13" t="n">
        <f aca="false">G306/A306</f>
        <v>0.832913790101275</v>
      </c>
      <c r="I306" s="14" t="n">
        <f aca="false">H306-1</f>
        <v>-0.167086209898725</v>
      </c>
      <c r="J306" s="17"/>
      <c r="K306" s="16" t="n">
        <f aca="false">G306*D306</f>
        <v>26153493.00918</v>
      </c>
    </row>
    <row r="307" customFormat="false" ht="12.75" hidden="false" customHeight="false" outlineLevel="0" collapsed="false">
      <c r="A307" s="10" t="n">
        <v>314</v>
      </c>
      <c r="B307" s="11" t="n">
        <f aca="false">LOG10(A307)</f>
        <v>2.49692964807322</v>
      </c>
      <c r="C307" s="12" t="n">
        <v>100</v>
      </c>
      <c r="D307" s="11" t="n">
        <v>100000</v>
      </c>
      <c r="E307" s="12" t="n">
        <v>26.04</v>
      </c>
      <c r="F307" s="12" t="n">
        <f aca="false">(E307-34.857)/-3.5437</f>
        <v>2.4880774331913</v>
      </c>
      <c r="G307" s="11" t="n">
        <f aca="false">10^F307</f>
        <v>307.664532097022</v>
      </c>
      <c r="H307" s="13" t="n">
        <f aca="false">G307/A307</f>
        <v>0.97982335062746</v>
      </c>
      <c r="I307" s="14" t="n">
        <f aca="false">H307-1</f>
        <v>-0.0201766493725399</v>
      </c>
      <c r="J307" s="17"/>
      <c r="K307" s="16" t="n">
        <f aca="false">G307*D307</f>
        <v>30766453.2097022</v>
      </c>
    </row>
    <row r="308" customFormat="false" ht="12.75" hidden="false" customHeight="false" outlineLevel="0" collapsed="false">
      <c r="A308" s="10" t="n">
        <v>314</v>
      </c>
      <c r="B308" s="11" t="n">
        <f aca="false">LOG10(A308)</f>
        <v>2.49692964807322</v>
      </c>
      <c r="C308" s="12" t="n">
        <v>100</v>
      </c>
      <c r="D308" s="11" t="n">
        <v>100000</v>
      </c>
      <c r="E308" s="12" t="n">
        <v>25.73</v>
      </c>
      <c r="F308" s="12" t="n">
        <f aca="false">(E308-34.857)/-3.5437</f>
        <v>2.57555662161018</v>
      </c>
      <c r="G308" s="11" t="n">
        <f aca="false">10^F308</f>
        <v>376.319412117684</v>
      </c>
      <c r="H308" s="13" t="n">
        <f aca="false">G308/A308</f>
        <v>1.19846946534294</v>
      </c>
      <c r="I308" s="14" t="n">
        <f aca="false">H308-1</f>
        <v>0.198469465342942</v>
      </c>
      <c r="J308" s="17"/>
      <c r="K308" s="16" t="n">
        <f aca="false">G308*D308</f>
        <v>37631941.2117684</v>
      </c>
    </row>
    <row r="309" customFormat="false" ht="12.75" hidden="false" customHeight="false" outlineLevel="0" collapsed="false">
      <c r="A309" s="10" t="n">
        <v>314</v>
      </c>
      <c r="B309" s="11" t="n">
        <f aca="false">LOG10(A309)</f>
        <v>2.49692964807322</v>
      </c>
      <c r="C309" s="12" t="n">
        <v>100</v>
      </c>
      <c r="D309" s="11" t="n">
        <v>100000</v>
      </c>
      <c r="E309" s="12" t="n">
        <v>25.6</v>
      </c>
      <c r="F309" s="12" t="n">
        <f aca="false">(E309-34.857)/-3.5437</f>
        <v>2.61224144256004</v>
      </c>
      <c r="G309" s="11" t="n">
        <f aca="false">10^F309</f>
        <v>409.488248193025</v>
      </c>
      <c r="H309" s="13" t="n">
        <f aca="false">G309/A309</f>
        <v>1.30410270125167</v>
      </c>
      <c r="I309" s="14" t="n">
        <f aca="false">H309-1</f>
        <v>0.304102701251673</v>
      </c>
      <c r="J309" s="17"/>
      <c r="K309" s="16" t="n">
        <f aca="false">G309*D309</f>
        <v>40948824.8193025</v>
      </c>
    </row>
    <row r="310" customFormat="false" ht="12.75" hidden="false" customHeight="false" outlineLevel="0" collapsed="false">
      <c r="A310" s="10" t="n">
        <v>314</v>
      </c>
      <c r="B310" s="11" t="n">
        <f aca="false">LOG10(A310)</f>
        <v>2.49692964807322</v>
      </c>
      <c r="C310" s="12" t="n">
        <v>100</v>
      </c>
      <c r="D310" s="11" t="n">
        <v>100000</v>
      </c>
      <c r="E310" s="12" t="n">
        <v>25.34</v>
      </c>
      <c r="F310" s="12" t="n">
        <f aca="false">(E310-34.857)/-3.5437</f>
        <v>2.68561108445975</v>
      </c>
      <c r="G310" s="11" t="n">
        <f aca="false">10^F310</f>
        <v>484.854113439287</v>
      </c>
      <c r="H310" s="13" t="n">
        <f aca="false">G310/A310</f>
        <v>1.54412138037989</v>
      </c>
      <c r="I310" s="14" t="n">
        <f aca="false">H310-1</f>
        <v>0.544121380379894</v>
      </c>
      <c r="J310" s="17"/>
      <c r="K310" s="16" t="n">
        <f aca="false">G310*D310</f>
        <v>48485411.3439287</v>
      </c>
    </row>
    <row r="311" customFormat="false" ht="12.75" hidden="false" customHeight="false" outlineLevel="0" collapsed="false">
      <c r="A311" s="10" t="n">
        <v>314</v>
      </c>
      <c r="B311" s="11" t="n">
        <f aca="false">LOG10(A311)</f>
        <v>2.49692964807322</v>
      </c>
      <c r="C311" s="12" t="n">
        <v>100</v>
      </c>
      <c r="D311" s="11" t="n">
        <v>100000</v>
      </c>
      <c r="E311" s="12" t="n">
        <v>25.68</v>
      </c>
      <c r="F311" s="12" t="n">
        <f aca="false">(E311-34.857)/-3.5437</f>
        <v>2.58966616812936</v>
      </c>
      <c r="G311" s="11" t="n">
        <f aca="false">10^F311</f>
        <v>388.746210122801</v>
      </c>
      <c r="H311" s="13" t="n">
        <f aca="false">G311/A311</f>
        <v>1.23804525516816</v>
      </c>
      <c r="I311" s="14" t="n">
        <f aca="false">H311-1</f>
        <v>0.238045255168156</v>
      </c>
      <c r="J311" s="17"/>
      <c r="K311" s="16" t="n">
        <f aca="false">G311*D311</f>
        <v>38874621.0122801</v>
      </c>
    </row>
    <row r="312" customFormat="false" ht="12.75" hidden="false" customHeight="false" outlineLevel="0" collapsed="false">
      <c r="A312" s="10" t="n">
        <v>314</v>
      </c>
      <c r="B312" s="11" t="n">
        <f aca="false">LOG10(A312)</f>
        <v>2.49692964807322</v>
      </c>
      <c r="C312" s="12" t="n">
        <v>100</v>
      </c>
      <c r="D312" s="11" t="n">
        <v>100000</v>
      </c>
      <c r="E312" s="12" t="n">
        <v>25.44</v>
      </c>
      <c r="F312" s="12" t="n">
        <f aca="false">(E312-34.857)/-3.5437</f>
        <v>2.6573919914214</v>
      </c>
      <c r="G312" s="11" t="n">
        <f aca="false">10^F312</f>
        <v>454.351526412884</v>
      </c>
      <c r="H312" s="13" t="n">
        <f aca="false">G312/A312</f>
        <v>1.44697938348052</v>
      </c>
      <c r="I312" s="14" t="n">
        <f aca="false">H312-1</f>
        <v>0.446979383480523</v>
      </c>
      <c r="J312" s="17"/>
      <c r="K312" s="16" t="n">
        <f aca="false">G312*D312</f>
        <v>45435152.6412884</v>
      </c>
    </row>
    <row r="313" customFormat="false" ht="12.75" hidden="false" customHeight="false" outlineLevel="0" collapsed="false">
      <c r="A313" s="18" t="n">
        <v>314</v>
      </c>
      <c r="B313" s="19" t="n">
        <f aca="false">LOG10(A313)</f>
        <v>2.49692964807322</v>
      </c>
      <c r="C313" s="20" t="n">
        <v>100</v>
      </c>
      <c r="D313" s="19" t="n">
        <v>100000</v>
      </c>
      <c r="E313" s="20" t="n">
        <v>25.5</v>
      </c>
      <c r="F313" s="20" t="n">
        <f aca="false">(E313-34.857)/-3.5437</f>
        <v>2.64046053559839</v>
      </c>
      <c r="G313" s="19" t="n">
        <f aca="false">10^F313</f>
        <v>436.978968925074</v>
      </c>
      <c r="H313" s="21" t="n">
        <f aca="false">G313/A313</f>
        <v>1.39165276727731</v>
      </c>
      <c r="I313" s="22" t="n">
        <f aca="false">H313-1</f>
        <v>0.391652767277306</v>
      </c>
      <c r="J313" s="23"/>
      <c r="K313" s="16" t="n">
        <f aca="false">G313*D313</f>
        <v>43697896.8925074</v>
      </c>
    </row>
    <row r="314" customFormat="false" ht="12.75" hidden="false" customHeight="false" outlineLevel="0" collapsed="false">
      <c r="A314" s="24" t="n">
        <v>314</v>
      </c>
      <c r="B314" s="25" t="n">
        <f aca="false">LOG10(A314)</f>
        <v>2.49692964807322</v>
      </c>
      <c r="C314" s="26" t="n">
        <v>90</v>
      </c>
      <c r="D314" s="25" t="n">
        <v>100000</v>
      </c>
      <c r="E314" s="26" t="n">
        <v>27.01</v>
      </c>
      <c r="F314" s="26" t="n">
        <f aca="false">(E314-34.857)/-3.5437</f>
        <v>2.2143522307193</v>
      </c>
      <c r="G314" s="25" t="n">
        <f aca="false">10^F314</f>
        <v>163.814458555393</v>
      </c>
      <c r="H314" s="27" t="n">
        <f aca="false">G314/A314</f>
        <v>0.521702097310168</v>
      </c>
      <c r="I314" s="28" t="n">
        <f aca="false">H314-1</f>
        <v>-0.478297902689833</v>
      </c>
      <c r="J314" s="29" t="n">
        <f aca="false">STDEV(G314:G325)/AVERAGE(G314:G325)</f>
        <v>0.44818278198224</v>
      </c>
      <c r="K314" s="16" t="n">
        <f aca="false">G314*D314</f>
        <v>16381445.8555393</v>
      </c>
    </row>
    <row r="315" customFormat="false" ht="12.75" hidden="false" customHeight="false" outlineLevel="0" collapsed="false">
      <c r="A315" s="10" t="n">
        <v>314</v>
      </c>
      <c r="B315" s="11" t="n">
        <f aca="false">LOG10(A315)</f>
        <v>2.49692964807322</v>
      </c>
      <c r="C315" s="12" t="n">
        <v>90</v>
      </c>
      <c r="D315" s="11" t="n">
        <v>100000</v>
      </c>
      <c r="E315" s="12" t="n">
        <v>28.71</v>
      </c>
      <c r="F315" s="12" t="n">
        <f aca="false">(E315-34.857)/-3.5437</f>
        <v>1.73462764906736</v>
      </c>
      <c r="G315" s="11" t="n">
        <f aca="false">10^F315</f>
        <v>54.2784764724909</v>
      </c>
      <c r="H315" s="13" t="n">
        <f aca="false">G315/A315</f>
        <v>0.17286139003978</v>
      </c>
      <c r="I315" s="14" t="n">
        <f aca="false">H315-1</f>
        <v>-0.82713860996022</v>
      </c>
      <c r="J315" s="17"/>
      <c r="K315" s="16" t="n">
        <f aca="false">G315*D315</f>
        <v>5427847.64724909</v>
      </c>
    </row>
    <row r="316" customFormat="false" ht="12.75" hidden="false" customHeight="false" outlineLevel="0" collapsed="false">
      <c r="A316" s="10" t="n">
        <v>314</v>
      </c>
      <c r="B316" s="11" t="n">
        <f aca="false">LOG10(A316)</f>
        <v>2.49692964807322</v>
      </c>
      <c r="C316" s="12" t="n">
        <v>90</v>
      </c>
      <c r="D316" s="11" t="n">
        <v>100000</v>
      </c>
      <c r="E316" s="12" t="n">
        <v>27.15</v>
      </c>
      <c r="F316" s="12" t="n">
        <f aca="false">(E316-34.857)/-3.5437</f>
        <v>2.17484550046562</v>
      </c>
      <c r="G316" s="11" t="n">
        <f aca="false">10^F316</f>
        <v>149.570346743457</v>
      </c>
      <c r="H316" s="13" t="n">
        <f aca="false">G316/A316</f>
        <v>0.476338683896361</v>
      </c>
      <c r="I316" s="14" t="n">
        <f aca="false">H316-1</f>
        <v>-0.523661316103639</v>
      </c>
      <c r="J316" s="17"/>
      <c r="K316" s="16" t="n">
        <f aca="false">G316*D316</f>
        <v>14957034.6743457</v>
      </c>
    </row>
    <row r="317" customFormat="false" ht="12.75" hidden="false" customHeight="false" outlineLevel="0" collapsed="false">
      <c r="A317" s="10" t="n">
        <v>314</v>
      </c>
      <c r="B317" s="11" t="n">
        <f aca="false">LOG10(A317)</f>
        <v>2.49692964807322</v>
      </c>
      <c r="C317" s="12" t="n">
        <v>90</v>
      </c>
      <c r="D317" s="11" t="n">
        <v>100000</v>
      </c>
      <c r="E317" s="12" t="n">
        <v>26.77</v>
      </c>
      <c r="F317" s="12" t="n">
        <f aca="false">(E317-34.857)/-3.5437</f>
        <v>2.28207805401134</v>
      </c>
      <c r="G317" s="11" t="n">
        <f aca="false">10^F317</f>
        <v>191.459999750561</v>
      </c>
      <c r="H317" s="13" t="n">
        <f aca="false">G317/A317</f>
        <v>0.609745222135545</v>
      </c>
      <c r="I317" s="14" t="n">
        <f aca="false">H317-1</f>
        <v>-0.390254777864455</v>
      </c>
      <c r="J317" s="17"/>
      <c r="K317" s="16" t="n">
        <f aca="false">G317*D317</f>
        <v>19145999.9750561</v>
      </c>
    </row>
    <row r="318" customFormat="false" ht="12.75" hidden="false" customHeight="false" outlineLevel="0" collapsed="false">
      <c r="A318" s="10" t="n">
        <v>314</v>
      </c>
      <c r="B318" s="11" t="n">
        <f aca="false">LOG10(A318)</f>
        <v>2.49692964807322</v>
      </c>
      <c r="C318" s="12" t="n">
        <v>90</v>
      </c>
      <c r="D318" s="11" t="n">
        <v>100000</v>
      </c>
      <c r="E318" s="12" t="n">
        <v>27.03</v>
      </c>
      <c r="F318" s="12" t="n">
        <f aca="false">(E318-34.857)/-3.5437</f>
        <v>2.20870841211163</v>
      </c>
      <c r="G318" s="11" t="n">
        <f aca="false">10^F318</f>
        <v>161.699401374083</v>
      </c>
      <c r="H318" s="13" t="n">
        <f aca="false">G318/A318</f>
        <v>0.514966246414276</v>
      </c>
      <c r="I318" s="14" t="n">
        <f aca="false">H318-1</f>
        <v>-0.485033753585724</v>
      </c>
      <c r="J318" s="17"/>
      <c r="K318" s="16" t="n">
        <f aca="false">G318*D318</f>
        <v>16169940.1374083</v>
      </c>
    </row>
    <row r="319" customFormat="false" ht="12.75" hidden="false" customHeight="false" outlineLevel="0" collapsed="false">
      <c r="A319" s="10" t="n">
        <v>314</v>
      </c>
      <c r="B319" s="11" t="n">
        <f aca="false">LOG10(A319)</f>
        <v>2.49692964807322</v>
      </c>
      <c r="C319" s="12" t="n">
        <v>90</v>
      </c>
      <c r="D319" s="11" t="n">
        <v>100000</v>
      </c>
      <c r="E319" s="12" t="n">
        <v>26.11</v>
      </c>
      <c r="F319" s="12" t="n">
        <f aca="false">(E319-34.857)/-3.5437</f>
        <v>2.46832406806445</v>
      </c>
      <c r="G319" s="11" t="n">
        <f aca="false">10^F319</f>
        <v>293.984252742437</v>
      </c>
      <c r="H319" s="13" t="n">
        <f aca="false">G319/A319</f>
        <v>0.936255581982285</v>
      </c>
      <c r="I319" s="14" t="n">
        <f aca="false">H319-1</f>
        <v>-0.0637444180177154</v>
      </c>
      <c r="J319" s="17"/>
      <c r="K319" s="16" t="n">
        <f aca="false">G319*D319</f>
        <v>29398425.2742437</v>
      </c>
    </row>
    <row r="320" customFormat="false" ht="12.75" hidden="false" customHeight="false" outlineLevel="0" collapsed="false">
      <c r="A320" s="10" t="n">
        <v>314</v>
      </c>
      <c r="B320" s="11" t="n">
        <f aca="false">LOG10(A320)</f>
        <v>2.49692964807322</v>
      </c>
      <c r="C320" s="12" t="n">
        <v>90</v>
      </c>
      <c r="D320" s="11" t="n">
        <v>100000</v>
      </c>
      <c r="E320" s="12" t="n">
        <v>26.95</v>
      </c>
      <c r="F320" s="12" t="n">
        <f aca="false">(E320-34.857)/-3.5437</f>
        <v>2.23128368654231</v>
      </c>
      <c r="G320" s="11" t="n">
        <f aca="false">10^F320</f>
        <v>170.327074266828</v>
      </c>
      <c r="H320" s="13" t="n">
        <f aca="false">G320/A320</f>
        <v>0.542442911677796</v>
      </c>
      <c r="I320" s="14" t="n">
        <f aca="false">H320-1</f>
        <v>-0.457557088322204</v>
      </c>
      <c r="J320" s="17"/>
      <c r="K320" s="16" t="n">
        <f aca="false">G320*D320</f>
        <v>17032707.4266828</v>
      </c>
    </row>
    <row r="321" customFormat="false" ht="12.75" hidden="false" customHeight="false" outlineLevel="0" collapsed="false">
      <c r="A321" s="10" t="n">
        <v>314</v>
      </c>
      <c r="B321" s="11" t="n">
        <f aca="false">LOG10(A321)</f>
        <v>2.49692964807322</v>
      </c>
      <c r="C321" s="12" t="n">
        <v>90</v>
      </c>
      <c r="D321" s="11" t="n">
        <v>100000</v>
      </c>
      <c r="E321" s="12" t="n">
        <v>26.25</v>
      </c>
      <c r="F321" s="12" t="n">
        <f aca="false">(E321-34.857)/-3.5437</f>
        <v>2.42881733781076</v>
      </c>
      <c r="G321" s="11" t="n">
        <f aca="false">10^F321</f>
        <v>268.421524006893</v>
      </c>
      <c r="H321" s="13" t="n">
        <f aca="false">G321/A321</f>
        <v>0.854845617856346</v>
      </c>
      <c r="I321" s="14" t="n">
        <f aca="false">H321-1</f>
        <v>-0.145154382143654</v>
      </c>
      <c r="J321" s="17"/>
      <c r="K321" s="16" t="n">
        <f aca="false">G321*D321</f>
        <v>26842152.4006893</v>
      </c>
    </row>
    <row r="322" customFormat="false" ht="12.75" hidden="false" customHeight="false" outlineLevel="0" collapsed="false">
      <c r="A322" s="10" t="n">
        <v>314</v>
      </c>
      <c r="B322" s="11" t="n">
        <f aca="false">LOG10(A322)</f>
        <v>2.49692964807322</v>
      </c>
      <c r="C322" s="12" t="n">
        <v>90</v>
      </c>
      <c r="D322" s="11" t="n">
        <v>100000</v>
      </c>
      <c r="E322" s="12" t="n">
        <v>26.21</v>
      </c>
      <c r="F322" s="12" t="n">
        <f aca="false">(E322-34.857)/-3.5437</f>
        <v>2.4401049750261</v>
      </c>
      <c r="G322" s="11" t="n">
        <f aca="false">10^F322</f>
        <v>275.489451924808</v>
      </c>
      <c r="H322" s="13" t="n">
        <f aca="false">G322/A322</f>
        <v>0.877354942435694</v>
      </c>
      <c r="I322" s="14" t="n">
        <f aca="false">H322-1</f>
        <v>-0.122645057564306</v>
      </c>
      <c r="J322" s="17"/>
      <c r="K322" s="16" t="n">
        <f aca="false">G322*D322</f>
        <v>27548945.1924808</v>
      </c>
    </row>
    <row r="323" customFormat="false" ht="12.75" hidden="false" customHeight="false" outlineLevel="0" collapsed="false">
      <c r="A323" s="10" t="n">
        <v>314</v>
      </c>
      <c r="B323" s="11" t="n">
        <f aca="false">LOG10(A323)</f>
        <v>2.49692964807322</v>
      </c>
      <c r="C323" s="12" t="n">
        <v>90</v>
      </c>
      <c r="D323" s="11" t="n">
        <v>100000</v>
      </c>
      <c r="E323" s="12" t="n">
        <v>25.78</v>
      </c>
      <c r="F323" s="12" t="n">
        <f aca="false">(E323-34.857)/-3.5437</f>
        <v>2.56144707509101</v>
      </c>
      <c r="G323" s="11" t="n">
        <f aca="false">10^F323</f>
        <v>364.289853505875</v>
      </c>
      <c r="H323" s="13" t="n">
        <f aca="false">G323/A323</f>
        <v>1.16015876912699</v>
      </c>
      <c r="I323" s="14" t="n">
        <f aca="false">H323-1</f>
        <v>0.160158769126989</v>
      </c>
      <c r="J323" s="17"/>
      <c r="K323" s="16" t="n">
        <f aca="false">G323*D323</f>
        <v>36428985.3505875</v>
      </c>
    </row>
    <row r="324" customFormat="false" ht="12.75" hidden="false" customHeight="false" outlineLevel="0" collapsed="false">
      <c r="A324" s="10" t="n">
        <v>314</v>
      </c>
      <c r="B324" s="11" t="n">
        <f aca="false">LOG10(A324)</f>
        <v>2.49692964807322</v>
      </c>
      <c r="C324" s="12" t="n">
        <v>90</v>
      </c>
      <c r="D324" s="11" t="n">
        <v>100000</v>
      </c>
      <c r="E324" s="12" t="n">
        <v>25.77</v>
      </c>
      <c r="F324" s="12" t="n">
        <f aca="false">(E324-34.857)/-3.5437</f>
        <v>2.56426898439484</v>
      </c>
      <c r="G324" s="11" t="n">
        <f aca="false">10^F324</f>
        <v>366.664601523752</v>
      </c>
      <c r="H324" s="13" t="n">
        <f aca="false">G324/A324</f>
        <v>1.16772166090367</v>
      </c>
      <c r="I324" s="14" t="n">
        <f aca="false">H324-1</f>
        <v>0.16772166090367</v>
      </c>
      <c r="J324" s="17"/>
      <c r="K324" s="16" t="n">
        <f aca="false">G324*D324</f>
        <v>36666460.1523752</v>
      </c>
    </row>
    <row r="325" customFormat="false" ht="12.75" hidden="false" customHeight="false" outlineLevel="0" collapsed="false">
      <c r="A325" s="18" t="n">
        <v>314</v>
      </c>
      <c r="B325" s="19" t="n">
        <f aca="false">LOG10(A325)</f>
        <v>2.49692964807322</v>
      </c>
      <c r="C325" s="20" t="n">
        <v>90</v>
      </c>
      <c r="D325" s="19" t="n">
        <v>100000</v>
      </c>
      <c r="E325" s="20" t="n">
        <v>25.61</v>
      </c>
      <c r="F325" s="20" t="n">
        <f aca="false">(E325-34.857)/-3.5437</f>
        <v>2.6094195332562</v>
      </c>
      <c r="G325" s="19" t="n">
        <f aca="false">10^F325</f>
        <v>406.836147603824</v>
      </c>
      <c r="H325" s="21" t="n">
        <f aca="false">G325/A325</f>
        <v>1.29565652103129</v>
      </c>
      <c r="I325" s="22" t="n">
        <f aca="false">H325-1</f>
        <v>0.295656521031287</v>
      </c>
      <c r="J325" s="23"/>
      <c r="K325" s="16" t="n">
        <f aca="false">G325*D325</f>
        <v>40683614.7603824</v>
      </c>
    </row>
    <row r="326" customFormat="false" ht="12.75" hidden="false" customHeight="false" outlineLevel="0" collapsed="false">
      <c r="A326" s="24" t="n">
        <v>314</v>
      </c>
      <c r="B326" s="25" t="n">
        <f aca="false">LOG10(A326)</f>
        <v>2.49692964807322</v>
      </c>
      <c r="C326" s="26" t="n">
        <v>80</v>
      </c>
      <c r="D326" s="25" t="n">
        <v>100000</v>
      </c>
      <c r="E326" s="26" t="n">
        <v>27.09</v>
      </c>
      <c r="F326" s="26" t="n">
        <f aca="false">(E326-34.857)/-3.5437</f>
        <v>2.19177695628862</v>
      </c>
      <c r="G326" s="25" t="n">
        <f aca="false">10^F326</f>
        <v>155.516672841631</v>
      </c>
      <c r="H326" s="27" t="n">
        <f aca="false">G326/A326</f>
        <v>0.495276028158062</v>
      </c>
      <c r="I326" s="28" t="n">
        <f aca="false">H326-1</f>
        <v>-0.504723971841938</v>
      </c>
      <c r="J326" s="29" t="n">
        <f aca="false">STDEV(G326:G337)/AVERAGE(G326:G337)</f>
        <v>0.242102996479395</v>
      </c>
      <c r="K326" s="16" t="n">
        <f aca="false">G326*D326</f>
        <v>15551667.2841631</v>
      </c>
    </row>
    <row r="327" customFormat="false" ht="12.75" hidden="false" customHeight="false" outlineLevel="0" collapsed="false">
      <c r="A327" s="10" t="n">
        <v>314</v>
      </c>
      <c r="B327" s="11" t="n">
        <f aca="false">LOG10(A327)</f>
        <v>2.49692964807322</v>
      </c>
      <c r="C327" s="12" t="n">
        <v>80</v>
      </c>
      <c r="D327" s="11" t="n">
        <v>100000</v>
      </c>
      <c r="E327" s="12" t="n">
        <v>26.99</v>
      </c>
      <c r="F327" s="12" t="n">
        <f aca="false">(E327-34.857)/-3.5437</f>
        <v>2.21999604932698</v>
      </c>
      <c r="G327" s="11" t="n">
        <f aca="false">10^F327</f>
        <v>165.957181064108</v>
      </c>
      <c r="H327" s="13" t="n">
        <f aca="false">G327/A327</f>
        <v>0.528526054344293</v>
      </c>
      <c r="I327" s="14" t="n">
        <f aca="false">H327-1</f>
        <v>-0.471473945655707</v>
      </c>
      <c r="J327" s="17"/>
      <c r="K327" s="16" t="n">
        <f aca="false">G327*D327</f>
        <v>16595718.1064108</v>
      </c>
    </row>
    <row r="328" customFormat="false" ht="12.75" hidden="false" customHeight="false" outlineLevel="0" collapsed="false">
      <c r="A328" s="10" t="n">
        <v>314</v>
      </c>
      <c r="B328" s="11" t="n">
        <f aca="false">LOG10(A328)</f>
        <v>2.49692964807322</v>
      </c>
      <c r="C328" s="12" t="n">
        <v>80</v>
      </c>
      <c r="D328" s="11" t="n">
        <v>100000</v>
      </c>
      <c r="E328" s="12" t="n">
        <v>26.49</v>
      </c>
      <c r="F328" s="12" t="n">
        <f aca="false">(E328-34.857)/-3.5437</f>
        <v>2.36109151451872</v>
      </c>
      <c r="G328" s="11" t="n">
        <f aca="false">10^F328</f>
        <v>229.663254346023</v>
      </c>
      <c r="H328" s="13" t="n">
        <f aca="false">G328/A328</f>
        <v>0.731411638044659</v>
      </c>
      <c r="I328" s="14" t="n">
        <f aca="false">H328-1</f>
        <v>-0.268588361955341</v>
      </c>
      <c r="J328" s="17"/>
      <c r="K328" s="16" t="n">
        <f aca="false">G328*D328</f>
        <v>22966325.4346023</v>
      </c>
    </row>
    <row r="329" customFormat="false" ht="12.75" hidden="false" customHeight="false" outlineLevel="0" collapsed="false">
      <c r="A329" s="10" t="n">
        <v>314</v>
      </c>
      <c r="B329" s="11" t="n">
        <f aca="false">LOG10(A329)</f>
        <v>2.49692964807322</v>
      </c>
      <c r="C329" s="12" t="n">
        <v>80</v>
      </c>
      <c r="D329" s="11" t="n">
        <v>100000</v>
      </c>
      <c r="E329" s="12" t="n">
        <v>26.55</v>
      </c>
      <c r="F329" s="12" t="n">
        <f aca="false">(E329-34.857)/-3.5437</f>
        <v>2.34416005869571</v>
      </c>
      <c r="G329" s="11" t="n">
        <f aca="false">10^F329</f>
        <v>220.881864041331</v>
      </c>
      <c r="H329" s="13" t="n">
        <f aca="false">G329/A329</f>
        <v>0.70344542688322</v>
      </c>
      <c r="I329" s="14" t="n">
        <f aca="false">H329-1</f>
        <v>-0.29655457311678</v>
      </c>
      <c r="J329" s="17"/>
      <c r="K329" s="16" t="n">
        <f aca="false">G329*D329</f>
        <v>22088186.4041331</v>
      </c>
    </row>
    <row r="330" customFormat="false" ht="12.75" hidden="false" customHeight="false" outlineLevel="0" collapsed="false">
      <c r="A330" s="10" t="n">
        <v>314</v>
      </c>
      <c r="B330" s="11" t="n">
        <f aca="false">LOG10(A330)</f>
        <v>2.49692964807322</v>
      </c>
      <c r="C330" s="12" t="n">
        <v>80</v>
      </c>
      <c r="D330" s="11" t="n">
        <v>100000</v>
      </c>
      <c r="E330" s="12" t="n">
        <v>26.59</v>
      </c>
      <c r="F330" s="12" t="n">
        <f aca="false">(E330-34.857)/-3.5437</f>
        <v>2.33287242148037</v>
      </c>
      <c r="G330" s="11" t="n">
        <f aca="false">10^F330</f>
        <v>215.214942558454</v>
      </c>
      <c r="H330" s="13" t="n">
        <f aca="false">G330/A330</f>
        <v>0.685397906237114</v>
      </c>
      <c r="I330" s="14" t="n">
        <f aca="false">H330-1</f>
        <v>-0.314602093762886</v>
      </c>
      <c r="J330" s="17"/>
      <c r="K330" s="16" t="n">
        <f aca="false">G330*D330</f>
        <v>21521494.2558454</v>
      </c>
    </row>
    <row r="331" customFormat="false" ht="12.75" hidden="false" customHeight="false" outlineLevel="0" collapsed="false">
      <c r="A331" s="10" t="n">
        <v>314</v>
      </c>
      <c r="B331" s="11" t="n">
        <f aca="false">LOG10(A331)</f>
        <v>2.49692964807322</v>
      </c>
      <c r="C331" s="12" t="n">
        <v>80</v>
      </c>
      <c r="D331" s="11" t="n">
        <v>100000</v>
      </c>
      <c r="E331" s="12" t="n">
        <v>26.84</v>
      </c>
      <c r="F331" s="12" t="n">
        <f aca="false">(E331-34.857)/-3.5437</f>
        <v>2.2623246888845</v>
      </c>
      <c r="G331" s="11" t="n">
        <f aca="false">10^F331</f>
        <v>182.946745837398</v>
      </c>
      <c r="H331" s="13" t="n">
        <f aca="false">G331/A331</f>
        <v>0.582632948526746</v>
      </c>
      <c r="I331" s="14" t="n">
        <f aca="false">H331-1</f>
        <v>-0.417367051473254</v>
      </c>
      <c r="J331" s="17"/>
      <c r="K331" s="16" t="n">
        <f aca="false">G331*D331</f>
        <v>18294674.5837398</v>
      </c>
    </row>
    <row r="332" customFormat="false" ht="12.75" hidden="false" customHeight="false" outlineLevel="0" collapsed="false">
      <c r="A332" s="10" t="n">
        <v>314</v>
      </c>
      <c r="B332" s="11" t="n">
        <f aca="false">LOG10(A332)</f>
        <v>2.49692964807322</v>
      </c>
      <c r="C332" s="12" t="n">
        <v>80</v>
      </c>
      <c r="D332" s="11" t="n">
        <v>100000</v>
      </c>
      <c r="E332" s="12" t="n">
        <v>25.87</v>
      </c>
      <c r="F332" s="12" t="n">
        <f aca="false">(E332-34.857)/-3.5437</f>
        <v>2.53604989135649</v>
      </c>
      <c r="G332" s="11" t="n">
        <f aca="false">10^F332</f>
        <v>343.597417792661</v>
      </c>
      <c r="H332" s="13" t="n">
        <f aca="false">G332/A332</f>
        <v>1.09425929233332</v>
      </c>
      <c r="I332" s="14" t="n">
        <f aca="false">H332-1</f>
        <v>0.0942592923333161</v>
      </c>
      <c r="J332" s="17"/>
      <c r="K332" s="16" t="n">
        <f aca="false">G332*D332</f>
        <v>34359741.7792661</v>
      </c>
    </row>
    <row r="333" customFormat="false" ht="12.75" hidden="false" customHeight="false" outlineLevel="0" collapsed="false">
      <c r="A333" s="10" t="n">
        <v>314</v>
      </c>
      <c r="B333" s="11" t="n">
        <f aca="false">LOG10(A333)</f>
        <v>2.49692964807322</v>
      </c>
      <c r="C333" s="12" t="n">
        <v>80</v>
      </c>
      <c r="D333" s="11" t="n">
        <v>100000</v>
      </c>
      <c r="E333" s="12" t="n">
        <v>26.11</v>
      </c>
      <c r="F333" s="12" t="n">
        <f aca="false">(E333-34.857)/-3.5437</f>
        <v>2.46832406806445</v>
      </c>
      <c r="G333" s="11" t="n">
        <f aca="false">10^F333</f>
        <v>293.984252742437</v>
      </c>
      <c r="H333" s="13" t="n">
        <f aca="false">G333/A333</f>
        <v>0.936255581982285</v>
      </c>
      <c r="I333" s="14" t="n">
        <f aca="false">H333-1</f>
        <v>-0.0637444180177154</v>
      </c>
      <c r="J333" s="17"/>
      <c r="K333" s="16" t="n">
        <f aca="false">G333*D333</f>
        <v>29398425.2742437</v>
      </c>
    </row>
    <row r="334" customFormat="false" ht="12.75" hidden="false" customHeight="false" outlineLevel="0" collapsed="false">
      <c r="A334" s="10" t="n">
        <v>314</v>
      </c>
      <c r="B334" s="11" t="n">
        <f aca="false">LOG10(A334)</f>
        <v>2.49692964807322</v>
      </c>
      <c r="C334" s="12" t="n">
        <v>80</v>
      </c>
      <c r="D334" s="11" t="n">
        <v>100000</v>
      </c>
      <c r="E334" s="12" t="n">
        <v>26.09</v>
      </c>
      <c r="F334" s="12" t="n">
        <f aca="false">(E334-34.857)/-3.5437</f>
        <v>2.47396788667212</v>
      </c>
      <c r="G334" s="11" t="n">
        <f aca="false">10^F334</f>
        <v>297.829619513564</v>
      </c>
      <c r="H334" s="13" t="n">
        <f aca="false">G334/A334</f>
        <v>0.948501972973133</v>
      </c>
      <c r="I334" s="14" t="n">
        <f aca="false">H334-1</f>
        <v>-0.0514980270268669</v>
      </c>
      <c r="J334" s="17"/>
      <c r="K334" s="16" t="n">
        <f aca="false">G334*D334</f>
        <v>29782961.9513564</v>
      </c>
    </row>
    <row r="335" customFormat="false" ht="12.75" hidden="false" customHeight="false" outlineLevel="0" collapsed="false">
      <c r="A335" s="10" t="n">
        <v>314</v>
      </c>
      <c r="B335" s="11" t="n">
        <f aca="false">LOG10(A335)</f>
        <v>2.49692964807322</v>
      </c>
      <c r="C335" s="12" t="n">
        <v>80</v>
      </c>
      <c r="D335" s="11" t="n">
        <v>100000</v>
      </c>
      <c r="E335" s="12" t="n">
        <v>26.08</v>
      </c>
      <c r="F335" s="12" t="n">
        <f aca="false">(E335-34.857)/-3.5437</f>
        <v>2.47678979597596</v>
      </c>
      <c r="G335" s="11" t="n">
        <f aca="false">10^F335</f>
        <v>299.771123762992</v>
      </c>
      <c r="H335" s="13" t="n">
        <f aca="false">G335/A335</f>
        <v>0.954685107525451</v>
      </c>
      <c r="I335" s="14" t="n">
        <f aca="false">H335-1</f>
        <v>-0.0453148924745486</v>
      </c>
      <c r="J335" s="17"/>
      <c r="K335" s="16" t="n">
        <f aca="false">G335*D335</f>
        <v>29977112.3762992</v>
      </c>
    </row>
    <row r="336" customFormat="false" ht="12.75" hidden="false" customHeight="false" outlineLevel="0" collapsed="false">
      <c r="A336" s="10" t="n">
        <v>314</v>
      </c>
      <c r="B336" s="11" t="n">
        <f aca="false">LOG10(A336)</f>
        <v>2.49692964807322</v>
      </c>
      <c r="C336" s="12" t="n">
        <v>80</v>
      </c>
      <c r="D336" s="11" t="n">
        <v>100000</v>
      </c>
      <c r="E336" s="12" t="n">
        <v>26.27</v>
      </c>
      <c r="F336" s="12" t="n">
        <f aca="false">(E336-34.857)/-3.5437</f>
        <v>2.42317351920309</v>
      </c>
      <c r="G336" s="11" t="n">
        <f aca="false">10^F336</f>
        <v>264.955853900753</v>
      </c>
      <c r="H336" s="13" t="n">
        <f aca="false">G336/A336</f>
        <v>0.843808451913226</v>
      </c>
      <c r="I336" s="14" t="n">
        <f aca="false">H336-1</f>
        <v>-0.156191548086774</v>
      </c>
      <c r="J336" s="17"/>
      <c r="K336" s="16" t="n">
        <f aca="false">G336*D336</f>
        <v>26495585.3900753</v>
      </c>
    </row>
    <row r="337" customFormat="false" ht="12.75" hidden="false" customHeight="false" outlineLevel="0" collapsed="false">
      <c r="A337" s="18" t="n">
        <v>314</v>
      </c>
      <c r="B337" s="19" t="n">
        <f aca="false">LOG10(A337)</f>
        <v>2.49692964807322</v>
      </c>
      <c r="C337" s="20" t="n">
        <v>80</v>
      </c>
      <c r="D337" s="19" t="n">
        <v>100000</v>
      </c>
      <c r="E337" s="20" t="n">
        <v>26.25</v>
      </c>
      <c r="F337" s="20" t="n">
        <f aca="false">(E337-34.857)/-3.5437</f>
        <v>2.42881733781076</v>
      </c>
      <c r="G337" s="19" t="n">
        <f aca="false">10^F337</f>
        <v>268.421524006893</v>
      </c>
      <c r="H337" s="21" t="n">
        <f aca="false">G337/A337</f>
        <v>0.854845617856346</v>
      </c>
      <c r="I337" s="22" t="n">
        <f aca="false">H337-1</f>
        <v>-0.145154382143654</v>
      </c>
      <c r="J337" s="23"/>
      <c r="K337" s="16" t="n">
        <f aca="false">G337*D337</f>
        <v>26842152.4006893</v>
      </c>
    </row>
    <row r="338" customFormat="false" ht="12.75" hidden="false" customHeight="false" outlineLevel="0" collapsed="false">
      <c r="A338" s="24" t="n">
        <v>314</v>
      </c>
      <c r="B338" s="25" t="n">
        <f aca="false">LOG10(A338)</f>
        <v>2.49692964807322</v>
      </c>
      <c r="C338" s="26" t="n">
        <v>70</v>
      </c>
      <c r="D338" s="25" t="n">
        <v>100000</v>
      </c>
      <c r="E338" s="26" t="n">
        <v>26.67</v>
      </c>
      <c r="F338" s="26" t="n">
        <f aca="false">(E338-34.857)/-3.5437</f>
        <v>2.31029714704969</v>
      </c>
      <c r="G338" s="25" t="n">
        <f aca="false">10^F338</f>
        <v>204.313539278805</v>
      </c>
      <c r="H338" s="27" t="n">
        <f aca="false">G338/A338</f>
        <v>0.65068006139747</v>
      </c>
      <c r="I338" s="28" t="n">
        <f aca="false">H338-1</f>
        <v>-0.34931993860253</v>
      </c>
      <c r="J338" s="29" t="n">
        <f aca="false">STDEV(G338:G349)/AVERAGE(G338:G349)</f>
        <v>0.234255494750934</v>
      </c>
      <c r="K338" s="16" t="n">
        <f aca="false">G338*D338</f>
        <v>20431353.9278805</v>
      </c>
    </row>
    <row r="339" customFormat="false" ht="12.75" hidden="false" customHeight="false" outlineLevel="0" collapsed="false">
      <c r="A339" s="10" t="n">
        <v>314</v>
      </c>
      <c r="B339" s="11" t="n">
        <f aca="false">LOG10(A339)</f>
        <v>2.49692964807322</v>
      </c>
      <c r="C339" s="12" t="n">
        <v>70</v>
      </c>
      <c r="D339" s="11" t="n">
        <v>100000</v>
      </c>
      <c r="E339" s="12" t="n">
        <v>27.15</v>
      </c>
      <c r="F339" s="12" t="n">
        <f aca="false">(E339-34.857)/-3.5437</f>
        <v>2.17484550046562</v>
      </c>
      <c r="G339" s="11" t="n">
        <f aca="false">10^F339</f>
        <v>149.570346743457</v>
      </c>
      <c r="H339" s="13" t="n">
        <f aca="false">G339/A339</f>
        <v>0.476338683896361</v>
      </c>
      <c r="I339" s="14" t="n">
        <f aca="false">H339-1</f>
        <v>-0.523661316103639</v>
      </c>
      <c r="J339" s="17"/>
      <c r="K339" s="16" t="n">
        <f aca="false">G339*D339</f>
        <v>14957034.6743457</v>
      </c>
    </row>
    <row r="340" customFormat="false" ht="12.75" hidden="false" customHeight="false" outlineLevel="0" collapsed="false">
      <c r="A340" s="10" t="n">
        <v>314</v>
      </c>
      <c r="B340" s="11" t="n">
        <f aca="false">LOG10(A340)</f>
        <v>2.49692964807322</v>
      </c>
      <c r="C340" s="12" t="n">
        <v>70</v>
      </c>
      <c r="D340" s="11" t="n">
        <v>100000</v>
      </c>
      <c r="E340" s="12" t="n">
        <v>27.55</v>
      </c>
      <c r="F340" s="12" t="n">
        <f aca="false">(E340-34.857)/-3.5437</f>
        <v>2.06196912831222</v>
      </c>
      <c r="G340" s="11" t="n">
        <f aca="false">10^F340</f>
        <v>115.337126787019</v>
      </c>
      <c r="H340" s="13" t="n">
        <f aca="false">G340/A340</f>
        <v>0.367315690404518</v>
      </c>
      <c r="I340" s="14" t="n">
        <f aca="false">H340-1</f>
        <v>-0.632684309595482</v>
      </c>
      <c r="J340" s="17"/>
      <c r="K340" s="16" t="n">
        <f aca="false">G340*D340</f>
        <v>11533712.6787019</v>
      </c>
    </row>
    <row r="341" customFormat="false" ht="12.75" hidden="false" customHeight="false" outlineLevel="0" collapsed="false">
      <c r="A341" s="10" t="n">
        <v>314</v>
      </c>
      <c r="B341" s="11" t="n">
        <f aca="false">LOG10(A341)</f>
        <v>2.49692964807322</v>
      </c>
      <c r="C341" s="12" t="n">
        <v>70</v>
      </c>
      <c r="D341" s="11" t="n">
        <v>100000</v>
      </c>
      <c r="E341" s="12" t="n">
        <v>27.49</v>
      </c>
      <c r="F341" s="12" t="n">
        <f aca="false">(E341-34.857)/-3.5437</f>
        <v>2.07890058413523</v>
      </c>
      <c r="G341" s="11" t="n">
        <f aca="false">10^F341</f>
        <v>119.922475300507</v>
      </c>
      <c r="H341" s="13" t="n">
        <f aca="false">G341/A341</f>
        <v>0.381918711148113</v>
      </c>
      <c r="I341" s="14" t="n">
        <f aca="false">H341-1</f>
        <v>-0.618081288851887</v>
      </c>
      <c r="J341" s="17"/>
      <c r="K341" s="16" t="n">
        <f aca="false">G341*D341</f>
        <v>11992247.5300507</v>
      </c>
    </row>
    <row r="342" customFormat="false" ht="12.75" hidden="false" customHeight="false" outlineLevel="0" collapsed="false">
      <c r="A342" s="10" t="n">
        <v>314</v>
      </c>
      <c r="B342" s="11" t="n">
        <f aca="false">LOG10(A342)</f>
        <v>2.49692964807322</v>
      </c>
      <c r="C342" s="12" t="n">
        <v>70</v>
      </c>
      <c r="D342" s="11" t="n">
        <v>100000</v>
      </c>
      <c r="E342" s="12" t="n">
        <v>27.29</v>
      </c>
      <c r="F342" s="12" t="n">
        <f aca="false">(E342-34.857)/-3.5437</f>
        <v>2.13533877021193</v>
      </c>
      <c r="G342" s="11" t="n">
        <f aca="false">10^F342</f>
        <v>136.564799116272</v>
      </c>
      <c r="H342" s="13" t="n">
        <f aca="false">G342/A342</f>
        <v>0.434919742408508</v>
      </c>
      <c r="I342" s="14" t="n">
        <f aca="false">H342-1</f>
        <v>-0.565080257591492</v>
      </c>
      <c r="J342" s="17"/>
      <c r="K342" s="16" t="n">
        <f aca="false">G342*D342</f>
        <v>13656479.9116272</v>
      </c>
    </row>
    <row r="343" customFormat="false" ht="12.75" hidden="false" customHeight="false" outlineLevel="0" collapsed="false">
      <c r="A343" s="10" t="n">
        <v>314</v>
      </c>
      <c r="B343" s="11" t="n">
        <f aca="false">LOG10(A343)</f>
        <v>2.49692964807322</v>
      </c>
      <c r="C343" s="12" t="n">
        <v>70</v>
      </c>
      <c r="D343" s="11" t="n">
        <v>100000</v>
      </c>
      <c r="E343" s="12" t="n">
        <v>27.63</v>
      </c>
      <c r="F343" s="12" t="n">
        <f aca="false">(E343-34.857)/-3.5437</f>
        <v>2.03939385388154</v>
      </c>
      <c r="G343" s="11" t="n">
        <f aca="false">10^F343</f>
        <v>109.494890568315</v>
      </c>
      <c r="H343" s="13" t="n">
        <f aca="false">G343/A343</f>
        <v>0.348709842574253</v>
      </c>
      <c r="I343" s="14" t="n">
        <f aca="false">H343-1</f>
        <v>-0.651290157425747</v>
      </c>
      <c r="J343" s="17"/>
      <c r="K343" s="16" t="n">
        <f aca="false">G343*D343</f>
        <v>10949489.0568315</v>
      </c>
    </row>
    <row r="344" customFormat="false" ht="12.75" hidden="false" customHeight="false" outlineLevel="0" collapsed="false">
      <c r="A344" s="10" t="n">
        <v>314</v>
      </c>
      <c r="B344" s="11" t="n">
        <f aca="false">LOG10(A344)</f>
        <v>2.49692964807322</v>
      </c>
      <c r="C344" s="12" t="n">
        <v>70</v>
      </c>
      <c r="D344" s="11" t="n">
        <v>100000</v>
      </c>
      <c r="E344" s="12" t="n">
        <v>27.02</v>
      </c>
      <c r="F344" s="12" t="n">
        <f aca="false">(E344-34.857)/-3.5437</f>
        <v>2.21153032141547</v>
      </c>
      <c r="G344" s="11" t="n">
        <f aca="false">10^F344</f>
        <v>162.75349423231</v>
      </c>
      <c r="H344" s="13" t="n">
        <f aca="false">G344/A344</f>
        <v>0.518323230039203</v>
      </c>
      <c r="I344" s="14" t="n">
        <f aca="false">H344-1</f>
        <v>-0.481676769960797</v>
      </c>
      <c r="J344" s="17"/>
      <c r="K344" s="16" t="n">
        <f aca="false">G344*D344</f>
        <v>16275349.423231</v>
      </c>
    </row>
    <row r="345" customFormat="false" ht="12.75" hidden="false" customHeight="false" outlineLevel="0" collapsed="false">
      <c r="A345" s="10" t="n">
        <v>314</v>
      </c>
      <c r="B345" s="11" t="n">
        <f aca="false">LOG10(A345)</f>
        <v>2.49692964807322</v>
      </c>
      <c r="C345" s="12" t="n">
        <v>70</v>
      </c>
      <c r="D345" s="11" t="n">
        <v>100000</v>
      </c>
      <c r="E345" s="12" t="n">
        <v>26.94</v>
      </c>
      <c r="F345" s="12" t="n">
        <f aca="false">(E345-34.857)/-3.5437</f>
        <v>2.23410559584615</v>
      </c>
      <c r="G345" s="11" t="n">
        <f aca="false">10^F345</f>
        <v>171.43740956196</v>
      </c>
      <c r="H345" s="13" t="n">
        <f aca="false">G345/A345</f>
        <v>0.54597901134382</v>
      </c>
      <c r="I345" s="14" t="n">
        <f aca="false">H345-1</f>
        <v>-0.45402098865618</v>
      </c>
      <c r="J345" s="17"/>
      <c r="K345" s="16" t="n">
        <f aca="false">G345*D345</f>
        <v>17143740.956196</v>
      </c>
    </row>
    <row r="346" customFormat="false" ht="12.75" hidden="false" customHeight="false" outlineLevel="0" collapsed="false">
      <c r="A346" s="10" t="n">
        <v>314</v>
      </c>
      <c r="B346" s="11" t="n">
        <f aca="false">LOG10(A346)</f>
        <v>2.49692964807322</v>
      </c>
      <c r="C346" s="12" t="n">
        <v>70</v>
      </c>
      <c r="D346" s="11" t="n">
        <v>100000</v>
      </c>
      <c r="E346" s="12" t="n">
        <v>26.95</v>
      </c>
      <c r="F346" s="12" t="n">
        <f aca="false">(E346-34.857)/-3.5437</f>
        <v>2.23128368654231</v>
      </c>
      <c r="G346" s="11" t="n">
        <f aca="false">10^F346</f>
        <v>170.327074266828</v>
      </c>
      <c r="H346" s="13" t="n">
        <f aca="false">G346/A346</f>
        <v>0.542442911677796</v>
      </c>
      <c r="I346" s="14" t="n">
        <f aca="false">H346-1</f>
        <v>-0.457557088322204</v>
      </c>
      <c r="J346" s="17"/>
      <c r="K346" s="16" t="n">
        <f aca="false">G346*D346</f>
        <v>17032707.4266828</v>
      </c>
    </row>
    <row r="347" customFormat="false" ht="12.75" hidden="false" customHeight="false" outlineLevel="0" collapsed="false">
      <c r="A347" s="10" t="n">
        <v>314</v>
      </c>
      <c r="B347" s="11" t="n">
        <f aca="false">LOG10(A347)</f>
        <v>2.49692964807322</v>
      </c>
      <c r="C347" s="12" t="n">
        <v>70</v>
      </c>
      <c r="D347" s="11" t="n">
        <v>100000</v>
      </c>
      <c r="E347" s="12" t="n">
        <v>26.45</v>
      </c>
      <c r="F347" s="12" t="n">
        <f aca="false">(E347-34.857)/-3.5437</f>
        <v>2.37237915173406</v>
      </c>
      <c r="G347" s="11" t="n">
        <f aca="false">10^F347</f>
        <v>235.710620827221</v>
      </c>
      <c r="H347" s="13" t="n">
        <f aca="false">G347/A347</f>
        <v>0.750670766965673</v>
      </c>
      <c r="I347" s="14" t="n">
        <f aca="false">H347-1</f>
        <v>-0.249329233034327</v>
      </c>
      <c r="J347" s="17"/>
      <c r="K347" s="16" t="n">
        <f aca="false">G347*D347</f>
        <v>23571062.0827221</v>
      </c>
    </row>
    <row r="348" customFormat="false" ht="12.75" hidden="false" customHeight="false" outlineLevel="0" collapsed="false">
      <c r="A348" s="10" t="n">
        <v>314</v>
      </c>
      <c r="B348" s="11" t="n">
        <f aca="false">LOG10(A348)</f>
        <v>2.49692964807322</v>
      </c>
      <c r="C348" s="12" t="n">
        <v>70</v>
      </c>
      <c r="D348" s="11" t="n">
        <v>100000</v>
      </c>
      <c r="E348" s="12" t="n">
        <v>26.84</v>
      </c>
      <c r="F348" s="12" t="n">
        <f aca="false">(E348-34.857)/-3.5437</f>
        <v>2.2623246888845</v>
      </c>
      <c r="G348" s="11" t="n">
        <f aca="false">10^F348</f>
        <v>182.946745837398</v>
      </c>
      <c r="H348" s="13" t="n">
        <f aca="false">G348/A348</f>
        <v>0.582632948526746</v>
      </c>
      <c r="I348" s="14" t="n">
        <f aca="false">H348-1</f>
        <v>-0.417367051473254</v>
      </c>
      <c r="J348" s="17"/>
      <c r="K348" s="16" t="n">
        <f aca="false">G348*D348</f>
        <v>18294674.5837398</v>
      </c>
    </row>
    <row r="349" customFormat="false" ht="12.75" hidden="false" customHeight="false" outlineLevel="0" collapsed="false">
      <c r="A349" s="18" t="n">
        <v>314</v>
      </c>
      <c r="B349" s="19" t="n">
        <f aca="false">LOG10(A349)</f>
        <v>2.49692964807322</v>
      </c>
      <c r="C349" s="20" t="n">
        <v>70</v>
      </c>
      <c r="D349" s="19" t="n">
        <v>100000</v>
      </c>
      <c r="E349" s="20" t="n">
        <v>26.83</v>
      </c>
      <c r="F349" s="20" t="n">
        <f aca="false">(E349-34.857)/-3.5437</f>
        <v>2.26514659818833</v>
      </c>
      <c r="G349" s="19" t="n">
        <f aca="false">10^F349</f>
        <v>184.139346778307</v>
      </c>
      <c r="H349" s="21" t="n">
        <f aca="false">G349/A349</f>
        <v>0.586431040695244</v>
      </c>
      <c r="I349" s="22" t="n">
        <f aca="false">H349-1</f>
        <v>-0.413568959304756</v>
      </c>
      <c r="J349" s="23"/>
      <c r="K349" s="16" t="n">
        <f aca="false">G349*D349</f>
        <v>18413934.6778307</v>
      </c>
    </row>
    <row r="350" customFormat="false" ht="12.75" hidden="false" customHeight="false" outlineLevel="0" collapsed="false">
      <c r="A350" s="24" t="n">
        <v>314</v>
      </c>
      <c r="B350" s="25" t="n">
        <f aca="false">LOG10(A350)</f>
        <v>2.49692964807322</v>
      </c>
      <c r="C350" s="26" t="n">
        <v>60</v>
      </c>
      <c r="D350" s="25" t="n">
        <v>100000</v>
      </c>
      <c r="E350" s="26" t="n">
        <v>27.79</v>
      </c>
      <c r="F350" s="26" t="n">
        <f aca="false">(E350-34.857)/-3.5437</f>
        <v>1.99424330502018</v>
      </c>
      <c r="G350" s="25" t="n">
        <f aca="false">10^F350</f>
        <v>98.6832184297797</v>
      </c>
      <c r="H350" s="27" t="n">
        <f aca="false">G350/A350</f>
        <v>0.314277765699935</v>
      </c>
      <c r="I350" s="28" t="n">
        <f aca="false">H350-1</f>
        <v>-0.685722234300065</v>
      </c>
      <c r="J350" s="29" t="n">
        <f aca="false">STDEV(G350:G361)/AVERAGE(G350:G361)</f>
        <v>0.280051829031648</v>
      </c>
      <c r="K350" s="16" t="n">
        <f aca="false">G350*D350</f>
        <v>9868321.84297797</v>
      </c>
    </row>
    <row r="351" customFormat="false" ht="12.75" hidden="false" customHeight="false" outlineLevel="0" collapsed="false">
      <c r="A351" s="10" t="n">
        <v>314</v>
      </c>
      <c r="B351" s="11" t="n">
        <f aca="false">LOG10(A351)</f>
        <v>2.49692964807322</v>
      </c>
      <c r="C351" s="12" t="n">
        <v>60</v>
      </c>
      <c r="D351" s="11" t="n">
        <v>100000</v>
      </c>
      <c r="E351" s="12" t="n">
        <v>27.84</v>
      </c>
      <c r="F351" s="12" t="n">
        <f aca="false">(E351-34.857)/-3.5437</f>
        <v>1.980133758501</v>
      </c>
      <c r="G351" s="11" t="n">
        <f aca="false">10^F351</f>
        <v>95.5286759802614</v>
      </c>
      <c r="H351" s="13" t="n">
        <f aca="false">G351/A351</f>
        <v>0.304231452166437</v>
      </c>
      <c r="I351" s="14" t="n">
        <f aca="false">H351-1</f>
        <v>-0.695768547833563</v>
      </c>
      <c r="J351" s="17"/>
      <c r="K351" s="16" t="n">
        <f aca="false">G351*D351</f>
        <v>9552867.59802614</v>
      </c>
    </row>
    <row r="352" customFormat="false" ht="12.75" hidden="false" customHeight="false" outlineLevel="0" collapsed="false">
      <c r="A352" s="10" t="n">
        <v>314</v>
      </c>
      <c r="B352" s="11" t="n">
        <f aca="false">LOG10(A352)</f>
        <v>2.49692964807322</v>
      </c>
      <c r="C352" s="12" t="n">
        <v>60</v>
      </c>
      <c r="D352" s="11" t="n">
        <v>100000</v>
      </c>
      <c r="E352" s="12" t="n">
        <v>28.17</v>
      </c>
      <c r="F352" s="12" t="n">
        <f aca="false">(E352-34.857)/-3.5437</f>
        <v>1.88701075147445</v>
      </c>
      <c r="G352" s="11" t="n">
        <f aca="false">10^F352</f>
        <v>77.0922553929398</v>
      </c>
      <c r="H352" s="13" t="n">
        <f aca="false">G352/A352</f>
        <v>0.245516736920191</v>
      </c>
      <c r="I352" s="14" t="n">
        <f aca="false">H352-1</f>
        <v>-0.75448326307981</v>
      </c>
      <c r="J352" s="17"/>
      <c r="K352" s="16" t="n">
        <f aca="false">G352*D352</f>
        <v>7709225.53929398</v>
      </c>
    </row>
    <row r="353" customFormat="false" ht="12.75" hidden="false" customHeight="false" outlineLevel="0" collapsed="false">
      <c r="A353" s="10" t="n">
        <v>314</v>
      </c>
      <c r="B353" s="11" t="n">
        <f aca="false">LOG10(A353)</f>
        <v>2.49692964807322</v>
      </c>
      <c r="C353" s="12" t="n">
        <v>60</v>
      </c>
      <c r="D353" s="11" t="n">
        <v>100000</v>
      </c>
      <c r="E353" s="12" t="n">
        <v>27.47</v>
      </c>
      <c r="F353" s="12" t="n">
        <f aca="false">(E353-34.857)/-3.5437</f>
        <v>2.0845444027429</v>
      </c>
      <c r="G353" s="11" t="n">
        <f aca="false">10^F353</f>
        <v>121.491082793358</v>
      </c>
      <c r="H353" s="13" t="n">
        <f aca="false">G353/A353</f>
        <v>0.386914276411967</v>
      </c>
      <c r="I353" s="14" t="n">
        <f aca="false">H353-1</f>
        <v>-0.613085723588033</v>
      </c>
      <c r="J353" s="17"/>
      <c r="K353" s="16" t="n">
        <f aca="false">G353*D353</f>
        <v>12149108.2793358</v>
      </c>
    </row>
    <row r="354" customFormat="false" ht="12.75" hidden="false" customHeight="false" outlineLevel="0" collapsed="false">
      <c r="A354" s="10" t="n">
        <v>314</v>
      </c>
      <c r="B354" s="11" t="n">
        <f aca="false">LOG10(A354)</f>
        <v>2.49692964807322</v>
      </c>
      <c r="C354" s="12" t="n">
        <v>60</v>
      </c>
      <c r="D354" s="11" t="n">
        <v>100000</v>
      </c>
      <c r="E354" s="12" t="n">
        <v>27.25</v>
      </c>
      <c r="F354" s="12" t="n">
        <f aca="false">(E354-34.857)/-3.5437</f>
        <v>2.14662640742727</v>
      </c>
      <c r="G354" s="11" t="n">
        <f aca="false">10^F354</f>
        <v>140.160748285585</v>
      </c>
      <c r="H354" s="13" t="n">
        <f aca="false">G354/A354</f>
        <v>0.446371809826703</v>
      </c>
      <c r="I354" s="14" t="n">
        <f aca="false">H354-1</f>
        <v>-0.553628190173297</v>
      </c>
      <c r="J354" s="17"/>
      <c r="K354" s="16" t="n">
        <f aca="false">G354*D354</f>
        <v>14016074.8285585</v>
      </c>
    </row>
    <row r="355" customFormat="false" ht="12.75" hidden="false" customHeight="false" outlineLevel="0" collapsed="false">
      <c r="A355" s="10" t="n">
        <v>314</v>
      </c>
      <c r="B355" s="11" t="n">
        <f aca="false">LOG10(A355)</f>
        <v>2.49692964807322</v>
      </c>
      <c r="C355" s="12" t="n">
        <v>60</v>
      </c>
      <c r="D355" s="11" t="n">
        <v>100000</v>
      </c>
      <c r="E355" s="12" t="n">
        <v>27.45</v>
      </c>
      <c r="F355" s="12" t="n">
        <f aca="false">(E355-34.857)/-3.5437</f>
        <v>2.09018822135057</v>
      </c>
      <c r="G355" s="11" t="n">
        <f aca="false">10^F355</f>
        <v>123.080207953646</v>
      </c>
      <c r="H355" s="13" t="n">
        <f aca="false">G355/A355</f>
        <v>0.391975184565753</v>
      </c>
      <c r="I355" s="14" t="n">
        <f aca="false">H355-1</f>
        <v>-0.608024815434247</v>
      </c>
      <c r="J355" s="17"/>
      <c r="K355" s="16" t="n">
        <f aca="false">G355*D355</f>
        <v>12308020.7953646</v>
      </c>
    </row>
    <row r="356" customFormat="false" ht="12.75" hidden="false" customHeight="false" outlineLevel="0" collapsed="false">
      <c r="A356" s="10" t="n">
        <v>314</v>
      </c>
      <c r="B356" s="11" t="n">
        <f aca="false">LOG10(A356)</f>
        <v>2.49692964807322</v>
      </c>
      <c r="C356" s="12" t="n">
        <v>60</v>
      </c>
      <c r="D356" s="11" t="n">
        <v>100000</v>
      </c>
      <c r="E356" s="12" t="n">
        <v>27.56</v>
      </c>
      <c r="F356" s="12" t="n">
        <f aca="false">(E356-34.857)/-3.5437</f>
        <v>2.05914721900838</v>
      </c>
      <c r="G356" s="11" t="n">
        <f aca="false">10^F356</f>
        <v>114.590131816446</v>
      </c>
      <c r="H356" s="13" t="n">
        <f aca="false">G356/A356</f>
        <v>0.364936725530084</v>
      </c>
      <c r="I356" s="14" t="n">
        <f aca="false">H356-1</f>
        <v>-0.635063274469916</v>
      </c>
      <c r="J356" s="17"/>
      <c r="K356" s="16" t="n">
        <f aca="false">G356*D356</f>
        <v>11459013.1816446</v>
      </c>
    </row>
    <row r="357" customFormat="false" ht="12.75" hidden="false" customHeight="false" outlineLevel="0" collapsed="false">
      <c r="A357" s="10" t="n">
        <v>314</v>
      </c>
      <c r="B357" s="11" t="n">
        <f aca="false">LOG10(A357)</f>
        <v>2.49692964807322</v>
      </c>
      <c r="C357" s="12" t="n">
        <v>60</v>
      </c>
      <c r="D357" s="11" t="n">
        <v>100000</v>
      </c>
      <c r="E357" s="12" t="n">
        <v>27.23</v>
      </c>
      <c r="F357" s="12" t="n">
        <f aca="false">(E357-34.857)/-3.5437</f>
        <v>2.15227022603494</v>
      </c>
      <c r="G357" s="11" t="n">
        <f aca="false">10^F357</f>
        <v>141.994076020134</v>
      </c>
      <c r="H357" s="13" t="n">
        <f aca="false">G357/A357</f>
        <v>0.452210433185142</v>
      </c>
      <c r="I357" s="14" t="n">
        <f aca="false">H357-1</f>
        <v>-0.547789566814859</v>
      </c>
      <c r="J357" s="17"/>
      <c r="K357" s="16" t="n">
        <f aca="false">G357*D357</f>
        <v>14199407.6020134</v>
      </c>
    </row>
    <row r="358" customFormat="false" ht="12.75" hidden="false" customHeight="false" outlineLevel="0" collapsed="false">
      <c r="A358" s="10" t="n">
        <v>314</v>
      </c>
      <c r="B358" s="11" t="n">
        <f aca="false">LOG10(A358)</f>
        <v>2.49692964807322</v>
      </c>
      <c r="C358" s="12" t="n">
        <v>60</v>
      </c>
      <c r="D358" s="11" t="n">
        <v>100000</v>
      </c>
      <c r="E358" s="12" t="n">
        <v>27.62</v>
      </c>
      <c r="F358" s="12" t="n">
        <f aca="false">(E358-34.857)/-3.5437</f>
        <v>2.04221576318537</v>
      </c>
      <c r="G358" s="11" t="n">
        <f aca="false">10^F358</f>
        <v>110.20867046595</v>
      </c>
      <c r="H358" s="13" t="n">
        <f aca="false">G358/A358</f>
        <v>0.350983026961625</v>
      </c>
      <c r="I358" s="14" t="n">
        <f aca="false">H358-1</f>
        <v>-0.649016973038376</v>
      </c>
      <c r="J358" s="17"/>
      <c r="K358" s="16" t="n">
        <f aca="false">G358*D358</f>
        <v>11020867.046595</v>
      </c>
    </row>
    <row r="359" customFormat="false" ht="12.75" hidden="false" customHeight="false" outlineLevel="0" collapsed="false">
      <c r="A359" s="10" t="n">
        <v>314</v>
      </c>
      <c r="B359" s="11" t="n">
        <f aca="false">LOG10(A359)</f>
        <v>2.49692964807322</v>
      </c>
      <c r="C359" s="12" t="n">
        <v>60</v>
      </c>
      <c r="D359" s="11" t="n">
        <v>100000</v>
      </c>
      <c r="E359" s="12" t="n">
        <v>26.65</v>
      </c>
      <c r="F359" s="12" t="n">
        <f aca="false">(E359-34.857)/-3.5437</f>
        <v>2.31594096565736</v>
      </c>
      <c r="G359" s="11" t="n">
        <f aca="false">10^F359</f>
        <v>206.985997029535</v>
      </c>
      <c r="H359" s="13" t="n">
        <f aca="false">G359/A359</f>
        <v>0.659191073342469</v>
      </c>
      <c r="I359" s="14" t="n">
        <f aca="false">H359-1</f>
        <v>-0.340808926657531</v>
      </c>
      <c r="J359" s="17"/>
      <c r="K359" s="16" t="n">
        <f aca="false">G359*D359</f>
        <v>20698599.7029535</v>
      </c>
    </row>
    <row r="360" customFormat="false" ht="12.75" hidden="false" customHeight="false" outlineLevel="0" collapsed="false">
      <c r="A360" s="10" t="n">
        <v>314</v>
      </c>
      <c r="B360" s="11" t="n">
        <f aca="false">LOG10(A360)</f>
        <v>2.49692964807322</v>
      </c>
      <c r="C360" s="12" t="n">
        <v>60</v>
      </c>
      <c r="D360" s="11" t="n">
        <v>100000</v>
      </c>
      <c r="E360" s="12" t="n">
        <v>27.19</v>
      </c>
      <c r="F360" s="12" t="n">
        <f aca="false">(E360-34.857)/-3.5437</f>
        <v>2.16355786325027</v>
      </c>
      <c r="G360" s="11" t="n">
        <f aca="false">10^F360</f>
        <v>145.732985922365</v>
      </c>
      <c r="H360" s="13" t="n">
        <f aca="false">G360/A360</f>
        <v>0.464117789561673</v>
      </c>
      <c r="I360" s="14" t="n">
        <f aca="false">H360-1</f>
        <v>-0.535882210438327</v>
      </c>
      <c r="J360" s="17"/>
      <c r="K360" s="16" t="n">
        <f aca="false">G360*D360</f>
        <v>14573298.5922365</v>
      </c>
    </row>
    <row r="361" customFormat="false" ht="12.75" hidden="false" customHeight="false" outlineLevel="0" collapsed="false">
      <c r="A361" s="18" t="n">
        <v>314</v>
      </c>
      <c r="B361" s="19" t="n">
        <f aca="false">LOG10(A361)</f>
        <v>2.49692964807322</v>
      </c>
      <c r="C361" s="20" t="n">
        <v>60</v>
      </c>
      <c r="D361" s="19" t="n">
        <v>100000</v>
      </c>
      <c r="E361" s="20" t="n">
        <v>26.88</v>
      </c>
      <c r="F361" s="20" t="n">
        <f aca="false">(E361-34.857)/-3.5437</f>
        <v>2.25103705166916</v>
      </c>
      <c r="G361" s="19" t="n">
        <f aca="false">10^F361</f>
        <v>178.253083690403</v>
      </c>
      <c r="H361" s="21" t="n">
        <f aca="false">G361/A361</f>
        <v>0.567684979905743</v>
      </c>
      <c r="I361" s="22" t="n">
        <f aca="false">H361-1</f>
        <v>-0.432315020094258</v>
      </c>
      <c r="J361" s="23"/>
      <c r="K361" s="16" t="n">
        <f aca="false">G361*D361</f>
        <v>17825308.3690403</v>
      </c>
    </row>
    <row r="362" customFormat="false" ht="12.75" hidden="false" customHeight="false" outlineLevel="0" collapsed="false">
      <c r="A362" s="24" t="n">
        <v>31.4</v>
      </c>
      <c r="B362" s="25" t="n">
        <f aca="false">LOG10(A362)</f>
        <v>1.49692964807321</v>
      </c>
      <c r="C362" s="26" t="n">
        <v>100</v>
      </c>
      <c r="D362" s="25" t="n">
        <v>1000000</v>
      </c>
      <c r="E362" s="26" t="n">
        <v>29.79</v>
      </c>
      <c r="F362" s="26" t="n">
        <f aca="false">(E362-34.857)/-3.5437</f>
        <v>1.42986144425318</v>
      </c>
      <c r="G362" s="25" t="n">
        <f aca="false">10^F362</f>
        <v>26.9067624332353</v>
      </c>
      <c r="H362" s="27" t="n">
        <f aca="false">G362/A362</f>
        <v>0.856903262204946</v>
      </c>
      <c r="I362" s="28" t="n">
        <f aca="false">H362-1</f>
        <v>-0.143096737795054</v>
      </c>
      <c r="J362" s="29" t="n">
        <f aca="false">STDEV(G362:G373)/AVERAGE(G362:G373)</f>
        <v>0.30157989287545</v>
      </c>
      <c r="K362" s="16" t="n">
        <f aca="false">G362*D362</f>
        <v>26906762.4332353</v>
      </c>
    </row>
    <row r="363" customFormat="false" ht="12.75" hidden="false" customHeight="false" outlineLevel="0" collapsed="false">
      <c r="A363" s="10" t="n">
        <v>31.4</v>
      </c>
      <c r="B363" s="11" t="n">
        <f aca="false">LOG10(A363)</f>
        <v>1.49692964807321</v>
      </c>
      <c r="C363" s="12" t="n">
        <v>100</v>
      </c>
      <c r="D363" s="11" t="n">
        <v>1000000</v>
      </c>
      <c r="E363" s="12" t="n">
        <v>29.42</v>
      </c>
      <c r="F363" s="12" t="n">
        <f aca="false">(E363-34.857)/-3.5437</f>
        <v>1.53427208849508</v>
      </c>
      <c r="G363" s="11" t="n">
        <f aca="false">10^F363</f>
        <v>34.2193762127807</v>
      </c>
      <c r="H363" s="13" t="n">
        <f aca="false">G363/A363</f>
        <v>1.08978905136244</v>
      </c>
      <c r="I363" s="14" t="n">
        <f aca="false">H363-1</f>
        <v>0.0897890513624418</v>
      </c>
      <c r="J363" s="17"/>
      <c r="K363" s="16" t="n">
        <f aca="false">G363*D363</f>
        <v>34219376.2127807</v>
      </c>
    </row>
    <row r="364" customFormat="false" ht="12.75" hidden="false" customHeight="false" outlineLevel="0" collapsed="false">
      <c r="A364" s="10" t="n">
        <v>31.4</v>
      </c>
      <c r="B364" s="11" t="n">
        <f aca="false">LOG10(A364)</f>
        <v>1.49692964807321</v>
      </c>
      <c r="C364" s="12" t="n">
        <v>100</v>
      </c>
      <c r="D364" s="11" t="n">
        <v>1000000</v>
      </c>
      <c r="E364" s="12" t="n">
        <v>30.42</v>
      </c>
      <c r="F364" s="12" t="n">
        <f aca="false">(E364-34.857)/-3.5437</f>
        <v>1.25208115811158</v>
      </c>
      <c r="G364" s="11" t="n">
        <f aca="false">10^F364</f>
        <v>17.8682145315817</v>
      </c>
      <c r="H364" s="13" t="n">
        <f aca="false">G364/A364</f>
        <v>0.56905141820324</v>
      </c>
      <c r="I364" s="14" t="n">
        <f aca="false">H364-1</f>
        <v>-0.43094858179676</v>
      </c>
      <c r="J364" s="17"/>
      <c r="K364" s="16" t="n">
        <f aca="false">G364*D364</f>
        <v>17868214.5315817</v>
      </c>
    </row>
    <row r="365" customFormat="false" ht="12.75" hidden="false" customHeight="false" outlineLevel="0" collapsed="false">
      <c r="A365" s="10" t="n">
        <v>31.4</v>
      </c>
      <c r="B365" s="11" t="n">
        <f aca="false">LOG10(A365)</f>
        <v>1.49692964807321</v>
      </c>
      <c r="C365" s="12" t="n">
        <v>100</v>
      </c>
      <c r="D365" s="11" t="n">
        <v>1000000</v>
      </c>
      <c r="E365" s="12" t="n">
        <v>30.55</v>
      </c>
      <c r="F365" s="12" t="n">
        <f aca="false">(E365-34.857)/-3.5437</f>
        <v>1.21539633716172</v>
      </c>
      <c r="G365" s="11" t="n">
        <f aca="false">10^F365</f>
        <v>16.4208765887412</v>
      </c>
      <c r="H365" s="13" t="n">
        <f aca="false">G365/A365</f>
        <v>0.522957853144624</v>
      </c>
      <c r="I365" s="14" t="n">
        <f aca="false">H365-1</f>
        <v>-0.477042146855376</v>
      </c>
      <c r="J365" s="17"/>
      <c r="K365" s="16" t="n">
        <f aca="false">G365*D365</f>
        <v>16420876.5887412</v>
      </c>
    </row>
    <row r="366" customFormat="false" ht="12.75" hidden="false" customHeight="false" outlineLevel="0" collapsed="false">
      <c r="A366" s="10" t="n">
        <v>31.4</v>
      </c>
      <c r="B366" s="11" t="n">
        <f aca="false">LOG10(A366)</f>
        <v>1.49692964807321</v>
      </c>
      <c r="C366" s="12" t="n">
        <v>100</v>
      </c>
      <c r="D366" s="11" t="n">
        <v>1000000</v>
      </c>
      <c r="E366" s="12" t="n">
        <v>29.67</v>
      </c>
      <c r="F366" s="12" t="n">
        <f aca="false">(E366-34.857)/-3.5437</f>
        <v>1.4637243558992</v>
      </c>
      <c r="G366" s="11" t="n">
        <f aca="false">10^F366</f>
        <v>29.0887028953092</v>
      </c>
      <c r="H366" s="13" t="n">
        <f aca="false">G366/A366</f>
        <v>0.926391811952522</v>
      </c>
      <c r="I366" s="14" t="n">
        <f aca="false">H366-1</f>
        <v>-0.0736081880474776</v>
      </c>
      <c r="J366" s="17"/>
      <c r="K366" s="16" t="n">
        <f aca="false">G366*D366</f>
        <v>29088702.8953092</v>
      </c>
    </row>
    <row r="367" customFormat="false" ht="12.75" hidden="false" customHeight="false" outlineLevel="0" collapsed="false">
      <c r="A367" s="10" t="n">
        <v>31.4</v>
      </c>
      <c r="B367" s="11" t="n">
        <f aca="false">LOG10(A367)</f>
        <v>1.49692964807321</v>
      </c>
      <c r="C367" s="12" t="n">
        <v>100</v>
      </c>
      <c r="D367" s="11" t="n">
        <v>1000000</v>
      </c>
      <c r="E367" s="12" t="n">
        <v>30.14</v>
      </c>
      <c r="F367" s="12" t="n">
        <f aca="false">(E367-34.857)/-3.5437</f>
        <v>1.33109461861896</v>
      </c>
      <c r="G367" s="11" t="n">
        <f aca="false">10^F367</f>
        <v>21.4335751803109</v>
      </c>
      <c r="H367" s="13" t="n">
        <f aca="false">G367/A367</f>
        <v>0.682597935678692</v>
      </c>
      <c r="I367" s="14" t="n">
        <f aca="false">H367-1</f>
        <v>-0.317402064321308</v>
      </c>
      <c r="J367" s="17"/>
      <c r="K367" s="16" t="n">
        <f aca="false">G367*D367</f>
        <v>21433575.1803109</v>
      </c>
    </row>
    <row r="368" customFormat="false" ht="12.75" hidden="false" customHeight="false" outlineLevel="0" collapsed="false">
      <c r="A368" s="10" t="n">
        <v>31.4</v>
      </c>
      <c r="B368" s="11" t="n">
        <f aca="false">LOG10(A368)</f>
        <v>1.49692964807321</v>
      </c>
      <c r="C368" s="12" t="n">
        <v>100</v>
      </c>
      <c r="D368" s="11" t="n">
        <v>1000000</v>
      </c>
      <c r="E368" s="12" t="n">
        <v>29.71</v>
      </c>
      <c r="F368" s="12" t="n">
        <f aca="false">(E368-34.857)/-3.5437</f>
        <v>1.45243671868386</v>
      </c>
      <c r="G368" s="11" t="n">
        <f aca="false">10^F368</f>
        <v>28.3424062445547</v>
      </c>
      <c r="H368" s="13" t="n">
        <f aca="false">G368/A368</f>
        <v>0.902624402692824</v>
      </c>
      <c r="I368" s="14" t="n">
        <f aca="false">H368-1</f>
        <v>-0.0973755973071765</v>
      </c>
      <c r="J368" s="17"/>
      <c r="K368" s="16" t="n">
        <f aca="false">G368*D368</f>
        <v>28342406.2445547</v>
      </c>
    </row>
    <row r="369" customFormat="false" ht="12.75" hidden="false" customHeight="false" outlineLevel="0" collapsed="false">
      <c r="A369" s="10" t="n">
        <v>31.4</v>
      </c>
      <c r="B369" s="11" t="n">
        <f aca="false">LOG10(A369)</f>
        <v>1.49692964807321</v>
      </c>
      <c r="C369" s="12" t="n">
        <v>100</v>
      </c>
      <c r="D369" s="11" t="n">
        <v>1000000</v>
      </c>
      <c r="E369" s="12" t="n">
        <v>29.1</v>
      </c>
      <c r="F369" s="12" t="n">
        <f aca="false">(E369-34.857)/-3.5437</f>
        <v>1.62457318621779</v>
      </c>
      <c r="G369" s="11" t="n">
        <f aca="false">10^F369</f>
        <v>42.1282274205745</v>
      </c>
      <c r="H369" s="13" t="n">
        <f aca="false">G369/A369</f>
        <v>1.34166329364887</v>
      </c>
      <c r="I369" s="14" t="n">
        <f aca="false">H369-1</f>
        <v>0.341663293648871</v>
      </c>
      <c r="J369" s="17"/>
      <c r="K369" s="16" t="n">
        <f aca="false">G369*D369</f>
        <v>42128227.4205745</v>
      </c>
    </row>
    <row r="370" customFormat="false" ht="12.75" hidden="false" customHeight="false" outlineLevel="0" collapsed="false">
      <c r="A370" s="10" t="n">
        <v>31.4</v>
      </c>
      <c r="B370" s="11" t="n">
        <f aca="false">LOG10(A370)</f>
        <v>1.49692964807321</v>
      </c>
      <c r="C370" s="12" t="n">
        <v>100</v>
      </c>
      <c r="D370" s="11" t="n">
        <v>1000000</v>
      </c>
      <c r="E370" s="12" t="n">
        <v>29.47</v>
      </c>
      <c r="F370" s="12" t="n">
        <f aca="false">(E370-34.857)/-3.5437</f>
        <v>1.5201625419759</v>
      </c>
      <c r="G370" s="11" t="n">
        <f aca="false">10^F370</f>
        <v>33.1255076039446</v>
      </c>
      <c r="H370" s="13" t="n">
        <f aca="false">G370/A370</f>
        <v>1.05495247146321</v>
      </c>
      <c r="I370" s="14" t="n">
        <f aca="false">H370-1</f>
        <v>0.0549524714632053</v>
      </c>
      <c r="J370" s="17"/>
      <c r="K370" s="16" t="n">
        <f aca="false">G370*D370</f>
        <v>33125507.6039446</v>
      </c>
    </row>
    <row r="371" customFormat="false" ht="12.75" hidden="false" customHeight="false" outlineLevel="0" collapsed="false">
      <c r="A371" s="10" t="n">
        <v>31.4</v>
      </c>
      <c r="B371" s="11" t="n">
        <f aca="false">LOG10(A371)</f>
        <v>1.49692964807321</v>
      </c>
      <c r="C371" s="12" t="n">
        <v>100</v>
      </c>
      <c r="D371" s="11" t="n">
        <v>1000000</v>
      </c>
      <c r="E371" s="12" t="n">
        <v>29.2</v>
      </c>
      <c r="F371" s="12" t="n">
        <f aca="false">(E371-34.857)/-3.5437</f>
        <v>1.59635409317945</v>
      </c>
      <c r="G371" s="11" t="n">
        <f aca="false">10^F371</f>
        <v>39.4779045965628</v>
      </c>
      <c r="H371" s="13" t="n">
        <f aca="false">G371/A371</f>
        <v>1.25725810817079</v>
      </c>
      <c r="I371" s="14" t="n">
        <f aca="false">H371-1</f>
        <v>0.257258108170791</v>
      </c>
      <c r="J371" s="17"/>
      <c r="K371" s="16" t="n">
        <f aca="false">G371*D371</f>
        <v>39477904.5965629</v>
      </c>
    </row>
    <row r="372" customFormat="false" ht="12.75" hidden="false" customHeight="false" outlineLevel="0" collapsed="false">
      <c r="A372" s="10" t="n">
        <v>31.4</v>
      </c>
      <c r="B372" s="11" t="n">
        <f aca="false">LOG10(A372)</f>
        <v>1.49692964807321</v>
      </c>
      <c r="C372" s="12" t="n">
        <v>100</v>
      </c>
      <c r="D372" s="11" t="n">
        <v>1000000</v>
      </c>
      <c r="E372" s="12" t="n">
        <v>29.22</v>
      </c>
      <c r="F372" s="12" t="n">
        <f aca="false">(E372-34.857)/-3.5437</f>
        <v>1.59071027457178</v>
      </c>
      <c r="G372" s="11" t="n">
        <f aca="false">10^F372</f>
        <v>38.9681936323637</v>
      </c>
      <c r="H372" s="13" t="n">
        <f aca="false">G372/A372</f>
        <v>1.24102527491604</v>
      </c>
      <c r="I372" s="14" t="n">
        <f aca="false">H372-1</f>
        <v>0.241025274916042</v>
      </c>
      <c r="J372" s="17"/>
      <c r="K372" s="16" t="n">
        <f aca="false">G372*D372</f>
        <v>38968193.6323637</v>
      </c>
    </row>
    <row r="373" customFormat="false" ht="12.75" hidden="false" customHeight="false" outlineLevel="0" collapsed="false">
      <c r="A373" s="18" t="n">
        <v>31.4</v>
      </c>
      <c r="B373" s="19" t="n">
        <f aca="false">LOG10(A373)</f>
        <v>1.49692964807321</v>
      </c>
      <c r="C373" s="20" t="n">
        <v>100</v>
      </c>
      <c r="D373" s="19" t="n">
        <v>1000000</v>
      </c>
      <c r="E373" s="20" t="n">
        <v>29.01</v>
      </c>
      <c r="F373" s="20" t="n">
        <f aca="false">(E373-34.857)/-3.5437</f>
        <v>1.64997036995231</v>
      </c>
      <c r="G373" s="19" t="n">
        <f aca="false">10^F373</f>
        <v>44.6653117887053</v>
      </c>
      <c r="H373" s="21" t="n">
        <f aca="false">G373/A373</f>
        <v>1.42246215887597</v>
      </c>
      <c r="I373" s="22" t="n">
        <f aca="false">H373-1</f>
        <v>0.422462158875966</v>
      </c>
      <c r="J373" s="23"/>
      <c r="K373" s="16" t="n">
        <f aca="false">G373*D373</f>
        <v>44665311.7887053</v>
      </c>
    </row>
    <row r="374" customFormat="false" ht="12.75" hidden="false" customHeight="false" outlineLevel="0" collapsed="false">
      <c r="A374" s="24" t="n">
        <v>31.4</v>
      </c>
      <c r="B374" s="25" t="n">
        <f aca="false">LOG10(A374)</f>
        <v>1.49692964807321</v>
      </c>
      <c r="C374" s="26" t="n">
        <v>90</v>
      </c>
      <c r="D374" s="25" t="n">
        <v>1000000</v>
      </c>
      <c r="E374" s="26" t="n">
        <v>30.55</v>
      </c>
      <c r="F374" s="26" t="n">
        <f aca="false">(E374-34.857)/-3.5437</f>
        <v>1.21539633716172</v>
      </c>
      <c r="G374" s="25" t="n">
        <f aca="false">10^F374</f>
        <v>16.4208765887412</v>
      </c>
      <c r="H374" s="27" t="n">
        <f aca="false">G374/A374</f>
        <v>0.522957853144624</v>
      </c>
      <c r="I374" s="28" t="n">
        <f aca="false">H374-1</f>
        <v>-0.477042146855376</v>
      </c>
      <c r="J374" s="29" t="n">
        <f aca="false">STDEV(G374:G385)/AVERAGE(G374:G385)</f>
        <v>0.286810380577877</v>
      </c>
      <c r="K374" s="16" t="n">
        <f aca="false">G374*D374</f>
        <v>16420876.5887412</v>
      </c>
    </row>
    <row r="375" customFormat="false" ht="12.75" hidden="false" customHeight="false" outlineLevel="0" collapsed="false">
      <c r="A375" s="10" t="n">
        <v>31.4</v>
      </c>
      <c r="B375" s="11" t="n">
        <f aca="false">LOG10(A375)</f>
        <v>1.49692964807321</v>
      </c>
      <c r="C375" s="12" t="n">
        <v>90</v>
      </c>
      <c r="D375" s="11" t="n">
        <v>1000000</v>
      </c>
      <c r="E375" s="12" t="n">
        <v>30.57</v>
      </c>
      <c r="F375" s="12" t="n">
        <f aca="false">(E375-34.857)/-3.5437</f>
        <v>1.20975251855405</v>
      </c>
      <c r="G375" s="11" t="n">
        <f aca="false">10^F375</f>
        <v>16.2088617686899</v>
      </c>
      <c r="H375" s="13" t="n">
        <f aca="false">G375/A375</f>
        <v>0.516205788811781</v>
      </c>
      <c r="I375" s="14" t="n">
        <f aca="false">H375-1</f>
        <v>-0.483794211188219</v>
      </c>
      <c r="J375" s="17"/>
      <c r="K375" s="16" t="n">
        <f aca="false">G375*D375</f>
        <v>16208861.7686899</v>
      </c>
    </row>
    <row r="376" customFormat="false" ht="12.75" hidden="false" customHeight="false" outlineLevel="0" collapsed="false">
      <c r="A376" s="10" t="n">
        <v>31.4</v>
      </c>
      <c r="B376" s="11" t="n">
        <f aca="false">LOG10(A376)</f>
        <v>1.49692964807321</v>
      </c>
      <c r="C376" s="12" t="n">
        <v>90</v>
      </c>
      <c r="D376" s="11" t="n">
        <v>1000000</v>
      </c>
      <c r="E376" s="12" t="n">
        <v>30.05</v>
      </c>
      <c r="F376" s="12" t="n">
        <f aca="false">(E376-34.857)/-3.5437</f>
        <v>1.35649180235347</v>
      </c>
      <c r="G376" s="11" t="n">
        <f aca="false">10^F376</f>
        <v>22.72436740853</v>
      </c>
      <c r="H376" s="13" t="n">
        <f aca="false">G376/A376</f>
        <v>0.723705968424522</v>
      </c>
      <c r="I376" s="14" t="n">
        <f aca="false">H376-1</f>
        <v>-0.276294031575478</v>
      </c>
      <c r="J376" s="17"/>
      <c r="K376" s="16" t="n">
        <f aca="false">G376*D376</f>
        <v>22724367.40853</v>
      </c>
    </row>
    <row r="377" customFormat="false" ht="12.75" hidden="false" customHeight="false" outlineLevel="0" collapsed="false">
      <c r="A377" s="10" t="n">
        <v>31.4</v>
      </c>
      <c r="B377" s="11" t="n">
        <f aca="false">LOG10(A377)</f>
        <v>1.49692964807321</v>
      </c>
      <c r="C377" s="12" t="n">
        <v>90</v>
      </c>
      <c r="D377" s="11" t="n">
        <v>1000000</v>
      </c>
      <c r="E377" s="12" t="n">
        <v>29.68</v>
      </c>
      <c r="F377" s="12" t="n">
        <f aca="false">(E377-34.857)/-3.5437</f>
        <v>1.46090244659537</v>
      </c>
      <c r="G377" s="11" t="n">
        <f aca="false">10^F377</f>
        <v>28.9003063627392</v>
      </c>
      <c r="H377" s="13" t="n">
        <f aca="false">G377/A377</f>
        <v>0.920391922380228</v>
      </c>
      <c r="I377" s="14" t="n">
        <f aca="false">H377-1</f>
        <v>-0.079608077619772</v>
      </c>
      <c r="J377" s="17"/>
      <c r="K377" s="16" t="n">
        <f aca="false">G377*D377</f>
        <v>28900306.3627392</v>
      </c>
    </row>
    <row r="378" customFormat="false" ht="12.75" hidden="false" customHeight="false" outlineLevel="0" collapsed="false">
      <c r="A378" s="10" t="n">
        <v>31.4</v>
      </c>
      <c r="B378" s="11" t="n">
        <f aca="false">LOG10(A378)</f>
        <v>1.49692964807321</v>
      </c>
      <c r="C378" s="12" t="n">
        <v>90</v>
      </c>
      <c r="D378" s="11" t="n">
        <v>1000000</v>
      </c>
      <c r="E378" s="12" t="n">
        <v>30.38</v>
      </c>
      <c r="F378" s="12" t="n">
        <f aca="false">(E378-34.857)/-3.5437</f>
        <v>1.26336879532692</v>
      </c>
      <c r="G378" s="11" t="n">
        <f aca="false">10^F378</f>
        <v>18.3387105277517</v>
      </c>
      <c r="H378" s="13" t="n">
        <f aca="false">G378/A378</f>
        <v>0.584035367125849</v>
      </c>
      <c r="I378" s="14" t="n">
        <f aca="false">H378-1</f>
        <v>-0.415964632874151</v>
      </c>
      <c r="J378" s="17"/>
      <c r="K378" s="16" t="n">
        <f aca="false">G378*D378</f>
        <v>18338710.5277517</v>
      </c>
    </row>
    <row r="379" customFormat="false" ht="12.75" hidden="false" customHeight="false" outlineLevel="0" collapsed="false">
      <c r="A379" s="10" t="n">
        <v>31.4</v>
      </c>
      <c r="B379" s="11" t="n">
        <f aca="false">LOG10(A379)</f>
        <v>1.49692964807321</v>
      </c>
      <c r="C379" s="12" t="n">
        <v>90</v>
      </c>
      <c r="D379" s="11" t="n">
        <v>1000000</v>
      </c>
      <c r="E379" s="12" t="n">
        <v>30.43</v>
      </c>
      <c r="F379" s="12" t="n">
        <f aca="false">(E379-34.857)/-3.5437</f>
        <v>1.24925924880774</v>
      </c>
      <c r="G379" s="11" t="n">
        <f aca="false">10^F379</f>
        <v>17.7524888605856</v>
      </c>
      <c r="H379" s="13" t="n">
        <f aca="false">G379/A379</f>
        <v>0.565365887279795</v>
      </c>
      <c r="I379" s="14" t="n">
        <f aca="false">H379-1</f>
        <v>-0.434634112720205</v>
      </c>
      <c r="J379" s="17"/>
      <c r="K379" s="16" t="n">
        <f aca="false">G379*D379</f>
        <v>17752488.8605856</v>
      </c>
    </row>
    <row r="380" customFormat="false" ht="12.75" hidden="false" customHeight="false" outlineLevel="0" collapsed="false">
      <c r="A380" s="10" t="n">
        <v>31.4</v>
      </c>
      <c r="B380" s="11" t="n">
        <f aca="false">LOG10(A380)</f>
        <v>1.49692964807321</v>
      </c>
      <c r="C380" s="12" t="n">
        <v>90</v>
      </c>
      <c r="D380" s="11" t="n">
        <v>1000000</v>
      </c>
      <c r="E380" s="12" t="n">
        <v>29.52</v>
      </c>
      <c r="F380" s="12" t="n">
        <f aca="false">(E380-34.857)/-3.5437</f>
        <v>1.50605299545673</v>
      </c>
      <c r="G380" s="11" t="n">
        <f aca="false">10^F380</f>
        <v>32.066605983576</v>
      </c>
      <c r="H380" s="13" t="n">
        <f aca="false">G380/A380</f>
        <v>1.0212294899228</v>
      </c>
      <c r="I380" s="14" t="n">
        <f aca="false">H380-1</f>
        <v>0.0212294899228036</v>
      </c>
      <c r="J380" s="17"/>
      <c r="K380" s="16" t="n">
        <f aca="false">G380*D380</f>
        <v>32066605.983576</v>
      </c>
    </row>
    <row r="381" customFormat="false" ht="12.75" hidden="false" customHeight="false" outlineLevel="0" collapsed="false">
      <c r="A381" s="10" t="n">
        <v>31.4</v>
      </c>
      <c r="B381" s="11" t="n">
        <f aca="false">LOG10(A381)</f>
        <v>1.49692964807321</v>
      </c>
      <c r="C381" s="12" t="n">
        <v>90</v>
      </c>
      <c r="D381" s="11" t="n">
        <v>1000000</v>
      </c>
      <c r="E381" s="12" t="n">
        <v>29.32</v>
      </c>
      <c r="F381" s="12" t="n">
        <f aca="false">(E381-34.857)/-3.5437</f>
        <v>1.56249118153343</v>
      </c>
      <c r="G381" s="11" t="n">
        <f aca="false">10^F381</f>
        <v>36.5166712370985</v>
      </c>
      <c r="H381" s="13" t="n">
        <f aca="false">G381/A381</f>
        <v>1.16295131328339</v>
      </c>
      <c r="I381" s="14" t="n">
        <f aca="false">H381-1</f>
        <v>0.162951313283392</v>
      </c>
      <c r="J381" s="17"/>
      <c r="K381" s="16" t="n">
        <f aca="false">G381*D381</f>
        <v>36516671.2370985</v>
      </c>
    </row>
    <row r="382" customFormat="false" ht="12.75" hidden="false" customHeight="false" outlineLevel="0" collapsed="false">
      <c r="A382" s="10" t="n">
        <v>31.4</v>
      </c>
      <c r="B382" s="11" t="n">
        <f aca="false">LOG10(A382)</f>
        <v>1.49692964807321</v>
      </c>
      <c r="C382" s="12" t="n">
        <v>90</v>
      </c>
      <c r="D382" s="11" t="n">
        <v>1000000</v>
      </c>
      <c r="E382" s="12" t="n">
        <v>29.87</v>
      </c>
      <c r="F382" s="12" t="n">
        <f aca="false">(E382-34.857)/-3.5437</f>
        <v>1.4072861698225</v>
      </c>
      <c r="G382" s="11" t="n">
        <f aca="false">10^F382</f>
        <v>25.5438390936781</v>
      </c>
      <c r="H382" s="13" t="n">
        <f aca="false">G382/A382</f>
        <v>0.813498060308219</v>
      </c>
      <c r="I382" s="14" t="n">
        <f aca="false">H382-1</f>
        <v>-0.186501939691781</v>
      </c>
      <c r="J382" s="17"/>
      <c r="K382" s="16" t="n">
        <f aca="false">G382*D382</f>
        <v>25543839.0936781</v>
      </c>
    </row>
    <row r="383" customFormat="false" ht="12.75" hidden="false" customHeight="false" outlineLevel="0" collapsed="false">
      <c r="A383" s="10" t="n">
        <v>31.4</v>
      </c>
      <c r="B383" s="11" t="n">
        <f aca="false">LOG10(A383)</f>
        <v>1.49692964807321</v>
      </c>
      <c r="C383" s="12" t="n">
        <v>90</v>
      </c>
      <c r="D383" s="11" t="n">
        <v>1000000</v>
      </c>
      <c r="E383" s="12" t="n">
        <v>30.15</v>
      </c>
      <c r="F383" s="12" t="n">
        <f aca="false">(E383-34.857)/-3.5437</f>
        <v>1.32827270931512</v>
      </c>
      <c r="G383" s="11" t="n">
        <f aca="false">10^F383</f>
        <v>21.2947580161671</v>
      </c>
      <c r="H383" s="13" t="n">
        <f aca="false">G383/A383</f>
        <v>0.678177006884302</v>
      </c>
      <c r="I383" s="14" t="n">
        <f aca="false">H383-1</f>
        <v>-0.321822993115698</v>
      </c>
      <c r="J383" s="17"/>
      <c r="K383" s="16" t="n">
        <f aca="false">G383*D383</f>
        <v>21294758.0161671</v>
      </c>
    </row>
    <row r="384" customFormat="false" ht="12.75" hidden="false" customHeight="false" outlineLevel="0" collapsed="false">
      <c r="A384" s="10" t="n">
        <v>31.4</v>
      </c>
      <c r="B384" s="11" t="n">
        <f aca="false">LOG10(A384)</f>
        <v>1.49692964807321</v>
      </c>
      <c r="C384" s="12" t="n">
        <v>90</v>
      </c>
      <c r="D384" s="11" t="n">
        <v>1000000</v>
      </c>
      <c r="E384" s="12" t="n">
        <v>30.2</v>
      </c>
      <c r="F384" s="12" t="n">
        <f aca="false">(E384-34.857)/-3.5437</f>
        <v>1.31416316279595</v>
      </c>
      <c r="G384" s="11" t="n">
        <f aca="false">10^F384</f>
        <v>20.6140422958745</v>
      </c>
      <c r="H384" s="13" t="n">
        <f aca="false">G384/A384</f>
        <v>0.656498162288996</v>
      </c>
      <c r="I384" s="14" t="n">
        <f aca="false">H384-1</f>
        <v>-0.343501837711004</v>
      </c>
      <c r="J384" s="17"/>
      <c r="K384" s="16" t="n">
        <f aca="false">G384*D384</f>
        <v>20614042.2958745</v>
      </c>
    </row>
    <row r="385" customFormat="false" ht="12.75" hidden="false" customHeight="false" outlineLevel="0" collapsed="false">
      <c r="A385" s="18" t="n">
        <v>31.4</v>
      </c>
      <c r="B385" s="19" t="n">
        <f aca="false">LOG10(A385)</f>
        <v>1.49692964807321</v>
      </c>
      <c r="C385" s="20" t="n">
        <v>90</v>
      </c>
      <c r="D385" s="19" t="n">
        <v>1000000</v>
      </c>
      <c r="E385" s="20" t="n">
        <v>29.52</v>
      </c>
      <c r="F385" s="20" t="n">
        <f aca="false">(E385-34.857)/-3.5437</f>
        <v>1.50605299545673</v>
      </c>
      <c r="G385" s="19" t="n">
        <f aca="false">10^F385</f>
        <v>32.066605983576</v>
      </c>
      <c r="H385" s="21" t="n">
        <f aca="false">G385/A385</f>
        <v>1.0212294899228</v>
      </c>
      <c r="I385" s="22" t="n">
        <f aca="false">H385-1</f>
        <v>0.0212294899228036</v>
      </c>
      <c r="J385" s="23"/>
      <c r="K385" s="16" t="n">
        <f aca="false">G385*D385</f>
        <v>32066605.983576</v>
      </c>
    </row>
    <row r="386" customFormat="false" ht="12.75" hidden="false" customHeight="false" outlineLevel="0" collapsed="false">
      <c r="A386" s="24" t="n">
        <v>31.4</v>
      </c>
      <c r="B386" s="25" t="n">
        <f aca="false">LOG10(A386)</f>
        <v>1.49692964807321</v>
      </c>
      <c r="C386" s="26" t="n">
        <v>80</v>
      </c>
      <c r="D386" s="25" t="n">
        <v>1000000</v>
      </c>
      <c r="E386" s="26" t="n">
        <v>30.18</v>
      </c>
      <c r="F386" s="26" t="n">
        <f aca="false">(E386-34.857)/-3.5437</f>
        <v>1.31980698140362</v>
      </c>
      <c r="G386" s="25" t="n">
        <f aca="false">10^F386</f>
        <v>20.8836776675779</v>
      </c>
      <c r="H386" s="27" t="n">
        <f aca="false">G386/A386</f>
        <v>0.665085276037511</v>
      </c>
      <c r="I386" s="28" t="n">
        <f aca="false">H386-1</f>
        <v>-0.334914723962489</v>
      </c>
      <c r="J386" s="29" t="n">
        <f aca="false">STDEV(G386:G397)/AVERAGE(G386:G397)</f>
        <v>0.31163867017533</v>
      </c>
      <c r="K386" s="16" t="n">
        <f aca="false">G386*D386</f>
        <v>20883677.6675779</v>
      </c>
    </row>
    <row r="387" customFormat="false" ht="12.75" hidden="false" customHeight="false" outlineLevel="0" collapsed="false">
      <c r="A387" s="10" t="n">
        <v>31.4</v>
      </c>
      <c r="B387" s="11" t="n">
        <f aca="false">LOG10(A387)</f>
        <v>1.49692964807321</v>
      </c>
      <c r="C387" s="12" t="n">
        <v>80</v>
      </c>
      <c r="D387" s="11" t="n">
        <v>1000000</v>
      </c>
      <c r="E387" s="12" t="n">
        <v>30.82</v>
      </c>
      <c r="F387" s="12" t="n">
        <f aca="false">(E387-34.857)/-3.5437</f>
        <v>1.13920478595818</v>
      </c>
      <c r="G387" s="11" t="n">
        <f aca="false">10^F387</f>
        <v>13.7785902737893</v>
      </c>
      <c r="H387" s="13" t="n">
        <f aca="false">G387/A387</f>
        <v>0.438808607445519</v>
      </c>
      <c r="I387" s="14" t="n">
        <f aca="false">H387-1</f>
        <v>-0.561191392554481</v>
      </c>
      <c r="J387" s="17"/>
      <c r="K387" s="16" t="n">
        <f aca="false">G387*D387</f>
        <v>13778590.2737893</v>
      </c>
    </row>
    <row r="388" customFormat="false" ht="12.75" hidden="false" customHeight="false" outlineLevel="0" collapsed="false">
      <c r="A388" s="10" t="n">
        <v>31.4</v>
      </c>
      <c r="B388" s="11" t="n">
        <f aca="false">LOG10(A388)</f>
        <v>1.49692964807321</v>
      </c>
      <c r="C388" s="12" t="n">
        <v>80</v>
      </c>
      <c r="D388" s="11" t="n">
        <v>1000000</v>
      </c>
      <c r="E388" s="12" t="n">
        <v>29.84</v>
      </c>
      <c r="F388" s="12" t="n">
        <f aca="false">(E388-34.857)/-3.5437</f>
        <v>1.41575189773401</v>
      </c>
      <c r="G388" s="11" t="n">
        <f aca="false">10^F388</f>
        <v>26.0466514070111</v>
      </c>
      <c r="H388" s="13" t="n">
        <f aca="false">G388/A388</f>
        <v>0.829511191306086</v>
      </c>
      <c r="I388" s="14" t="n">
        <f aca="false">H388-1</f>
        <v>-0.170488808693914</v>
      </c>
      <c r="J388" s="17"/>
      <c r="K388" s="16" t="n">
        <f aca="false">G388*D388</f>
        <v>26046651.4070111</v>
      </c>
    </row>
    <row r="389" customFormat="false" ht="12.75" hidden="false" customHeight="false" outlineLevel="0" collapsed="false">
      <c r="A389" s="10" t="n">
        <v>31.4</v>
      </c>
      <c r="B389" s="11" t="n">
        <f aca="false">LOG10(A389)</f>
        <v>1.49692964807321</v>
      </c>
      <c r="C389" s="12" t="n">
        <v>80</v>
      </c>
      <c r="D389" s="11" t="n">
        <v>1000000</v>
      </c>
      <c r="E389" s="12" t="n">
        <v>30.66</v>
      </c>
      <c r="F389" s="12" t="n">
        <f aca="false">(E389-34.857)/-3.5437</f>
        <v>1.18435533481954</v>
      </c>
      <c r="G389" s="11" t="n">
        <f aca="false">10^F389</f>
        <v>15.2881640690282</v>
      </c>
      <c r="H389" s="13" t="n">
        <f aca="false">G389/A389</f>
        <v>0.486884206020005</v>
      </c>
      <c r="I389" s="14" t="n">
        <f aca="false">H389-1</f>
        <v>-0.513115793979995</v>
      </c>
      <c r="J389" s="17"/>
      <c r="K389" s="16" t="n">
        <f aca="false">G389*D389</f>
        <v>15288164.0690282</v>
      </c>
    </row>
    <row r="390" customFormat="false" ht="12.75" hidden="false" customHeight="false" outlineLevel="0" collapsed="false">
      <c r="A390" s="10" t="n">
        <v>31.4</v>
      </c>
      <c r="B390" s="11" t="n">
        <f aca="false">LOG10(A390)</f>
        <v>1.49692964807321</v>
      </c>
      <c r="C390" s="12" t="n">
        <v>80</v>
      </c>
      <c r="D390" s="11" t="n">
        <v>1000000</v>
      </c>
      <c r="E390" s="12" t="n">
        <v>30.77</v>
      </c>
      <c r="F390" s="12" t="n">
        <f aca="false">(E390-34.857)/-3.5437</f>
        <v>1.15331433247735</v>
      </c>
      <c r="G390" s="11" t="n">
        <f aca="false">10^F390</f>
        <v>14.2335860901468</v>
      </c>
      <c r="H390" s="13" t="n">
        <f aca="false">G390/A390</f>
        <v>0.453298920068369</v>
      </c>
      <c r="I390" s="14" t="n">
        <f aca="false">H390-1</f>
        <v>-0.546701079931631</v>
      </c>
      <c r="J390" s="17"/>
      <c r="K390" s="16" t="n">
        <f aca="false">G390*D390</f>
        <v>14233586.0901468</v>
      </c>
    </row>
    <row r="391" customFormat="false" ht="12.75" hidden="false" customHeight="false" outlineLevel="0" collapsed="false">
      <c r="A391" s="10" t="n">
        <v>31.4</v>
      </c>
      <c r="B391" s="11" t="n">
        <f aca="false">LOG10(A391)</f>
        <v>1.49692964807321</v>
      </c>
      <c r="C391" s="12" t="n">
        <v>80</v>
      </c>
      <c r="D391" s="11" t="n">
        <v>1000000</v>
      </c>
      <c r="E391" s="12" t="n">
        <v>29.73</v>
      </c>
      <c r="F391" s="12" t="n">
        <f aca="false">(E391-34.857)/-3.5437</f>
        <v>1.44679290007619</v>
      </c>
      <c r="G391" s="11" t="n">
        <f aca="false">10^F391</f>
        <v>27.9764690104925</v>
      </c>
      <c r="H391" s="13" t="n">
        <f aca="false">G391/A391</f>
        <v>0.890970350652628</v>
      </c>
      <c r="I391" s="14" t="n">
        <f aca="false">H391-1</f>
        <v>-0.109029649347372</v>
      </c>
      <c r="J391" s="17"/>
      <c r="K391" s="16" t="n">
        <f aca="false">G391*D391</f>
        <v>27976469.0104925</v>
      </c>
    </row>
    <row r="392" customFormat="false" ht="12.75" hidden="false" customHeight="false" outlineLevel="0" collapsed="false">
      <c r="A392" s="10" t="n">
        <v>31.4</v>
      </c>
      <c r="B392" s="11" t="n">
        <f aca="false">LOG10(A392)</f>
        <v>1.49692964807321</v>
      </c>
      <c r="C392" s="12" t="n">
        <v>80</v>
      </c>
      <c r="D392" s="11" t="n">
        <v>1000000</v>
      </c>
      <c r="E392" s="12" t="n">
        <v>30.63</v>
      </c>
      <c r="F392" s="12" t="n">
        <f aca="false">(E392-34.857)/-3.5437</f>
        <v>1.19282106273104</v>
      </c>
      <c r="G392" s="11" t="n">
        <f aca="false">10^F392</f>
        <v>15.5891007103048</v>
      </c>
      <c r="H392" s="13" t="n">
        <f aca="false">G392/A392</f>
        <v>0.496468175487415</v>
      </c>
      <c r="I392" s="14" t="n">
        <f aca="false">H392-1</f>
        <v>-0.503531824512585</v>
      </c>
      <c r="J392" s="17"/>
      <c r="K392" s="16" t="n">
        <f aca="false">G392*D392</f>
        <v>15589100.7103048</v>
      </c>
    </row>
    <row r="393" customFormat="false" ht="12.75" hidden="false" customHeight="false" outlineLevel="0" collapsed="false">
      <c r="A393" s="10" t="n">
        <v>31.4</v>
      </c>
      <c r="B393" s="11" t="n">
        <f aca="false">LOG10(A393)</f>
        <v>1.49692964807321</v>
      </c>
      <c r="C393" s="12" t="n">
        <v>80</v>
      </c>
      <c r="D393" s="11" t="n">
        <v>1000000</v>
      </c>
      <c r="E393" s="12" t="n">
        <v>30.81</v>
      </c>
      <c r="F393" s="12" t="n">
        <f aca="false">(E393-34.857)/-3.5437</f>
        <v>1.14202669526201</v>
      </c>
      <c r="G393" s="11" t="n">
        <f aca="false">10^F393</f>
        <v>13.8684107275487</v>
      </c>
      <c r="H393" s="13" t="n">
        <f aca="false">G393/A393</f>
        <v>0.441669131450595</v>
      </c>
      <c r="I393" s="14" t="n">
        <f aca="false">H393-1</f>
        <v>-0.558330868549405</v>
      </c>
      <c r="J393" s="17"/>
      <c r="K393" s="16" t="n">
        <f aca="false">G393*D393</f>
        <v>13868410.7275487</v>
      </c>
    </row>
    <row r="394" customFormat="false" ht="12.75" hidden="false" customHeight="false" outlineLevel="0" collapsed="false">
      <c r="A394" s="10" t="n">
        <v>31.4</v>
      </c>
      <c r="B394" s="11" t="n">
        <f aca="false">LOG10(A394)</f>
        <v>1.49692964807321</v>
      </c>
      <c r="C394" s="12" t="n">
        <v>80</v>
      </c>
      <c r="D394" s="11" t="n">
        <v>1000000</v>
      </c>
      <c r="E394" s="12" t="n">
        <v>30.46</v>
      </c>
      <c r="F394" s="12" t="n">
        <f aca="false">(E394-34.857)/-3.5437</f>
        <v>1.24079352089624</v>
      </c>
      <c r="G394" s="11" t="n">
        <f aca="false">10^F394</f>
        <v>17.409789530375</v>
      </c>
      <c r="H394" s="13" t="n">
        <f aca="false">G394/A394</f>
        <v>0.554451895871817</v>
      </c>
      <c r="I394" s="14" t="n">
        <f aca="false">H394-1</f>
        <v>-0.445548104128183</v>
      </c>
      <c r="J394" s="17"/>
      <c r="K394" s="16" t="n">
        <f aca="false">G394*D394</f>
        <v>17409789.530375</v>
      </c>
    </row>
    <row r="395" customFormat="false" ht="12.75" hidden="false" customHeight="false" outlineLevel="0" collapsed="false">
      <c r="A395" s="10" t="n">
        <v>31.4</v>
      </c>
      <c r="B395" s="11" t="n">
        <f aca="false">LOG10(A395)</f>
        <v>1.49692964807321</v>
      </c>
      <c r="C395" s="12" t="n">
        <v>80</v>
      </c>
      <c r="D395" s="11" t="n">
        <v>1000000</v>
      </c>
      <c r="E395" s="12" t="n">
        <v>31.05</v>
      </c>
      <c r="F395" s="12" t="n">
        <f aca="false">(E395-34.857)/-3.5437</f>
        <v>1.07430087196997</v>
      </c>
      <c r="G395" s="11" t="n">
        <f aca="false">10^F395</f>
        <v>11.8659051358874</v>
      </c>
      <c r="H395" s="13" t="n">
        <f aca="false">G395/A395</f>
        <v>0.377895068021892</v>
      </c>
      <c r="I395" s="14" t="n">
        <f aca="false">H395-1</f>
        <v>-0.622104931978108</v>
      </c>
      <c r="J395" s="17"/>
      <c r="K395" s="16" t="n">
        <f aca="false">G395*D395</f>
        <v>11865905.1358874</v>
      </c>
    </row>
    <row r="396" customFormat="false" ht="12.75" hidden="false" customHeight="false" outlineLevel="0" collapsed="false">
      <c r="A396" s="10" t="n">
        <v>31.4</v>
      </c>
      <c r="B396" s="11" t="n">
        <f aca="false">LOG10(A396)</f>
        <v>1.49692964807321</v>
      </c>
      <c r="C396" s="12" t="n">
        <v>80</v>
      </c>
      <c r="D396" s="11" t="n">
        <v>1000000</v>
      </c>
      <c r="E396" s="12" t="n">
        <v>29.71</v>
      </c>
      <c r="F396" s="12" t="n">
        <f aca="false">(E396-34.857)/-3.5437</f>
        <v>1.45243671868386</v>
      </c>
      <c r="G396" s="11" t="n">
        <f aca="false">10^F396</f>
        <v>28.3424062445547</v>
      </c>
      <c r="H396" s="13" t="n">
        <f aca="false">G396/A396</f>
        <v>0.902624402692824</v>
      </c>
      <c r="I396" s="14" t="n">
        <f aca="false">H396-1</f>
        <v>-0.0973755973071765</v>
      </c>
      <c r="J396" s="17"/>
      <c r="K396" s="16" t="n">
        <f aca="false">G396*D396</f>
        <v>28342406.2445547</v>
      </c>
    </row>
    <row r="397" customFormat="false" ht="12.75" hidden="false" customHeight="false" outlineLevel="0" collapsed="false">
      <c r="A397" s="18" t="n">
        <v>31.4</v>
      </c>
      <c r="B397" s="19" t="n">
        <f aca="false">LOG10(A397)</f>
        <v>1.49692964807321</v>
      </c>
      <c r="C397" s="20" t="n">
        <v>80</v>
      </c>
      <c r="D397" s="19" t="n">
        <v>1000000</v>
      </c>
      <c r="E397" s="20" t="n">
        <v>30.18</v>
      </c>
      <c r="F397" s="20" t="n">
        <f aca="false">(E397-34.857)/-3.5437</f>
        <v>1.31980698140362</v>
      </c>
      <c r="G397" s="19" t="n">
        <f aca="false">10^F397</f>
        <v>20.8836776675779</v>
      </c>
      <c r="H397" s="21" t="n">
        <f aca="false">G397/A397</f>
        <v>0.665085276037511</v>
      </c>
      <c r="I397" s="22" t="n">
        <f aca="false">H397-1</f>
        <v>-0.334914723962489</v>
      </c>
      <c r="J397" s="23"/>
      <c r="K397" s="16" t="n">
        <f aca="false">G397*D397</f>
        <v>20883677.6675779</v>
      </c>
    </row>
    <row r="398" customFormat="false" ht="12.75" hidden="false" customHeight="false" outlineLevel="0" collapsed="false">
      <c r="A398" s="24" t="n">
        <v>31.4</v>
      </c>
      <c r="B398" s="25" t="n">
        <f aca="false">LOG10(A398)</f>
        <v>1.49692964807321</v>
      </c>
      <c r="C398" s="26" t="n">
        <v>70</v>
      </c>
      <c r="D398" s="25" t="n">
        <v>1000000</v>
      </c>
      <c r="E398" s="26" t="n">
        <v>30.37</v>
      </c>
      <c r="F398" s="26" t="n">
        <f aca="false">(E398-34.857)/-3.5437</f>
        <v>1.26619070463075</v>
      </c>
      <c r="G398" s="25" t="n">
        <f aca="false">10^F398</f>
        <v>18.4582576852063</v>
      </c>
      <c r="H398" s="27" t="n">
        <f aca="false">G398/A398</f>
        <v>0.587842601439692</v>
      </c>
      <c r="I398" s="28" t="n">
        <f aca="false">H398-1</f>
        <v>-0.412157398560308</v>
      </c>
      <c r="J398" s="29" t="n">
        <f aca="false">STDEV(G398:G409)/AVERAGE(G398:G409)</f>
        <v>0.224158364758684</v>
      </c>
      <c r="K398" s="16" t="n">
        <f aca="false">G398*D398</f>
        <v>18458257.6852063</v>
      </c>
    </row>
    <row r="399" customFormat="false" ht="12.75" hidden="false" customHeight="false" outlineLevel="0" collapsed="false">
      <c r="A399" s="10" t="n">
        <v>31.4</v>
      </c>
      <c r="B399" s="11" t="n">
        <f aca="false">LOG10(A399)</f>
        <v>1.49692964807321</v>
      </c>
      <c r="C399" s="12" t="n">
        <v>70</v>
      </c>
      <c r="D399" s="11" t="n">
        <v>1000000</v>
      </c>
      <c r="E399" s="12" t="n">
        <v>30.27</v>
      </c>
      <c r="F399" s="12" t="n">
        <f aca="false">(E399-34.857)/-3.5437</f>
        <v>1.2944097976691</v>
      </c>
      <c r="G399" s="11" t="n">
        <f aca="false">10^F399</f>
        <v>19.6974405175913</v>
      </c>
      <c r="H399" s="13" t="n">
        <f aca="false">G399/A399</f>
        <v>0.627307022853227</v>
      </c>
      <c r="I399" s="14" t="n">
        <f aca="false">H399-1</f>
        <v>-0.372692977146774</v>
      </c>
      <c r="J399" s="17"/>
      <c r="K399" s="16" t="n">
        <f aca="false">G399*D399</f>
        <v>19697440.5175913</v>
      </c>
    </row>
    <row r="400" customFormat="false" ht="12.75" hidden="false" customHeight="false" outlineLevel="0" collapsed="false">
      <c r="A400" s="10" t="n">
        <v>31.4</v>
      </c>
      <c r="B400" s="11" t="n">
        <f aca="false">LOG10(A400)</f>
        <v>1.49692964807321</v>
      </c>
      <c r="C400" s="12" t="n">
        <v>70</v>
      </c>
      <c r="D400" s="11" t="n">
        <v>1000000</v>
      </c>
      <c r="E400" s="12" t="n">
        <v>30.79</v>
      </c>
      <c r="F400" s="12" t="n">
        <f aca="false">(E400-34.857)/-3.5437</f>
        <v>1.14767051386968</v>
      </c>
      <c r="G400" s="11" t="n">
        <f aca="false">10^F400</f>
        <v>14.0498120280693</v>
      </c>
      <c r="H400" s="13" t="n">
        <f aca="false">G400/A400</f>
        <v>0.447446242932142</v>
      </c>
      <c r="I400" s="14" t="n">
        <f aca="false">H400-1</f>
        <v>-0.552553757067858</v>
      </c>
      <c r="J400" s="17"/>
      <c r="K400" s="16" t="n">
        <f aca="false">G400*D400</f>
        <v>14049812.0280693</v>
      </c>
    </row>
    <row r="401" customFormat="false" ht="12.75" hidden="false" customHeight="false" outlineLevel="0" collapsed="false">
      <c r="A401" s="10" t="n">
        <v>31.4</v>
      </c>
      <c r="B401" s="11" t="n">
        <f aca="false">LOG10(A401)</f>
        <v>1.49692964807321</v>
      </c>
      <c r="C401" s="12" t="n">
        <v>70</v>
      </c>
      <c r="D401" s="11" t="n">
        <v>1000000</v>
      </c>
      <c r="E401" s="12" t="n">
        <v>30.6</v>
      </c>
      <c r="F401" s="12" t="n">
        <f aca="false">(E401-34.857)/-3.5437</f>
        <v>1.20128679064255</v>
      </c>
      <c r="G401" s="11" t="n">
        <f aca="false">10^F401</f>
        <v>15.8959610754278</v>
      </c>
      <c r="H401" s="13" t="n">
        <f aca="false">G401/A401</f>
        <v>0.506240798580503</v>
      </c>
      <c r="I401" s="14" t="n">
        <f aca="false">H401-1</f>
        <v>-0.493759201419497</v>
      </c>
      <c r="J401" s="17"/>
      <c r="K401" s="16" t="n">
        <f aca="false">G401*D401</f>
        <v>15895961.0754278</v>
      </c>
    </row>
    <row r="402" customFormat="false" ht="12.75" hidden="false" customHeight="false" outlineLevel="0" collapsed="false">
      <c r="A402" s="10" t="n">
        <v>31.4</v>
      </c>
      <c r="B402" s="11" t="n">
        <f aca="false">LOG10(A402)</f>
        <v>1.49692964807321</v>
      </c>
      <c r="C402" s="12" t="n">
        <v>70</v>
      </c>
      <c r="D402" s="11" t="n">
        <v>1000000</v>
      </c>
      <c r="E402" s="12" t="n">
        <v>30.58</v>
      </c>
      <c r="F402" s="12" t="n">
        <f aca="false">(E402-34.857)/-3.5437</f>
        <v>1.20693060925022</v>
      </c>
      <c r="G402" s="11" t="n">
        <f aca="false">10^F402</f>
        <v>16.1038830982721</v>
      </c>
      <c r="H402" s="13" t="n">
        <f aca="false">G402/A402</f>
        <v>0.512862519053252</v>
      </c>
      <c r="I402" s="14" t="n">
        <f aca="false">H402-1</f>
        <v>-0.487137480946748</v>
      </c>
      <c r="J402" s="17"/>
      <c r="K402" s="16" t="n">
        <f aca="false">G402*D402</f>
        <v>16103883.0982721</v>
      </c>
    </row>
    <row r="403" customFormat="false" ht="12.75" hidden="false" customHeight="false" outlineLevel="0" collapsed="false">
      <c r="A403" s="10" t="n">
        <v>31.4</v>
      </c>
      <c r="B403" s="11" t="n">
        <f aca="false">LOG10(A403)</f>
        <v>1.49692964807321</v>
      </c>
      <c r="C403" s="12" t="n">
        <v>70</v>
      </c>
      <c r="D403" s="11" t="n">
        <v>1000000</v>
      </c>
      <c r="E403" s="12" t="n">
        <v>30.55</v>
      </c>
      <c r="F403" s="12" t="n">
        <f aca="false">(E403-34.857)/-3.5437</f>
        <v>1.21539633716172</v>
      </c>
      <c r="G403" s="11" t="n">
        <f aca="false">10^F403</f>
        <v>16.4208765887412</v>
      </c>
      <c r="H403" s="13" t="n">
        <f aca="false">G403/A403</f>
        <v>0.522957853144624</v>
      </c>
      <c r="I403" s="14" t="n">
        <f aca="false">H403-1</f>
        <v>-0.477042146855376</v>
      </c>
      <c r="J403" s="17"/>
      <c r="K403" s="16" t="n">
        <f aca="false">G403*D403</f>
        <v>16420876.5887412</v>
      </c>
    </row>
    <row r="404" customFormat="false" ht="12.75" hidden="false" customHeight="false" outlineLevel="0" collapsed="false">
      <c r="A404" s="10" t="n">
        <v>31.4</v>
      </c>
      <c r="B404" s="11" t="n">
        <f aca="false">LOG10(A404)</f>
        <v>1.49692964807321</v>
      </c>
      <c r="C404" s="12" t="n">
        <v>70</v>
      </c>
      <c r="D404" s="11" t="n">
        <v>1000000</v>
      </c>
      <c r="E404" s="12" t="n">
        <v>31.17</v>
      </c>
      <c r="F404" s="12" t="n">
        <f aca="false">(E404-34.857)/-3.5437</f>
        <v>1.04043796032395</v>
      </c>
      <c r="G404" s="11" t="n">
        <f aca="false">10^F404</f>
        <v>10.9758448733757</v>
      </c>
      <c r="H404" s="13" t="n">
        <f aca="false">G404/A404</f>
        <v>0.349549199789036</v>
      </c>
      <c r="I404" s="14" t="n">
        <f aca="false">H404-1</f>
        <v>-0.650450800210965</v>
      </c>
      <c r="J404" s="17"/>
      <c r="K404" s="16" t="n">
        <f aca="false">G404*D404</f>
        <v>10975844.8733757</v>
      </c>
    </row>
    <row r="405" customFormat="false" ht="12.75" hidden="false" customHeight="false" outlineLevel="0" collapsed="false">
      <c r="A405" s="10" t="n">
        <v>31.4</v>
      </c>
      <c r="B405" s="11" t="n">
        <f aca="false">LOG10(A405)</f>
        <v>1.49692964807321</v>
      </c>
      <c r="C405" s="12" t="n">
        <v>70</v>
      </c>
      <c r="D405" s="11" t="n">
        <v>1000000</v>
      </c>
      <c r="E405" s="12" t="n">
        <v>31.13</v>
      </c>
      <c r="F405" s="12" t="n">
        <f aca="false">(E405-34.857)/-3.5437</f>
        <v>1.0517255975393</v>
      </c>
      <c r="G405" s="11" t="n">
        <f aca="false">10^F405</f>
        <v>11.2648547830328</v>
      </c>
      <c r="H405" s="13" t="n">
        <f aca="false">G405/A405</f>
        <v>0.35875333703926</v>
      </c>
      <c r="I405" s="14" t="n">
        <f aca="false">H405-1</f>
        <v>-0.64124666296074</v>
      </c>
      <c r="J405" s="17"/>
      <c r="K405" s="16" t="n">
        <f aca="false">G405*D405</f>
        <v>11264854.7830328</v>
      </c>
    </row>
    <row r="406" customFormat="false" ht="12.75" hidden="false" customHeight="false" outlineLevel="0" collapsed="false">
      <c r="A406" s="10" t="n">
        <v>31.4</v>
      </c>
      <c r="B406" s="11" t="n">
        <f aca="false">LOG10(A406)</f>
        <v>1.49692964807321</v>
      </c>
      <c r="C406" s="12" t="n">
        <v>70</v>
      </c>
      <c r="D406" s="11" t="n">
        <v>1000000</v>
      </c>
      <c r="E406" s="12" t="n">
        <v>31.2</v>
      </c>
      <c r="F406" s="12" t="n">
        <f aca="false">(E406-34.857)/-3.5437</f>
        <v>1.03197223241245</v>
      </c>
      <c r="G406" s="11" t="n">
        <f aca="false">10^F406</f>
        <v>10.7639638962271</v>
      </c>
      <c r="H406" s="13" t="n">
        <f aca="false">G406/A406</f>
        <v>0.342801397969017</v>
      </c>
      <c r="I406" s="14" t="n">
        <f aca="false">H406-1</f>
        <v>-0.657198602030983</v>
      </c>
      <c r="J406" s="17"/>
      <c r="K406" s="16" t="n">
        <f aca="false">G406*D406</f>
        <v>10763963.8962271</v>
      </c>
    </row>
    <row r="407" customFormat="false" ht="12.75" hidden="false" customHeight="false" outlineLevel="0" collapsed="false">
      <c r="A407" s="10" t="n">
        <v>31.4</v>
      </c>
      <c r="B407" s="11" t="n">
        <f aca="false">LOG10(A407)</f>
        <v>1.49692964807321</v>
      </c>
      <c r="C407" s="12" t="n">
        <v>70</v>
      </c>
      <c r="D407" s="11" t="n">
        <v>1000000</v>
      </c>
      <c r="E407" s="12" t="n">
        <v>30.34</v>
      </c>
      <c r="F407" s="12" t="n">
        <f aca="false">(E407-34.857)/-3.5437</f>
        <v>1.27465643254226</v>
      </c>
      <c r="G407" s="11" t="n">
        <f aca="false">10^F407</f>
        <v>18.8215953656841</v>
      </c>
      <c r="H407" s="13" t="n">
        <f aca="false">G407/A407</f>
        <v>0.599413865149176</v>
      </c>
      <c r="I407" s="14" t="n">
        <f aca="false">H407-1</f>
        <v>-0.400586134850824</v>
      </c>
      <c r="J407" s="17"/>
      <c r="K407" s="16" t="n">
        <f aca="false">G407*D407</f>
        <v>18821595.3656841</v>
      </c>
    </row>
    <row r="408" customFormat="false" ht="12.75" hidden="false" customHeight="false" outlineLevel="0" collapsed="false">
      <c r="A408" s="10" t="n">
        <v>31.4</v>
      </c>
      <c r="B408" s="11" t="n">
        <f aca="false">LOG10(A408)</f>
        <v>1.49692964807321</v>
      </c>
      <c r="C408" s="12" t="n">
        <v>70</v>
      </c>
      <c r="D408" s="11" t="n">
        <v>1000000</v>
      </c>
      <c r="E408" s="12" t="n">
        <v>30.51</v>
      </c>
      <c r="F408" s="12" t="n">
        <f aca="false">(E408-34.857)/-3.5437</f>
        <v>1.22668397437706</v>
      </c>
      <c r="G408" s="11" t="n">
        <f aca="false">10^F408</f>
        <v>16.853262078346</v>
      </c>
      <c r="H408" s="13" t="n">
        <f aca="false">G408/A408</f>
        <v>0.536728091667072</v>
      </c>
      <c r="I408" s="14" t="n">
        <f aca="false">H408-1</f>
        <v>-0.463271908332929</v>
      </c>
      <c r="J408" s="17"/>
      <c r="K408" s="16" t="n">
        <f aca="false">G408*D408</f>
        <v>16853262.078346</v>
      </c>
    </row>
    <row r="409" customFormat="false" ht="12.75" hidden="false" customHeight="false" outlineLevel="0" collapsed="false">
      <c r="A409" s="18" t="n">
        <v>31.4</v>
      </c>
      <c r="B409" s="19" t="n">
        <f aca="false">LOG10(A409)</f>
        <v>1.49692964807321</v>
      </c>
      <c r="C409" s="20" t="n">
        <v>70</v>
      </c>
      <c r="D409" s="19" t="n">
        <v>1000000</v>
      </c>
      <c r="E409" s="20" t="n">
        <v>30.12</v>
      </c>
      <c r="F409" s="20" t="n">
        <f aca="false">(E409-34.857)/-3.5437</f>
        <v>1.33673843722663</v>
      </c>
      <c r="G409" s="19" t="n">
        <f aca="false">10^F409</f>
        <v>21.7139301891794</v>
      </c>
      <c r="H409" s="21" t="n">
        <f aca="false">G409/A409</f>
        <v>0.691526439145841</v>
      </c>
      <c r="I409" s="22" t="n">
        <f aca="false">H409-1</f>
        <v>-0.308473560854159</v>
      </c>
      <c r="J409" s="23"/>
      <c r="K409" s="16" t="n">
        <f aca="false">G409*D409</f>
        <v>21713930.1891794</v>
      </c>
    </row>
    <row r="410" customFormat="false" ht="12.75" hidden="false" customHeight="false" outlineLevel="0" collapsed="false">
      <c r="A410" s="24" t="n">
        <v>31.4</v>
      </c>
      <c r="B410" s="25" t="n">
        <f aca="false">LOG10(A410)</f>
        <v>1.49692964807321</v>
      </c>
      <c r="C410" s="26" t="n">
        <v>60</v>
      </c>
      <c r="D410" s="25" t="n">
        <v>1000000</v>
      </c>
      <c r="E410" s="26" t="n">
        <v>30.55</v>
      </c>
      <c r="F410" s="26" t="n">
        <f aca="false">(E410-34.857)/-3.5437</f>
        <v>1.21539633716172</v>
      </c>
      <c r="G410" s="25" t="n">
        <f aca="false">10^F410</f>
        <v>16.4208765887412</v>
      </c>
      <c r="H410" s="27" t="n">
        <f aca="false">G410/A410</f>
        <v>0.522957853144624</v>
      </c>
      <c r="I410" s="28" t="n">
        <f aca="false">H410-1</f>
        <v>-0.477042146855376</v>
      </c>
      <c r="J410" s="29" t="n">
        <f aca="false">STDEV(G410:G421)/AVERAGE(G410:G421)</f>
        <v>0.476023730519137</v>
      </c>
      <c r="K410" s="16" t="n">
        <f aca="false">G410*D410</f>
        <v>16420876.5887412</v>
      </c>
    </row>
    <row r="411" customFormat="false" ht="12.75" hidden="false" customHeight="false" outlineLevel="0" collapsed="false">
      <c r="A411" s="10" t="n">
        <v>31.4</v>
      </c>
      <c r="B411" s="11" t="n">
        <f aca="false">LOG10(A411)</f>
        <v>1.49692964807321</v>
      </c>
      <c r="C411" s="12" t="n">
        <v>60</v>
      </c>
      <c r="D411" s="11" t="n">
        <v>1000000</v>
      </c>
      <c r="E411" s="12" t="n">
        <v>30.96</v>
      </c>
      <c r="F411" s="12" t="n">
        <f aca="false">(E411-34.857)/-3.5437</f>
        <v>1.09969805570449</v>
      </c>
      <c r="G411" s="11" t="n">
        <f aca="false">10^F411</f>
        <v>12.5805044503433</v>
      </c>
      <c r="H411" s="13" t="n">
        <f aca="false">G411/A411</f>
        <v>0.400653007972716</v>
      </c>
      <c r="I411" s="14" t="n">
        <f aca="false">H411-1</f>
        <v>-0.599346992027284</v>
      </c>
      <c r="J411" s="17"/>
      <c r="K411" s="16" t="n">
        <f aca="false">G411*D411</f>
        <v>12580504.4503433</v>
      </c>
    </row>
    <row r="412" customFormat="false" ht="12.75" hidden="false" customHeight="false" outlineLevel="0" collapsed="false">
      <c r="A412" s="10" t="n">
        <v>31.4</v>
      </c>
      <c r="B412" s="11" t="n">
        <f aca="false">LOG10(A412)</f>
        <v>1.49692964807321</v>
      </c>
      <c r="C412" s="12" t="n">
        <v>60</v>
      </c>
      <c r="D412" s="11" t="n">
        <v>1000000</v>
      </c>
      <c r="E412" s="12" t="n">
        <v>30.97</v>
      </c>
      <c r="F412" s="12" t="n">
        <f aca="false">(E412-34.857)/-3.5437</f>
        <v>1.09687614640066</v>
      </c>
      <c r="G412" s="11" t="n">
        <f aca="false">10^F412</f>
        <v>12.4990252786883</v>
      </c>
      <c r="H412" s="13" t="n">
        <f aca="false">G412/A412</f>
        <v>0.398058129894533</v>
      </c>
      <c r="I412" s="14" t="n">
        <f aca="false">H412-1</f>
        <v>-0.601941870105467</v>
      </c>
      <c r="J412" s="17"/>
      <c r="K412" s="16" t="n">
        <f aca="false">G412*D412</f>
        <v>12499025.2786883</v>
      </c>
    </row>
    <row r="413" customFormat="false" ht="12.75" hidden="false" customHeight="false" outlineLevel="0" collapsed="false">
      <c r="A413" s="10" t="n">
        <v>31.4</v>
      </c>
      <c r="B413" s="11" t="n">
        <f aca="false">LOG10(A413)</f>
        <v>1.49692964807321</v>
      </c>
      <c r="C413" s="12" t="n">
        <v>60</v>
      </c>
      <c r="D413" s="11" t="n">
        <v>1000000</v>
      </c>
      <c r="E413" s="12" t="n">
        <v>29.91</v>
      </c>
      <c r="F413" s="12" t="n">
        <f aca="false">(E413-34.857)/-3.5437</f>
        <v>1.39599853260716</v>
      </c>
      <c r="G413" s="11" t="n">
        <f aca="false">10^F413</f>
        <v>24.8884890895327</v>
      </c>
      <c r="H413" s="13" t="n">
        <f aca="false">G413/A413</f>
        <v>0.79262704106792</v>
      </c>
      <c r="I413" s="14" t="n">
        <f aca="false">H413-1</f>
        <v>-0.20737295893208</v>
      </c>
      <c r="J413" s="17"/>
      <c r="K413" s="16" t="n">
        <f aca="false">G413*D413</f>
        <v>24888489.0895327</v>
      </c>
    </row>
    <row r="414" customFormat="false" ht="12.75" hidden="false" customHeight="false" outlineLevel="0" collapsed="false">
      <c r="A414" s="10" t="n">
        <v>31.4</v>
      </c>
      <c r="B414" s="11" t="n">
        <f aca="false">LOG10(A414)</f>
        <v>1.49692964807321</v>
      </c>
      <c r="C414" s="12" t="n">
        <v>60</v>
      </c>
      <c r="D414" s="11" t="n">
        <v>1000000</v>
      </c>
      <c r="E414" s="12" t="n">
        <v>30.81</v>
      </c>
      <c r="F414" s="12" t="n">
        <f aca="false">(E414-34.857)/-3.5437</f>
        <v>1.14202669526201</v>
      </c>
      <c r="G414" s="11" t="n">
        <f aca="false">10^F414</f>
        <v>13.8684107275487</v>
      </c>
      <c r="H414" s="13" t="n">
        <f aca="false">G414/A414</f>
        <v>0.441669131450595</v>
      </c>
      <c r="I414" s="14" t="n">
        <f aca="false">H414-1</f>
        <v>-0.558330868549405</v>
      </c>
      <c r="J414" s="17"/>
      <c r="K414" s="16" t="n">
        <f aca="false">G414*D414</f>
        <v>13868410.7275487</v>
      </c>
    </row>
    <row r="415" customFormat="false" ht="12.75" hidden="false" customHeight="false" outlineLevel="0" collapsed="false">
      <c r="A415" s="10" t="n">
        <v>31.4</v>
      </c>
      <c r="B415" s="11" t="n">
        <f aca="false">LOG10(A415)</f>
        <v>1.49692964807321</v>
      </c>
      <c r="C415" s="12" t="n">
        <v>60</v>
      </c>
      <c r="D415" s="11" t="n">
        <v>1000000</v>
      </c>
      <c r="E415" s="12" t="n">
        <v>30.98</v>
      </c>
      <c r="F415" s="12" t="n">
        <f aca="false">(E415-34.857)/-3.5437</f>
        <v>1.09405423709682</v>
      </c>
      <c r="G415" s="11" t="n">
        <f aca="false">10^F415</f>
        <v>12.4180738168275</v>
      </c>
      <c r="H415" s="13" t="n">
        <f aca="false">G415/A415</f>
        <v>0.395480057860748</v>
      </c>
      <c r="I415" s="14" t="n">
        <f aca="false">H415-1</f>
        <v>-0.604519942139252</v>
      </c>
      <c r="J415" s="17"/>
      <c r="K415" s="16" t="n">
        <f aca="false">G415*D415</f>
        <v>12418073.8168275</v>
      </c>
    </row>
    <row r="416" customFormat="false" ht="12.75" hidden="false" customHeight="false" outlineLevel="0" collapsed="false">
      <c r="A416" s="10" t="n">
        <v>31.4</v>
      </c>
      <c r="B416" s="11" t="n">
        <f aca="false">LOG10(A416)</f>
        <v>1.49692964807321</v>
      </c>
      <c r="C416" s="12" t="n">
        <v>60</v>
      </c>
      <c r="D416" s="11" t="n">
        <v>1000000</v>
      </c>
      <c r="E416" s="12" t="n">
        <v>32.75</v>
      </c>
      <c r="F416" s="12" t="n">
        <f aca="false">(E416-34.857)/-3.5437</f>
        <v>0.594576290318029</v>
      </c>
      <c r="G416" s="11" t="n">
        <f aca="false">10^F416</f>
        <v>3.93166304380446</v>
      </c>
      <c r="H416" s="13" t="n">
        <f aca="false">G416/A416</f>
        <v>0.125212198847276</v>
      </c>
      <c r="I416" s="14" t="n">
        <f aca="false">H416-1</f>
        <v>-0.874787801152724</v>
      </c>
      <c r="J416" s="17"/>
      <c r="K416" s="16" t="n">
        <f aca="false">G416*D416</f>
        <v>3931663.04380446</v>
      </c>
    </row>
    <row r="417" customFormat="false" ht="12.75" hidden="false" customHeight="false" outlineLevel="0" collapsed="false">
      <c r="A417" s="10" t="n">
        <v>31.4</v>
      </c>
      <c r="B417" s="11" t="n">
        <f aca="false">LOG10(A417)</f>
        <v>1.49692964807321</v>
      </c>
      <c r="C417" s="12" t="n">
        <v>60</v>
      </c>
      <c r="D417" s="11" t="n">
        <v>1000000</v>
      </c>
      <c r="E417" s="12" t="n">
        <v>31.55</v>
      </c>
      <c r="F417" s="12" t="n">
        <f aca="false">(E417-34.857)/-3.5437</f>
        <v>0.933205406778226</v>
      </c>
      <c r="G417" s="11" t="n">
        <f aca="false">10^F417</f>
        <v>8.57443291367389</v>
      </c>
      <c r="H417" s="13" t="n">
        <f aca="false">G417/A417</f>
        <v>0.273071111900442</v>
      </c>
      <c r="I417" s="14" t="n">
        <f aca="false">H417-1</f>
        <v>-0.726928888099558</v>
      </c>
      <c r="J417" s="17"/>
      <c r="K417" s="16" t="n">
        <f aca="false">G417*D417</f>
        <v>8574432.91367389</v>
      </c>
    </row>
    <row r="418" customFormat="false" ht="12.75" hidden="false" customHeight="false" outlineLevel="0" collapsed="false">
      <c r="A418" s="10" t="n">
        <v>31.4</v>
      </c>
      <c r="B418" s="11" t="n">
        <f aca="false">LOG10(A418)</f>
        <v>1.49692964807321</v>
      </c>
      <c r="C418" s="12" t="n">
        <v>60</v>
      </c>
      <c r="D418" s="11" t="n">
        <v>1000000</v>
      </c>
      <c r="E418" s="12" t="n">
        <v>31.07</v>
      </c>
      <c r="F418" s="12" t="n">
        <f aca="false">(E418-34.857)/-3.5437</f>
        <v>1.0686570533623</v>
      </c>
      <c r="G418" s="11" t="n">
        <f aca="false">10^F418</f>
        <v>11.7127009065922</v>
      </c>
      <c r="H418" s="13" t="n">
        <f aca="false">G418/A418</f>
        <v>0.373015952439241</v>
      </c>
      <c r="I418" s="14" t="n">
        <f aca="false">H418-1</f>
        <v>-0.626984047560759</v>
      </c>
      <c r="J418" s="17"/>
      <c r="K418" s="16" t="n">
        <f aca="false">G418*D418</f>
        <v>11712700.9065922</v>
      </c>
    </row>
    <row r="419" customFormat="false" ht="12.75" hidden="false" customHeight="false" outlineLevel="0" collapsed="false">
      <c r="A419" s="10" t="n">
        <v>31.4</v>
      </c>
      <c r="B419" s="11" t="n">
        <f aca="false">LOG10(A419)</f>
        <v>1.49692964807321</v>
      </c>
      <c r="C419" s="12" t="n">
        <v>60</v>
      </c>
      <c r="D419" s="11" t="n">
        <v>1000000</v>
      </c>
      <c r="E419" s="12" t="n">
        <v>31.87</v>
      </c>
      <c r="F419" s="12" t="n">
        <f aca="false">(E419-34.857)/-3.5437</f>
        <v>0.842904309055507</v>
      </c>
      <c r="G419" s="11" t="n">
        <f aca="false">10^F419</f>
        <v>6.96473038742094</v>
      </c>
      <c r="H419" s="13" t="n">
        <f aca="false">G419/A419</f>
        <v>0.221806700236336</v>
      </c>
      <c r="I419" s="14" t="n">
        <f aca="false">H419-1</f>
        <v>-0.778193299763664</v>
      </c>
      <c r="J419" s="17"/>
      <c r="K419" s="16" t="n">
        <f aca="false">G419*D419</f>
        <v>6964730.38742095</v>
      </c>
    </row>
    <row r="420" customFormat="false" ht="12.75" hidden="false" customHeight="false" outlineLevel="0" collapsed="false">
      <c r="A420" s="10" t="n">
        <v>31.4</v>
      </c>
      <c r="B420" s="11" t="n">
        <f aca="false">LOG10(A420)</f>
        <v>1.49692964807321</v>
      </c>
      <c r="C420" s="12" t="n">
        <v>60</v>
      </c>
      <c r="D420" s="11" t="n">
        <v>1000000</v>
      </c>
      <c r="E420" s="12" t="n">
        <v>32.22</v>
      </c>
      <c r="F420" s="12" t="n">
        <f aca="false">(E420-34.857)/-3.5437</f>
        <v>0.744137483421283</v>
      </c>
      <c r="G420" s="11" t="n">
        <f aca="false">10^F420</f>
        <v>5.54801317103069</v>
      </c>
      <c r="H420" s="13" t="n">
        <f aca="false">G420/A420</f>
        <v>0.176688317548748</v>
      </c>
      <c r="I420" s="14" t="n">
        <f aca="false">H420-1</f>
        <v>-0.823311682451252</v>
      </c>
      <c r="J420" s="17"/>
      <c r="K420" s="16" t="n">
        <f aca="false">G420*D420</f>
        <v>5548013.17103069</v>
      </c>
    </row>
    <row r="421" customFormat="false" ht="12.75" hidden="false" customHeight="false" outlineLevel="0" collapsed="false">
      <c r="A421" s="18" t="n">
        <v>31.4</v>
      </c>
      <c r="B421" s="19" t="n">
        <f aca="false">LOG10(A421)</f>
        <v>1.49692964807321</v>
      </c>
      <c r="C421" s="20" t="n">
        <v>60</v>
      </c>
      <c r="D421" s="19" t="n">
        <v>1000000</v>
      </c>
      <c r="E421" s="20" t="n">
        <v>31.32</v>
      </c>
      <c r="F421" s="20" t="n">
        <f aca="false">(E421-34.857)/-3.5437</f>
        <v>0.99810932076643</v>
      </c>
      <c r="G421" s="19" t="n">
        <f aca="false">10^F421</f>
        <v>9.95656012707287</v>
      </c>
      <c r="H421" s="21" t="n">
        <f aca="false">G421/A421</f>
        <v>0.317087902136079</v>
      </c>
      <c r="I421" s="22" t="n">
        <f aca="false">H421-1</f>
        <v>-0.682912097863921</v>
      </c>
      <c r="J421" s="23"/>
      <c r="K421" s="30" t="n">
        <f aca="false">G421*D421</f>
        <v>9956560.12707287</v>
      </c>
    </row>
    <row r="422" customFormat="false" ht="12.75" hidden="false" customHeight="false" outlineLevel="0" collapsed="false">
      <c r="A422" s="31"/>
      <c r="B422" s="31"/>
      <c r="C422" s="32"/>
      <c r="D422" s="31"/>
      <c r="E422" s="32"/>
      <c r="F422" s="32"/>
      <c r="G422" s="31"/>
      <c r="H422" s="33"/>
      <c r="I422" s="32"/>
      <c r="J422" s="32"/>
      <c r="K422" s="0"/>
    </row>
    <row r="423" customFormat="false" ht="15.75" hidden="false" customHeight="false" outlineLevel="0" collapsed="false">
      <c r="A423" s="31"/>
      <c r="B423" s="31"/>
      <c r="C423" s="32"/>
      <c r="D423" s="31"/>
      <c r="E423" s="32"/>
      <c r="F423" s="32"/>
      <c r="G423" s="31"/>
      <c r="H423" s="34" t="s">
        <v>11</v>
      </c>
      <c r="I423" s="33" t="n">
        <f aca="false">AVERAGE(I2:I421)</f>
        <v>-0.31841789721969</v>
      </c>
      <c r="J423" s="34" t="s">
        <v>12</v>
      </c>
      <c r="K423" s="35" t="n">
        <f aca="false">STDEV(K2:K421)/AVERAGE(K2:K421)</f>
        <v>0.396784065681236</v>
      </c>
    </row>
    <row r="424" customFormat="false" ht="12.75" hidden="false" customHeight="false" outlineLevel="0" collapsed="false">
      <c r="A424" s="31"/>
      <c r="B424" s="31"/>
      <c r="C424" s="32"/>
      <c r="D424" s="31"/>
      <c r="E424" s="32"/>
      <c r="F424" s="32"/>
      <c r="G424" s="31"/>
      <c r="H424" s="33"/>
      <c r="I424" s="32"/>
      <c r="J424" s="32"/>
    </row>
    <row r="425" customFormat="false" ht="12.75" hidden="false" customHeight="false" outlineLevel="0" collapsed="false">
      <c r="A425" s="31"/>
      <c r="B425" s="31"/>
      <c r="C425" s="32"/>
      <c r="D425" s="31"/>
      <c r="E425" s="32"/>
      <c r="F425" s="32"/>
      <c r="G425" s="31"/>
      <c r="H425" s="33"/>
      <c r="I425" s="32"/>
      <c r="J425" s="32"/>
    </row>
    <row r="426" customFormat="false" ht="12.75" hidden="false" customHeight="false" outlineLevel="0" collapsed="false">
      <c r="A426" s="31"/>
      <c r="B426" s="31"/>
      <c r="C426" s="32"/>
      <c r="D426" s="31"/>
      <c r="E426" s="32"/>
      <c r="F426" s="32"/>
      <c r="G426" s="31"/>
      <c r="H426" s="33"/>
      <c r="I426" s="32"/>
      <c r="J426" s="32"/>
    </row>
    <row r="427" customFormat="false" ht="12.75" hidden="false" customHeight="false" outlineLevel="0" collapsed="false">
      <c r="A427" s="31"/>
      <c r="B427" s="31"/>
      <c r="C427" s="32"/>
      <c r="D427" s="31"/>
      <c r="E427" s="32"/>
      <c r="F427" s="32"/>
      <c r="G427" s="31"/>
      <c r="H427" s="33"/>
      <c r="I427" s="32"/>
      <c r="J427" s="32"/>
    </row>
    <row r="428" customFormat="false" ht="12.75" hidden="false" customHeight="false" outlineLevel="0" collapsed="false">
      <c r="A428" s="31"/>
      <c r="B428" s="31"/>
      <c r="C428" s="32"/>
      <c r="D428" s="31"/>
      <c r="E428" s="32"/>
      <c r="F428" s="32"/>
      <c r="G428" s="31"/>
      <c r="H428" s="33"/>
      <c r="I428" s="32"/>
      <c r="J428" s="32"/>
    </row>
    <row r="429" customFormat="false" ht="12.75" hidden="false" customHeight="false" outlineLevel="0" collapsed="false">
      <c r="A429" s="31"/>
      <c r="B429" s="31"/>
      <c r="C429" s="32"/>
      <c r="D429" s="31"/>
      <c r="E429" s="32"/>
      <c r="F429" s="32"/>
      <c r="G429" s="31"/>
      <c r="H429" s="33"/>
      <c r="I429" s="32"/>
      <c r="J429" s="32"/>
    </row>
    <row r="430" customFormat="false" ht="12.75" hidden="false" customHeight="false" outlineLevel="0" collapsed="false">
      <c r="A430" s="31"/>
      <c r="B430" s="31"/>
      <c r="C430" s="32"/>
      <c r="D430" s="31"/>
      <c r="E430" s="32"/>
      <c r="F430" s="32"/>
      <c r="G430" s="31"/>
      <c r="H430" s="33"/>
      <c r="I430" s="32"/>
      <c r="J430" s="32"/>
    </row>
    <row r="431" customFormat="false" ht="12.75" hidden="false" customHeight="false" outlineLevel="0" collapsed="false">
      <c r="A431" s="31"/>
      <c r="B431" s="31"/>
      <c r="C431" s="32"/>
      <c r="D431" s="31"/>
      <c r="E431" s="32"/>
      <c r="F431" s="32"/>
      <c r="G431" s="31"/>
      <c r="H431" s="33"/>
      <c r="I431" s="32"/>
      <c r="J431" s="32"/>
    </row>
    <row r="432" customFormat="false" ht="12.75" hidden="false" customHeight="false" outlineLevel="0" collapsed="false">
      <c r="A432" s="31"/>
      <c r="B432" s="31"/>
      <c r="C432" s="32"/>
      <c r="D432" s="31"/>
      <c r="E432" s="32"/>
      <c r="F432" s="32"/>
      <c r="G432" s="31"/>
      <c r="H432" s="33"/>
      <c r="I432" s="32"/>
      <c r="J432" s="32"/>
    </row>
    <row r="433" customFormat="false" ht="12.75" hidden="false" customHeight="false" outlineLevel="0" collapsed="false">
      <c r="A433" s="31"/>
      <c r="B433" s="31"/>
      <c r="C433" s="32"/>
      <c r="D433" s="31"/>
      <c r="E433" s="32"/>
      <c r="F433" s="32"/>
      <c r="G433" s="31"/>
      <c r="H433" s="33"/>
      <c r="I433" s="32"/>
      <c r="J433" s="32"/>
    </row>
    <row r="434" customFormat="false" ht="12.75" hidden="false" customHeight="false" outlineLevel="0" collapsed="false">
      <c r="A434" s="31"/>
      <c r="B434" s="31"/>
      <c r="C434" s="32"/>
      <c r="D434" s="31"/>
      <c r="E434" s="32"/>
      <c r="F434" s="32"/>
      <c r="G434" s="31"/>
      <c r="H434" s="33"/>
      <c r="I434" s="32"/>
      <c r="J434" s="32"/>
    </row>
    <row r="435" customFormat="false" ht="12.75" hidden="false" customHeight="false" outlineLevel="0" collapsed="false">
      <c r="A435" s="31"/>
      <c r="B435" s="31"/>
      <c r="C435" s="32"/>
      <c r="D435" s="31"/>
      <c r="E435" s="32"/>
      <c r="F435" s="32"/>
      <c r="G435" s="31"/>
      <c r="H435" s="33"/>
      <c r="I435" s="32"/>
      <c r="J435" s="32"/>
    </row>
    <row r="436" customFormat="false" ht="12.75" hidden="false" customHeight="false" outlineLevel="0" collapsed="false">
      <c r="A436" s="31"/>
      <c r="B436" s="31"/>
      <c r="C436" s="32"/>
      <c r="D436" s="31"/>
      <c r="E436" s="32"/>
      <c r="F436" s="32"/>
      <c r="G436" s="31"/>
      <c r="H436" s="33"/>
      <c r="I436" s="32"/>
      <c r="J436" s="32"/>
    </row>
    <row r="437" customFormat="false" ht="12.75" hidden="false" customHeight="false" outlineLevel="0" collapsed="false">
      <c r="A437" s="31"/>
      <c r="B437" s="31"/>
      <c r="C437" s="32"/>
      <c r="D437" s="31"/>
      <c r="E437" s="32"/>
      <c r="F437" s="32"/>
      <c r="G437" s="31"/>
      <c r="H437" s="33"/>
      <c r="I437" s="32"/>
      <c r="J437" s="32"/>
    </row>
    <row r="438" customFormat="false" ht="12.75" hidden="false" customHeight="false" outlineLevel="0" collapsed="false">
      <c r="A438" s="31"/>
      <c r="B438" s="31"/>
      <c r="C438" s="32"/>
      <c r="D438" s="31"/>
      <c r="E438" s="32"/>
      <c r="F438" s="32"/>
      <c r="G438" s="31"/>
      <c r="H438" s="33"/>
      <c r="I438" s="32"/>
      <c r="J438" s="32"/>
    </row>
    <row r="439" customFormat="false" ht="12.75" hidden="false" customHeight="false" outlineLevel="0" collapsed="false">
      <c r="A439" s="31"/>
      <c r="B439" s="31"/>
      <c r="C439" s="32"/>
      <c r="D439" s="31"/>
      <c r="E439" s="32"/>
      <c r="F439" s="32"/>
      <c r="G439" s="31"/>
      <c r="H439" s="33"/>
      <c r="I439" s="32"/>
      <c r="J439" s="32"/>
    </row>
    <row r="440" customFormat="false" ht="12.75" hidden="false" customHeight="false" outlineLevel="0" collapsed="false">
      <c r="A440" s="31"/>
      <c r="B440" s="31"/>
      <c r="C440" s="32"/>
      <c r="D440" s="31"/>
      <c r="E440" s="32"/>
      <c r="F440" s="32"/>
      <c r="G440" s="31"/>
      <c r="H440" s="33"/>
      <c r="I440" s="32"/>
      <c r="J440" s="32"/>
    </row>
    <row r="441" customFormat="false" ht="12.75" hidden="false" customHeight="false" outlineLevel="0" collapsed="false">
      <c r="A441" s="31"/>
      <c r="B441" s="31"/>
      <c r="C441" s="32"/>
      <c r="D441" s="31"/>
      <c r="E441" s="32"/>
      <c r="F441" s="32"/>
      <c r="G441" s="31"/>
      <c r="H441" s="33"/>
      <c r="I441" s="32"/>
      <c r="J441" s="32"/>
    </row>
    <row r="442" customFormat="false" ht="12.75" hidden="false" customHeight="false" outlineLevel="0" collapsed="false">
      <c r="A442" s="31"/>
      <c r="B442" s="31"/>
      <c r="C442" s="32"/>
      <c r="D442" s="31"/>
      <c r="E442" s="32"/>
      <c r="F442" s="32"/>
      <c r="G442" s="31"/>
      <c r="H442" s="33"/>
      <c r="I442" s="32"/>
      <c r="J442" s="32"/>
    </row>
    <row r="443" customFormat="false" ht="12.75" hidden="false" customHeight="false" outlineLevel="0" collapsed="false">
      <c r="A443" s="31"/>
      <c r="B443" s="31"/>
      <c r="C443" s="32"/>
      <c r="D443" s="31"/>
      <c r="E443" s="32"/>
      <c r="F443" s="32"/>
      <c r="G443" s="31"/>
      <c r="H443" s="33"/>
      <c r="I443" s="32"/>
      <c r="J443" s="32"/>
    </row>
    <row r="444" customFormat="false" ht="12.75" hidden="false" customHeight="false" outlineLevel="0" collapsed="false">
      <c r="A444" s="31"/>
      <c r="B444" s="31"/>
      <c r="C444" s="32"/>
      <c r="D444" s="31"/>
      <c r="E444" s="32"/>
      <c r="F444" s="32"/>
      <c r="G444" s="31"/>
      <c r="H444" s="33"/>
      <c r="I444" s="32"/>
      <c r="J444" s="32"/>
    </row>
    <row r="445" customFormat="false" ht="12.75" hidden="false" customHeight="false" outlineLevel="0" collapsed="false">
      <c r="A445" s="31"/>
      <c r="B445" s="31"/>
      <c r="C445" s="32"/>
      <c r="D445" s="31"/>
      <c r="E445" s="32"/>
      <c r="F445" s="32"/>
      <c r="G445" s="31"/>
      <c r="H445" s="33"/>
      <c r="I445" s="32"/>
      <c r="J445" s="32"/>
    </row>
    <row r="446" customFormat="false" ht="12.75" hidden="false" customHeight="false" outlineLevel="0" collapsed="false">
      <c r="A446" s="31"/>
      <c r="B446" s="31"/>
      <c r="C446" s="32"/>
      <c r="D446" s="31"/>
      <c r="E446" s="32"/>
      <c r="F446" s="32"/>
      <c r="G446" s="31"/>
      <c r="H446" s="33"/>
      <c r="I446" s="32"/>
      <c r="J446" s="32"/>
    </row>
    <row r="447" customFormat="false" ht="12.75" hidden="false" customHeight="false" outlineLevel="0" collapsed="false">
      <c r="A447" s="31"/>
      <c r="B447" s="31"/>
      <c r="C447" s="32"/>
      <c r="D447" s="31"/>
      <c r="E447" s="32"/>
      <c r="F447" s="32"/>
      <c r="G447" s="31"/>
      <c r="H447" s="33"/>
      <c r="I447" s="32"/>
      <c r="J447" s="32"/>
    </row>
    <row r="448" customFormat="false" ht="12.75" hidden="false" customHeight="false" outlineLevel="0" collapsed="false">
      <c r="A448" s="31"/>
      <c r="B448" s="31"/>
      <c r="C448" s="32"/>
      <c r="D448" s="31"/>
      <c r="E448" s="32"/>
      <c r="F448" s="32"/>
      <c r="G448" s="31"/>
      <c r="H448" s="33"/>
      <c r="I448" s="32"/>
      <c r="J448" s="32"/>
    </row>
    <row r="449" customFormat="false" ht="12.75" hidden="false" customHeight="false" outlineLevel="0" collapsed="false">
      <c r="A449" s="31"/>
      <c r="B449" s="31"/>
      <c r="C449" s="32"/>
      <c r="D449" s="31"/>
      <c r="E449" s="32"/>
      <c r="F449" s="32"/>
      <c r="G449" s="31"/>
      <c r="H449" s="33"/>
      <c r="I449" s="32"/>
      <c r="J449" s="32"/>
    </row>
    <row r="450" customFormat="false" ht="12.75" hidden="false" customHeight="false" outlineLevel="0" collapsed="false">
      <c r="A450" s="31"/>
      <c r="B450" s="31"/>
      <c r="C450" s="32"/>
      <c r="D450" s="31"/>
      <c r="E450" s="32"/>
      <c r="F450" s="32"/>
      <c r="G450" s="31"/>
      <c r="H450" s="33"/>
      <c r="I450" s="32"/>
      <c r="J450" s="32"/>
    </row>
    <row r="451" customFormat="false" ht="12.75" hidden="false" customHeight="false" outlineLevel="0" collapsed="false">
      <c r="A451" s="31"/>
      <c r="B451" s="31"/>
      <c r="C451" s="32"/>
      <c r="D451" s="31"/>
      <c r="E451" s="32"/>
      <c r="F451" s="32"/>
      <c r="G451" s="31"/>
      <c r="H451" s="33"/>
      <c r="I451" s="32"/>
      <c r="J451" s="32"/>
    </row>
    <row r="452" customFormat="false" ht="12.75" hidden="false" customHeight="false" outlineLevel="0" collapsed="false">
      <c r="A452" s="31"/>
      <c r="B452" s="31"/>
      <c r="C452" s="32"/>
      <c r="D452" s="31"/>
      <c r="E452" s="32"/>
      <c r="F452" s="32"/>
      <c r="G452" s="31"/>
      <c r="H452" s="33"/>
      <c r="I452" s="32"/>
      <c r="J452" s="32"/>
    </row>
    <row r="453" customFormat="false" ht="12.75" hidden="false" customHeight="false" outlineLevel="0" collapsed="false">
      <c r="A453" s="31"/>
      <c r="B453" s="31"/>
      <c r="C453" s="32"/>
      <c r="D453" s="31"/>
      <c r="E453" s="32"/>
      <c r="F453" s="32"/>
      <c r="G453" s="31"/>
      <c r="H453" s="33"/>
      <c r="I453" s="32"/>
      <c r="J453" s="32"/>
    </row>
    <row r="454" customFormat="false" ht="12.75" hidden="false" customHeight="false" outlineLevel="0" collapsed="false">
      <c r="A454" s="31"/>
      <c r="B454" s="31"/>
      <c r="C454" s="32"/>
      <c r="D454" s="31"/>
      <c r="E454" s="32"/>
      <c r="F454" s="32"/>
      <c r="G454" s="31"/>
      <c r="H454" s="33"/>
      <c r="I454" s="32"/>
      <c r="J454" s="32"/>
    </row>
    <row r="455" customFormat="false" ht="12.75" hidden="false" customHeight="false" outlineLevel="0" collapsed="false">
      <c r="A455" s="31"/>
      <c r="B455" s="31"/>
      <c r="C455" s="32"/>
      <c r="D455" s="31"/>
      <c r="E455" s="32"/>
      <c r="F455" s="32"/>
      <c r="G455" s="31"/>
      <c r="H455" s="33"/>
      <c r="I455" s="32"/>
      <c r="J455" s="32"/>
    </row>
    <row r="456" customFormat="false" ht="12.75" hidden="false" customHeight="false" outlineLevel="0" collapsed="false">
      <c r="A456" s="31"/>
      <c r="B456" s="31"/>
      <c r="C456" s="32"/>
      <c r="D456" s="31"/>
      <c r="E456" s="32"/>
      <c r="F456" s="32"/>
      <c r="G456" s="31"/>
      <c r="H456" s="33"/>
      <c r="I456" s="32"/>
      <c r="J456" s="32"/>
    </row>
    <row r="457" customFormat="false" ht="12.75" hidden="false" customHeight="false" outlineLevel="0" collapsed="false">
      <c r="A457" s="31"/>
      <c r="B457" s="31"/>
      <c r="C457" s="32"/>
      <c r="D457" s="31"/>
      <c r="E457" s="32"/>
      <c r="F457" s="32"/>
      <c r="G457" s="31"/>
      <c r="H457" s="33"/>
      <c r="I457" s="32"/>
      <c r="J457" s="32"/>
    </row>
    <row r="458" customFormat="false" ht="12.75" hidden="false" customHeight="false" outlineLevel="0" collapsed="false">
      <c r="A458" s="31"/>
      <c r="B458" s="31"/>
      <c r="C458" s="32"/>
      <c r="D458" s="31"/>
      <c r="E458" s="32"/>
      <c r="F458" s="32"/>
      <c r="G458" s="31"/>
      <c r="H458" s="33"/>
      <c r="I458" s="32"/>
      <c r="J458" s="32"/>
    </row>
    <row r="459" customFormat="false" ht="12.75" hidden="false" customHeight="false" outlineLevel="0" collapsed="false">
      <c r="A459" s="31"/>
      <c r="B459" s="31"/>
      <c r="C459" s="32"/>
      <c r="D459" s="31"/>
      <c r="E459" s="32"/>
      <c r="F459" s="32"/>
      <c r="G459" s="31"/>
      <c r="H459" s="33"/>
      <c r="I459" s="32"/>
      <c r="J459" s="32"/>
    </row>
    <row r="460" customFormat="false" ht="12.75" hidden="false" customHeight="false" outlineLevel="0" collapsed="false">
      <c r="A460" s="31"/>
      <c r="B460" s="31"/>
      <c r="C460" s="32"/>
      <c r="D460" s="31"/>
      <c r="E460" s="32"/>
      <c r="F460" s="32"/>
      <c r="G460" s="31"/>
      <c r="H460" s="33"/>
      <c r="I460" s="32"/>
      <c r="J460" s="32"/>
    </row>
    <row r="461" customFormat="false" ht="12.75" hidden="false" customHeight="false" outlineLevel="0" collapsed="false">
      <c r="A461" s="31"/>
      <c r="B461" s="31"/>
      <c r="C461" s="32"/>
      <c r="D461" s="31"/>
      <c r="E461" s="32"/>
      <c r="F461" s="32"/>
      <c r="G461" s="31"/>
      <c r="H461" s="33"/>
      <c r="I461" s="32"/>
      <c r="J461" s="32"/>
    </row>
    <row r="462" customFormat="false" ht="12.75" hidden="false" customHeight="false" outlineLevel="0" collapsed="false">
      <c r="A462" s="31"/>
      <c r="B462" s="31"/>
      <c r="C462" s="32"/>
      <c r="D462" s="31"/>
      <c r="E462" s="32"/>
      <c r="F462" s="32"/>
      <c r="G462" s="31"/>
      <c r="H462" s="33"/>
      <c r="I462" s="32"/>
      <c r="J462" s="32"/>
    </row>
    <row r="463" customFormat="false" ht="12.75" hidden="false" customHeight="false" outlineLevel="0" collapsed="false">
      <c r="A463" s="31"/>
      <c r="B463" s="31"/>
      <c r="C463" s="32"/>
      <c r="D463" s="31"/>
      <c r="E463" s="32"/>
      <c r="F463" s="32"/>
      <c r="G463" s="31"/>
      <c r="H463" s="33"/>
      <c r="I463" s="32"/>
      <c r="J463" s="32"/>
    </row>
    <row r="464" customFormat="false" ht="12.75" hidden="false" customHeight="false" outlineLevel="0" collapsed="false">
      <c r="A464" s="31"/>
      <c r="B464" s="31"/>
      <c r="C464" s="32"/>
      <c r="D464" s="31"/>
      <c r="E464" s="32"/>
      <c r="F464" s="32"/>
      <c r="G464" s="31"/>
      <c r="H464" s="33"/>
      <c r="I464" s="32"/>
      <c r="J464" s="32"/>
    </row>
    <row r="465" customFormat="false" ht="12.75" hidden="false" customHeight="false" outlineLevel="0" collapsed="false">
      <c r="A465" s="31"/>
      <c r="B465" s="31"/>
      <c r="C465" s="32"/>
      <c r="D465" s="31"/>
      <c r="E465" s="32"/>
      <c r="F465" s="32"/>
      <c r="G465" s="31"/>
      <c r="H465" s="33"/>
      <c r="I465" s="32"/>
      <c r="J465" s="32"/>
    </row>
    <row r="466" customFormat="false" ht="12.75" hidden="false" customHeight="false" outlineLevel="0" collapsed="false">
      <c r="A466" s="31"/>
      <c r="B466" s="31"/>
      <c r="C466" s="32"/>
      <c r="D466" s="31"/>
      <c r="E466" s="32"/>
      <c r="F466" s="32"/>
      <c r="G466" s="31"/>
      <c r="H466" s="33"/>
      <c r="I466" s="32"/>
      <c r="J466" s="32"/>
    </row>
    <row r="467" customFormat="false" ht="12.75" hidden="false" customHeight="false" outlineLevel="0" collapsed="false">
      <c r="A467" s="31"/>
      <c r="B467" s="31"/>
      <c r="C467" s="32"/>
      <c r="D467" s="31"/>
      <c r="E467" s="32"/>
      <c r="F467" s="32"/>
      <c r="G467" s="31"/>
      <c r="H467" s="33"/>
      <c r="I467" s="32"/>
      <c r="J467" s="32"/>
    </row>
    <row r="468" customFormat="false" ht="12.75" hidden="false" customHeight="false" outlineLevel="0" collapsed="false">
      <c r="A468" s="31"/>
      <c r="B468" s="31"/>
      <c r="C468" s="32"/>
      <c r="D468" s="31"/>
      <c r="E468" s="32"/>
      <c r="F468" s="32"/>
      <c r="G468" s="31"/>
      <c r="H468" s="33"/>
      <c r="I468" s="32"/>
      <c r="J468" s="32"/>
    </row>
    <row r="469" customFormat="false" ht="12.75" hidden="false" customHeight="false" outlineLevel="0" collapsed="false">
      <c r="A469" s="31"/>
      <c r="B469" s="31"/>
      <c r="C469" s="32"/>
      <c r="D469" s="31"/>
      <c r="E469" s="32"/>
      <c r="F469" s="32"/>
      <c r="G469" s="31"/>
      <c r="H469" s="33"/>
      <c r="I469" s="32"/>
      <c r="J469" s="32"/>
    </row>
    <row r="470" customFormat="false" ht="12.75" hidden="false" customHeight="false" outlineLevel="0" collapsed="false">
      <c r="A470" s="31"/>
      <c r="B470" s="31"/>
      <c r="C470" s="32"/>
      <c r="D470" s="31"/>
      <c r="E470" s="32"/>
      <c r="F470" s="32"/>
      <c r="G470" s="31"/>
      <c r="H470" s="33"/>
      <c r="I470" s="32"/>
      <c r="J470" s="32"/>
    </row>
    <row r="471" customFormat="false" ht="12.75" hidden="false" customHeight="false" outlineLevel="0" collapsed="false">
      <c r="A471" s="31"/>
      <c r="B471" s="31"/>
      <c r="C471" s="32"/>
      <c r="D471" s="31"/>
      <c r="E471" s="32"/>
      <c r="F471" s="32"/>
      <c r="G471" s="31"/>
      <c r="H471" s="33"/>
      <c r="I471" s="32"/>
      <c r="J471" s="32"/>
    </row>
    <row r="472" customFormat="false" ht="12.75" hidden="false" customHeight="false" outlineLevel="0" collapsed="false">
      <c r="A472" s="31"/>
      <c r="B472" s="31"/>
      <c r="C472" s="32"/>
      <c r="D472" s="31"/>
      <c r="E472" s="32"/>
      <c r="F472" s="32"/>
      <c r="G472" s="31"/>
      <c r="H472" s="33"/>
      <c r="I472" s="32"/>
      <c r="J472" s="32"/>
    </row>
    <row r="473" customFormat="false" ht="12.75" hidden="false" customHeight="false" outlineLevel="0" collapsed="false">
      <c r="A473" s="31"/>
      <c r="B473" s="31"/>
      <c r="C473" s="32"/>
      <c r="D473" s="31"/>
      <c r="E473" s="32"/>
      <c r="F473" s="32"/>
      <c r="G473" s="31"/>
      <c r="H473" s="33"/>
      <c r="I473" s="32"/>
      <c r="J473" s="32"/>
    </row>
    <row r="474" customFormat="false" ht="12.75" hidden="false" customHeight="false" outlineLevel="0" collapsed="false">
      <c r="A474" s="31"/>
      <c r="B474" s="31"/>
      <c r="C474" s="32"/>
      <c r="D474" s="31"/>
      <c r="E474" s="32"/>
      <c r="F474" s="32"/>
      <c r="G474" s="31"/>
      <c r="H474" s="33"/>
      <c r="I474" s="32"/>
      <c r="J474" s="32"/>
    </row>
    <row r="475" customFormat="false" ht="12.75" hidden="false" customHeight="false" outlineLevel="0" collapsed="false">
      <c r="A475" s="31"/>
      <c r="B475" s="31"/>
      <c r="C475" s="32"/>
      <c r="D475" s="31"/>
      <c r="E475" s="32"/>
      <c r="F475" s="32"/>
      <c r="G475" s="31"/>
      <c r="H475" s="33"/>
      <c r="I475" s="32"/>
      <c r="J475" s="32"/>
    </row>
    <row r="476" customFormat="false" ht="12.75" hidden="false" customHeight="false" outlineLevel="0" collapsed="false">
      <c r="A476" s="31"/>
      <c r="B476" s="31"/>
      <c r="C476" s="32"/>
      <c r="D476" s="31"/>
      <c r="E476" s="32"/>
      <c r="F476" s="32"/>
      <c r="G476" s="31"/>
      <c r="H476" s="33"/>
      <c r="I476" s="32"/>
      <c r="J476" s="32"/>
    </row>
    <row r="477" customFormat="false" ht="12.75" hidden="false" customHeight="false" outlineLevel="0" collapsed="false">
      <c r="A477" s="31"/>
      <c r="B477" s="31"/>
      <c r="C477" s="32"/>
      <c r="D477" s="31"/>
      <c r="E477" s="32"/>
      <c r="F477" s="32"/>
      <c r="G477" s="31"/>
      <c r="H477" s="33"/>
      <c r="I477" s="32"/>
      <c r="J477" s="32"/>
    </row>
    <row r="478" customFormat="false" ht="12.75" hidden="false" customHeight="false" outlineLevel="0" collapsed="false">
      <c r="A478" s="31"/>
      <c r="B478" s="31"/>
      <c r="C478" s="32"/>
      <c r="D478" s="31"/>
      <c r="E478" s="32"/>
      <c r="F478" s="32"/>
      <c r="G478" s="31"/>
      <c r="H478" s="33"/>
      <c r="I478" s="32"/>
      <c r="J478" s="32"/>
    </row>
    <row r="479" customFormat="false" ht="12.75" hidden="false" customHeight="false" outlineLevel="0" collapsed="false">
      <c r="A479" s="31"/>
      <c r="B479" s="31"/>
      <c r="C479" s="32"/>
      <c r="D479" s="31"/>
      <c r="E479" s="32"/>
      <c r="F479" s="32"/>
      <c r="G479" s="31"/>
      <c r="H479" s="33"/>
      <c r="I479" s="32"/>
      <c r="J479" s="32"/>
    </row>
    <row r="480" customFormat="false" ht="12.75" hidden="false" customHeight="false" outlineLevel="0" collapsed="false">
      <c r="A480" s="31"/>
      <c r="B480" s="31"/>
      <c r="C480" s="32"/>
      <c r="D480" s="31"/>
      <c r="E480" s="32"/>
      <c r="F480" s="32"/>
      <c r="G480" s="31"/>
      <c r="H480" s="33"/>
      <c r="I480" s="32"/>
      <c r="J480" s="32"/>
    </row>
    <row r="481" customFormat="false" ht="12.75" hidden="false" customHeight="false" outlineLevel="0" collapsed="false">
      <c r="A481" s="31"/>
      <c r="B481" s="31"/>
      <c r="C481" s="32"/>
      <c r="D481" s="31"/>
      <c r="E481" s="32"/>
      <c r="F481" s="32"/>
      <c r="G481" s="31"/>
      <c r="H481" s="33"/>
      <c r="I481" s="32"/>
      <c r="J481" s="32"/>
    </row>
    <row r="482" customFormat="false" ht="12.75" hidden="false" customHeight="false" outlineLevel="0" collapsed="false">
      <c r="A482" s="31"/>
      <c r="B482" s="31"/>
      <c r="C482" s="32"/>
      <c r="D482" s="31"/>
      <c r="E482" s="32"/>
      <c r="F482" s="32"/>
      <c r="G482" s="31"/>
      <c r="H482" s="33"/>
      <c r="I482" s="32"/>
      <c r="J482" s="32"/>
    </row>
    <row r="483" customFormat="false" ht="12.75" hidden="false" customHeight="false" outlineLevel="0" collapsed="false">
      <c r="A483" s="31"/>
      <c r="B483" s="31"/>
      <c r="C483" s="32"/>
      <c r="D483" s="31"/>
      <c r="E483" s="32"/>
      <c r="F483" s="32"/>
      <c r="G483" s="31"/>
      <c r="H483" s="33"/>
      <c r="I483" s="32"/>
      <c r="J483" s="32"/>
    </row>
    <row r="484" customFormat="false" ht="12.75" hidden="false" customHeight="false" outlineLevel="0" collapsed="false">
      <c r="A484" s="31"/>
      <c r="B484" s="31"/>
      <c r="C484" s="32"/>
      <c r="D484" s="31"/>
      <c r="E484" s="32"/>
      <c r="F484" s="32"/>
      <c r="G484" s="31"/>
      <c r="H484" s="33"/>
      <c r="I484" s="32"/>
      <c r="J484" s="32"/>
    </row>
    <row r="485" customFormat="false" ht="12.75" hidden="false" customHeight="false" outlineLevel="0" collapsed="false">
      <c r="A485" s="31"/>
      <c r="B485" s="31"/>
      <c r="C485" s="32"/>
      <c r="D485" s="31"/>
      <c r="E485" s="32"/>
      <c r="F485" s="32"/>
      <c r="G485" s="31"/>
      <c r="H485" s="33"/>
      <c r="I485" s="32"/>
      <c r="J485" s="32"/>
    </row>
    <row r="486" customFormat="false" ht="12.75" hidden="false" customHeight="false" outlineLevel="0" collapsed="false">
      <c r="A486" s="31"/>
      <c r="B486" s="31"/>
      <c r="C486" s="32"/>
      <c r="D486" s="31"/>
      <c r="E486" s="32"/>
      <c r="F486" s="32"/>
      <c r="G486" s="31"/>
      <c r="H486" s="33"/>
      <c r="I486" s="32"/>
      <c r="J486" s="32"/>
    </row>
    <row r="487" customFormat="false" ht="12.75" hidden="false" customHeight="false" outlineLevel="0" collapsed="false">
      <c r="A487" s="31"/>
      <c r="B487" s="31"/>
      <c r="C487" s="32"/>
      <c r="D487" s="31"/>
      <c r="E487" s="32"/>
      <c r="F487" s="32"/>
      <c r="G487" s="31"/>
      <c r="H487" s="33"/>
      <c r="I487" s="32"/>
      <c r="J487" s="32"/>
    </row>
    <row r="488" customFormat="false" ht="12.75" hidden="false" customHeight="false" outlineLevel="0" collapsed="false">
      <c r="A488" s="31"/>
      <c r="B488" s="31"/>
      <c r="C488" s="32"/>
      <c r="D488" s="31"/>
      <c r="E488" s="32"/>
      <c r="F488" s="32"/>
      <c r="G488" s="31"/>
      <c r="H488" s="33"/>
      <c r="I488" s="32"/>
      <c r="J488" s="32"/>
    </row>
    <row r="489" customFormat="false" ht="12.75" hidden="false" customHeight="false" outlineLevel="0" collapsed="false">
      <c r="A489" s="31"/>
      <c r="B489" s="31"/>
      <c r="C489" s="32"/>
      <c r="D489" s="31"/>
      <c r="E489" s="32"/>
      <c r="F489" s="32"/>
      <c r="G489" s="31"/>
      <c r="H489" s="33"/>
      <c r="I489" s="32"/>
      <c r="J489" s="32"/>
    </row>
    <row r="490" customFormat="false" ht="12.75" hidden="false" customHeight="false" outlineLevel="0" collapsed="false">
      <c r="A490" s="31"/>
      <c r="B490" s="31"/>
      <c r="C490" s="32"/>
      <c r="D490" s="31"/>
      <c r="E490" s="32"/>
      <c r="F490" s="32"/>
      <c r="G490" s="31"/>
      <c r="H490" s="33"/>
      <c r="I490" s="32"/>
      <c r="J490" s="32"/>
    </row>
    <row r="491" customFormat="false" ht="12.75" hidden="false" customHeight="false" outlineLevel="0" collapsed="false">
      <c r="A491" s="31"/>
      <c r="B491" s="31"/>
      <c r="C491" s="32"/>
      <c r="D491" s="31"/>
      <c r="E491" s="32"/>
      <c r="F491" s="32"/>
      <c r="G491" s="31"/>
      <c r="H491" s="33"/>
      <c r="I491" s="32"/>
      <c r="J491" s="32"/>
    </row>
    <row r="492" customFormat="false" ht="12.75" hidden="false" customHeight="false" outlineLevel="0" collapsed="false">
      <c r="A492" s="31"/>
      <c r="B492" s="31"/>
      <c r="C492" s="32"/>
      <c r="D492" s="31"/>
      <c r="E492" s="32"/>
      <c r="F492" s="32"/>
      <c r="G492" s="31"/>
      <c r="H492" s="33"/>
      <c r="I492" s="32"/>
      <c r="J492" s="32"/>
    </row>
    <row r="493" customFormat="false" ht="12.75" hidden="false" customHeight="false" outlineLevel="0" collapsed="false">
      <c r="A493" s="31"/>
      <c r="B493" s="31"/>
      <c r="C493" s="32"/>
      <c r="D493" s="31"/>
      <c r="E493" s="32"/>
      <c r="F493" s="32"/>
      <c r="G493" s="31"/>
      <c r="H493" s="33"/>
      <c r="I493" s="32"/>
      <c r="J493" s="32"/>
    </row>
    <row r="494" customFormat="false" ht="12.75" hidden="false" customHeight="false" outlineLevel="0" collapsed="false">
      <c r="A494" s="31"/>
      <c r="B494" s="31"/>
      <c r="C494" s="32"/>
      <c r="D494" s="31"/>
      <c r="E494" s="32"/>
      <c r="F494" s="32"/>
      <c r="G494" s="31"/>
      <c r="H494" s="33"/>
      <c r="I494" s="32"/>
      <c r="J494" s="32"/>
    </row>
    <row r="495" customFormat="false" ht="12.75" hidden="false" customHeight="false" outlineLevel="0" collapsed="false">
      <c r="A495" s="31"/>
      <c r="B495" s="31"/>
      <c r="C495" s="32"/>
      <c r="D495" s="31"/>
      <c r="E495" s="32"/>
      <c r="F495" s="32"/>
      <c r="G495" s="31"/>
      <c r="H495" s="33"/>
      <c r="I495" s="32"/>
      <c r="J495" s="32"/>
    </row>
    <row r="496" customFormat="false" ht="12.75" hidden="false" customHeight="false" outlineLevel="0" collapsed="false">
      <c r="A496" s="31"/>
      <c r="B496" s="31"/>
      <c r="C496" s="32"/>
      <c r="D496" s="31"/>
      <c r="E496" s="32"/>
      <c r="F496" s="32"/>
      <c r="G496" s="31"/>
      <c r="H496" s="33"/>
      <c r="I496" s="32"/>
      <c r="J496" s="32"/>
    </row>
    <row r="497" customFormat="false" ht="12.75" hidden="false" customHeight="false" outlineLevel="0" collapsed="false">
      <c r="A497" s="31"/>
      <c r="B497" s="31"/>
      <c r="C497" s="32"/>
      <c r="D497" s="31"/>
      <c r="E497" s="32"/>
      <c r="F497" s="32"/>
      <c r="G497" s="31"/>
      <c r="H497" s="33"/>
      <c r="I497" s="32"/>
      <c r="J497" s="32"/>
    </row>
    <row r="498" customFormat="false" ht="12.75" hidden="false" customHeight="false" outlineLevel="0" collapsed="false">
      <c r="A498" s="31"/>
      <c r="B498" s="31"/>
      <c r="C498" s="32"/>
      <c r="D498" s="31"/>
      <c r="E498" s="32"/>
      <c r="F498" s="32"/>
      <c r="G498" s="31"/>
      <c r="H498" s="33"/>
      <c r="I498" s="32"/>
      <c r="J498" s="32"/>
    </row>
    <row r="499" customFormat="false" ht="12.75" hidden="false" customHeight="false" outlineLevel="0" collapsed="false">
      <c r="A499" s="31"/>
      <c r="B499" s="31"/>
      <c r="C499" s="32"/>
      <c r="D499" s="31"/>
      <c r="E499" s="32"/>
      <c r="F499" s="32"/>
      <c r="G499" s="31"/>
      <c r="H499" s="33"/>
      <c r="I499" s="32"/>
      <c r="J499" s="32"/>
    </row>
    <row r="500" customFormat="false" ht="12.75" hidden="false" customHeight="false" outlineLevel="0" collapsed="false">
      <c r="A500" s="31"/>
      <c r="B500" s="31"/>
      <c r="C500" s="32"/>
      <c r="D500" s="31"/>
      <c r="E500" s="32"/>
      <c r="F500" s="32"/>
      <c r="G500" s="31"/>
      <c r="H500" s="33"/>
      <c r="I500" s="32"/>
      <c r="J500" s="32"/>
    </row>
    <row r="501" customFormat="false" ht="12.75" hidden="false" customHeight="false" outlineLevel="0" collapsed="false">
      <c r="A501" s="31"/>
      <c r="B501" s="31"/>
      <c r="C501" s="32"/>
      <c r="D501" s="31"/>
      <c r="E501" s="32"/>
      <c r="F501" s="32"/>
      <c r="G501" s="31"/>
      <c r="H501" s="33"/>
      <c r="I501" s="32"/>
      <c r="J501" s="32"/>
    </row>
    <row r="502" customFormat="false" ht="12.75" hidden="false" customHeight="false" outlineLevel="0" collapsed="false">
      <c r="A502" s="31"/>
      <c r="B502" s="31"/>
      <c r="C502" s="32"/>
      <c r="D502" s="31"/>
      <c r="E502" s="32"/>
      <c r="F502" s="32"/>
      <c r="G502" s="31"/>
      <c r="H502" s="33"/>
      <c r="I502" s="32"/>
      <c r="J502" s="32"/>
    </row>
    <row r="503" customFormat="false" ht="12.75" hidden="false" customHeight="false" outlineLevel="0" collapsed="false">
      <c r="A503" s="31"/>
      <c r="B503" s="31"/>
      <c r="C503" s="32"/>
      <c r="D503" s="31"/>
      <c r="E503" s="32"/>
      <c r="F503" s="32"/>
      <c r="G503" s="31"/>
      <c r="H503" s="33"/>
      <c r="I503" s="32"/>
      <c r="J503" s="32"/>
    </row>
    <row r="504" customFormat="false" ht="12.75" hidden="false" customHeight="false" outlineLevel="0" collapsed="false">
      <c r="A504" s="31"/>
      <c r="B504" s="31"/>
      <c r="C504" s="32"/>
      <c r="D504" s="31"/>
      <c r="E504" s="32"/>
      <c r="F504" s="32"/>
      <c r="G504" s="31"/>
      <c r="H504" s="33"/>
      <c r="I504" s="32"/>
      <c r="J504" s="32"/>
    </row>
    <row r="505" customFormat="false" ht="12.75" hidden="false" customHeight="false" outlineLevel="0" collapsed="false">
      <c r="A505" s="31"/>
      <c r="B505" s="31"/>
      <c r="C505" s="32"/>
      <c r="D505" s="31"/>
      <c r="E505" s="32"/>
      <c r="F505" s="32"/>
      <c r="G505" s="31"/>
      <c r="H505" s="33"/>
      <c r="I505" s="32"/>
      <c r="J505" s="32"/>
    </row>
    <row r="506" customFormat="false" ht="12.75" hidden="false" customHeight="false" outlineLevel="0" collapsed="false">
      <c r="A506" s="31"/>
      <c r="B506" s="31"/>
      <c r="C506" s="32"/>
      <c r="D506" s="31"/>
      <c r="E506" s="32"/>
      <c r="F506" s="32"/>
      <c r="G506" s="31"/>
      <c r="H506" s="33"/>
      <c r="I506" s="32"/>
      <c r="J506" s="32"/>
    </row>
    <row r="507" customFormat="false" ht="12.75" hidden="false" customHeight="false" outlineLevel="0" collapsed="false">
      <c r="A507" s="31"/>
      <c r="B507" s="31"/>
      <c r="C507" s="32"/>
      <c r="D507" s="31"/>
      <c r="E507" s="32"/>
      <c r="F507" s="32"/>
      <c r="G507" s="31"/>
      <c r="H507" s="33"/>
      <c r="I507" s="32"/>
      <c r="J507" s="32"/>
    </row>
    <row r="508" customFormat="false" ht="12.75" hidden="false" customHeight="false" outlineLevel="0" collapsed="false">
      <c r="A508" s="31"/>
      <c r="B508" s="31"/>
      <c r="C508" s="32"/>
      <c r="D508" s="31"/>
      <c r="E508" s="32"/>
      <c r="F508" s="32"/>
      <c r="G508" s="31"/>
      <c r="H508" s="33"/>
      <c r="I508" s="32"/>
      <c r="J508" s="32"/>
    </row>
    <row r="509" customFormat="false" ht="12.75" hidden="false" customHeight="false" outlineLevel="0" collapsed="false">
      <c r="A509" s="31"/>
      <c r="B509" s="31"/>
      <c r="C509" s="32"/>
      <c r="D509" s="31"/>
      <c r="E509" s="32"/>
      <c r="F509" s="32"/>
      <c r="G509" s="31"/>
      <c r="H509" s="33"/>
      <c r="I509" s="32"/>
      <c r="J509" s="32"/>
    </row>
    <row r="510" customFormat="false" ht="12.75" hidden="false" customHeight="false" outlineLevel="0" collapsed="false">
      <c r="A510" s="31"/>
      <c r="B510" s="31"/>
      <c r="C510" s="32"/>
      <c r="D510" s="31"/>
      <c r="E510" s="32"/>
      <c r="F510" s="32"/>
      <c r="G510" s="31"/>
      <c r="H510" s="33"/>
      <c r="I510" s="32"/>
      <c r="J510" s="32"/>
    </row>
    <row r="511" customFormat="false" ht="12.75" hidden="false" customHeight="false" outlineLevel="0" collapsed="false">
      <c r="A511" s="31"/>
      <c r="B511" s="31"/>
      <c r="C511" s="32"/>
      <c r="D511" s="31"/>
      <c r="E511" s="32"/>
      <c r="F511" s="32"/>
      <c r="G511" s="31"/>
      <c r="H511" s="33"/>
      <c r="I511" s="32"/>
      <c r="J511" s="32"/>
    </row>
    <row r="512" customFormat="false" ht="12.75" hidden="false" customHeight="false" outlineLevel="0" collapsed="false">
      <c r="A512" s="31"/>
      <c r="B512" s="31"/>
      <c r="C512" s="32"/>
      <c r="D512" s="31"/>
      <c r="E512" s="32"/>
      <c r="F512" s="32"/>
      <c r="G512" s="31"/>
      <c r="H512" s="33"/>
      <c r="I512" s="32"/>
      <c r="J512" s="32"/>
    </row>
    <row r="513" customFormat="false" ht="12.75" hidden="false" customHeight="false" outlineLevel="0" collapsed="false">
      <c r="A513" s="31"/>
      <c r="B513" s="31"/>
      <c r="C513" s="32"/>
      <c r="D513" s="31"/>
      <c r="E513" s="32"/>
      <c r="F513" s="32"/>
      <c r="G513" s="31"/>
      <c r="H513" s="33"/>
      <c r="I513" s="32"/>
      <c r="J513" s="32"/>
    </row>
    <row r="514" customFormat="false" ht="12.75" hidden="false" customHeight="false" outlineLevel="0" collapsed="false">
      <c r="A514" s="31"/>
      <c r="B514" s="31"/>
      <c r="C514" s="32"/>
      <c r="D514" s="31"/>
      <c r="E514" s="32"/>
      <c r="F514" s="32"/>
      <c r="G514" s="31"/>
      <c r="H514" s="33"/>
      <c r="I514" s="32"/>
      <c r="J514" s="32"/>
    </row>
    <row r="515" customFormat="false" ht="12.75" hidden="false" customHeight="false" outlineLevel="0" collapsed="false">
      <c r="A515" s="31"/>
      <c r="B515" s="31"/>
      <c r="C515" s="32"/>
      <c r="D515" s="31"/>
      <c r="E515" s="32"/>
      <c r="F515" s="32"/>
      <c r="G515" s="31"/>
      <c r="H515" s="33"/>
      <c r="I515" s="32"/>
      <c r="J515" s="32"/>
    </row>
    <row r="516" customFormat="false" ht="12.75" hidden="false" customHeight="false" outlineLevel="0" collapsed="false">
      <c r="A516" s="31"/>
      <c r="B516" s="31"/>
      <c r="C516" s="32"/>
      <c r="D516" s="31"/>
      <c r="E516" s="32"/>
      <c r="F516" s="32"/>
      <c r="G516" s="31"/>
      <c r="H516" s="33"/>
      <c r="I516" s="32"/>
      <c r="J516" s="32"/>
    </row>
    <row r="517" customFormat="false" ht="12.75" hidden="false" customHeight="false" outlineLevel="0" collapsed="false">
      <c r="A517" s="31"/>
      <c r="B517" s="31"/>
      <c r="C517" s="32"/>
      <c r="D517" s="31"/>
      <c r="E517" s="32"/>
      <c r="F517" s="32"/>
      <c r="G517" s="31"/>
      <c r="H517" s="33"/>
      <c r="I517" s="32"/>
      <c r="J517" s="32"/>
    </row>
    <row r="518" customFormat="false" ht="12.75" hidden="false" customHeight="false" outlineLevel="0" collapsed="false">
      <c r="A518" s="31"/>
      <c r="B518" s="31"/>
      <c r="C518" s="32"/>
      <c r="D518" s="31"/>
      <c r="E518" s="32"/>
      <c r="F518" s="32"/>
      <c r="G518" s="31"/>
      <c r="H518" s="33"/>
      <c r="I518" s="32"/>
      <c r="J518" s="32"/>
    </row>
    <row r="519" customFormat="false" ht="12.75" hidden="false" customHeight="false" outlineLevel="0" collapsed="false">
      <c r="A519" s="31"/>
      <c r="B519" s="31"/>
      <c r="C519" s="32"/>
      <c r="D519" s="31"/>
      <c r="E519" s="32"/>
      <c r="F519" s="32"/>
      <c r="G519" s="31"/>
      <c r="H519" s="33"/>
      <c r="I519" s="32"/>
      <c r="J519" s="32"/>
    </row>
    <row r="520" customFormat="false" ht="12.75" hidden="false" customHeight="false" outlineLevel="0" collapsed="false">
      <c r="A520" s="31"/>
      <c r="B520" s="31"/>
      <c r="C520" s="32"/>
      <c r="D520" s="31"/>
      <c r="E520" s="32"/>
      <c r="F520" s="32"/>
      <c r="G520" s="31"/>
      <c r="H520" s="33"/>
      <c r="I520" s="32"/>
      <c r="J520" s="32"/>
    </row>
    <row r="521" customFormat="false" ht="12.75" hidden="false" customHeight="false" outlineLevel="0" collapsed="false">
      <c r="A521" s="31"/>
      <c r="B521" s="31"/>
      <c r="C521" s="32"/>
      <c r="D521" s="31"/>
      <c r="E521" s="32"/>
      <c r="F521" s="32"/>
      <c r="G521" s="31"/>
      <c r="H521" s="33"/>
      <c r="I521" s="32"/>
      <c r="J521" s="32"/>
    </row>
    <row r="522" customFormat="false" ht="12.75" hidden="false" customHeight="false" outlineLevel="0" collapsed="false">
      <c r="A522" s="31"/>
      <c r="B522" s="31"/>
      <c r="C522" s="32"/>
      <c r="D522" s="31"/>
      <c r="E522" s="32"/>
      <c r="F522" s="32"/>
      <c r="G522" s="31"/>
      <c r="H522" s="33"/>
      <c r="I522" s="32"/>
      <c r="J522" s="32"/>
    </row>
    <row r="523" customFormat="false" ht="12.75" hidden="false" customHeight="false" outlineLevel="0" collapsed="false">
      <c r="A523" s="31"/>
      <c r="B523" s="31"/>
      <c r="C523" s="32"/>
      <c r="D523" s="31"/>
      <c r="E523" s="32"/>
      <c r="F523" s="32"/>
      <c r="G523" s="31"/>
      <c r="H523" s="33"/>
      <c r="I523" s="32"/>
      <c r="J523" s="32"/>
    </row>
    <row r="524" customFormat="false" ht="12.75" hidden="false" customHeight="false" outlineLevel="0" collapsed="false">
      <c r="A524" s="31"/>
      <c r="B524" s="31"/>
      <c r="C524" s="32"/>
      <c r="D524" s="31"/>
      <c r="E524" s="32"/>
      <c r="F524" s="32"/>
      <c r="G524" s="31"/>
      <c r="H524" s="33"/>
      <c r="I524" s="32"/>
      <c r="J524" s="32"/>
    </row>
    <row r="525" customFormat="false" ht="12.75" hidden="false" customHeight="false" outlineLevel="0" collapsed="false">
      <c r="A525" s="31"/>
      <c r="B525" s="31"/>
      <c r="C525" s="32"/>
      <c r="D525" s="31"/>
      <c r="E525" s="32"/>
      <c r="F525" s="32"/>
      <c r="G525" s="31"/>
      <c r="H525" s="33"/>
      <c r="I525" s="32"/>
      <c r="J525" s="32"/>
    </row>
    <row r="526" customFormat="false" ht="12.75" hidden="false" customHeight="false" outlineLevel="0" collapsed="false">
      <c r="A526" s="31"/>
      <c r="B526" s="31"/>
      <c r="C526" s="32"/>
      <c r="D526" s="31"/>
      <c r="E526" s="32"/>
      <c r="F526" s="32"/>
      <c r="G526" s="31"/>
      <c r="H526" s="33"/>
      <c r="I526" s="32"/>
      <c r="J526" s="32"/>
    </row>
    <row r="527" customFormat="false" ht="12.75" hidden="false" customHeight="false" outlineLevel="0" collapsed="false">
      <c r="A527" s="31"/>
      <c r="B527" s="31"/>
      <c r="C527" s="32"/>
      <c r="D527" s="31"/>
      <c r="E527" s="32"/>
      <c r="F527" s="32"/>
      <c r="G527" s="31"/>
      <c r="H527" s="33"/>
      <c r="I527" s="32"/>
      <c r="J527" s="32"/>
    </row>
    <row r="528" customFormat="false" ht="12.75" hidden="false" customHeight="false" outlineLevel="0" collapsed="false">
      <c r="A528" s="31"/>
      <c r="B528" s="31"/>
      <c r="C528" s="32"/>
      <c r="D528" s="31"/>
      <c r="E528" s="32"/>
      <c r="F528" s="32"/>
      <c r="G528" s="31"/>
      <c r="H528" s="33"/>
      <c r="I528" s="32"/>
      <c r="J528" s="32"/>
    </row>
    <row r="529" customFormat="false" ht="12.75" hidden="false" customHeight="false" outlineLevel="0" collapsed="false">
      <c r="A529" s="31"/>
      <c r="B529" s="31"/>
      <c r="C529" s="32"/>
      <c r="D529" s="31"/>
      <c r="E529" s="32"/>
      <c r="F529" s="32"/>
      <c r="G529" s="31"/>
      <c r="H529" s="33"/>
      <c r="I529" s="32"/>
      <c r="J529" s="32"/>
    </row>
    <row r="530" customFormat="false" ht="12.75" hidden="false" customHeight="false" outlineLevel="0" collapsed="false">
      <c r="A530" s="31"/>
      <c r="B530" s="31"/>
      <c r="C530" s="32"/>
      <c r="D530" s="31"/>
      <c r="E530" s="32"/>
      <c r="F530" s="32"/>
      <c r="G530" s="31"/>
      <c r="H530" s="33"/>
      <c r="I530" s="32"/>
      <c r="J530" s="32"/>
    </row>
    <row r="531" customFormat="false" ht="12.75" hidden="false" customHeight="false" outlineLevel="0" collapsed="false">
      <c r="A531" s="31"/>
      <c r="B531" s="31"/>
      <c r="C531" s="32"/>
      <c r="D531" s="31"/>
      <c r="E531" s="32"/>
      <c r="F531" s="32"/>
      <c r="G531" s="31"/>
      <c r="H531" s="33"/>
      <c r="I531" s="32"/>
      <c r="J531" s="32"/>
    </row>
    <row r="532" customFormat="false" ht="12.75" hidden="false" customHeight="false" outlineLevel="0" collapsed="false">
      <c r="A532" s="31"/>
      <c r="B532" s="31"/>
      <c r="C532" s="32"/>
      <c r="D532" s="31"/>
      <c r="E532" s="32"/>
      <c r="F532" s="32"/>
      <c r="G532" s="31"/>
      <c r="H532" s="33"/>
      <c r="I532" s="32"/>
      <c r="J532" s="32"/>
    </row>
    <row r="533" customFormat="false" ht="12.75" hidden="false" customHeight="false" outlineLevel="0" collapsed="false">
      <c r="A533" s="31"/>
      <c r="B533" s="31"/>
      <c r="C533" s="32"/>
      <c r="D533" s="31"/>
      <c r="E533" s="32"/>
      <c r="F533" s="32"/>
      <c r="G533" s="31"/>
      <c r="H533" s="33"/>
      <c r="I533" s="32"/>
      <c r="J533" s="32"/>
    </row>
    <row r="534" customFormat="false" ht="12.75" hidden="false" customHeight="false" outlineLevel="0" collapsed="false">
      <c r="A534" s="31"/>
      <c r="B534" s="31"/>
      <c r="C534" s="32"/>
      <c r="D534" s="31"/>
      <c r="E534" s="32"/>
      <c r="F534" s="32"/>
      <c r="G534" s="31"/>
      <c r="H534" s="33"/>
      <c r="I534" s="32"/>
      <c r="J534" s="32"/>
    </row>
    <row r="535" customFormat="false" ht="12.75" hidden="false" customHeight="false" outlineLevel="0" collapsed="false">
      <c r="A535" s="31"/>
      <c r="B535" s="31"/>
      <c r="C535" s="32"/>
      <c r="D535" s="31"/>
      <c r="E535" s="32"/>
      <c r="F535" s="32"/>
      <c r="G535" s="31"/>
      <c r="H535" s="33"/>
      <c r="I535" s="32"/>
      <c r="J535" s="32"/>
    </row>
    <row r="536" customFormat="false" ht="12.75" hidden="false" customHeight="false" outlineLevel="0" collapsed="false">
      <c r="A536" s="31"/>
      <c r="B536" s="31"/>
      <c r="C536" s="32"/>
      <c r="D536" s="31"/>
      <c r="E536" s="32"/>
      <c r="F536" s="32"/>
      <c r="G536" s="31"/>
      <c r="H536" s="33"/>
      <c r="I536" s="32"/>
      <c r="J536" s="32"/>
    </row>
    <row r="537" customFormat="false" ht="12.75" hidden="false" customHeight="false" outlineLevel="0" collapsed="false">
      <c r="A537" s="31"/>
      <c r="B537" s="31"/>
      <c r="C537" s="32"/>
      <c r="D537" s="31"/>
      <c r="E537" s="32"/>
      <c r="F537" s="32"/>
      <c r="G537" s="31"/>
      <c r="H537" s="33"/>
      <c r="I537" s="32"/>
      <c r="J537" s="32"/>
    </row>
    <row r="538" customFormat="false" ht="12.75" hidden="false" customHeight="false" outlineLevel="0" collapsed="false">
      <c r="A538" s="31"/>
      <c r="B538" s="31"/>
      <c r="C538" s="32"/>
      <c r="D538" s="31"/>
      <c r="E538" s="32"/>
      <c r="F538" s="32"/>
      <c r="G538" s="31"/>
      <c r="H538" s="33"/>
      <c r="I538" s="32"/>
      <c r="J538" s="32"/>
    </row>
    <row r="539" customFormat="false" ht="12.75" hidden="false" customHeight="false" outlineLevel="0" collapsed="false">
      <c r="A539" s="31"/>
      <c r="B539" s="31"/>
      <c r="C539" s="32"/>
      <c r="D539" s="31"/>
      <c r="E539" s="32"/>
      <c r="F539" s="32"/>
      <c r="G539" s="31"/>
      <c r="H539" s="33"/>
      <c r="I539" s="32"/>
      <c r="J539" s="32"/>
    </row>
    <row r="540" customFormat="false" ht="12.75" hidden="false" customHeight="false" outlineLevel="0" collapsed="false">
      <c r="A540" s="31"/>
      <c r="B540" s="31"/>
      <c r="C540" s="32"/>
      <c r="D540" s="31"/>
      <c r="E540" s="32"/>
      <c r="F540" s="32"/>
      <c r="G540" s="31"/>
      <c r="H540" s="33"/>
      <c r="I540" s="32"/>
      <c r="J540" s="32"/>
    </row>
    <row r="541" customFormat="false" ht="12.75" hidden="false" customHeight="false" outlineLevel="0" collapsed="false">
      <c r="A541" s="31"/>
      <c r="B541" s="31"/>
      <c r="C541" s="32"/>
      <c r="D541" s="31"/>
      <c r="E541" s="32"/>
      <c r="F541" s="32"/>
      <c r="G541" s="31"/>
      <c r="H541" s="33"/>
      <c r="I541" s="32"/>
      <c r="J541" s="32"/>
    </row>
    <row r="542" customFormat="false" ht="12.75" hidden="false" customHeight="false" outlineLevel="0" collapsed="false">
      <c r="A542" s="31"/>
      <c r="B542" s="31"/>
      <c r="C542" s="32"/>
      <c r="D542" s="31"/>
      <c r="E542" s="32"/>
      <c r="F542" s="32"/>
      <c r="G542" s="31"/>
      <c r="H542" s="33"/>
      <c r="I542" s="32"/>
      <c r="J542" s="32"/>
    </row>
    <row r="543" customFormat="false" ht="12.75" hidden="false" customHeight="false" outlineLevel="0" collapsed="false">
      <c r="A543" s="31"/>
      <c r="B543" s="31"/>
      <c r="C543" s="32"/>
      <c r="D543" s="31"/>
      <c r="E543" s="32"/>
      <c r="F543" s="32"/>
      <c r="G543" s="31"/>
      <c r="H543" s="33"/>
      <c r="I543" s="32"/>
      <c r="J543" s="32"/>
    </row>
    <row r="544" customFormat="false" ht="12.75" hidden="false" customHeight="false" outlineLevel="0" collapsed="false">
      <c r="A544" s="31"/>
      <c r="B544" s="31"/>
      <c r="C544" s="32"/>
      <c r="D544" s="31"/>
      <c r="E544" s="32"/>
      <c r="F544" s="32"/>
      <c r="G544" s="31"/>
      <c r="H544" s="33"/>
      <c r="I544" s="32"/>
      <c r="J544" s="32"/>
    </row>
    <row r="545" customFormat="false" ht="12.75" hidden="false" customHeight="false" outlineLevel="0" collapsed="false">
      <c r="A545" s="31"/>
      <c r="B545" s="31"/>
      <c r="C545" s="32"/>
      <c r="D545" s="31"/>
      <c r="E545" s="32"/>
      <c r="F545" s="32"/>
      <c r="G545" s="31"/>
      <c r="H545" s="33"/>
      <c r="I545" s="32"/>
      <c r="J545" s="32"/>
    </row>
    <row r="546" customFormat="false" ht="12.75" hidden="false" customHeight="false" outlineLevel="0" collapsed="false">
      <c r="A546" s="31"/>
      <c r="B546" s="31"/>
      <c r="C546" s="32"/>
      <c r="D546" s="31"/>
      <c r="E546" s="32"/>
      <c r="F546" s="32"/>
      <c r="G546" s="31"/>
      <c r="H546" s="33"/>
      <c r="I546" s="32"/>
      <c r="J546" s="32"/>
    </row>
    <row r="547" customFormat="false" ht="12.75" hidden="false" customHeight="false" outlineLevel="0" collapsed="false">
      <c r="A547" s="31"/>
      <c r="B547" s="31"/>
      <c r="C547" s="32"/>
      <c r="D547" s="31"/>
      <c r="E547" s="32"/>
      <c r="F547" s="32"/>
      <c r="G547" s="31"/>
      <c r="H547" s="33"/>
      <c r="I547" s="32"/>
      <c r="J547" s="32"/>
    </row>
    <row r="548" customFormat="false" ht="12.75" hidden="false" customHeight="false" outlineLevel="0" collapsed="false">
      <c r="A548" s="31"/>
      <c r="B548" s="31"/>
      <c r="C548" s="32"/>
      <c r="D548" s="31"/>
      <c r="E548" s="32"/>
      <c r="F548" s="32"/>
      <c r="G548" s="31"/>
      <c r="H548" s="33"/>
      <c r="I548" s="32"/>
      <c r="J548" s="32"/>
    </row>
    <row r="549" customFormat="false" ht="12.75" hidden="false" customHeight="false" outlineLevel="0" collapsed="false">
      <c r="A549" s="31"/>
      <c r="B549" s="31"/>
      <c r="C549" s="32"/>
      <c r="D549" s="31"/>
      <c r="E549" s="32"/>
      <c r="F549" s="32"/>
      <c r="G549" s="31"/>
      <c r="H549" s="33"/>
      <c r="I549" s="32"/>
      <c r="J549" s="32"/>
    </row>
    <row r="550" customFormat="false" ht="12.75" hidden="false" customHeight="false" outlineLevel="0" collapsed="false">
      <c r="A550" s="31"/>
      <c r="B550" s="31"/>
      <c r="C550" s="32"/>
      <c r="D550" s="31"/>
      <c r="E550" s="32"/>
      <c r="F550" s="32"/>
      <c r="G550" s="31"/>
      <c r="H550" s="33"/>
      <c r="I550" s="32"/>
      <c r="J550" s="32"/>
    </row>
    <row r="551" customFormat="false" ht="12.75" hidden="false" customHeight="false" outlineLevel="0" collapsed="false">
      <c r="A551" s="31"/>
      <c r="B551" s="31"/>
      <c r="C551" s="32"/>
      <c r="D551" s="31"/>
      <c r="E551" s="32"/>
      <c r="F551" s="32"/>
      <c r="G551" s="31"/>
      <c r="H551" s="33"/>
      <c r="I551" s="32"/>
      <c r="J551" s="32"/>
    </row>
    <row r="552" customFormat="false" ht="12.75" hidden="false" customHeight="false" outlineLevel="0" collapsed="false">
      <c r="A552" s="31"/>
      <c r="B552" s="31"/>
      <c r="C552" s="32"/>
      <c r="D552" s="31"/>
      <c r="E552" s="32"/>
      <c r="F552" s="32"/>
      <c r="G552" s="31"/>
      <c r="H552" s="33"/>
      <c r="I552" s="32"/>
      <c r="J552" s="32"/>
    </row>
    <row r="553" customFormat="false" ht="12.75" hidden="false" customHeight="false" outlineLevel="0" collapsed="false">
      <c r="A553" s="31"/>
      <c r="B553" s="31"/>
      <c r="C553" s="32"/>
      <c r="D553" s="31"/>
      <c r="E553" s="32"/>
      <c r="F553" s="32"/>
      <c r="G553" s="31"/>
      <c r="H553" s="33"/>
      <c r="I553" s="32"/>
      <c r="J553" s="32"/>
    </row>
    <row r="554" customFormat="false" ht="12.75" hidden="false" customHeight="false" outlineLevel="0" collapsed="false">
      <c r="A554" s="31"/>
      <c r="B554" s="31"/>
      <c r="C554" s="32"/>
      <c r="D554" s="31"/>
      <c r="E554" s="32"/>
      <c r="F554" s="32"/>
      <c r="G554" s="31"/>
      <c r="H554" s="33"/>
      <c r="I554" s="32"/>
      <c r="J554" s="32"/>
    </row>
    <row r="555" customFormat="false" ht="12.75" hidden="false" customHeight="false" outlineLevel="0" collapsed="false">
      <c r="A555" s="31"/>
      <c r="B555" s="31"/>
      <c r="C555" s="32"/>
      <c r="D555" s="31"/>
      <c r="E555" s="32"/>
      <c r="F555" s="32"/>
      <c r="G555" s="31"/>
      <c r="H555" s="33"/>
      <c r="I555" s="32"/>
      <c r="J555" s="32"/>
    </row>
    <row r="556" customFormat="false" ht="12.75" hidden="false" customHeight="false" outlineLevel="0" collapsed="false">
      <c r="A556" s="31"/>
      <c r="B556" s="31"/>
      <c r="C556" s="32"/>
      <c r="D556" s="31"/>
      <c r="E556" s="32"/>
      <c r="F556" s="32"/>
      <c r="G556" s="31"/>
      <c r="H556" s="33"/>
      <c r="I556" s="32"/>
      <c r="J556" s="32"/>
    </row>
    <row r="557" customFormat="false" ht="12.75" hidden="false" customHeight="false" outlineLevel="0" collapsed="false">
      <c r="A557" s="31"/>
      <c r="B557" s="31"/>
      <c r="C557" s="32"/>
      <c r="D557" s="31"/>
      <c r="E557" s="32"/>
      <c r="F557" s="32"/>
      <c r="G557" s="31"/>
      <c r="H557" s="33"/>
      <c r="I557" s="32"/>
      <c r="J557" s="32"/>
    </row>
    <row r="558" customFormat="false" ht="12.75" hidden="false" customHeight="false" outlineLevel="0" collapsed="false">
      <c r="A558" s="31"/>
      <c r="B558" s="31"/>
      <c r="C558" s="32"/>
      <c r="D558" s="31"/>
      <c r="E558" s="32"/>
      <c r="F558" s="32"/>
      <c r="G558" s="31"/>
      <c r="H558" s="33"/>
      <c r="I558" s="32"/>
      <c r="J558" s="32"/>
    </row>
    <row r="559" customFormat="false" ht="12.75" hidden="false" customHeight="false" outlineLevel="0" collapsed="false">
      <c r="A559" s="31"/>
      <c r="B559" s="31"/>
      <c r="C559" s="32"/>
      <c r="D559" s="31"/>
      <c r="E559" s="32"/>
      <c r="F559" s="32"/>
      <c r="G559" s="31"/>
      <c r="H559" s="33"/>
      <c r="I559" s="32"/>
      <c r="J559" s="32"/>
    </row>
    <row r="560" customFormat="false" ht="12.75" hidden="false" customHeight="false" outlineLevel="0" collapsed="false">
      <c r="A560" s="31"/>
      <c r="B560" s="31"/>
      <c r="C560" s="32"/>
      <c r="D560" s="31"/>
      <c r="E560" s="32"/>
      <c r="F560" s="32"/>
      <c r="G560" s="31"/>
      <c r="H560" s="33"/>
      <c r="I560" s="32"/>
      <c r="J560" s="32"/>
    </row>
    <row r="561" customFormat="false" ht="12.75" hidden="false" customHeight="false" outlineLevel="0" collapsed="false">
      <c r="A561" s="31"/>
      <c r="B561" s="31"/>
      <c r="C561" s="32"/>
      <c r="D561" s="31"/>
      <c r="E561" s="32"/>
      <c r="F561" s="32"/>
      <c r="G561" s="31"/>
      <c r="H561" s="33"/>
      <c r="I561" s="32"/>
      <c r="J561" s="32"/>
    </row>
    <row r="562" customFormat="false" ht="12.75" hidden="false" customHeight="false" outlineLevel="0" collapsed="false">
      <c r="A562" s="31"/>
      <c r="B562" s="31"/>
      <c r="C562" s="32"/>
      <c r="D562" s="31"/>
      <c r="E562" s="32"/>
      <c r="F562" s="32"/>
      <c r="G562" s="31"/>
      <c r="H562" s="33"/>
      <c r="I562" s="32"/>
      <c r="J562" s="32"/>
    </row>
    <row r="563" customFormat="false" ht="12.75" hidden="false" customHeight="false" outlineLevel="0" collapsed="false">
      <c r="A563" s="31"/>
      <c r="B563" s="31"/>
      <c r="C563" s="32"/>
      <c r="D563" s="31"/>
      <c r="E563" s="32"/>
      <c r="F563" s="32"/>
      <c r="G563" s="31"/>
      <c r="H563" s="33"/>
      <c r="I563" s="32"/>
      <c r="J563" s="32"/>
    </row>
    <row r="564" customFormat="false" ht="12.75" hidden="false" customHeight="false" outlineLevel="0" collapsed="false">
      <c r="A564" s="31"/>
      <c r="B564" s="31"/>
      <c r="C564" s="32"/>
      <c r="D564" s="31"/>
      <c r="E564" s="32"/>
      <c r="F564" s="32"/>
      <c r="G564" s="31"/>
      <c r="H564" s="33"/>
      <c r="I564" s="32"/>
      <c r="J564" s="32"/>
    </row>
    <row r="565" customFormat="false" ht="12.75" hidden="false" customHeight="false" outlineLevel="0" collapsed="false">
      <c r="A565" s="31"/>
      <c r="B565" s="31"/>
      <c r="C565" s="32"/>
      <c r="D565" s="31"/>
      <c r="E565" s="32"/>
      <c r="F565" s="32"/>
      <c r="G565" s="31"/>
      <c r="H565" s="33"/>
      <c r="I565" s="32"/>
      <c r="J565" s="32"/>
    </row>
    <row r="566" customFormat="false" ht="12.75" hidden="false" customHeight="false" outlineLevel="0" collapsed="false">
      <c r="A566" s="31"/>
      <c r="B566" s="31"/>
      <c r="C566" s="32"/>
      <c r="D566" s="31"/>
      <c r="E566" s="32"/>
      <c r="F566" s="32"/>
      <c r="G566" s="31"/>
      <c r="H566" s="33"/>
      <c r="I566" s="32"/>
      <c r="J566" s="32"/>
    </row>
    <row r="567" customFormat="false" ht="12.75" hidden="false" customHeight="false" outlineLevel="0" collapsed="false">
      <c r="A567" s="31"/>
      <c r="B567" s="31"/>
      <c r="C567" s="32"/>
      <c r="D567" s="31"/>
      <c r="E567" s="32"/>
      <c r="F567" s="32"/>
      <c r="G567" s="31"/>
      <c r="H567" s="33"/>
      <c r="I567" s="32"/>
      <c r="J567" s="32"/>
    </row>
    <row r="568" customFormat="false" ht="12.75" hidden="false" customHeight="false" outlineLevel="0" collapsed="false">
      <c r="A568" s="31"/>
      <c r="B568" s="31"/>
      <c r="C568" s="32"/>
      <c r="D568" s="31"/>
      <c r="E568" s="32"/>
      <c r="F568" s="32"/>
      <c r="G568" s="31"/>
      <c r="H568" s="33"/>
      <c r="I568" s="32"/>
      <c r="J568" s="32"/>
    </row>
    <row r="569" customFormat="false" ht="12.75" hidden="false" customHeight="false" outlineLevel="0" collapsed="false">
      <c r="A569" s="31"/>
      <c r="B569" s="31"/>
      <c r="C569" s="32"/>
      <c r="D569" s="31"/>
      <c r="E569" s="32"/>
      <c r="F569" s="32"/>
      <c r="G569" s="31"/>
      <c r="H569" s="33"/>
      <c r="I569" s="32"/>
      <c r="J569" s="32"/>
    </row>
    <row r="570" customFormat="false" ht="12.75" hidden="false" customHeight="false" outlineLevel="0" collapsed="false">
      <c r="A570" s="31"/>
      <c r="B570" s="31"/>
      <c r="C570" s="32"/>
      <c r="D570" s="31"/>
      <c r="E570" s="32"/>
      <c r="F570" s="32"/>
      <c r="G570" s="31"/>
      <c r="H570" s="33"/>
      <c r="I570" s="32"/>
      <c r="J570" s="32"/>
    </row>
    <row r="571" customFormat="false" ht="12.75" hidden="false" customHeight="false" outlineLevel="0" collapsed="false">
      <c r="A571" s="31"/>
      <c r="B571" s="31"/>
      <c r="C571" s="32"/>
      <c r="D571" s="31"/>
      <c r="E571" s="32"/>
      <c r="F571" s="32"/>
      <c r="G571" s="31"/>
      <c r="H571" s="33"/>
      <c r="I571" s="32"/>
      <c r="J571" s="32"/>
    </row>
    <row r="572" customFormat="false" ht="12.75" hidden="false" customHeight="false" outlineLevel="0" collapsed="false">
      <c r="A572" s="31"/>
      <c r="B572" s="31"/>
      <c r="C572" s="32"/>
      <c r="D572" s="31"/>
      <c r="E572" s="32"/>
      <c r="F572" s="32"/>
      <c r="G572" s="31"/>
      <c r="H572" s="33"/>
      <c r="I572" s="32"/>
      <c r="J572" s="32"/>
    </row>
    <row r="573" customFormat="false" ht="12.75" hidden="false" customHeight="false" outlineLevel="0" collapsed="false">
      <c r="A573" s="31"/>
      <c r="B573" s="31"/>
      <c r="C573" s="32"/>
      <c r="D573" s="31"/>
      <c r="E573" s="32"/>
      <c r="F573" s="32"/>
      <c r="G573" s="31"/>
      <c r="H573" s="33"/>
      <c r="I573" s="32"/>
      <c r="J573" s="32"/>
    </row>
    <row r="574" customFormat="false" ht="12.75" hidden="false" customHeight="false" outlineLevel="0" collapsed="false">
      <c r="A574" s="31"/>
      <c r="B574" s="31"/>
      <c r="C574" s="32"/>
      <c r="D574" s="31"/>
      <c r="E574" s="32"/>
      <c r="F574" s="32"/>
      <c r="G574" s="31"/>
      <c r="H574" s="33"/>
      <c r="I574" s="32"/>
      <c r="J574" s="32"/>
    </row>
    <row r="575" customFormat="false" ht="12.75" hidden="false" customHeight="false" outlineLevel="0" collapsed="false">
      <c r="A575" s="31"/>
      <c r="B575" s="31"/>
      <c r="C575" s="32"/>
      <c r="D575" s="31"/>
      <c r="E575" s="32"/>
      <c r="F575" s="32"/>
      <c r="G575" s="31"/>
      <c r="H575" s="33"/>
      <c r="I575" s="32"/>
      <c r="J575" s="32"/>
    </row>
    <row r="576" customFormat="false" ht="12.75" hidden="false" customHeight="false" outlineLevel="0" collapsed="false">
      <c r="A576" s="31"/>
      <c r="B576" s="31"/>
      <c r="C576" s="32"/>
      <c r="D576" s="31"/>
      <c r="E576" s="32"/>
      <c r="F576" s="32"/>
      <c r="G576" s="31"/>
      <c r="H576" s="33"/>
      <c r="I576" s="32"/>
      <c r="J576" s="32"/>
    </row>
    <row r="577" customFormat="false" ht="12.75" hidden="false" customHeight="false" outlineLevel="0" collapsed="false">
      <c r="A577" s="31"/>
      <c r="B577" s="31"/>
      <c r="C577" s="32"/>
      <c r="D577" s="31"/>
      <c r="E577" s="32"/>
      <c r="F577" s="32"/>
      <c r="G577" s="31"/>
      <c r="H577" s="33"/>
      <c r="I577" s="32"/>
      <c r="J577" s="32"/>
    </row>
    <row r="578" customFormat="false" ht="12.75" hidden="false" customHeight="false" outlineLevel="0" collapsed="false">
      <c r="A578" s="31"/>
      <c r="B578" s="31"/>
      <c r="C578" s="32"/>
      <c r="D578" s="31"/>
      <c r="E578" s="32"/>
      <c r="F578" s="32"/>
      <c r="G578" s="31"/>
      <c r="H578" s="33"/>
      <c r="I578" s="32"/>
      <c r="J578" s="32"/>
    </row>
    <row r="579" customFormat="false" ht="12.75" hidden="false" customHeight="false" outlineLevel="0" collapsed="false">
      <c r="A579" s="31"/>
      <c r="B579" s="31"/>
      <c r="C579" s="32"/>
      <c r="D579" s="31"/>
      <c r="E579" s="32"/>
      <c r="F579" s="32"/>
      <c r="G579" s="31"/>
      <c r="H579" s="33"/>
      <c r="I579" s="32"/>
      <c r="J579" s="32"/>
    </row>
    <row r="580" customFormat="false" ht="12.75" hidden="false" customHeight="false" outlineLevel="0" collapsed="false">
      <c r="A580" s="31"/>
      <c r="B580" s="31"/>
      <c r="C580" s="32"/>
      <c r="D580" s="31"/>
      <c r="E580" s="32"/>
      <c r="F580" s="32"/>
      <c r="G580" s="31"/>
      <c r="H580" s="33"/>
      <c r="I580" s="32"/>
      <c r="J580" s="32"/>
    </row>
    <row r="581" customFormat="false" ht="12.75" hidden="false" customHeight="false" outlineLevel="0" collapsed="false">
      <c r="A581" s="31"/>
      <c r="B581" s="31"/>
      <c r="C581" s="32"/>
      <c r="D581" s="31"/>
      <c r="E581" s="32"/>
      <c r="F581" s="32"/>
      <c r="G581" s="31"/>
      <c r="H581" s="33"/>
      <c r="I581" s="32"/>
      <c r="J581" s="32"/>
    </row>
    <row r="582" customFormat="false" ht="12.75" hidden="false" customHeight="false" outlineLevel="0" collapsed="false">
      <c r="A582" s="31"/>
      <c r="B582" s="31"/>
      <c r="C582" s="32"/>
      <c r="D582" s="31"/>
      <c r="E582" s="32"/>
      <c r="F582" s="32"/>
      <c r="G582" s="31"/>
      <c r="H582" s="33"/>
      <c r="I582" s="32"/>
      <c r="J582" s="32"/>
    </row>
    <row r="583" customFormat="false" ht="12.75" hidden="false" customHeight="false" outlineLevel="0" collapsed="false">
      <c r="A583" s="31"/>
      <c r="B583" s="31"/>
      <c r="C583" s="32"/>
      <c r="D583" s="31"/>
      <c r="E583" s="32"/>
      <c r="F583" s="32"/>
      <c r="G583" s="31"/>
      <c r="H583" s="33"/>
      <c r="I583" s="32"/>
      <c r="J583" s="32"/>
    </row>
    <row r="584" customFormat="false" ht="12.75" hidden="false" customHeight="false" outlineLevel="0" collapsed="false">
      <c r="A584" s="31"/>
      <c r="B584" s="31"/>
      <c r="C584" s="32"/>
      <c r="D584" s="31"/>
      <c r="E584" s="32"/>
      <c r="F584" s="32"/>
      <c r="G584" s="31"/>
      <c r="H584" s="33"/>
      <c r="I584" s="32"/>
      <c r="J584" s="32"/>
    </row>
    <row r="585" customFormat="false" ht="12.75" hidden="false" customHeight="false" outlineLevel="0" collapsed="false">
      <c r="A585" s="31"/>
      <c r="B585" s="31"/>
      <c r="C585" s="32"/>
      <c r="D585" s="31"/>
      <c r="E585" s="32"/>
      <c r="F585" s="32"/>
      <c r="G585" s="31"/>
      <c r="H585" s="33"/>
      <c r="I585" s="32"/>
      <c r="J585" s="32"/>
    </row>
    <row r="586" customFormat="false" ht="12.75" hidden="false" customHeight="false" outlineLevel="0" collapsed="false">
      <c r="A586" s="31"/>
      <c r="B586" s="31"/>
      <c r="C586" s="32"/>
      <c r="D586" s="31"/>
      <c r="E586" s="32"/>
      <c r="F586" s="32"/>
      <c r="G586" s="31"/>
      <c r="H586" s="33"/>
      <c r="I586" s="32"/>
      <c r="J586" s="32"/>
    </row>
    <row r="587" customFormat="false" ht="12.75" hidden="false" customHeight="false" outlineLevel="0" collapsed="false">
      <c r="A587" s="31"/>
      <c r="B587" s="31"/>
      <c r="C587" s="32"/>
      <c r="D587" s="31"/>
      <c r="E587" s="32"/>
      <c r="F587" s="32"/>
      <c r="G587" s="31"/>
      <c r="H587" s="33"/>
      <c r="I587" s="32"/>
      <c r="J587" s="32"/>
    </row>
    <row r="588" customFormat="false" ht="12.75" hidden="false" customHeight="false" outlineLevel="0" collapsed="false">
      <c r="A588" s="31"/>
      <c r="B588" s="31"/>
      <c r="C588" s="32"/>
      <c r="D588" s="31"/>
      <c r="E588" s="32"/>
      <c r="F588" s="32"/>
      <c r="G588" s="31"/>
      <c r="H588" s="33"/>
      <c r="I588" s="32"/>
      <c r="J588" s="32"/>
    </row>
    <row r="589" customFormat="false" ht="12.75" hidden="false" customHeight="false" outlineLevel="0" collapsed="false">
      <c r="A589" s="31"/>
      <c r="B589" s="31"/>
      <c r="C589" s="32"/>
      <c r="D589" s="31"/>
      <c r="E589" s="32"/>
      <c r="F589" s="32"/>
      <c r="G589" s="31"/>
      <c r="H589" s="33"/>
      <c r="I589" s="32"/>
      <c r="J589" s="32"/>
    </row>
    <row r="590" customFormat="false" ht="12.75" hidden="false" customHeight="false" outlineLevel="0" collapsed="false">
      <c r="A590" s="31"/>
      <c r="B590" s="31"/>
      <c r="C590" s="32"/>
      <c r="D590" s="31"/>
      <c r="E590" s="32"/>
      <c r="F590" s="32"/>
      <c r="G590" s="31"/>
      <c r="H590" s="33"/>
      <c r="I590" s="32"/>
      <c r="J590" s="32"/>
    </row>
    <row r="591" customFormat="false" ht="12.75" hidden="false" customHeight="false" outlineLevel="0" collapsed="false">
      <c r="A591" s="31"/>
      <c r="B591" s="31"/>
      <c r="C591" s="32"/>
      <c r="D591" s="31"/>
      <c r="E591" s="32"/>
      <c r="F591" s="32"/>
      <c r="G591" s="31"/>
      <c r="H591" s="33"/>
      <c r="I591" s="32"/>
      <c r="J591" s="32"/>
    </row>
    <row r="592" customFormat="false" ht="12.75" hidden="false" customHeight="false" outlineLevel="0" collapsed="false">
      <c r="A592" s="31"/>
      <c r="B592" s="31"/>
      <c r="C592" s="32"/>
      <c r="D592" s="31"/>
      <c r="E592" s="32"/>
      <c r="F592" s="32"/>
      <c r="G592" s="31"/>
      <c r="H592" s="33"/>
      <c r="I592" s="32"/>
      <c r="J592" s="32"/>
    </row>
    <row r="593" customFormat="false" ht="12.75" hidden="false" customHeight="false" outlineLevel="0" collapsed="false">
      <c r="A593" s="31"/>
      <c r="B593" s="31"/>
      <c r="C593" s="32"/>
      <c r="D593" s="31"/>
      <c r="E593" s="32"/>
      <c r="F593" s="32"/>
      <c r="G593" s="31"/>
      <c r="H593" s="33"/>
      <c r="I593" s="32"/>
      <c r="J593" s="32"/>
    </row>
    <row r="594" customFormat="false" ht="12.75" hidden="false" customHeight="false" outlineLevel="0" collapsed="false">
      <c r="A594" s="31"/>
      <c r="B594" s="31"/>
      <c r="C594" s="32"/>
      <c r="D594" s="31"/>
      <c r="E594" s="32"/>
      <c r="F594" s="32"/>
      <c r="G594" s="31"/>
      <c r="H594" s="33"/>
      <c r="I594" s="32"/>
      <c r="J594" s="32"/>
    </row>
    <row r="595" customFormat="false" ht="12.75" hidden="false" customHeight="false" outlineLevel="0" collapsed="false">
      <c r="A595" s="31"/>
      <c r="B595" s="31"/>
      <c r="C595" s="32"/>
      <c r="D595" s="31"/>
      <c r="E595" s="32"/>
      <c r="F595" s="32"/>
      <c r="G595" s="31"/>
      <c r="H595" s="33"/>
      <c r="I595" s="32"/>
      <c r="J595" s="32"/>
    </row>
    <row r="596" customFormat="false" ht="12.75" hidden="false" customHeight="false" outlineLevel="0" collapsed="false">
      <c r="A596" s="31"/>
      <c r="B596" s="31"/>
      <c r="C596" s="32"/>
      <c r="D596" s="31"/>
      <c r="E596" s="32"/>
      <c r="F596" s="32"/>
      <c r="G596" s="31"/>
      <c r="H596" s="33"/>
      <c r="I596" s="32"/>
      <c r="J596" s="32"/>
    </row>
    <row r="597" customFormat="false" ht="12.75" hidden="false" customHeight="false" outlineLevel="0" collapsed="false">
      <c r="A597" s="31"/>
      <c r="B597" s="31"/>
      <c r="C597" s="32"/>
      <c r="D597" s="31"/>
      <c r="E597" s="32"/>
      <c r="F597" s="32"/>
      <c r="G597" s="31"/>
      <c r="H597" s="33"/>
      <c r="I597" s="32"/>
      <c r="J597" s="32"/>
    </row>
    <row r="598" customFormat="false" ht="12.75" hidden="false" customHeight="false" outlineLevel="0" collapsed="false">
      <c r="A598" s="31"/>
      <c r="B598" s="31"/>
      <c r="C598" s="32"/>
      <c r="D598" s="31"/>
      <c r="E598" s="32"/>
      <c r="F598" s="32"/>
      <c r="G598" s="31"/>
      <c r="H598" s="33"/>
      <c r="I598" s="32"/>
      <c r="J598" s="32"/>
    </row>
    <row r="599" customFormat="false" ht="12.75" hidden="false" customHeight="false" outlineLevel="0" collapsed="false">
      <c r="A599" s="31"/>
      <c r="B599" s="31"/>
      <c r="C599" s="32"/>
      <c r="D599" s="31"/>
      <c r="E599" s="32"/>
      <c r="F599" s="32"/>
      <c r="G599" s="31"/>
      <c r="H599" s="33"/>
      <c r="I599" s="32"/>
      <c r="J599" s="32"/>
    </row>
    <row r="600" customFormat="false" ht="12.75" hidden="false" customHeight="false" outlineLevel="0" collapsed="false">
      <c r="A600" s="31"/>
      <c r="B600" s="31"/>
      <c r="C600" s="32"/>
      <c r="D600" s="31"/>
      <c r="E600" s="32"/>
      <c r="F600" s="32"/>
      <c r="G600" s="31"/>
      <c r="H600" s="33"/>
      <c r="I600" s="32"/>
      <c r="J600" s="32"/>
    </row>
    <row r="601" customFormat="false" ht="12.75" hidden="false" customHeight="false" outlineLevel="0" collapsed="false">
      <c r="A601" s="31"/>
      <c r="B601" s="31"/>
      <c r="C601" s="32"/>
      <c r="D601" s="31"/>
      <c r="E601" s="32"/>
      <c r="F601" s="32"/>
      <c r="G601" s="31"/>
      <c r="H601" s="33"/>
      <c r="I601" s="32"/>
      <c r="J601" s="32"/>
    </row>
    <row r="602" customFormat="false" ht="12.75" hidden="false" customHeight="false" outlineLevel="0" collapsed="false">
      <c r="A602" s="31"/>
      <c r="B602" s="31"/>
      <c r="C602" s="32"/>
      <c r="D602" s="31"/>
      <c r="E602" s="32"/>
      <c r="F602" s="32"/>
      <c r="G602" s="31"/>
      <c r="H602" s="33"/>
      <c r="I602" s="32"/>
      <c r="J602" s="32"/>
    </row>
    <row r="603" customFormat="false" ht="12.75" hidden="false" customHeight="false" outlineLevel="0" collapsed="false">
      <c r="A603" s="31"/>
      <c r="B603" s="31"/>
      <c r="C603" s="32"/>
      <c r="D603" s="31"/>
      <c r="E603" s="32"/>
      <c r="F603" s="32"/>
      <c r="G603" s="31"/>
      <c r="H603" s="33"/>
      <c r="I603" s="32"/>
      <c r="J603" s="32"/>
    </row>
    <row r="604" customFormat="false" ht="12.75" hidden="false" customHeight="false" outlineLevel="0" collapsed="false">
      <c r="A604" s="31"/>
      <c r="B604" s="31"/>
      <c r="C604" s="32"/>
      <c r="D604" s="31"/>
      <c r="E604" s="32"/>
      <c r="F604" s="32"/>
      <c r="G604" s="31"/>
      <c r="H604" s="33"/>
      <c r="I604" s="32"/>
      <c r="J604" s="32"/>
    </row>
    <row r="605" customFormat="false" ht="12.75" hidden="false" customHeight="false" outlineLevel="0" collapsed="false">
      <c r="A605" s="31"/>
      <c r="B605" s="31"/>
      <c r="C605" s="32"/>
      <c r="D605" s="31"/>
      <c r="E605" s="32"/>
      <c r="F605" s="32"/>
      <c r="G605" s="31"/>
      <c r="H605" s="33"/>
      <c r="I605" s="32"/>
      <c r="J605" s="32"/>
    </row>
    <row r="606" customFormat="false" ht="12.75" hidden="false" customHeight="false" outlineLevel="0" collapsed="false">
      <c r="A606" s="31"/>
      <c r="B606" s="31"/>
      <c r="C606" s="32"/>
      <c r="D606" s="31"/>
      <c r="E606" s="32"/>
      <c r="F606" s="32"/>
      <c r="G606" s="31"/>
      <c r="H606" s="33"/>
      <c r="I606" s="32"/>
      <c r="J606" s="32"/>
    </row>
    <row r="607" customFormat="false" ht="12.75" hidden="false" customHeight="false" outlineLevel="0" collapsed="false">
      <c r="A607" s="31"/>
      <c r="B607" s="31"/>
      <c r="C607" s="32"/>
      <c r="D607" s="31"/>
      <c r="E607" s="32"/>
      <c r="F607" s="32"/>
      <c r="G607" s="31"/>
      <c r="H607" s="33"/>
      <c r="I607" s="32"/>
      <c r="J607" s="32"/>
    </row>
    <row r="608" customFormat="false" ht="12.75" hidden="false" customHeight="false" outlineLevel="0" collapsed="false">
      <c r="A608" s="31"/>
      <c r="B608" s="31"/>
      <c r="C608" s="32"/>
      <c r="D608" s="31"/>
      <c r="E608" s="32"/>
      <c r="F608" s="32"/>
      <c r="G608" s="31"/>
      <c r="H608" s="33"/>
      <c r="I608" s="32"/>
      <c r="J608" s="32"/>
    </row>
    <row r="609" customFormat="false" ht="12.75" hidden="false" customHeight="false" outlineLevel="0" collapsed="false">
      <c r="A609" s="31"/>
      <c r="B609" s="31"/>
      <c r="C609" s="32"/>
      <c r="D609" s="31"/>
      <c r="E609" s="32"/>
      <c r="F609" s="32"/>
      <c r="G609" s="31"/>
      <c r="H609" s="33"/>
      <c r="I609" s="32"/>
      <c r="J609" s="32"/>
    </row>
    <row r="610" customFormat="false" ht="12.75" hidden="false" customHeight="false" outlineLevel="0" collapsed="false">
      <c r="A610" s="31"/>
      <c r="B610" s="31"/>
      <c r="C610" s="32"/>
      <c r="D610" s="31"/>
      <c r="E610" s="32"/>
      <c r="F610" s="32"/>
      <c r="G610" s="31"/>
      <c r="H610" s="33"/>
      <c r="I610" s="32"/>
      <c r="J610" s="32"/>
    </row>
    <row r="611" customFormat="false" ht="12.75" hidden="false" customHeight="false" outlineLevel="0" collapsed="false">
      <c r="A611" s="31"/>
      <c r="B611" s="31"/>
      <c r="C611" s="32"/>
      <c r="D611" s="31"/>
      <c r="E611" s="32"/>
      <c r="F611" s="32"/>
      <c r="G611" s="31"/>
      <c r="H611" s="33"/>
      <c r="I611" s="32"/>
      <c r="J611" s="32"/>
    </row>
    <row r="612" customFormat="false" ht="12.75" hidden="false" customHeight="false" outlineLevel="0" collapsed="false">
      <c r="A612" s="31"/>
      <c r="B612" s="31"/>
      <c r="C612" s="32"/>
      <c r="D612" s="31"/>
      <c r="E612" s="32"/>
      <c r="F612" s="32"/>
      <c r="G612" s="31"/>
      <c r="H612" s="33"/>
      <c r="I612" s="32"/>
      <c r="J612" s="32"/>
    </row>
    <row r="613" customFormat="false" ht="12.75" hidden="false" customHeight="false" outlineLevel="0" collapsed="false">
      <c r="A613" s="31"/>
      <c r="B613" s="31"/>
      <c r="C613" s="32"/>
      <c r="D613" s="31"/>
      <c r="E613" s="32"/>
      <c r="F613" s="32"/>
      <c r="G613" s="31"/>
      <c r="H613" s="33"/>
      <c r="I613" s="32"/>
      <c r="J613" s="32"/>
    </row>
    <row r="614" customFormat="false" ht="12.75" hidden="false" customHeight="false" outlineLevel="0" collapsed="false">
      <c r="A614" s="31"/>
      <c r="B614" s="31"/>
      <c r="C614" s="32"/>
      <c r="D614" s="31"/>
      <c r="E614" s="32"/>
      <c r="F614" s="32"/>
      <c r="G614" s="31"/>
      <c r="H614" s="33"/>
      <c r="I614" s="32"/>
      <c r="J614" s="32"/>
    </row>
    <row r="615" customFormat="false" ht="12.75" hidden="false" customHeight="false" outlineLevel="0" collapsed="false">
      <c r="A615" s="31"/>
      <c r="B615" s="31"/>
      <c r="C615" s="32"/>
      <c r="D615" s="31"/>
      <c r="E615" s="32"/>
      <c r="F615" s="32"/>
      <c r="G615" s="31"/>
      <c r="H615" s="33"/>
      <c r="I615" s="32"/>
      <c r="J615" s="32"/>
    </row>
    <row r="616" customFormat="false" ht="12.75" hidden="false" customHeight="false" outlineLevel="0" collapsed="false">
      <c r="A616" s="31"/>
      <c r="B616" s="31"/>
      <c r="C616" s="32"/>
      <c r="D616" s="31"/>
      <c r="E616" s="32"/>
      <c r="F616" s="32"/>
      <c r="G616" s="31"/>
      <c r="H616" s="33"/>
      <c r="I616" s="32"/>
      <c r="J616" s="32"/>
    </row>
    <row r="617" customFormat="false" ht="12.75" hidden="false" customHeight="false" outlineLevel="0" collapsed="false">
      <c r="A617" s="31"/>
      <c r="B617" s="31"/>
      <c r="C617" s="32"/>
      <c r="D617" s="31"/>
      <c r="E617" s="32"/>
      <c r="F617" s="32"/>
      <c r="G617" s="31"/>
      <c r="H617" s="33"/>
      <c r="I617" s="32"/>
      <c r="J617" s="32"/>
    </row>
    <row r="618" customFormat="false" ht="12.75" hidden="false" customHeight="false" outlineLevel="0" collapsed="false">
      <c r="A618" s="31"/>
      <c r="B618" s="31"/>
      <c r="C618" s="32"/>
      <c r="D618" s="31"/>
      <c r="E618" s="32"/>
      <c r="F618" s="32"/>
      <c r="G618" s="31"/>
      <c r="H618" s="33"/>
      <c r="I618" s="32"/>
      <c r="J618" s="32"/>
    </row>
    <row r="619" customFormat="false" ht="12.75" hidden="false" customHeight="false" outlineLevel="0" collapsed="false">
      <c r="A619" s="31"/>
      <c r="B619" s="31"/>
      <c r="C619" s="32"/>
      <c r="D619" s="31"/>
      <c r="E619" s="32"/>
      <c r="F619" s="32"/>
      <c r="G619" s="31"/>
      <c r="H619" s="33"/>
      <c r="I619" s="32"/>
      <c r="J619" s="32"/>
    </row>
    <row r="620" customFormat="false" ht="12.75" hidden="false" customHeight="false" outlineLevel="0" collapsed="false">
      <c r="A620" s="31"/>
      <c r="B620" s="31"/>
      <c r="C620" s="32"/>
      <c r="D620" s="31"/>
      <c r="E620" s="32"/>
      <c r="F620" s="32"/>
      <c r="G620" s="31"/>
      <c r="H620" s="33"/>
      <c r="I620" s="32"/>
      <c r="J620" s="32"/>
    </row>
    <row r="621" customFormat="false" ht="12.75" hidden="false" customHeight="false" outlineLevel="0" collapsed="false">
      <c r="A621" s="31"/>
      <c r="B621" s="31"/>
      <c r="C621" s="32"/>
      <c r="D621" s="31"/>
      <c r="E621" s="32"/>
      <c r="F621" s="32"/>
      <c r="G621" s="31"/>
      <c r="H621" s="33"/>
      <c r="I621" s="32"/>
      <c r="J621" s="32"/>
    </row>
    <row r="622" customFormat="false" ht="12.75" hidden="false" customHeight="false" outlineLevel="0" collapsed="false">
      <c r="A622" s="31"/>
      <c r="B622" s="31"/>
      <c r="C622" s="32"/>
      <c r="D622" s="31"/>
      <c r="E622" s="32"/>
      <c r="F622" s="32"/>
      <c r="G622" s="31"/>
      <c r="H622" s="33"/>
      <c r="I622" s="32"/>
      <c r="J622" s="32"/>
    </row>
    <row r="623" customFormat="false" ht="12.75" hidden="false" customHeight="false" outlineLevel="0" collapsed="false">
      <c r="A623" s="31"/>
      <c r="B623" s="31"/>
      <c r="C623" s="32"/>
      <c r="D623" s="31"/>
      <c r="E623" s="32"/>
      <c r="F623" s="32"/>
      <c r="G623" s="31"/>
      <c r="H623" s="33"/>
      <c r="I623" s="32"/>
      <c r="J623" s="32"/>
    </row>
    <row r="624" customFormat="false" ht="12.75" hidden="false" customHeight="false" outlineLevel="0" collapsed="false">
      <c r="A624" s="31"/>
      <c r="B624" s="31"/>
      <c r="C624" s="32"/>
      <c r="D624" s="31"/>
      <c r="E624" s="32"/>
      <c r="F624" s="32"/>
      <c r="G624" s="31"/>
      <c r="H624" s="33"/>
      <c r="I624" s="32"/>
      <c r="J624" s="32"/>
    </row>
    <row r="625" customFormat="false" ht="12.75" hidden="false" customHeight="false" outlineLevel="0" collapsed="false">
      <c r="A625" s="31"/>
      <c r="B625" s="31"/>
      <c r="C625" s="32"/>
      <c r="D625" s="31"/>
      <c r="E625" s="32"/>
      <c r="F625" s="32"/>
      <c r="G625" s="31"/>
      <c r="H625" s="33"/>
      <c r="I625" s="32"/>
      <c r="J625" s="32"/>
    </row>
    <row r="626" customFormat="false" ht="12.75" hidden="false" customHeight="false" outlineLevel="0" collapsed="false">
      <c r="A626" s="31"/>
      <c r="B626" s="31"/>
      <c r="C626" s="32"/>
      <c r="D626" s="31"/>
      <c r="E626" s="32"/>
      <c r="F626" s="32"/>
      <c r="G626" s="31"/>
      <c r="H626" s="33"/>
      <c r="I626" s="32"/>
      <c r="J626" s="32"/>
    </row>
    <row r="627" customFormat="false" ht="12.75" hidden="false" customHeight="false" outlineLevel="0" collapsed="false">
      <c r="A627" s="31"/>
      <c r="B627" s="31"/>
      <c r="C627" s="32"/>
      <c r="D627" s="31"/>
      <c r="E627" s="32"/>
      <c r="F627" s="32"/>
      <c r="G627" s="31"/>
      <c r="H627" s="33"/>
      <c r="I627" s="32"/>
      <c r="J627" s="32"/>
    </row>
    <row r="628" customFormat="false" ht="12.75" hidden="false" customHeight="false" outlineLevel="0" collapsed="false">
      <c r="A628" s="31"/>
      <c r="B628" s="31"/>
      <c r="C628" s="32"/>
      <c r="D628" s="31"/>
      <c r="E628" s="32"/>
      <c r="F628" s="32"/>
      <c r="G628" s="31"/>
      <c r="H628" s="33"/>
      <c r="I628" s="32"/>
      <c r="J628" s="32"/>
    </row>
    <row r="629" customFormat="false" ht="12.75" hidden="false" customHeight="false" outlineLevel="0" collapsed="false">
      <c r="A629" s="31"/>
      <c r="B629" s="31"/>
      <c r="C629" s="32"/>
      <c r="D629" s="31"/>
      <c r="E629" s="32"/>
      <c r="F629" s="32"/>
      <c r="G629" s="31"/>
      <c r="H629" s="33"/>
      <c r="I629" s="32"/>
      <c r="J629" s="32"/>
    </row>
    <row r="630" customFormat="false" ht="12.75" hidden="false" customHeight="false" outlineLevel="0" collapsed="false">
      <c r="A630" s="31"/>
      <c r="B630" s="31"/>
      <c r="C630" s="32"/>
      <c r="D630" s="31"/>
      <c r="E630" s="32"/>
      <c r="F630" s="32"/>
      <c r="G630" s="31"/>
      <c r="H630" s="33"/>
      <c r="I630" s="32"/>
      <c r="J630" s="32"/>
    </row>
    <row r="631" customFormat="false" ht="12.75" hidden="false" customHeight="false" outlineLevel="0" collapsed="false">
      <c r="A631" s="31"/>
      <c r="B631" s="31"/>
      <c r="C631" s="32"/>
      <c r="D631" s="31"/>
      <c r="E631" s="32"/>
      <c r="F631" s="32"/>
      <c r="G631" s="31"/>
      <c r="H631" s="33"/>
      <c r="I631" s="32"/>
      <c r="J631" s="32"/>
    </row>
    <row r="632" customFormat="false" ht="12.75" hidden="false" customHeight="false" outlineLevel="0" collapsed="false">
      <c r="A632" s="31"/>
      <c r="B632" s="31"/>
      <c r="C632" s="32"/>
      <c r="D632" s="31"/>
      <c r="E632" s="32"/>
      <c r="F632" s="32"/>
      <c r="G632" s="31"/>
      <c r="H632" s="33"/>
      <c r="I632" s="32"/>
      <c r="J632" s="32"/>
    </row>
    <row r="633" customFormat="false" ht="12.75" hidden="false" customHeight="false" outlineLevel="0" collapsed="false">
      <c r="A633" s="31"/>
      <c r="B633" s="31"/>
      <c r="C633" s="32"/>
      <c r="D633" s="31"/>
      <c r="E633" s="32"/>
      <c r="F633" s="32"/>
      <c r="G633" s="31"/>
      <c r="H633" s="33"/>
      <c r="I633" s="32"/>
      <c r="J633" s="32"/>
    </row>
    <row r="634" customFormat="false" ht="12.75" hidden="false" customHeight="false" outlineLevel="0" collapsed="false">
      <c r="A634" s="31"/>
      <c r="B634" s="31"/>
      <c r="C634" s="32"/>
      <c r="D634" s="31"/>
      <c r="E634" s="32"/>
      <c r="F634" s="32"/>
      <c r="G634" s="31"/>
      <c r="H634" s="33"/>
      <c r="I634" s="32"/>
      <c r="J634" s="32"/>
    </row>
    <row r="635" customFormat="false" ht="12.75" hidden="false" customHeight="false" outlineLevel="0" collapsed="false">
      <c r="A635" s="31"/>
      <c r="B635" s="31"/>
      <c r="C635" s="32"/>
      <c r="D635" s="31"/>
      <c r="E635" s="32"/>
      <c r="F635" s="32"/>
      <c r="G635" s="31"/>
      <c r="H635" s="33"/>
      <c r="I635" s="32"/>
      <c r="J635" s="32"/>
    </row>
    <row r="636" customFormat="false" ht="12.75" hidden="false" customHeight="false" outlineLevel="0" collapsed="false">
      <c r="A636" s="31"/>
      <c r="B636" s="31"/>
      <c r="C636" s="32"/>
      <c r="D636" s="31"/>
      <c r="E636" s="32"/>
      <c r="F636" s="32"/>
      <c r="G636" s="31"/>
      <c r="H636" s="33"/>
      <c r="I636" s="32"/>
      <c r="J636" s="32"/>
    </row>
    <row r="637" customFormat="false" ht="12.75" hidden="false" customHeight="false" outlineLevel="0" collapsed="false">
      <c r="A637" s="31"/>
      <c r="B637" s="31"/>
      <c r="C637" s="32"/>
      <c r="D637" s="31"/>
      <c r="E637" s="32"/>
      <c r="F637" s="32"/>
      <c r="G637" s="31"/>
      <c r="H637" s="33"/>
      <c r="I637" s="32"/>
      <c r="J637" s="32"/>
    </row>
    <row r="638" customFormat="false" ht="12.75" hidden="false" customHeight="false" outlineLevel="0" collapsed="false">
      <c r="A638" s="31"/>
      <c r="B638" s="31"/>
      <c r="C638" s="32"/>
      <c r="D638" s="31"/>
      <c r="E638" s="32"/>
      <c r="F638" s="32"/>
      <c r="G638" s="31"/>
      <c r="H638" s="33"/>
      <c r="I638" s="32"/>
      <c r="J638" s="32"/>
    </row>
    <row r="639" customFormat="false" ht="12.75" hidden="false" customHeight="false" outlineLevel="0" collapsed="false">
      <c r="A639" s="31"/>
      <c r="B639" s="31"/>
      <c r="C639" s="32"/>
      <c r="D639" s="31"/>
      <c r="E639" s="32"/>
      <c r="F639" s="32"/>
      <c r="G639" s="31"/>
      <c r="H639" s="33"/>
      <c r="I639" s="32"/>
      <c r="J639" s="32"/>
    </row>
    <row r="640" customFormat="false" ht="12.75" hidden="false" customHeight="false" outlineLevel="0" collapsed="false">
      <c r="A640" s="31"/>
      <c r="B640" s="31"/>
      <c r="C640" s="32"/>
      <c r="D640" s="31"/>
      <c r="E640" s="32"/>
      <c r="F640" s="32"/>
      <c r="G640" s="31"/>
      <c r="H640" s="33"/>
      <c r="I640" s="32"/>
      <c r="J640" s="32"/>
    </row>
    <row r="641" customFormat="false" ht="12.75" hidden="false" customHeight="false" outlineLevel="0" collapsed="false">
      <c r="A641" s="31"/>
      <c r="B641" s="31"/>
      <c r="C641" s="32"/>
      <c r="D641" s="31"/>
      <c r="E641" s="32"/>
      <c r="F641" s="32"/>
      <c r="G641" s="31"/>
      <c r="H641" s="33"/>
      <c r="I641" s="32"/>
      <c r="J641" s="32"/>
    </row>
    <row r="642" customFormat="false" ht="12.75" hidden="false" customHeight="false" outlineLevel="0" collapsed="false">
      <c r="A642" s="31"/>
      <c r="B642" s="31"/>
      <c r="C642" s="32"/>
      <c r="D642" s="31"/>
      <c r="E642" s="32"/>
      <c r="F642" s="32"/>
      <c r="G642" s="31"/>
      <c r="H642" s="33"/>
      <c r="I642" s="32"/>
      <c r="J642" s="32"/>
    </row>
    <row r="643" customFormat="false" ht="12.75" hidden="false" customHeight="false" outlineLevel="0" collapsed="false">
      <c r="A643" s="31"/>
      <c r="B643" s="31"/>
      <c r="C643" s="32"/>
      <c r="D643" s="31"/>
      <c r="E643" s="32"/>
      <c r="F643" s="32"/>
      <c r="G643" s="31"/>
      <c r="H643" s="33"/>
      <c r="I643" s="32"/>
      <c r="J643" s="32"/>
    </row>
    <row r="644" customFormat="false" ht="12.75" hidden="false" customHeight="false" outlineLevel="0" collapsed="false">
      <c r="A644" s="31"/>
      <c r="B644" s="31"/>
      <c r="C644" s="32"/>
      <c r="D644" s="31"/>
      <c r="E644" s="32"/>
      <c r="F644" s="32"/>
      <c r="G644" s="31"/>
      <c r="H644" s="33"/>
      <c r="I644" s="32"/>
      <c r="J644" s="32"/>
    </row>
    <row r="645" customFormat="false" ht="12.75" hidden="false" customHeight="false" outlineLevel="0" collapsed="false">
      <c r="A645" s="31"/>
      <c r="B645" s="31"/>
      <c r="C645" s="32"/>
      <c r="D645" s="31"/>
      <c r="E645" s="32"/>
      <c r="F645" s="32"/>
      <c r="G645" s="31"/>
      <c r="H645" s="33"/>
      <c r="I645" s="32"/>
      <c r="J645" s="32"/>
    </row>
    <row r="646" customFormat="false" ht="12.75" hidden="false" customHeight="false" outlineLevel="0" collapsed="false">
      <c r="A646" s="31"/>
      <c r="B646" s="31"/>
      <c r="C646" s="32"/>
      <c r="D646" s="31"/>
      <c r="E646" s="32"/>
      <c r="F646" s="32"/>
      <c r="G646" s="31"/>
      <c r="H646" s="33"/>
      <c r="I646" s="32"/>
      <c r="J646" s="32"/>
    </row>
    <row r="647" customFormat="false" ht="12.75" hidden="false" customHeight="false" outlineLevel="0" collapsed="false">
      <c r="A647" s="31"/>
      <c r="B647" s="31"/>
      <c r="C647" s="32"/>
      <c r="D647" s="31"/>
      <c r="E647" s="32"/>
      <c r="F647" s="32"/>
      <c r="G647" s="31"/>
      <c r="H647" s="33"/>
      <c r="I647" s="32"/>
      <c r="J647" s="32"/>
    </row>
    <row r="648" customFormat="false" ht="12.75" hidden="false" customHeight="false" outlineLevel="0" collapsed="false">
      <c r="A648" s="31"/>
      <c r="B648" s="31"/>
      <c r="C648" s="32"/>
      <c r="D648" s="31"/>
      <c r="E648" s="32"/>
      <c r="F648" s="32"/>
      <c r="G648" s="31"/>
      <c r="H648" s="33"/>
      <c r="I648" s="32"/>
      <c r="J648" s="32"/>
    </row>
    <row r="649" customFormat="false" ht="12.75" hidden="false" customHeight="false" outlineLevel="0" collapsed="false">
      <c r="A649" s="31"/>
      <c r="B649" s="31"/>
      <c r="C649" s="32"/>
      <c r="D649" s="31"/>
      <c r="E649" s="32"/>
      <c r="F649" s="32"/>
      <c r="G649" s="31"/>
      <c r="H649" s="33"/>
      <c r="I649" s="32"/>
      <c r="J649" s="32"/>
    </row>
    <row r="650" customFormat="false" ht="12.75" hidden="false" customHeight="false" outlineLevel="0" collapsed="false">
      <c r="A650" s="31"/>
      <c r="B650" s="31"/>
      <c r="C650" s="32"/>
      <c r="D650" s="31"/>
      <c r="E650" s="32"/>
      <c r="F650" s="32"/>
      <c r="G650" s="31"/>
      <c r="H650" s="33"/>
      <c r="I650" s="32"/>
      <c r="J650" s="32"/>
    </row>
    <row r="651" customFormat="false" ht="12.75" hidden="false" customHeight="false" outlineLevel="0" collapsed="false">
      <c r="A651" s="31"/>
      <c r="B651" s="31"/>
      <c r="C651" s="32"/>
      <c r="D651" s="31"/>
      <c r="E651" s="32"/>
      <c r="F651" s="32"/>
      <c r="G651" s="31"/>
      <c r="H651" s="33"/>
      <c r="I651" s="32"/>
      <c r="J651" s="32"/>
    </row>
    <row r="652" customFormat="false" ht="12.75" hidden="false" customHeight="false" outlineLevel="0" collapsed="false">
      <c r="A652" s="31"/>
      <c r="B652" s="31"/>
      <c r="C652" s="32"/>
      <c r="D652" s="31"/>
      <c r="E652" s="32"/>
      <c r="F652" s="32"/>
      <c r="G652" s="31"/>
      <c r="H652" s="33"/>
      <c r="I652" s="32"/>
      <c r="J652" s="32"/>
    </row>
    <row r="653" customFormat="false" ht="12.75" hidden="false" customHeight="false" outlineLevel="0" collapsed="false">
      <c r="A653" s="31"/>
      <c r="B653" s="31"/>
      <c r="C653" s="32"/>
      <c r="D653" s="31"/>
      <c r="E653" s="32"/>
      <c r="F653" s="32"/>
      <c r="G653" s="31"/>
      <c r="H653" s="33"/>
      <c r="I653" s="32"/>
      <c r="J653" s="32"/>
    </row>
    <row r="654" customFormat="false" ht="12.75" hidden="false" customHeight="false" outlineLevel="0" collapsed="false">
      <c r="A654" s="31"/>
      <c r="B654" s="31"/>
      <c r="C654" s="32"/>
      <c r="D654" s="31"/>
      <c r="E654" s="32"/>
      <c r="F654" s="32"/>
      <c r="G654" s="31"/>
      <c r="H654" s="33"/>
      <c r="I654" s="32"/>
      <c r="J654" s="32"/>
    </row>
    <row r="655" customFormat="false" ht="12.75" hidden="false" customHeight="false" outlineLevel="0" collapsed="false">
      <c r="A655" s="31"/>
      <c r="B655" s="31"/>
      <c r="C655" s="32"/>
      <c r="D655" s="31"/>
      <c r="E655" s="32"/>
      <c r="F655" s="32"/>
      <c r="G655" s="31"/>
      <c r="H655" s="33"/>
      <c r="I655" s="32"/>
      <c r="J655" s="32"/>
    </row>
    <row r="656" customFormat="false" ht="12.75" hidden="false" customHeight="false" outlineLevel="0" collapsed="false">
      <c r="A656" s="31"/>
      <c r="B656" s="31"/>
      <c r="C656" s="32"/>
      <c r="D656" s="31"/>
      <c r="E656" s="32"/>
      <c r="F656" s="32"/>
      <c r="G656" s="31"/>
      <c r="H656" s="33"/>
      <c r="I656" s="32"/>
      <c r="J656" s="32"/>
    </row>
    <row r="657" customFormat="false" ht="12.75" hidden="false" customHeight="false" outlineLevel="0" collapsed="false">
      <c r="A657" s="31"/>
      <c r="B657" s="31"/>
      <c r="C657" s="32"/>
      <c r="D657" s="31"/>
      <c r="E657" s="32"/>
      <c r="F657" s="32"/>
      <c r="G657" s="31"/>
      <c r="H657" s="33"/>
      <c r="I657" s="32"/>
      <c r="J657" s="32"/>
    </row>
    <row r="658" customFormat="false" ht="12.75" hidden="false" customHeight="false" outlineLevel="0" collapsed="false">
      <c r="A658" s="31"/>
      <c r="B658" s="31"/>
      <c r="C658" s="32"/>
      <c r="D658" s="31"/>
      <c r="E658" s="32"/>
      <c r="F658" s="32"/>
      <c r="G658" s="31"/>
      <c r="H658" s="33"/>
      <c r="I658" s="32"/>
      <c r="J658" s="32"/>
    </row>
    <row r="659" customFormat="false" ht="12.75" hidden="false" customHeight="false" outlineLevel="0" collapsed="false">
      <c r="A659" s="31"/>
      <c r="B659" s="31"/>
      <c r="C659" s="32"/>
      <c r="D659" s="31"/>
      <c r="E659" s="32"/>
      <c r="F659" s="32"/>
      <c r="G659" s="31"/>
      <c r="H659" s="33"/>
      <c r="I659" s="32"/>
      <c r="J659" s="32"/>
    </row>
    <row r="660" customFormat="false" ht="12.75" hidden="false" customHeight="false" outlineLevel="0" collapsed="false">
      <c r="A660" s="31"/>
      <c r="B660" s="31"/>
      <c r="C660" s="32"/>
      <c r="D660" s="31"/>
      <c r="E660" s="32"/>
      <c r="F660" s="32"/>
      <c r="G660" s="31"/>
      <c r="H660" s="33"/>
      <c r="I660" s="32"/>
      <c r="J660" s="32"/>
    </row>
    <row r="661" customFormat="false" ht="12.75" hidden="false" customHeight="false" outlineLevel="0" collapsed="false">
      <c r="A661" s="31"/>
      <c r="B661" s="31"/>
      <c r="C661" s="32"/>
      <c r="D661" s="31"/>
      <c r="E661" s="32"/>
      <c r="F661" s="32"/>
      <c r="G661" s="31"/>
      <c r="H661" s="33"/>
      <c r="I661" s="32"/>
      <c r="J661" s="32"/>
    </row>
    <row r="662" customFormat="false" ht="12.75" hidden="false" customHeight="false" outlineLevel="0" collapsed="false">
      <c r="A662" s="31"/>
      <c r="B662" s="31"/>
      <c r="C662" s="32"/>
      <c r="D662" s="31"/>
      <c r="E662" s="32"/>
      <c r="F662" s="32"/>
      <c r="G662" s="31"/>
      <c r="H662" s="33"/>
      <c r="I662" s="32"/>
      <c r="J662" s="32"/>
    </row>
    <row r="663" customFormat="false" ht="12.75" hidden="false" customHeight="false" outlineLevel="0" collapsed="false">
      <c r="A663" s="31"/>
      <c r="B663" s="31"/>
      <c r="C663" s="32"/>
      <c r="D663" s="31"/>
      <c r="E663" s="32"/>
      <c r="F663" s="32"/>
      <c r="G663" s="31"/>
      <c r="H663" s="33"/>
      <c r="I663" s="32"/>
      <c r="J663" s="32"/>
    </row>
    <row r="664" customFormat="false" ht="12.75" hidden="false" customHeight="false" outlineLevel="0" collapsed="false">
      <c r="A664" s="31"/>
      <c r="B664" s="31"/>
      <c r="C664" s="32"/>
      <c r="D664" s="31"/>
      <c r="E664" s="32"/>
      <c r="F664" s="32"/>
      <c r="G664" s="31"/>
      <c r="H664" s="33"/>
      <c r="I664" s="32"/>
      <c r="J664" s="32"/>
    </row>
    <row r="665" customFormat="false" ht="12.75" hidden="false" customHeight="false" outlineLevel="0" collapsed="false">
      <c r="A665" s="31"/>
      <c r="B665" s="31"/>
      <c r="C665" s="32"/>
      <c r="D665" s="31"/>
      <c r="E665" s="32"/>
      <c r="F665" s="32"/>
      <c r="G665" s="31"/>
      <c r="H665" s="33"/>
      <c r="I665" s="32"/>
      <c r="J665" s="32"/>
    </row>
    <row r="666" customFormat="false" ht="12.75" hidden="false" customHeight="false" outlineLevel="0" collapsed="false">
      <c r="A666" s="31"/>
      <c r="B666" s="31"/>
      <c r="C666" s="32"/>
      <c r="D666" s="31"/>
      <c r="E666" s="32"/>
      <c r="F666" s="32"/>
      <c r="G666" s="31"/>
      <c r="H666" s="33"/>
      <c r="I666" s="32"/>
      <c r="J666" s="32"/>
    </row>
    <row r="667" customFormat="false" ht="12.75" hidden="false" customHeight="false" outlineLevel="0" collapsed="false">
      <c r="A667" s="31"/>
      <c r="B667" s="31"/>
      <c r="C667" s="32"/>
      <c r="D667" s="31"/>
      <c r="E667" s="32"/>
      <c r="F667" s="32"/>
      <c r="G667" s="31"/>
      <c r="H667" s="33"/>
      <c r="I667" s="32"/>
      <c r="J667" s="32"/>
    </row>
    <row r="668" customFormat="false" ht="12.75" hidden="false" customHeight="false" outlineLevel="0" collapsed="false">
      <c r="A668" s="31"/>
      <c r="B668" s="31"/>
      <c r="C668" s="32"/>
      <c r="D668" s="31"/>
      <c r="E668" s="32"/>
      <c r="F668" s="32"/>
      <c r="G668" s="31"/>
      <c r="H668" s="33"/>
      <c r="I668" s="32"/>
      <c r="J668" s="32"/>
    </row>
    <row r="669" customFormat="false" ht="12.75" hidden="false" customHeight="false" outlineLevel="0" collapsed="false">
      <c r="A669" s="31"/>
      <c r="B669" s="31"/>
      <c r="C669" s="32"/>
      <c r="D669" s="31"/>
      <c r="E669" s="32"/>
      <c r="F669" s="32"/>
      <c r="G669" s="31"/>
      <c r="H669" s="33"/>
      <c r="I669" s="32"/>
      <c r="J669" s="3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56"/>
    <col collapsed="false" customWidth="true" hidden="false" outlineLevel="0" max="2" min="2" style="0" width="17.99"/>
    <col collapsed="false" customWidth="true" hidden="false" outlineLevel="0" max="3" min="3" style="0" width="15.41"/>
    <col collapsed="false" customWidth="true" hidden="false" outlineLevel="0" max="6" min="6" style="0" width="9.56"/>
  </cols>
  <sheetData>
    <row r="1" customFormat="false" ht="37.5" hidden="false" customHeight="true" outlineLevel="0" collapsed="false">
      <c r="A1" s="4" t="s">
        <v>0</v>
      </c>
      <c r="B1" s="5" t="s">
        <v>1</v>
      </c>
      <c r="C1" s="6" t="s">
        <v>2</v>
      </c>
      <c r="D1" s="5" t="s">
        <v>3</v>
      </c>
      <c r="E1" s="6" t="s">
        <v>15</v>
      </c>
      <c r="F1" s="36" t="s">
        <v>16</v>
      </c>
    </row>
    <row r="2" customFormat="false" ht="12.75" hidden="false" customHeight="false" outlineLevel="0" collapsed="false">
      <c r="A2" s="10" t="n">
        <v>31400000</v>
      </c>
      <c r="B2" s="11" t="n">
        <f aca="false">LOG10(A2)</f>
        <v>7.49692964807322</v>
      </c>
      <c r="C2" s="12" t="n">
        <v>100</v>
      </c>
      <c r="D2" s="11" t="n">
        <v>1</v>
      </c>
      <c r="E2" s="55" t="n">
        <v>0.00163094363670689</v>
      </c>
      <c r="F2" s="66" t="n">
        <f aca="false">LOG10(E2)</f>
        <v>-2.78756104735344</v>
      </c>
    </row>
    <row r="3" customFormat="false" ht="12.75" hidden="false" customHeight="false" outlineLevel="0" collapsed="false">
      <c r="A3" s="10" t="n">
        <v>31400000</v>
      </c>
      <c r="B3" s="11" t="n">
        <f aca="false">LOG10(A3)</f>
        <v>7.49692964807322</v>
      </c>
      <c r="C3" s="12" t="n">
        <v>100</v>
      </c>
      <c r="D3" s="11" t="n">
        <v>1</v>
      </c>
      <c r="E3" s="55" t="n">
        <v>0.00100029856617542</v>
      </c>
      <c r="F3" s="66" t="n">
        <f aca="false">LOG10(E3)</f>
        <v>-2.99987035371057</v>
      </c>
    </row>
    <row r="4" customFormat="false" ht="12.75" hidden="false" customHeight="false" outlineLevel="0" collapsed="false">
      <c r="A4" s="10" t="n">
        <v>31400000</v>
      </c>
      <c r="B4" s="11" t="n">
        <f aca="false">LOG10(A4)</f>
        <v>7.49692964807322</v>
      </c>
      <c r="C4" s="12" t="n">
        <v>100</v>
      </c>
      <c r="D4" s="11" t="n">
        <v>1</v>
      </c>
      <c r="E4" s="55" t="n">
        <v>0.000876348020356543</v>
      </c>
      <c r="F4" s="66" t="n">
        <f aca="false">LOG10(E4)</f>
        <v>-3.05732339005908</v>
      </c>
    </row>
    <row r="5" customFormat="false" ht="12.75" hidden="false" customHeight="false" outlineLevel="0" collapsed="false">
      <c r="A5" s="10" t="n">
        <v>31400000</v>
      </c>
      <c r="B5" s="11" t="n">
        <f aca="false">LOG10(A5)</f>
        <v>7.49692964807322</v>
      </c>
      <c r="C5" s="12" t="n">
        <v>100</v>
      </c>
      <c r="D5" s="11" t="n">
        <v>1</v>
      </c>
      <c r="E5" s="55" t="n">
        <v>0.00110869169822583</v>
      </c>
      <c r="F5" s="66" t="n">
        <f aca="false">LOG10(E5)</f>
        <v>-2.95518920441347</v>
      </c>
    </row>
    <row r="6" customFormat="false" ht="12.75" hidden="false" customHeight="false" outlineLevel="0" collapsed="false">
      <c r="A6" s="10" t="n">
        <v>31400000</v>
      </c>
      <c r="B6" s="11" t="n">
        <f aca="false">LOG10(A6)</f>
        <v>7.49692964807322</v>
      </c>
      <c r="C6" s="12" t="n">
        <v>100</v>
      </c>
      <c r="D6" s="11" t="n">
        <v>1</v>
      </c>
      <c r="E6" s="55" t="n">
        <v>0.00113115940733179</v>
      </c>
      <c r="F6" s="66" t="n">
        <f aca="false">LOG10(E6)</f>
        <v>-2.94647618831391</v>
      </c>
    </row>
    <row r="7" customFormat="false" ht="12.75" hidden="false" customHeight="false" outlineLevel="0" collapsed="false">
      <c r="A7" s="18" t="n">
        <v>31400000</v>
      </c>
      <c r="B7" s="19" t="n">
        <f aca="false">LOG10(A7)</f>
        <v>7.49692964807322</v>
      </c>
      <c r="C7" s="20" t="n">
        <v>100</v>
      </c>
      <c r="D7" s="19" t="n">
        <v>1</v>
      </c>
      <c r="E7" s="56" t="n">
        <v>0.00111801865637704</v>
      </c>
      <c r="F7" s="67" t="n">
        <f aca="false">LOG10(E7)</f>
        <v>-2.95155094931722</v>
      </c>
    </row>
    <row r="8" customFormat="false" ht="12.75" hidden="false" customHeight="false" outlineLevel="0" collapsed="false">
      <c r="A8" s="24" t="n">
        <v>3140000</v>
      </c>
      <c r="B8" s="25" t="n">
        <f aca="false">LOG10(A8)</f>
        <v>6.49692964807322</v>
      </c>
      <c r="C8" s="26" t="n">
        <v>100</v>
      </c>
      <c r="D8" s="25" t="n">
        <v>10</v>
      </c>
      <c r="E8" s="57" t="n">
        <v>7.01670400225686E-005</v>
      </c>
      <c r="F8" s="68" t="n">
        <f aca="false">LOG10(E8)</f>
        <v>-4.15386684367895</v>
      </c>
    </row>
    <row r="9" customFormat="false" ht="12.75" hidden="false" customHeight="false" outlineLevel="0" collapsed="false">
      <c r="A9" s="10" t="n">
        <v>3140000</v>
      </c>
      <c r="B9" s="11" t="n">
        <f aca="false">LOG10(A9)</f>
        <v>6.49692964807322</v>
      </c>
      <c r="C9" s="12" t="n">
        <v>100</v>
      </c>
      <c r="D9" s="11" t="n">
        <v>10</v>
      </c>
      <c r="E9" s="58" t="n">
        <v>6.81419467448043E-005</v>
      </c>
      <c r="F9" s="66" t="n">
        <f aca="false">LOG10(E9)</f>
        <v>-4.16658546324761</v>
      </c>
    </row>
    <row r="10" customFormat="false" ht="12.75" hidden="false" customHeight="false" outlineLevel="0" collapsed="false">
      <c r="A10" s="10" t="n">
        <v>3140000</v>
      </c>
      <c r="B10" s="11" t="n">
        <f aca="false">LOG10(A10)</f>
        <v>6.49692964807322</v>
      </c>
      <c r="C10" s="12" t="n">
        <v>100</v>
      </c>
      <c r="D10" s="11" t="n">
        <v>10</v>
      </c>
      <c r="E10" s="58" t="n">
        <v>6.94344278745562E-005</v>
      </c>
      <c r="F10" s="66" t="n">
        <f aca="false">LOG10(E10)</f>
        <v>-4.15842513864422</v>
      </c>
    </row>
    <row r="11" customFormat="false" ht="12.75" hidden="false" customHeight="false" outlineLevel="0" collapsed="false">
      <c r="A11" s="10" t="n">
        <v>3140000</v>
      </c>
      <c r="B11" s="11" t="n">
        <f aca="false">LOG10(A11)</f>
        <v>6.49692964807322</v>
      </c>
      <c r="C11" s="12" t="n">
        <v>100</v>
      </c>
      <c r="D11" s="11" t="n">
        <v>10</v>
      </c>
      <c r="E11" s="58" t="n">
        <v>0.000106515482957017</v>
      </c>
      <c r="F11" s="66" t="n">
        <f aca="false">LOG10(E11)</f>
        <v>-3.97258725913544</v>
      </c>
    </row>
    <row r="12" customFormat="false" ht="12.75" hidden="false" customHeight="false" outlineLevel="0" collapsed="false">
      <c r="A12" s="10" t="n">
        <v>3140000</v>
      </c>
      <c r="B12" s="11" t="n">
        <f aca="false">LOG10(A12)</f>
        <v>6.49692964807322</v>
      </c>
      <c r="C12" s="12" t="n">
        <v>100</v>
      </c>
      <c r="D12" s="11" t="n">
        <v>10</v>
      </c>
      <c r="E12" s="58" t="n">
        <v>9.87672558422638E-005</v>
      </c>
      <c r="F12" s="66" t="n">
        <f aca="false">LOG10(E12)</f>
        <v>-4.00538701253815</v>
      </c>
    </row>
    <row r="13" customFormat="false" ht="12.75" hidden="false" customHeight="false" outlineLevel="0" collapsed="false">
      <c r="A13" s="18" t="n">
        <v>3140000</v>
      </c>
      <c r="B13" s="19" t="n">
        <f aca="false">LOG10(A13)</f>
        <v>6.49692964807322</v>
      </c>
      <c r="C13" s="20" t="n">
        <v>100</v>
      </c>
      <c r="D13" s="19" t="n">
        <v>10</v>
      </c>
      <c r="E13" s="59" t="n">
        <v>8.13505888984951E-005</v>
      </c>
      <c r="F13" s="67" t="n">
        <f aca="false">LOG10(E13)</f>
        <v>-4.08963929884954</v>
      </c>
    </row>
    <row r="14" customFormat="false" ht="12.75" hidden="false" customHeight="false" outlineLevel="0" collapsed="false">
      <c r="A14" s="24" t="n">
        <v>314000</v>
      </c>
      <c r="B14" s="25" t="n">
        <f aca="false">LOG10(A14)</f>
        <v>5.49692964807322</v>
      </c>
      <c r="C14" s="26" t="n">
        <v>100</v>
      </c>
      <c r="D14" s="25" t="n">
        <v>100</v>
      </c>
      <c r="E14" s="53" t="n">
        <v>5.66187160282876E-006</v>
      </c>
      <c r="F14" s="68" t="n">
        <f aca="false">LOG10(E14)</f>
        <v>-5.24703998357834</v>
      </c>
    </row>
    <row r="15" customFormat="false" ht="12.75" hidden="false" customHeight="false" outlineLevel="0" collapsed="false">
      <c r="A15" s="10" t="n">
        <v>314000</v>
      </c>
      <c r="B15" s="11" t="n">
        <f aca="false">LOG10(A15)</f>
        <v>5.49692964807322</v>
      </c>
      <c r="C15" s="12" t="n">
        <v>100</v>
      </c>
      <c r="D15" s="11" t="n">
        <v>100</v>
      </c>
      <c r="E15" s="55" t="n">
        <v>5.71408123318358E-006</v>
      </c>
      <c r="F15" s="66" t="n">
        <f aca="false">LOG10(E15)</f>
        <v>-5.24305358984186</v>
      </c>
    </row>
    <row r="16" customFormat="false" ht="12.75" hidden="false" customHeight="false" outlineLevel="0" collapsed="false">
      <c r="A16" s="10" t="n">
        <v>314000</v>
      </c>
      <c r="B16" s="11" t="n">
        <f aca="false">LOG10(A16)</f>
        <v>5.49692964807322</v>
      </c>
      <c r="C16" s="12" t="n">
        <v>100</v>
      </c>
      <c r="D16" s="11" t="n">
        <v>100</v>
      </c>
      <c r="E16" s="55" t="n">
        <v>6.5870602258602E-006</v>
      </c>
      <c r="F16" s="66" t="n">
        <f aca="false">LOG10(E16)</f>
        <v>-5.18130836576159</v>
      </c>
    </row>
    <row r="17" customFormat="false" ht="12.75" hidden="false" customHeight="false" outlineLevel="0" collapsed="false">
      <c r="A17" s="10" t="n">
        <v>314000</v>
      </c>
      <c r="B17" s="11" t="n">
        <f aca="false">LOG10(A17)</f>
        <v>5.49692964807322</v>
      </c>
      <c r="C17" s="12" t="n">
        <v>100</v>
      </c>
      <c r="D17" s="11" t="n">
        <v>100</v>
      </c>
      <c r="E17" s="55" t="n">
        <v>5.49321205661389E-006</v>
      </c>
      <c r="F17" s="66" t="n">
        <f aca="false">LOG10(E17)</f>
        <v>-5.26017363541526</v>
      </c>
    </row>
    <row r="18" customFormat="false" ht="12.75" hidden="false" customHeight="false" outlineLevel="0" collapsed="false">
      <c r="A18" s="10" t="n">
        <v>314000</v>
      </c>
      <c r="B18" s="11" t="n">
        <f aca="false">LOG10(A18)</f>
        <v>5.49692964807322</v>
      </c>
      <c r="C18" s="12" t="n">
        <v>100</v>
      </c>
      <c r="D18" s="11" t="n">
        <v>100</v>
      </c>
      <c r="E18" s="55" t="n">
        <v>5.76563744635491E-006</v>
      </c>
      <c r="F18" s="66" t="n">
        <f aca="false">LOG10(E18)</f>
        <v>-5.23915267030679</v>
      </c>
    </row>
    <row r="19" customFormat="false" ht="12.75" hidden="false" customHeight="false" outlineLevel="0" collapsed="false">
      <c r="A19" s="18" t="n">
        <v>314000</v>
      </c>
      <c r="B19" s="19" t="n">
        <f aca="false">LOG10(A19)</f>
        <v>5.49692964807322</v>
      </c>
      <c r="C19" s="20" t="n">
        <v>100</v>
      </c>
      <c r="D19" s="19" t="n">
        <v>100</v>
      </c>
      <c r="E19" s="56" t="n">
        <v>4.93018801578223E-006</v>
      </c>
      <c r="F19" s="67" t="n">
        <f aca="false">LOG10(E19)</f>
        <v>-5.30713651831714</v>
      </c>
    </row>
    <row r="20" customFormat="false" ht="12.75" hidden="false" customHeight="false" outlineLevel="0" collapsed="false">
      <c r="A20" s="24" t="n">
        <v>31400</v>
      </c>
      <c r="B20" s="25" t="n">
        <f aca="false">LOG10(A20)</f>
        <v>4.49692964807322</v>
      </c>
      <c r="C20" s="26" t="n">
        <v>100</v>
      </c>
      <c r="D20" s="25" t="n">
        <v>1000</v>
      </c>
      <c r="E20" s="53" t="n">
        <v>5.32762499415482E-007</v>
      </c>
      <c r="F20" s="68" t="n">
        <f aca="false">LOG10(E20)</f>
        <v>-6.27346635228764</v>
      </c>
    </row>
    <row r="21" customFormat="false" ht="12.75" hidden="false" customHeight="false" outlineLevel="0" collapsed="false">
      <c r="A21" s="10" t="n">
        <v>31400</v>
      </c>
      <c r="B21" s="11" t="n">
        <f aca="false">LOG10(A21)</f>
        <v>4.49692964807322</v>
      </c>
      <c r="C21" s="12" t="n">
        <v>100</v>
      </c>
      <c r="D21" s="11" t="n">
        <v>1000</v>
      </c>
      <c r="E21" s="55" t="n">
        <v>5.23975402776886E-007</v>
      </c>
      <c r="F21" s="66" t="n">
        <f aca="false">LOG10(E21)</f>
        <v>-6.28068909982734</v>
      </c>
    </row>
    <row r="22" customFormat="false" ht="12.75" hidden="false" customHeight="false" outlineLevel="0" collapsed="false">
      <c r="A22" s="10" t="n">
        <v>31400</v>
      </c>
      <c r="B22" s="11" t="n">
        <f aca="false">LOG10(A22)</f>
        <v>4.49692964807322</v>
      </c>
      <c r="C22" s="12" t="n">
        <v>100</v>
      </c>
      <c r="D22" s="11" t="n">
        <v>1000</v>
      </c>
      <c r="E22" s="55" t="n">
        <v>6.49280759774677E-007</v>
      </c>
      <c r="F22" s="66" t="n">
        <f aca="false">LOG10(E22)</f>
        <v>-6.18756746644419</v>
      </c>
    </row>
    <row r="23" customFormat="false" ht="12.75" hidden="false" customHeight="false" outlineLevel="0" collapsed="false">
      <c r="A23" s="10" t="n">
        <v>31400</v>
      </c>
      <c r="B23" s="11" t="n">
        <f aca="false">LOG10(A23)</f>
        <v>4.49692964807322</v>
      </c>
      <c r="C23" s="12" t="n">
        <v>100</v>
      </c>
      <c r="D23" s="11" t="n">
        <v>1000</v>
      </c>
      <c r="E23" s="55" t="n">
        <v>4.30430400218713E-007</v>
      </c>
      <c r="F23" s="66" t="n">
        <f aca="false">LOG10(E23)</f>
        <v>-6.36609706312933</v>
      </c>
    </row>
    <row r="24" customFormat="false" ht="12.75" hidden="false" customHeight="false" outlineLevel="0" collapsed="false">
      <c r="A24" s="10" t="n">
        <v>31400</v>
      </c>
      <c r="B24" s="11" t="n">
        <f aca="false">LOG10(A24)</f>
        <v>4.49692964807322</v>
      </c>
      <c r="C24" s="12" t="n">
        <v>100</v>
      </c>
      <c r="D24" s="11" t="n">
        <v>1000</v>
      </c>
      <c r="E24" s="55" t="n">
        <v>4.66023568256017E-007</v>
      </c>
      <c r="F24" s="66" t="n">
        <f aca="false">LOG10(E24)</f>
        <v>-6.3315921191368</v>
      </c>
    </row>
    <row r="25" customFormat="false" ht="12.75" hidden="false" customHeight="false" outlineLevel="0" collapsed="false">
      <c r="A25" s="18" t="n">
        <v>31400</v>
      </c>
      <c r="B25" s="19" t="n">
        <f aca="false">LOG10(A25)</f>
        <v>4.49692964807322</v>
      </c>
      <c r="C25" s="20" t="n">
        <v>100</v>
      </c>
      <c r="D25" s="19" t="n">
        <v>1000</v>
      </c>
      <c r="E25" s="56" t="n">
        <v>4.73502621445555E-007</v>
      </c>
      <c r="F25" s="67" t="n">
        <f aca="false">LOG10(E25)</f>
        <v>-6.32467761227594</v>
      </c>
    </row>
    <row r="26" customFormat="false" ht="12.75" hidden="false" customHeight="false" outlineLevel="0" collapsed="false">
      <c r="A26" s="24" t="n">
        <v>3140</v>
      </c>
      <c r="B26" s="25" t="n">
        <f aca="false">LOG10(A26)</f>
        <v>3.49692964807322</v>
      </c>
      <c r="C26" s="26" t="n">
        <v>100</v>
      </c>
      <c r="D26" s="25" t="n">
        <v>10000</v>
      </c>
      <c r="E26" s="53" t="n">
        <v>3.80596333304553E-008</v>
      </c>
      <c r="F26" s="68" t="n">
        <f aca="false">LOG10(E26)</f>
        <v>-7.41953540005654</v>
      </c>
    </row>
    <row r="27" customFormat="false" ht="12.75" hidden="false" customHeight="false" outlineLevel="0" collapsed="false">
      <c r="A27" s="10" t="n">
        <v>3140</v>
      </c>
      <c r="B27" s="11" t="n">
        <f aca="false">LOG10(A27)</f>
        <v>3.49692964807322</v>
      </c>
      <c r="C27" s="12" t="n">
        <v>100</v>
      </c>
      <c r="D27" s="11" t="n">
        <v>10000</v>
      </c>
      <c r="E27" s="55" t="n">
        <v>3.81739437518232E-008</v>
      </c>
      <c r="F27" s="66" t="n">
        <f aca="false">LOG10(E27)</f>
        <v>-7.41823297075094</v>
      </c>
    </row>
    <row r="28" customFormat="false" ht="12.75" hidden="false" customHeight="false" outlineLevel="0" collapsed="false">
      <c r="A28" s="10" t="n">
        <v>3140</v>
      </c>
      <c r="B28" s="11" t="n">
        <f aca="false">LOG10(A28)</f>
        <v>3.49692964807322</v>
      </c>
      <c r="C28" s="12" t="n">
        <v>100</v>
      </c>
      <c r="D28" s="11" t="n">
        <v>10000</v>
      </c>
      <c r="E28" s="55" t="n">
        <v>4.1382583293118E-008</v>
      </c>
      <c r="F28" s="66" t="n">
        <f aca="false">LOG10(E28)</f>
        <v>-7.38318240214471</v>
      </c>
    </row>
    <row r="29" customFormat="false" ht="12.75" hidden="false" customHeight="false" outlineLevel="0" collapsed="false">
      <c r="A29" s="10" t="n">
        <v>3140</v>
      </c>
      <c r="B29" s="11" t="n">
        <f aca="false">LOG10(A29)</f>
        <v>3.49692964807322</v>
      </c>
      <c r="C29" s="12" t="n">
        <v>100</v>
      </c>
      <c r="D29" s="11" t="n">
        <v>10000</v>
      </c>
      <c r="E29" s="55" t="n">
        <v>4.08652349370939E-008</v>
      </c>
      <c r="F29" s="66" t="n">
        <f aca="false">LOG10(E29)</f>
        <v>-7.38864599994865</v>
      </c>
    </row>
    <row r="30" customFormat="false" ht="12.75" hidden="false" customHeight="false" outlineLevel="0" collapsed="false">
      <c r="A30" s="10" t="n">
        <v>3140</v>
      </c>
      <c r="B30" s="11" t="n">
        <f aca="false">LOG10(A30)</f>
        <v>3.49692964807322</v>
      </c>
      <c r="C30" s="12" t="n">
        <v>100</v>
      </c>
      <c r="D30" s="11" t="n">
        <v>10000</v>
      </c>
      <c r="E30" s="55" t="n">
        <v>4.617969316533E-008</v>
      </c>
      <c r="F30" s="66" t="n">
        <f aca="false">LOG10(E30)</f>
        <v>-7.33554895701968</v>
      </c>
    </row>
    <row r="31" customFormat="false" ht="12.75" hidden="false" customHeight="false" outlineLevel="0" collapsed="false">
      <c r="A31" s="18" t="n">
        <v>3140</v>
      </c>
      <c r="B31" s="19" t="n">
        <f aca="false">LOG10(A31)</f>
        <v>3.49692964807322</v>
      </c>
      <c r="C31" s="20" t="n">
        <v>100</v>
      </c>
      <c r="D31" s="19" t="n">
        <v>10000</v>
      </c>
      <c r="E31" s="56" t="n">
        <v>4.8376740156151E-008</v>
      </c>
      <c r="F31" s="67" t="n">
        <f aca="false">LOG10(E31)</f>
        <v>-7.31536339971729</v>
      </c>
    </row>
    <row r="32" customFormat="false" ht="12.75" hidden="false" customHeight="false" outlineLevel="0" collapsed="false">
      <c r="A32" s="24" t="n">
        <v>314</v>
      </c>
      <c r="B32" s="25" t="n">
        <f aca="false">LOG10(A32)</f>
        <v>2.49692964807322</v>
      </c>
      <c r="C32" s="26" t="n">
        <v>100</v>
      </c>
      <c r="D32" s="25" t="n">
        <v>100000</v>
      </c>
      <c r="E32" s="53" t="n">
        <v>1.55179147562115E-008</v>
      </c>
      <c r="F32" s="68" t="n">
        <f aca="false">LOG10(E32)</f>
        <v>-7.80916663814964</v>
      </c>
    </row>
    <row r="33" customFormat="false" ht="12.75" hidden="false" customHeight="false" outlineLevel="0" collapsed="false">
      <c r="A33" s="10" t="n">
        <v>314</v>
      </c>
      <c r="B33" s="11" t="n">
        <f aca="false">LOG10(A33)</f>
        <v>2.49692964807322</v>
      </c>
      <c r="C33" s="12" t="n">
        <v>100</v>
      </c>
      <c r="D33" s="11" t="n">
        <v>100000</v>
      </c>
      <c r="E33" s="55" t="n">
        <v>1.44139576990768E-008</v>
      </c>
      <c r="F33" s="66" t="n">
        <f aca="false">LOG10(E33)</f>
        <v>-7.84121675680721</v>
      </c>
    </row>
    <row r="34" customFormat="false" ht="12.75" hidden="false" customHeight="false" outlineLevel="0" collapsed="false">
      <c r="A34" s="10" t="n">
        <v>314</v>
      </c>
      <c r="B34" s="11" t="n">
        <f aca="false">LOG10(A34)</f>
        <v>2.49692964807322</v>
      </c>
      <c r="C34" s="12" t="n">
        <v>100</v>
      </c>
      <c r="D34" s="11" t="n">
        <v>100000</v>
      </c>
      <c r="E34" s="55" t="n">
        <v>1.50103210104684E-008</v>
      </c>
      <c r="F34" s="66" t="n">
        <f aca="false">LOG10(E34)</f>
        <v>-7.82361001984305</v>
      </c>
    </row>
    <row r="35" customFormat="false" ht="12.75" hidden="false" customHeight="false" outlineLevel="0" collapsed="false">
      <c r="A35" s="10" t="n">
        <v>314</v>
      </c>
      <c r="B35" s="11" t="n">
        <f aca="false">LOG10(A35)</f>
        <v>2.49692964807322</v>
      </c>
      <c r="C35" s="12" t="n">
        <v>100</v>
      </c>
      <c r="D35" s="11" t="n">
        <v>100000</v>
      </c>
      <c r="E35" s="55" t="n">
        <v>3.54958855123993E-009</v>
      </c>
      <c r="F35" s="66" t="n">
        <f aca="false">LOG10(E35)</f>
        <v>-8.44982198505253</v>
      </c>
    </row>
    <row r="36" customFormat="false" ht="12.75" hidden="false" customHeight="false" outlineLevel="0" collapsed="false">
      <c r="A36" s="10" t="n">
        <v>314</v>
      </c>
      <c r="B36" s="11" t="n">
        <f aca="false">LOG10(A36)</f>
        <v>2.49692964807322</v>
      </c>
      <c r="C36" s="12" t="n">
        <v>100</v>
      </c>
      <c r="D36" s="11" t="n">
        <v>100000</v>
      </c>
      <c r="E36" s="55" t="n">
        <v>2.76515974212749E-009</v>
      </c>
      <c r="F36" s="66" t="n">
        <f aca="false">LOG10(E36)</f>
        <v>-8.55827977462309</v>
      </c>
    </row>
    <row r="37" customFormat="false" ht="12.75" hidden="false" customHeight="false" outlineLevel="0" collapsed="false">
      <c r="A37" s="18" t="n">
        <v>314</v>
      </c>
      <c r="B37" s="19" t="n">
        <f aca="false">LOG10(A37)</f>
        <v>2.49692964807322</v>
      </c>
      <c r="C37" s="20" t="n">
        <v>100</v>
      </c>
      <c r="D37" s="19" t="n">
        <v>100000</v>
      </c>
      <c r="E37" s="56" t="n">
        <v>3.99198187583522E-009</v>
      </c>
      <c r="F37" s="67" t="n">
        <f aca="false">LOG10(E37)</f>
        <v>-8.39881143913883</v>
      </c>
    </row>
    <row r="38" customFormat="false" ht="12.75" hidden="false" customHeight="false" outlineLevel="0" collapsed="false">
      <c r="A38" s="24" t="n">
        <v>31.4</v>
      </c>
      <c r="B38" s="25" t="n">
        <f aca="false">LOG10(A38)</f>
        <v>1.49692964807321</v>
      </c>
      <c r="C38" s="26" t="n">
        <v>100</v>
      </c>
      <c r="D38" s="25" t="n">
        <v>1000000</v>
      </c>
      <c r="E38" s="53" t="n">
        <v>9.9034586312377E-010</v>
      </c>
      <c r="F38" s="68" t="n">
        <f aca="false">LOG10(E38)</f>
        <v>-9.00421310821614</v>
      </c>
    </row>
    <row r="39" customFormat="false" ht="12.75" hidden="false" customHeight="false" outlineLevel="0" collapsed="false">
      <c r="A39" s="10" t="n">
        <v>31.4</v>
      </c>
      <c r="B39" s="11" t="n">
        <f aca="false">LOG10(A39)</f>
        <v>1.49692964807321</v>
      </c>
      <c r="C39" s="12" t="n">
        <v>100</v>
      </c>
      <c r="D39" s="11" t="n">
        <v>1000000</v>
      </c>
      <c r="E39" s="55" t="n">
        <v>1.22693574185726E-009</v>
      </c>
      <c r="F39" s="66" t="n">
        <f aca="false">LOG10(E39)</f>
        <v>-8.91117818192465</v>
      </c>
    </row>
    <row r="40" customFormat="false" ht="12.75" hidden="false" customHeight="false" outlineLevel="0" collapsed="false">
      <c r="A40" s="10" t="n">
        <v>31.4</v>
      </c>
      <c r="B40" s="11" t="n">
        <f aca="false">LOG10(A40)</f>
        <v>1.49692964807321</v>
      </c>
      <c r="C40" s="12" t="n">
        <v>100</v>
      </c>
      <c r="D40" s="11" t="n">
        <v>1000000</v>
      </c>
      <c r="E40" s="55" t="n">
        <v>7.70071582932216E-010</v>
      </c>
      <c r="F40" s="66" t="n">
        <f aca="false">LOG10(E40)</f>
        <v>-9.11346890258401</v>
      </c>
    </row>
    <row r="41" customFormat="false" ht="12.75" hidden="false" customHeight="false" outlineLevel="0" collapsed="false">
      <c r="A41" s="10" t="n">
        <v>31.4</v>
      </c>
      <c r="B41" s="11" t="n">
        <f aca="false">LOG10(A41)</f>
        <v>1.49692964807321</v>
      </c>
      <c r="C41" s="12" t="n">
        <v>100</v>
      </c>
      <c r="D41" s="11" t="n">
        <v>1000000</v>
      </c>
      <c r="E41" s="55" t="n">
        <v>8.64310134952806E-011</v>
      </c>
      <c r="F41" s="66" t="n">
        <f aca="false">LOG10(E41)</f>
        <v>-10.0633303944068</v>
      </c>
    </row>
    <row r="42" customFormat="false" ht="12.75" hidden="false" customHeight="false" outlineLevel="0" collapsed="false">
      <c r="A42" s="10" t="n">
        <v>31.4</v>
      </c>
      <c r="B42" s="11" t="n">
        <f aca="false">LOG10(A42)</f>
        <v>1.49692964807321</v>
      </c>
      <c r="C42" s="12" t="n">
        <v>100</v>
      </c>
      <c r="D42" s="11" t="n">
        <v>1000000</v>
      </c>
      <c r="E42" s="55" t="n">
        <v>1.89256510668465E-010</v>
      </c>
      <c r="F42" s="66" t="n">
        <f aca="false">LOG10(E42)</f>
        <v>-9.72294917127966</v>
      </c>
    </row>
    <row r="43" customFormat="false" ht="12.75" hidden="false" customHeight="false" outlineLevel="0" collapsed="false">
      <c r="A43" s="18" t="n">
        <v>31.4</v>
      </c>
      <c r="B43" s="19" t="n">
        <f aca="false">LOG10(A43)</f>
        <v>1.49692964807321</v>
      </c>
      <c r="C43" s="20" t="n">
        <v>100</v>
      </c>
      <c r="D43" s="19" t="n">
        <v>1000000</v>
      </c>
      <c r="E43" s="56" t="n">
        <v>2.3738629040126E-010</v>
      </c>
      <c r="F43" s="67" t="n">
        <f aca="false">LOG10(E43)</f>
        <v>-9.624544366152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28"/>
    <col collapsed="false" customWidth="true" hidden="false" outlineLevel="0" max="2" min="2" style="1" width="17.99"/>
    <col collapsed="false" customWidth="true" hidden="false" outlineLevel="0" max="3" min="3" style="2" width="15.41"/>
    <col collapsed="false" customWidth="true" hidden="false" outlineLevel="0" max="4" min="4" style="1" width="8.99"/>
    <col collapsed="false" customWidth="true" hidden="false" outlineLevel="0" max="5" min="5" style="2" width="9.14"/>
  </cols>
  <sheetData>
    <row r="1" s="40" customFormat="true" ht="29.25" hidden="false" customHeight="true" outlineLevel="0" collapsed="false">
      <c r="A1" s="4" t="s">
        <v>0</v>
      </c>
      <c r="B1" s="5" t="s">
        <v>1</v>
      </c>
      <c r="C1" s="6" t="s">
        <v>2</v>
      </c>
      <c r="D1" s="5" t="s">
        <v>3</v>
      </c>
      <c r="E1" s="36" t="s">
        <v>4</v>
      </c>
      <c r="F1" s="37"/>
      <c r="G1" s="37"/>
      <c r="H1" s="38"/>
      <c r="I1" s="37"/>
      <c r="J1" s="38"/>
      <c r="K1" s="39"/>
      <c r="L1" s="39"/>
    </row>
    <row r="2" s="2" customFormat="true" ht="12.75" hidden="false" customHeight="false" outlineLevel="0" collapsed="false">
      <c r="A2" s="1" t="n">
        <v>31400000</v>
      </c>
      <c r="B2" s="1" t="n">
        <f aca="false">LOG10(A2)</f>
        <v>7.49692964807322</v>
      </c>
      <c r="C2" s="2" t="n">
        <v>100</v>
      </c>
      <c r="D2" s="1" t="n">
        <v>1</v>
      </c>
      <c r="E2" s="2" t="n">
        <v>7.77</v>
      </c>
    </row>
    <row r="3" s="2" customFormat="true" ht="12.75" hidden="false" customHeight="false" outlineLevel="0" collapsed="false">
      <c r="A3" s="1" t="n">
        <v>31400000</v>
      </c>
      <c r="B3" s="1" t="n">
        <f aca="false">LOG10(A3)</f>
        <v>7.49692964807322</v>
      </c>
      <c r="C3" s="2" t="n">
        <v>100</v>
      </c>
      <c r="D3" s="1" t="n">
        <v>1</v>
      </c>
      <c r="E3" s="2" t="n">
        <v>8.26</v>
      </c>
    </row>
    <row r="4" s="2" customFormat="true" ht="12.75" hidden="false" customHeight="false" outlineLevel="0" collapsed="false">
      <c r="A4" s="1" t="n">
        <v>31400000</v>
      </c>
      <c r="B4" s="1" t="n">
        <f aca="false">LOG10(A4)</f>
        <v>7.49692964807322</v>
      </c>
      <c r="C4" s="2" t="n">
        <v>100</v>
      </c>
      <c r="D4" s="1" t="n">
        <v>1</v>
      </c>
      <c r="E4" s="2" t="n">
        <v>8.19</v>
      </c>
    </row>
    <row r="5" s="2" customFormat="true" ht="12.75" hidden="false" customHeight="false" outlineLevel="0" collapsed="false">
      <c r="A5" s="1" t="n">
        <v>31400000</v>
      </c>
      <c r="B5" s="1" t="n">
        <f aca="false">LOG10(A5)</f>
        <v>7.49692964807322</v>
      </c>
      <c r="C5" s="2" t="n">
        <v>100</v>
      </c>
      <c r="D5" s="1" t="n">
        <v>1</v>
      </c>
      <c r="E5" s="2" t="n">
        <v>8.17</v>
      </c>
    </row>
    <row r="6" s="2" customFormat="true" ht="12.75" hidden="false" customHeight="false" outlineLevel="0" collapsed="false">
      <c r="A6" s="1" t="n">
        <v>31400000</v>
      </c>
      <c r="B6" s="1" t="n">
        <f aca="false">LOG10(A6)</f>
        <v>7.49692964807322</v>
      </c>
      <c r="C6" s="2" t="n">
        <v>100</v>
      </c>
      <c r="D6" s="1" t="n">
        <v>1</v>
      </c>
      <c r="E6" s="2" t="n">
        <v>8.13</v>
      </c>
    </row>
    <row r="7" s="2" customFormat="true" ht="12.75" hidden="false" customHeight="false" outlineLevel="0" collapsed="false">
      <c r="A7" s="1" t="n">
        <v>31400000</v>
      </c>
      <c r="B7" s="1" t="n">
        <f aca="false">LOG10(A7)</f>
        <v>7.49692964807322</v>
      </c>
      <c r="C7" s="2" t="n">
        <v>100</v>
      </c>
      <c r="D7" s="1" t="n">
        <v>1</v>
      </c>
      <c r="E7" s="2" t="n">
        <v>8.1</v>
      </c>
    </row>
    <row r="8" s="2" customFormat="true" ht="12.75" hidden="false" customHeight="false" outlineLevel="0" collapsed="false">
      <c r="A8" s="1" t="n">
        <v>31400000</v>
      </c>
      <c r="B8" s="1" t="n">
        <f aca="false">LOG10(A8)</f>
        <v>7.49692964807322</v>
      </c>
      <c r="C8" s="2" t="n">
        <v>100</v>
      </c>
      <c r="D8" s="1" t="n">
        <v>1</v>
      </c>
      <c r="E8" s="2" t="n">
        <v>8.04</v>
      </c>
    </row>
    <row r="9" s="2" customFormat="true" ht="12.75" hidden="false" customHeight="false" outlineLevel="0" collapsed="false">
      <c r="A9" s="1" t="n">
        <v>31400000</v>
      </c>
      <c r="B9" s="1" t="n">
        <f aca="false">LOG10(A9)</f>
        <v>7.49692964807322</v>
      </c>
      <c r="C9" s="2" t="n">
        <v>100</v>
      </c>
      <c r="D9" s="1" t="n">
        <v>1</v>
      </c>
      <c r="E9" s="2" t="n">
        <v>8.01</v>
      </c>
    </row>
    <row r="10" s="2" customFormat="true" ht="12.75" hidden="false" customHeight="false" outlineLevel="0" collapsed="false">
      <c r="A10" s="1" t="n">
        <v>31400000</v>
      </c>
      <c r="B10" s="1" t="n">
        <f aca="false">LOG10(A10)</f>
        <v>7.49692964807322</v>
      </c>
      <c r="C10" s="2" t="n">
        <v>100</v>
      </c>
      <c r="D10" s="1" t="n">
        <v>1</v>
      </c>
      <c r="E10" s="2" t="n">
        <v>7.9</v>
      </c>
    </row>
    <row r="11" s="2" customFormat="true" ht="12.75" hidden="false" customHeight="false" outlineLevel="0" collapsed="false">
      <c r="A11" s="1" t="n">
        <v>31400000</v>
      </c>
      <c r="B11" s="1" t="n">
        <f aca="false">LOG10(A11)</f>
        <v>7.49692964807322</v>
      </c>
      <c r="C11" s="2" t="n">
        <v>100</v>
      </c>
      <c r="D11" s="1" t="n">
        <v>1</v>
      </c>
      <c r="E11" s="2" t="n">
        <v>8.06</v>
      </c>
    </row>
    <row r="12" s="2" customFormat="true" ht="12.75" hidden="false" customHeight="false" outlineLevel="0" collapsed="false">
      <c r="A12" s="1" t="n">
        <v>31400000</v>
      </c>
      <c r="B12" s="1" t="n">
        <f aca="false">LOG10(A12)</f>
        <v>7.49692964807322</v>
      </c>
      <c r="C12" s="2" t="n">
        <v>100</v>
      </c>
      <c r="D12" s="1" t="n">
        <v>1</v>
      </c>
      <c r="E12" s="2" t="n">
        <v>8.06</v>
      </c>
    </row>
    <row r="13" s="2" customFormat="true" ht="12.75" hidden="false" customHeight="false" outlineLevel="0" collapsed="false">
      <c r="A13" s="1" t="n">
        <v>31400000</v>
      </c>
      <c r="B13" s="1" t="n">
        <f aca="false">LOG10(A13)</f>
        <v>7.49692964807322</v>
      </c>
      <c r="C13" s="2" t="n">
        <v>100</v>
      </c>
      <c r="D13" s="1" t="n">
        <v>1</v>
      </c>
      <c r="E13" s="2" t="n">
        <v>7.98</v>
      </c>
    </row>
    <row r="14" s="2" customFormat="true" ht="12.75" hidden="false" customHeight="false" outlineLevel="0" collapsed="false">
      <c r="A14" s="1" t="n">
        <v>3140000</v>
      </c>
      <c r="B14" s="1" t="n">
        <f aca="false">LOG10(A14)</f>
        <v>6.49692964807322</v>
      </c>
      <c r="C14" s="2" t="n">
        <v>100</v>
      </c>
      <c r="D14" s="1" t="n">
        <v>10</v>
      </c>
      <c r="E14" s="2" t="n">
        <v>12.29</v>
      </c>
    </row>
    <row r="15" s="2" customFormat="true" ht="12.75" hidden="false" customHeight="false" outlineLevel="0" collapsed="false">
      <c r="A15" s="1" t="n">
        <v>3140000</v>
      </c>
      <c r="B15" s="1" t="n">
        <f aca="false">LOG10(A15)</f>
        <v>6.49692964807322</v>
      </c>
      <c r="C15" s="2" t="n">
        <v>100</v>
      </c>
      <c r="D15" s="1" t="n">
        <v>10</v>
      </c>
      <c r="E15" s="2" t="n">
        <v>12</v>
      </c>
    </row>
    <row r="16" s="2" customFormat="true" ht="12.75" hidden="false" customHeight="false" outlineLevel="0" collapsed="false">
      <c r="A16" s="1" t="n">
        <v>3140000</v>
      </c>
      <c r="B16" s="1" t="n">
        <f aca="false">LOG10(A16)</f>
        <v>6.49692964807322</v>
      </c>
      <c r="C16" s="2" t="n">
        <v>100</v>
      </c>
      <c r="D16" s="1" t="n">
        <v>10</v>
      </c>
      <c r="E16" s="2" t="n">
        <v>11.95</v>
      </c>
    </row>
    <row r="17" s="2" customFormat="true" ht="12.75" hidden="false" customHeight="false" outlineLevel="0" collapsed="false">
      <c r="A17" s="1" t="n">
        <v>3140000</v>
      </c>
      <c r="B17" s="1" t="n">
        <f aca="false">LOG10(A17)</f>
        <v>6.49692964807322</v>
      </c>
      <c r="C17" s="2" t="n">
        <v>100</v>
      </c>
      <c r="D17" s="1" t="n">
        <v>10</v>
      </c>
      <c r="E17" s="2" t="n">
        <v>11.58</v>
      </c>
    </row>
    <row r="18" s="2" customFormat="true" ht="12.75" hidden="false" customHeight="false" outlineLevel="0" collapsed="false">
      <c r="A18" s="1" t="n">
        <v>3140000</v>
      </c>
      <c r="B18" s="1" t="n">
        <f aca="false">LOG10(A18)</f>
        <v>6.49692964807322</v>
      </c>
      <c r="C18" s="2" t="n">
        <v>100</v>
      </c>
      <c r="D18" s="1" t="n">
        <v>10</v>
      </c>
      <c r="E18" s="2" t="n">
        <v>11.84</v>
      </c>
    </row>
    <row r="19" s="2" customFormat="true" ht="12.75" hidden="false" customHeight="false" outlineLevel="0" collapsed="false">
      <c r="A19" s="1" t="n">
        <v>3140000</v>
      </c>
      <c r="B19" s="1" t="n">
        <f aca="false">LOG10(A19)</f>
        <v>6.49692964807322</v>
      </c>
      <c r="C19" s="2" t="n">
        <v>100</v>
      </c>
      <c r="D19" s="1" t="n">
        <v>10</v>
      </c>
      <c r="E19" s="2" t="n">
        <v>11.87</v>
      </c>
    </row>
    <row r="20" s="2" customFormat="true" ht="12.75" hidden="false" customHeight="false" outlineLevel="0" collapsed="false">
      <c r="A20" s="1" t="n">
        <v>3140000</v>
      </c>
      <c r="B20" s="1" t="n">
        <f aca="false">LOG10(A20)</f>
        <v>6.49692964807322</v>
      </c>
      <c r="C20" s="2" t="n">
        <v>100</v>
      </c>
      <c r="D20" s="1" t="n">
        <v>10</v>
      </c>
      <c r="E20" s="2" t="n">
        <v>12.53</v>
      </c>
    </row>
    <row r="21" s="2" customFormat="true" ht="12.75" hidden="false" customHeight="false" outlineLevel="0" collapsed="false">
      <c r="A21" s="1" t="n">
        <v>3140000</v>
      </c>
      <c r="B21" s="1" t="n">
        <f aca="false">LOG10(A21)</f>
        <v>6.49692964807322</v>
      </c>
      <c r="C21" s="2" t="n">
        <v>100</v>
      </c>
      <c r="D21" s="1" t="n">
        <v>10</v>
      </c>
      <c r="E21" s="2" t="n">
        <v>11.49</v>
      </c>
    </row>
    <row r="22" s="2" customFormat="true" ht="12.75" hidden="false" customHeight="false" outlineLevel="0" collapsed="false">
      <c r="A22" s="1" t="n">
        <v>3140000</v>
      </c>
      <c r="B22" s="1" t="n">
        <f aca="false">LOG10(A22)</f>
        <v>6.49692964807322</v>
      </c>
      <c r="C22" s="2" t="n">
        <v>100</v>
      </c>
      <c r="D22" s="1" t="n">
        <v>10</v>
      </c>
      <c r="E22" s="2" t="n">
        <v>12.53</v>
      </c>
    </row>
    <row r="23" s="2" customFormat="true" ht="12.75" hidden="false" customHeight="false" outlineLevel="0" collapsed="false">
      <c r="A23" s="1" t="n">
        <v>3140000</v>
      </c>
      <c r="B23" s="1" t="n">
        <f aca="false">LOG10(A23)</f>
        <v>6.49692964807322</v>
      </c>
      <c r="C23" s="2" t="n">
        <v>100</v>
      </c>
      <c r="D23" s="1" t="n">
        <v>10</v>
      </c>
      <c r="E23" s="2" t="n">
        <v>11.7</v>
      </c>
    </row>
    <row r="24" s="2" customFormat="true" ht="12.75" hidden="false" customHeight="false" outlineLevel="0" collapsed="false">
      <c r="A24" s="1" t="n">
        <v>3140000</v>
      </c>
      <c r="B24" s="1" t="n">
        <f aca="false">LOG10(A24)</f>
        <v>6.49692964807322</v>
      </c>
      <c r="C24" s="2" t="n">
        <v>100</v>
      </c>
      <c r="D24" s="1" t="n">
        <v>10</v>
      </c>
      <c r="E24" s="2" t="n">
        <v>12.19</v>
      </c>
    </row>
    <row r="25" s="2" customFormat="true" ht="12.75" hidden="false" customHeight="false" outlineLevel="0" collapsed="false">
      <c r="A25" s="1" t="n">
        <v>3140000</v>
      </c>
      <c r="B25" s="1" t="n">
        <f aca="false">LOG10(A25)</f>
        <v>6.49692964807322</v>
      </c>
      <c r="C25" s="2" t="n">
        <v>100</v>
      </c>
      <c r="D25" s="1" t="n">
        <v>10</v>
      </c>
      <c r="E25" s="2" t="n">
        <v>12.51</v>
      </c>
    </row>
    <row r="26" s="2" customFormat="true" ht="12.75" hidden="false" customHeight="false" outlineLevel="0" collapsed="false">
      <c r="A26" s="1" t="n">
        <v>314000</v>
      </c>
      <c r="B26" s="1" t="n">
        <f aca="false">LOG10(A26)</f>
        <v>5.49692964807322</v>
      </c>
      <c r="C26" s="2" t="n">
        <v>100</v>
      </c>
      <c r="D26" s="1" t="n">
        <v>100</v>
      </c>
      <c r="E26" s="2" t="n">
        <v>15.58</v>
      </c>
    </row>
    <row r="27" s="2" customFormat="true" ht="12.75" hidden="false" customHeight="false" outlineLevel="0" collapsed="false">
      <c r="A27" s="1" t="n">
        <v>314000</v>
      </c>
      <c r="B27" s="1" t="n">
        <f aca="false">LOG10(A27)</f>
        <v>5.49692964807322</v>
      </c>
      <c r="C27" s="2" t="n">
        <v>100</v>
      </c>
      <c r="D27" s="1" t="n">
        <v>100</v>
      </c>
      <c r="E27" s="2" t="n">
        <v>15.52</v>
      </c>
    </row>
    <row r="28" s="2" customFormat="true" ht="12.75" hidden="false" customHeight="false" outlineLevel="0" collapsed="false">
      <c r="A28" s="1" t="n">
        <v>314000</v>
      </c>
      <c r="B28" s="1" t="n">
        <f aca="false">LOG10(A28)</f>
        <v>5.49692964807322</v>
      </c>
      <c r="C28" s="2" t="n">
        <v>100</v>
      </c>
      <c r="D28" s="1" t="n">
        <v>100</v>
      </c>
      <c r="E28" s="2" t="n">
        <v>15.35</v>
      </c>
    </row>
    <row r="29" s="2" customFormat="true" ht="12.75" hidden="false" customHeight="false" outlineLevel="0" collapsed="false">
      <c r="A29" s="1" t="n">
        <v>314000</v>
      </c>
      <c r="B29" s="1" t="n">
        <f aca="false">LOG10(A29)</f>
        <v>5.49692964807322</v>
      </c>
      <c r="C29" s="2" t="n">
        <v>100</v>
      </c>
      <c r="D29" s="1" t="n">
        <v>100</v>
      </c>
      <c r="E29" s="2" t="n">
        <v>15.55</v>
      </c>
    </row>
    <row r="30" s="2" customFormat="true" ht="12.75" hidden="false" customHeight="false" outlineLevel="0" collapsed="false">
      <c r="A30" s="1" t="n">
        <v>314000</v>
      </c>
      <c r="B30" s="1" t="n">
        <f aca="false">LOG10(A30)</f>
        <v>5.49692964807322</v>
      </c>
      <c r="C30" s="2" t="n">
        <v>100</v>
      </c>
      <c r="D30" s="1" t="n">
        <v>100</v>
      </c>
      <c r="E30" s="2" t="n">
        <v>15.39</v>
      </c>
    </row>
    <row r="31" s="2" customFormat="true" ht="12.75" hidden="false" customHeight="false" outlineLevel="0" collapsed="false">
      <c r="A31" s="1" t="n">
        <v>314000</v>
      </c>
      <c r="B31" s="1" t="n">
        <f aca="false">LOG10(A31)</f>
        <v>5.49692964807322</v>
      </c>
      <c r="C31" s="2" t="n">
        <v>100</v>
      </c>
      <c r="D31" s="1" t="n">
        <v>100</v>
      </c>
      <c r="E31" s="2" t="n">
        <v>15.47</v>
      </c>
    </row>
    <row r="32" s="2" customFormat="true" ht="12.75" hidden="false" customHeight="false" outlineLevel="0" collapsed="false">
      <c r="A32" s="1" t="n">
        <v>314000</v>
      </c>
      <c r="B32" s="1" t="n">
        <f aca="false">LOG10(A32)</f>
        <v>5.49692964807322</v>
      </c>
      <c r="C32" s="2" t="n">
        <v>100</v>
      </c>
      <c r="D32" s="1" t="n">
        <v>100</v>
      </c>
      <c r="E32" s="2" t="n">
        <v>15.38</v>
      </c>
    </row>
    <row r="33" s="2" customFormat="true" ht="12.75" hidden="false" customHeight="false" outlineLevel="0" collapsed="false">
      <c r="A33" s="1" t="n">
        <v>314000</v>
      </c>
      <c r="B33" s="1" t="n">
        <f aca="false">LOG10(A33)</f>
        <v>5.49692964807322</v>
      </c>
      <c r="C33" s="2" t="n">
        <v>100</v>
      </c>
      <c r="D33" s="1" t="n">
        <v>100</v>
      </c>
      <c r="E33" s="2" t="n">
        <v>15.57</v>
      </c>
    </row>
    <row r="34" s="2" customFormat="true" ht="12.75" hidden="false" customHeight="false" outlineLevel="0" collapsed="false">
      <c r="A34" s="1" t="n">
        <v>314000</v>
      </c>
      <c r="B34" s="1" t="n">
        <f aca="false">LOG10(A34)</f>
        <v>5.49692964807322</v>
      </c>
      <c r="C34" s="2" t="n">
        <v>100</v>
      </c>
      <c r="D34" s="1" t="n">
        <v>100</v>
      </c>
      <c r="E34" s="2" t="n">
        <v>15.62</v>
      </c>
    </row>
    <row r="35" s="2" customFormat="true" ht="12.75" hidden="false" customHeight="false" outlineLevel="0" collapsed="false">
      <c r="A35" s="1" t="n">
        <v>314000</v>
      </c>
      <c r="B35" s="1" t="n">
        <f aca="false">LOG10(A35)</f>
        <v>5.49692964807322</v>
      </c>
      <c r="C35" s="2" t="n">
        <v>100</v>
      </c>
      <c r="D35" s="1" t="n">
        <v>100</v>
      </c>
      <c r="E35" s="2" t="n">
        <v>15.57</v>
      </c>
    </row>
    <row r="36" s="2" customFormat="true" ht="12.75" hidden="false" customHeight="false" outlineLevel="0" collapsed="false">
      <c r="A36" s="1" t="n">
        <v>314000</v>
      </c>
      <c r="B36" s="1" t="n">
        <f aca="false">LOG10(A36)</f>
        <v>5.49692964807322</v>
      </c>
      <c r="C36" s="2" t="n">
        <v>100</v>
      </c>
      <c r="D36" s="1" t="n">
        <v>100</v>
      </c>
      <c r="E36" s="2" t="n">
        <v>15.64</v>
      </c>
    </row>
    <row r="37" s="2" customFormat="true" ht="12.75" hidden="false" customHeight="false" outlineLevel="0" collapsed="false">
      <c r="A37" s="1" t="n">
        <v>314000</v>
      </c>
      <c r="B37" s="1" t="n">
        <f aca="false">LOG10(A37)</f>
        <v>5.49692964807322</v>
      </c>
      <c r="C37" s="2" t="n">
        <v>100</v>
      </c>
      <c r="D37" s="1" t="n">
        <v>100</v>
      </c>
      <c r="E37" s="2" t="n">
        <v>15.66</v>
      </c>
    </row>
    <row r="38" s="2" customFormat="true" ht="12.75" hidden="false" customHeight="false" outlineLevel="0" collapsed="false">
      <c r="A38" s="1" t="n">
        <v>31400</v>
      </c>
      <c r="B38" s="1" t="n">
        <f aca="false">LOG10(A38)</f>
        <v>4.49692964807322</v>
      </c>
      <c r="C38" s="2" t="n">
        <v>100</v>
      </c>
      <c r="D38" s="1" t="n">
        <v>1000</v>
      </c>
      <c r="E38" s="2" t="n">
        <v>18.92</v>
      </c>
    </row>
    <row r="39" s="2" customFormat="true" ht="12.75" hidden="false" customHeight="false" outlineLevel="0" collapsed="false">
      <c r="A39" s="1" t="n">
        <v>31400</v>
      </c>
      <c r="B39" s="1" t="n">
        <f aca="false">LOG10(A39)</f>
        <v>4.49692964807322</v>
      </c>
      <c r="C39" s="2" t="n">
        <v>100</v>
      </c>
      <c r="D39" s="1" t="n">
        <v>1000</v>
      </c>
      <c r="E39" s="2" t="n">
        <v>18.88</v>
      </c>
    </row>
    <row r="40" s="2" customFormat="true" ht="12.75" hidden="false" customHeight="false" outlineLevel="0" collapsed="false">
      <c r="A40" s="1" t="n">
        <v>31400</v>
      </c>
      <c r="B40" s="1" t="n">
        <f aca="false">LOG10(A40)</f>
        <v>4.49692964807322</v>
      </c>
      <c r="C40" s="2" t="n">
        <v>100</v>
      </c>
      <c r="D40" s="1" t="n">
        <v>1000</v>
      </c>
      <c r="E40" s="2" t="n">
        <v>18.74</v>
      </c>
    </row>
    <row r="41" s="2" customFormat="true" ht="12.75" hidden="false" customHeight="false" outlineLevel="0" collapsed="false">
      <c r="A41" s="1" t="n">
        <v>31400</v>
      </c>
      <c r="B41" s="1" t="n">
        <f aca="false">LOG10(A41)</f>
        <v>4.49692964807322</v>
      </c>
      <c r="C41" s="2" t="n">
        <v>100</v>
      </c>
      <c r="D41" s="1" t="n">
        <v>1000</v>
      </c>
      <c r="E41" s="2" t="n">
        <v>19.09</v>
      </c>
    </row>
    <row r="42" s="2" customFormat="true" ht="12.75" hidden="false" customHeight="false" outlineLevel="0" collapsed="false">
      <c r="A42" s="1" t="n">
        <v>31400</v>
      </c>
      <c r="B42" s="1" t="n">
        <f aca="false">LOG10(A42)</f>
        <v>4.49692964807322</v>
      </c>
      <c r="C42" s="2" t="n">
        <v>100</v>
      </c>
      <c r="D42" s="1" t="n">
        <v>1000</v>
      </c>
      <c r="E42" s="2" t="n">
        <v>19.04</v>
      </c>
    </row>
    <row r="43" s="2" customFormat="true" ht="12.75" hidden="false" customHeight="false" outlineLevel="0" collapsed="false">
      <c r="A43" s="1" t="n">
        <v>31400</v>
      </c>
      <c r="B43" s="1" t="n">
        <f aca="false">LOG10(A43)</f>
        <v>4.49692964807322</v>
      </c>
      <c r="C43" s="2" t="n">
        <v>100</v>
      </c>
      <c r="D43" s="1" t="n">
        <v>1000</v>
      </c>
      <c r="E43" s="2" t="n">
        <v>19.01</v>
      </c>
    </row>
    <row r="44" s="2" customFormat="true" ht="12.75" hidden="false" customHeight="false" outlineLevel="0" collapsed="false">
      <c r="A44" s="1" t="n">
        <v>31400</v>
      </c>
      <c r="B44" s="1" t="n">
        <f aca="false">LOG10(A44)</f>
        <v>4.49692964807322</v>
      </c>
      <c r="C44" s="2" t="n">
        <v>100</v>
      </c>
      <c r="D44" s="1" t="n">
        <v>1000</v>
      </c>
      <c r="E44" s="2" t="n">
        <v>18.92</v>
      </c>
    </row>
    <row r="45" s="2" customFormat="true" ht="12.75" hidden="false" customHeight="false" outlineLevel="0" collapsed="false">
      <c r="A45" s="1" t="n">
        <v>31400</v>
      </c>
      <c r="B45" s="1" t="n">
        <f aca="false">LOG10(A45)</f>
        <v>4.49692964807322</v>
      </c>
      <c r="C45" s="2" t="n">
        <v>100</v>
      </c>
      <c r="D45" s="1" t="n">
        <v>1000</v>
      </c>
      <c r="E45" s="2" t="n">
        <v>18.87</v>
      </c>
    </row>
    <row r="46" s="2" customFormat="true" ht="12.75" hidden="false" customHeight="false" outlineLevel="0" collapsed="false">
      <c r="A46" s="1" t="n">
        <v>31400</v>
      </c>
      <c r="B46" s="1" t="n">
        <f aca="false">LOG10(A46)</f>
        <v>4.49692964807322</v>
      </c>
      <c r="C46" s="2" t="n">
        <v>100</v>
      </c>
      <c r="D46" s="1" t="n">
        <v>1000</v>
      </c>
      <c r="E46" s="2" t="n">
        <v>18.96</v>
      </c>
    </row>
    <row r="47" s="2" customFormat="true" ht="12.75" hidden="false" customHeight="false" outlineLevel="0" collapsed="false">
      <c r="A47" s="1" t="n">
        <v>31400</v>
      </c>
      <c r="B47" s="1" t="n">
        <f aca="false">LOG10(A47)</f>
        <v>4.49692964807322</v>
      </c>
      <c r="C47" s="2" t="n">
        <v>100</v>
      </c>
      <c r="D47" s="1" t="n">
        <v>1000</v>
      </c>
      <c r="E47" s="2" t="n">
        <v>18.98</v>
      </c>
    </row>
    <row r="48" s="2" customFormat="true" ht="12.75" hidden="false" customHeight="false" outlineLevel="0" collapsed="false">
      <c r="A48" s="1" t="n">
        <v>31400</v>
      </c>
      <c r="B48" s="1" t="n">
        <f aca="false">LOG10(A48)</f>
        <v>4.49692964807322</v>
      </c>
      <c r="C48" s="2" t="n">
        <v>100</v>
      </c>
      <c r="D48" s="1" t="n">
        <v>1000</v>
      </c>
      <c r="E48" s="2" t="n">
        <v>19.09</v>
      </c>
    </row>
    <row r="49" s="2" customFormat="true" ht="12.75" hidden="false" customHeight="false" outlineLevel="0" collapsed="false">
      <c r="A49" s="1" t="n">
        <v>31400</v>
      </c>
      <c r="B49" s="1" t="n">
        <f aca="false">LOG10(A49)</f>
        <v>4.49692964807322</v>
      </c>
      <c r="C49" s="2" t="n">
        <v>100</v>
      </c>
      <c r="D49" s="1" t="n">
        <v>1000</v>
      </c>
      <c r="E49" s="2" t="n">
        <v>18.96</v>
      </c>
    </row>
    <row r="50" s="2" customFormat="true" ht="12.75" hidden="false" customHeight="false" outlineLevel="0" collapsed="false">
      <c r="A50" s="1" t="n">
        <v>3140</v>
      </c>
      <c r="B50" s="1" t="n">
        <f aca="false">LOG10(A50)</f>
        <v>3.49692964807322</v>
      </c>
      <c r="C50" s="2" t="n">
        <v>100</v>
      </c>
      <c r="D50" s="1" t="n">
        <v>10000</v>
      </c>
      <c r="E50" s="2" t="n">
        <v>22.69</v>
      </c>
    </row>
    <row r="51" s="2" customFormat="true" ht="12.75" hidden="false" customHeight="false" outlineLevel="0" collapsed="false">
      <c r="A51" s="1" t="n">
        <v>3140</v>
      </c>
      <c r="B51" s="1" t="n">
        <f aca="false">LOG10(A51)</f>
        <v>3.49692964807322</v>
      </c>
      <c r="C51" s="2" t="n">
        <v>100</v>
      </c>
      <c r="D51" s="1" t="n">
        <v>10000</v>
      </c>
      <c r="E51" s="2" t="n">
        <v>22.52</v>
      </c>
    </row>
    <row r="52" s="2" customFormat="true" ht="12.75" hidden="false" customHeight="false" outlineLevel="0" collapsed="false">
      <c r="A52" s="1" t="n">
        <v>3140</v>
      </c>
      <c r="B52" s="1" t="n">
        <f aca="false">LOG10(A52)</f>
        <v>3.49692964807322</v>
      </c>
      <c r="C52" s="2" t="n">
        <v>100</v>
      </c>
      <c r="D52" s="1" t="n">
        <v>10000</v>
      </c>
      <c r="E52" s="2" t="n">
        <v>22.5</v>
      </c>
    </row>
    <row r="53" s="2" customFormat="true" ht="12.75" hidden="false" customHeight="false" outlineLevel="0" collapsed="false">
      <c r="A53" s="1" t="n">
        <v>3140</v>
      </c>
      <c r="B53" s="1" t="n">
        <f aca="false">LOG10(A53)</f>
        <v>3.49692964807322</v>
      </c>
      <c r="C53" s="2" t="n">
        <v>100</v>
      </c>
      <c r="D53" s="1" t="n">
        <v>10000</v>
      </c>
      <c r="E53" s="2" t="n">
        <v>22.54</v>
      </c>
    </row>
    <row r="54" s="2" customFormat="true" ht="12.75" hidden="false" customHeight="false" outlineLevel="0" collapsed="false">
      <c r="A54" s="1" t="n">
        <v>3140</v>
      </c>
      <c r="B54" s="1" t="n">
        <f aca="false">LOG10(A54)</f>
        <v>3.49692964807322</v>
      </c>
      <c r="C54" s="2" t="n">
        <v>100</v>
      </c>
      <c r="D54" s="1" t="n">
        <v>10000</v>
      </c>
      <c r="E54" s="2" t="n">
        <v>22.68</v>
      </c>
    </row>
    <row r="55" s="2" customFormat="true" ht="12.75" hidden="false" customHeight="false" outlineLevel="0" collapsed="false">
      <c r="A55" s="1" t="n">
        <v>3140</v>
      </c>
      <c r="B55" s="1" t="n">
        <f aca="false">LOG10(A55)</f>
        <v>3.49692964807322</v>
      </c>
      <c r="C55" s="2" t="n">
        <v>100</v>
      </c>
      <c r="D55" s="1" t="n">
        <v>10000</v>
      </c>
      <c r="E55" s="2" t="n">
        <v>22.4</v>
      </c>
    </row>
    <row r="56" s="2" customFormat="true" ht="12.75" hidden="false" customHeight="false" outlineLevel="0" collapsed="false">
      <c r="A56" s="1" t="n">
        <v>3140</v>
      </c>
      <c r="B56" s="1" t="n">
        <f aca="false">LOG10(A56)</f>
        <v>3.49692964807322</v>
      </c>
      <c r="C56" s="2" t="n">
        <v>100</v>
      </c>
      <c r="D56" s="1" t="n">
        <v>10000</v>
      </c>
      <c r="E56" s="2" t="n">
        <v>22.24</v>
      </c>
    </row>
    <row r="57" s="2" customFormat="true" ht="12.75" hidden="false" customHeight="false" outlineLevel="0" collapsed="false">
      <c r="A57" s="1" t="n">
        <v>3140</v>
      </c>
      <c r="B57" s="1" t="n">
        <f aca="false">LOG10(A57)</f>
        <v>3.49692964807322</v>
      </c>
      <c r="C57" s="2" t="n">
        <v>100</v>
      </c>
      <c r="D57" s="1" t="n">
        <v>10000</v>
      </c>
      <c r="E57" s="2" t="n">
        <v>22.16</v>
      </c>
    </row>
    <row r="58" s="2" customFormat="true" ht="12.75" hidden="false" customHeight="false" outlineLevel="0" collapsed="false">
      <c r="A58" s="1" t="n">
        <v>3140</v>
      </c>
      <c r="B58" s="1" t="n">
        <f aca="false">LOG10(A58)</f>
        <v>3.49692964807322</v>
      </c>
      <c r="C58" s="2" t="n">
        <v>100</v>
      </c>
      <c r="D58" s="1" t="n">
        <v>10000</v>
      </c>
      <c r="E58" s="2" t="n">
        <v>22.05</v>
      </c>
    </row>
    <row r="59" s="2" customFormat="true" ht="12.75" hidden="false" customHeight="false" outlineLevel="0" collapsed="false">
      <c r="A59" s="1" t="n">
        <v>3140</v>
      </c>
      <c r="B59" s="1" t="n">
        <f aca="false">LOG10(A59)</f>
        <v>3.49692964807322</v>
      </c>
      <c r="C59" s="2" t="n">
        <v>100</v>
      </c>
      <c r="D59" s="1" t="n">
        <v>10000</v>
      </c>
      <c r="E59" s="2" t="n">
        <v>22.42</v>
      </c>
    </row>
    <row r="60" s="2" customFormat="true" ht="12.75" hidden="false" customHeight="false" outlineLevel="0" collapsed="false">
      <c r="A60" s="1" t="n">
        <v>3140</v>
      </c>
      <c r="B60" s="1" t="n">
        <f aca="false">LOG10(A60)</f>
        <v>3.49692964807322</v>
      </c>
      <c r="C60" s="2" t="n">
        <v>100</v>
      </c>
      <c r="D60" s="1" t="n">
        <v>10000</v>
      </c>
      <c r="E60" s="2" t="n">
        <v>22.24</v>
      </c>
    </row>
    <row r="61" s="2" customFormat="true" ht="12.75" hidden="false" customHeight="false" outlineLevel="0" collapsed="false">
      <c r="A61" s="1" t="n">
        <v>3140</v>
      </c>
      <c r="B61" s="1" t="n">
        <f aca="false">LOG10(A61)</f>
        <v>3.49692964807322</v>
      </c>
      <c r="C61" s="2" t="n">
        <v>100</v>
      </c>
      <c r="D61" s="1" t="n">
        <v>10000</v>
      </c>
      <c r="E61" s="2" t="n">
        <v>22.19</v>
      </c>
    </row>
    <row r="62" s="2" customFormat="true" ht="12.75" hidden="false" customHeight="false" outlineLevel="0" collapsed="false">
      <c r="A62" s="1" t="n">
        <v>314</v>
      </c>
      <c r="B62" s="1" t="n">
        <f aca="false">LOG10(A62)</f>
        <v>2.49692964807322</v>
      </c>
      <c r="C62" s="2" t="n">
        <v>100</v>
      </c>
      <c r="D62" s="1" t="n">
        <v>100000</v>
      </c>
      <c r="E62" s="2" t="n">
        <v>26.34</v>
      </c>
    </row>
    <row r="63" s="2" customFormat="true" ht="12.75" hidden="false" customHeight="false" outlineLevel="0" collapsed="false">
      <c r="A63" s="1" t="n">
        <v>314</v>
      </c>
      <c r="B63" s="1" t="n">
        <f aca="false">LOG10(A63)</f>
        <v>2.49692964807322</v>
      </c>
      <c r="C63" s="2" t="n">
        <v>100</v>
      </c>
      <c r="D63" s="1" t="n">
        <v>100000</v>
      </c>
      <c r="E63" s="2" t="n">
        <v>25.92</v>
      </c>
    </row>
    <row r="64" s="2" customFormat="true" ht="12.75" hidden="false" customHeight="false" outlineLevel="0" collapsed="false">
      <c r="A64" s="1" t="n">
        <v>314</v>
      </c>
      <c r="B64" s="1" t="n">
        <f aca="false">LOG10(A64)</f>
        <v>2.49692964807322</v>
      </c>
      <c r="C64" s="2" t="n">
        <v>100</v>
      </c>
      <c r="D64" s="1" t="n">
        <v>100000</v>
      </c>
      <c r="E64" s="2" t="n">
        <v>26.18</v>
      </c>
    </row>
    <row r="65" s="2" customFormat="true" ht="12.75" hidden="false" customHeight="false" outlineLevel="0" collapsed="false">
      <c r="A65" s="1" t="n">
        <v>314</v>
      </c>
      <c r="B65" s="1" t="n">
        <f aca="false">LOG10(A65)</f>
        <v>2.49692964807322</v>
      </c>
      <c r="C65" s="2" t="n">
        <v>100</v>
      </c>
      <c r="D65" s="1" t="n">
        <v>100000</v>
      </c>
      <c r="E65" s="2" t="n">
        <v>26.05</v>
      </c>
    </row>
    <row r="66" s="2" customFormat="true" ht="12.75" hidden="false" customHeight="false" outlineLevel="0" collapsed="false">
      <c r="A66" s="1" t="n">
        <v>314</v>
      </c>
      <c r="B66" s="1" t="n">
        <f aca="false">LOG10(A66)</f>
        <v>2.49692964807322</v>
      </c>
      <c r="C66" s="2" t="n">
        <v>100</v>
      </c>
      <c r="D66" s="1" t="n">
        <v>100000</v>
      </c>
      <c r="E66" s="2" t="n">
        <v>26.29</v>
      </c>
    </row>
    <row r="67" s="2" customFormat="true" ht="12.75" hidden="false" customHeight="false" outlineLevel="0" collapsed="false">
      <c r="A67" s="1" t="n">
        <v>314</v>
      </c>
      <c r="B67" s="1" t="n">
        <f aca="false">LOG10(A67)</f>
        <v>2.49692964807322</v>
      </c>
      <c r="C67" s="2" t="n">
        <v>100</v>
      </c>
      <c r="D67" s="1" t="n">
        <v>100000</v>
      </c>
      <c r="E67" s="2" t="n">
        <v>26.04</v>
      </c>
    </row>
    <row r="68" s="2" customFormat="true" ht="12.75" hidden="false" customHeight="false" outlineLevel="0" collapsed="false">
      <c r="A68" s="1" t="n">
        <v>314</v>
      </c>
      <c r="B68" s="1" t="n">
        <f aca="false">LOG10(A68)</f>
        <v>2.49692964807322</v>
      </c>
      <c r="C68" s="2" t="n">
        <v>100</v>
      </c>
      <c r="D68" s="1" t="n">
        <v>100000</v>
      </c>
      <c r="E68" s="2" t="n">
        <v>25.73</v>
      </c>
    </row>
    <row r="69" s="2" customFormat="true" ht="12.75" hidden="false" customHeight="false" outlineLevel="0" collapsed="false">
      <c r="A69" s="1" t="n">
        <v>314</v>
      </c>
      <c r="B69" s="1" t="n">
        <f aca="false">LOG10(A69)</f>
        <v>2.49692964807322</v>
      </c>
      <c r="C69" s="2" t="n">
        <v>100</v>
      </c>
      <c r="D69" s="1" t="n">
        <v>100000</v>
      </c>
      <c r="E69" s="2" t="n">
        <v>25.6</v>
      </c>
    </row>
    <row r="70" s="2" customFormat="true" ht="12.75" hidden="false" customHeight="false" outlineLevel="0" collapsed="false">
      <c r="A70" s="1" t="n">
        <v>314</v>
      </c>
      <c r="B70" s="1" t="n">
        <f aca="false">LOG10(A70)</f>
        <v>2.49692964807322</v>
      </c>
      <c r="C70" s="2" t="n">
        <v>100</v>
      </c>
      <c r="D70" s="1" t="n">
        <v>100000</v>
      </c>
      <c r="E70" s="2" t="n">
        <v>25.34</v>
      </c>
    </row>
    <row r="71" s="2" customFormat="true" ht="12.75" hidden="false" customHeight="false" outlineLevel="0" collapsed="false">
      <c r="A71" s="1" t="n">
        <v>314</v>
      </c>
      <c r="B71" s="1" t="n">
        <f aca="false">LOG10(A71)</f>
        <v>2.49692964807322</v>
      </c>
      <c r="C71" s="2" t="n">
        <v>100</v>
      </c>
      <c r="D71" s="1" t="n">
        <v>100000</v>
      </c>
      <c r="E71" s="2" t="n">
        <v>25.68</v>
      </c>
    </row>
    <row r="72" s="2" customFormat="true" ht="12.75" hidden="false" customHeight="false" outlineLevel="0" collapsed="false">
      <c r="A72" s="1" t="n">
        <v>314</v>
      </c>
      <c r="B72" s="1" t="n">
        <f aca="false">LOG10(A72)</f>
        <v>2.49692964807322</v>
      </c>
      <c r="C72" s="2" t="n">
        <v>100</v>
      </c>
      <c r="D72" s="1" t="n">
        <v>100000</v>
      </c>
      <c r="E72" s="2" t="n">
        <v>25.44</v>
      </c>
    </row>
    <row r="73" s="2" customFormat="true" ht="12.75" hidden="false" customHeight="false" outlineLevel="0" collapsed="false">
      <c r="A73" s="1" t="n">
        <v>314</v>
      </c>
      <c r="B73" s="1" t="n">
        <f aca="false">LOG10(A73)</f>
        <v>2.49692964807322</v>
      </c>
      <c r="C73" s="2" t="n">
        <v>100</v>
      </c>
      <c r="D73" s="1" t="n">
        <v>100000</v>
      </c>
      <c r="E73" s="2" t="n">
        <v>25.5</v>
      </c>
    </row>
    <row r="74" s="2" customFormat="true" ht="12.75" hidden="false" customHeight="false" outlineLevel="0" collapsed="false">
      <c r="A74" s="1" t="n">
        <v>31.4</v>
      </c>
      <c r="B74" s="1" t="n">
        <f aca="false">LOG10(A74)</f>
        <v>1.49692964807321</v>
      </c>
      <c r="C74" s="2" t="n">
        <v>100</v>
      </c>
      <c r="D74" s="1" t="n">
        <v>1000000</v>
      </c>
      <c r="E74" s="2" t="n">
        <v>29.79</v>
      </c>
    </row>
    <row r="75" s="2" customFormat="true" ht="12.75" hidden="false" customHeight="false" outlineLevel="0" collapsed="false">
      <c r="A75" s="1" t="n">
        <v>31.4</v>
      </c>
      <c r="B75" s="1" t="n">
        <f aca="false">LOG10(A75)</f>
        <v>1.49692964807321</v>
      </c>
      <c r="C75" s="2" t="n">
        <v>100</v>
      </c>
      <c r="D75" s="1" t="n">
        <v>1000000</v>
      </c>
      <c r="E75" s="2" t="n">
        <v>29.42</v>
      </c>
    </row>
    <row r="76" s="2" customFormat="true" ht="12.75" hidden="false" customHeight="false" outlineLevel="0" collapsed="false">
      <c r="A76" s="1" t="n">
        <v>31.4</v>
      </c>
      <c r="B76" s="1" t="n">
        <f aca="false">LOG10(A76)</f>
        <v>1.49692964807321</v>
      </c>
      <c r="C76" s="2" t="n">
        <v>100</v>
      </c>
      <c r="D76" s="1" t="n">
        <v>1000000</v>
      </c>
      <c r="E76" s="2" t="n">
        <v>30.42</v>
      </c>
    </row>
    <row r="77" s="2" customFormat="true" ht="12.75" hidden="false" customHeight="false" outlineLevel="0" collapsed="false">
      <c r="A77" s="1" t="n">
        <v>31.4</v>
      </c>
      <c r="B77" s="1" t="n">
        <f aca="false">LOG10(A77)</f>
        <v>1.49692964807321</v>
      </c>
      <c r="C77" s="2" t="n">
        <v>100</v>
      </c>
      <c r="D77" s="1" t="n">
        <v>1000000</v>
      </c>
      <c r="E77" s="2" t="n">
        <v>30.55</v>
      </c>
    </row>
    <row r="78" s="2" customFormat="true" ht="12.75" hidden="false" customHeight="false" outlineLevel="0" collapsed="false">
      <c r="A78" s="1" t="n">
        <v>31.4</v>
      </c>
      <c r="B78" s="1" t="n">
        <f aca="false">LOG10(A78)</f>
        <v>1.49692964807321</v>
      </c>
      <c r="C78" s="2" t="n">
        <v>100</v>
      </c>
      <c r="D78" s="1" t="n">
        <v>1000000</v>
      </c>
      <c r="E78" s="2" t="n">
        <v>29.67</v>
      </c>
    </row>
    <row r="79" s="2" customFormat="true" ht="12.75" hidden="false" customHeight="false" outlineLevel="0" collapsed="false">
      <c r="A79" s="1" t="n">
        <v>31.4</v>
      </c>
      <c r="B79" s="1" t="n">
        <f aca="false">LOG10(A79)</f>
        <v>1.49692964807321</v>
      </c>
      <c r="C79" s="2" t="n">
        <v>100</v>
      </c>
      <c r="D79" s="1" t="n">
        <v>1000000</v>
      </c>
      <c r="E79" s="2" t="n">
        <v>30.14</v>
      </c>
    </row>
    <row r="80" s="2" customFormat="true" ht="12.75" hidden="false" customHeight="false" outlineLevel="0" collapsed="false">
      <c r="A80" s="1" t="n">
        <v>31.4</v>
      </c>
      <c r="B80" s="1" t="n">
        <f aca="false">LOG10(A80)</f>
        <v>1.49692964807321</v>
      </c>
      <c r="C80" s="2" t="n">
        <v>100</v>
      </c>
      <c r="D80" s="1" t="n">
        <v>1000000</v>
      </c>
      <c r="E80" s="2" t="n">
        <v>29.71</v>
      </c>
    </row>
    <row r="81" s="2" customFormat="true" ht="12.75" hidden="false" customHeight="false" outlineLevel="0" collapsed="false">
      <c r="A81" s="1" t="n">
        <v>31.4</v>
      </c>
      <c r="B81" s="1" t="n">
        <f aca="false">LOG10(A81)</f>
        <v>1.49692964807321</v>
      </c>
      <c r="C81" s="2" t="n">
        <v>100</v>
      </c>
      <c r="D81" s="1" t="n">
        <v>1000000</v>
      </c>
      <c r="E81" s="2" t="n">
        <v>29.1</v>
      </c>
    </row>
    <row r="82" s="2" customFormat="true" ht="12.75" hidden="false" customHeight="false" outlineLevel="0" collapsed="false">
      <c r="A82" s="1" t="n">
        <v>31.4</v>
      </c>
      <c r="B82" s="1" t="n">
        <f aca="false">LOG10(A82)</f>
        <v>1.49692964807321</v>
      </c>
      <c r="C82" s="2" t="n">
        <v>100</v>
      </c>
      <c r="D82" s="1" t="n">
        <v>1000000</v>
      </c>
      <c r="E82" s="2" t="n">
        <v>29.47</v>
      </c>
    </row>
    <row r="83" s="2" customFormat="true" ht="12.75" hidden="false" customHeight="false" outlineLevel="0" collapsed="false">
      <c r="A83" s="1" t="n">
        <v>31.4</v>
      </c>
      <c r="B83" s="1" t="n">
        <f aca="false">LOG10(A83)</f>
        <v>1.49692964807321</v>
      </c>
      <c r="C83" s="2" t="n">
        <v>100</v>
      </c>
      <c r="D83" s="1" t="n">
        <v>1000000</v>
      </c>
      <c r="E83" s="2" t="n">
        <v>29.2</v>
      </c>
    </row>
    <row r="84" s="2" customFormat="true" ht="12.75" hidden="false" customHeight="false" outlineLevel="0" collapsed="false">
      <c r="A84" s="1" t="n">
        <v>31.4</v>
      </c>
      <c r="B84" s="1" t="n">
        <f aca="false">LOG10(A84)</f>
        <v>1.49692964807321</v>
      </c>
      <c r="C84" s="2" t="n">
        <v>100</v>
      </c>
      <c r="D84" s="1" t="n">
        <v>1000000</v>
      </c>
      <c r="E84" s="2" t="n">
        <v>29.22</v>
      </c>
    </row>
    <row r="85" s="2" customFormat="true" ht="12.75" hidden="false" customHeight="false" outlineLevel="0" collapsed="false">
      <c r="A85" s="1" t="n">
        <v>31.4</v>
      </c>
      <c r="B85" s="1" t="n">
        <f aca="false">LOG10(A85)</f>
        <v>1.49692964807321</v>
      </c>
      <c r="C85" s="2" t="n">
        <v>100</v>
      </c>
      <c r="D85" s="1" t="n">
        <v>1000000</v>
      </c>
      <c r="E85" s="2" t="n">
        <v>29.01</v>
      </c>
    </row>
    <row r="86" s="2" customFormat="true" ht="12.75" hidden="false" customHeight="false" outlineLevel="0" collapsed="false">
      <c r="A86" s="1"/>
      <c r="B86" s="1"/>
      <c r="D86" s="1"/>
    </row>
    <row r="87" s="2" customFormat="true" ht="12.75" hidden="false" customHeight="false" outlineLevel="0" collapsed="false">
      <c r="A87" s="1"/>
      <c r="B87" s="1"/>
      <c r="D87" s="1"/>
    </row>
    <row r="88" s="2" customFormat="true" ht="12.75" hidden="false" customHeight="false" outlineLevel="0" collapsed="false">
      <c r="A88" s="1"/>
      <c r="B88" s="1"/>
      <c r="D88" s="1"/>
    </row>
    <row r="89" s="2" customFormat="true" ht="12.75" hidden="false" customHeight="false" outlineLevel="0" collapsed="false">
      <c r="A89" s="1"/>
      <c r="B89" s="1"/>
      <c r="D89" s="1"/>
    </row>
    <row r="90" s="2" customFormat="true" ht="12.75" hidden="false" customHeight="false" outlineLevel="0" collapsed="false">
      <c r="A90" s="1"/>
      <c r="B90" s="1"/>
      <c r="D90" s="1"/>
    </row>
    <row r="91" s="2" customFormat="true" ht="12.75" hidden="false" customHeight="false" outlineLevel="0" collapsed="false">
      <c r="A91" s="1"/>
      <c r="B91" s="1"/>
      <c r="D91" s="1"/>
    </row>
    <row r="92" s="2" customFormat="true" ht="12.75" hidden="false" customHeight="false" outlineLevel="0" collapsed="false">
      <c r="A92" s="1"/>
      <c r="B92" s="1"/>
      <c r="D92" s="1"/>
    </row>
    <row r="93" s="2" customFormat="true" ht="12.75" hidden="false" customHeight="false" outlineLevel="0" collapsed="false">
      <c r="A93" s="1"/>
      <c r="B93" s="1"/>
      <c r="D93" s="1"/>
    </row>
    <row r="94" s="2" customFormat="true" ht="12.75" hidden="false" customHeight="false" outlineLevel="0" collapsed="false">
      <c r="A94" s="1"/>
      <c r="B94" s="1"/>
      <c r="D94" s="1"/>
    </row>
    <row r="95" s="2" customFormat="true" ht="12.75" hidden="false" customHeight="false" outlineLevel="0" collapsed="false">
      <c r="A95" s="1"/>
      <c r="B95" s="1"/>
      <c r="D95" s="1"/>
    </row>
    <row r="96" s="2" customFormat="true" ht="12.75" hidden="false" customHeight="false" outlineLevel="0" collapsed="false">
      <c r="A96" s="1"/>
      <c r="B96" s="1"/>
      <c r="D96" s="1"/>
    </row>
    <row r="113" s="2" customFormat="true" ht="12.75" hidden="false" customHeight="false" outlineLevel="0" collapsed="false">
      <c r="A113" s="1"/>
      <c r="B113" s="1"/>
      <c r="D113" s="1"/>
    </row>
    <row r="114" s="2" customFormat="true" ht="12.75" hidden="false" customHeight="false" outlineLevel="0" collapsed="false">
      <c r="A114" s="1"/>
      <c r="B114" s="1"/>
      <c r="D114" s="1"/>
    </row>
    <row r="115" customFormat="false" ht="15.75" hidden="false" customHeight="false" outlineLevel="0" collapsed="false">
      <c r="F115" s="39"/>
      <c r="G115" s="39"/>
      <c r="H115" s="39"/>
      <c r="I115" s="39"/>
      <c r="L115" s="39"/>
    </row>
    <row r="116" customFormat="false" ht="15.75" hidden="false" customHeight="false" outlineLevel="0" collapsed="false">
      <c r="F116" s="39"/>
      <c r="G116" s="39"/>
      <c r="H116" s="39"/>
      <c r="I116" s="39"/>
      <c r="L116" s="39"/>
    </row>
    <row r="117" customFormat="false" ht="15.75" hidden="false" customHeight="false" outlineLevel="0" collapsed="false">
      <c r="F117" s="39"/>
      <c r="G117" s="39"/>
      <c r="H117" s="39"/>
      <c r="I117" s="39"/>
      <c r="L117" s="39"/>
    </row>
    <row r="118" customFormat="false" ht="15.75" hidden="false" customHeight="false" outlineLevel="0" collapsed="false">
      <c r="F118" s="39"/>
      <c r="G118" s="39"/>
      <c r="H118" s="39"/>
      <c r="I118" s="39"/>
      <c r="L118" s="39"/>
    </row>
    <row r="119" customFormat="false" ht="15.75" hidden="false" customHeight="false" outlineLevel="0" collapsed="false">
      <c r="F119" s="39"/>
      <c r="G119" s="39"/>
      <c r="H119" s="39"/>
      <c r="I119" s="39"/>
      <c r="L119" s="39"/>
    </row>
    <row r="120" customFormat="false" ht="15.75" hidden="false" customHeight="false" outlineLevel="0" collapsed="false">
      <c r="F120" s="39"/>
      <c r="G120" s="39"/>
      <c r="H120" s="39"/>
      <c r="I120" s="39"/>
      <c r="L120" s="3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28"/>
    <col collapsed="false" customWidth="true" hidden="false" outlineLevel="0" max="2" min="2" style="1" width="17.99"/>
    <col collapsed="false" customWidth="true" hidden="false" outlineLevel="0" max="3" min="3" style="2" width="15.41"/>
    <col collapsed="false" customWidth="true" hidden="false" outlineLevel="0" max="4" min="4" style="1" width="8.99"/>
    <col collapsed="false" customWidth="true" hidden="false" outlineLevel="0" max="5" min="5" style="2" width="8.56"/>
    <col collapsed="false" customWidth="true" hidden="false" outlineLevel="0" max="6" min="6" style="2" width="21.42"/>
    <col collapsed="false" customWidth="true" hidden="false" outlineLevel="0" max="7" min="7" style="1" width="17.99"/>
    <col collapsed="false" customWidth="true" hidden="false" outlineLevel="0" max="8" min="8" style="3" width="31.28"/>
    <col collapsed="false" customWidth="true" hidden="false" outlineLevel="0" max="9" min="9" style="2" width="9.56"/>
    <col collapsed="false" customWidth="true" hidden="false" outlineLevel="0" max="10" min="10" style="0" width="13.41"/>
    <col collapsed="false" customWidth="true" hidden="false" outlineLevel="0" max="11" min="11" style="0" width="21.56"/>
  </cols>
  <sheetData>
    <row r="1" s="40" customFormat="true" ht="44.25" hidden="false" customHeight="true" outlineLevel="0" collapsed="false">
      <c r="A1" s="4" t="s">
        <v>0</v>
      </c>
      <c r="B1" s="5" t="s">
        <v>1</v>
      </c>
      <c r="C1" s="6" t="s">
        <v>2</v>
      </c>
      <c r="D1" s="5" t="s">
        <v>3</v>
      </c>
      <c r="E1" s="6" t="s">
        <v>13</v>
      </c>
      <c r="F1" s="5" t="s">
        <v>5</v>
      </c>
      <c r="G1" s="5" t="s">
        <v>6</v>
      </c>
      <c r="H1" s="5" t="s">
        <v>7</v>
      </c>
      <c r="I1" s="7" t="s">
        <v>8</v>
      </c>
      <c r="J1" s="6" t="s">
        <v>9</v>
      </c>
      <c r="K1" s="8" t="s">
        <v>10</v>
      </c>
      <c r="L1" s="39"/>
      <c r="M1" s="39"/>
      <c r="N1" s="39"/>
      <c r="O1" s="39"/>
      <c r="Q1" s="39"/>
      <c r="R1" s="39"/>
    </row>
    <row r="2" s="2" customFormat="true" ht="12.75" hidden="false" customHeight="false" outlineLevel="0" collapsed="false">
      <c r="A2" s="10" t="n">
        <v>31400000</v>
      </c>
      <c r="B2" s="11" t="n">
        <f aca="false">LOG10(A2)</f>
        <v>7.49692964807322</v>
      </c>
      <c r="C2" s="12" t="n">
        <v>100</v>
      </c>
      <c r="D2" s="11" t="n">
        <v>1</v>
      </c>
      <c r="E2" s="12" t="n">
        <v>12.33</v>
      </c>
      <c r="F2" s="12" t="n">
        <f aca="false">(E2-39.183)/-3.5715</f>
        <v>7.51868962620748</v>
      </c>
      <c r="G2" s="11" t="n">
        <f aca="false">10^F2</f>
        <v>33013352.2804124</v>
      </c>
      <c r="H2" s="13" t="n">
        <f aca="false">G2/A2</f>
        <v>1.05138064587301</v>
      </c>
      <c r="I2" s="14" t="n">
        <f aca="false">H2-1</f>
        <v>0.0513806458730055</v>
      </c>
      <c r="J2" s="15" t="n">
        <f aca="false">STDEV(G2:G13)/AVERAGE(G2:G13)</f>
        <v>0.10005167544809</v>
      </c>
      <c r="K2" s="16" t="n">
        <f aca="false">G2*D2</f>
        <v>33013352.2804124</v>
      </c>
    </row>
    <row r="3" s="2" customFormat="true" ht="12.75" hidden="false" customHeight="false" outlineLevel="0" collapsed="false">
      <c r="A3" s="10" t="n">
        <v>31400000</v>
      </c>
      <c r="B3" s="11" t="n">
        <f aca="false">LOG10(A3)</f>
        <v>7.49692964807322</v>
      </c>
      <c r="C3" s="12" t="n">
        <v>100</v>
      </c>
      <c r="D3" s="11" t="n">
        <v>1</v>
      </c>
      <c r="E3" s="12" t="n">
        <v>12.42</v>
      </c>
      <c r="F3" s="12" t="n">
        <f aca="false">(E3-39.183)/-3.5715</f>
        <v>7.4934901301974</v>
      </c>
      <c r="G3" s="11" t="n">
        <f aca="false">10^F3</f>
        <v>31152300.9826207</v>
      </c>
      <c r="H3" s="13" t="n">
        <f aca="false">G3/A3</f>
        <v>0.992111496261807</v>
      </c>
      <c r="I3" s="14" t="n">
        <f aca="false">H3-1</f>
        <v>-0.00788850373819316</v>
      </c>
      <c r="J3" s="17"/>
      <c r="K3" s="16" t="n">
        <f aca="false">G3*D3</f>
        <v>31152300.9826207</v>
      </c>
    </row>
    <row r="4" s="2" customFormat="true" ht="12.75" hidden="false" customHeight="false" outlineLevel="0" collapsed="false">
      <c r="A4" s="10" t="n">
        <v>31400000</v>
      </c>
      <c r="B4" s="11" t="n">
        <f aca="false">LOG10(A4)</f>
        <v>7.49692964807322</v>
      </c>
      <c r="C4" s="12" t="n">
        <v>100</v>
      </c>
      <c r="D4" s="11" t="n">
        <v>1</v>
      </c>
      <c r="E4" s="12" t="n">
        <v>12.27</v>
      </c>
      <c r="F4" s="12" t="n">
        <f aca="false">(E4-39.183)/-3.5715</f>
        <v>7.5354892902142</v>
      </c>
      <c r="G4" s="11" t="n">
        <f aca="false">10^F4</f>
        <v>34315417.7443834</v>
      </c>
      <c r="H4" s="13" t="n">
        <f aca="false">G4/A4</f>
        <v>1.09284769886571</v>
      </c>
      <c r="I4" s="14" t="n">
        <f aca="false">H4-1</f>
        <v>0.0928476988657137</v>
      </c>
      <c r="J4" s="17"/>
      <c r="K4" s="16" t="n">
        <f aca="false">G4*D4</f>
        <v>34315417.7443834</v>
      </c>
    </row>
    <row r="5" s="2" customFormat="true" ht="12.75" hidden="false" customHeight="false" outlineLevel="0" collapsed="false">
      <c r="A5" s="10" t="n">
        <v>31400000</v>
      </c>
      <c r="B5" s="11" t="n">
        <f aca="false">LOG10(A5)</f>
        <v>7.49692964807322</v>
      </c>
      <c r="C5" s="12" t="n">
        <v>100</v>
      </c>
      <c r="D5" s="11" t="n">
        <v>1</v>
      </c>
      <c r="E5" s="12" t="n">
        <v>12.63</v>
      </c>
      <c r="F5" s="12" t="n">
        <f aca="false">(E5-39.183)/-3.5715</f>
        <v>7.43469130617388</v>
      </c>
      <c r="G5" s="11" t="n">
        <f aca="false">10^F5</f>
        <v>27207667.1649184</v>
      </c>
      <c r="H5" s="13" t="n">
        <f aca="false">G5/A5</f>
        <v>0.86648621544326</v>
      </c>
      <c r="I5" s="14" t="n">
        <f aca="false">H5-1</f>
        <v>-0.13351378455674</v>
      </c>
      <c r="J5" s="17"/>
      <c r="K5" s="16" t="n">
        <f aca="false">G5*D5</f>
        <v>27207667.1649184</v>
      </c>
    </row>
    <row r="6" s="2" customFormat="true" ht="12.75" hidden="false" customHeight="false" outlineLevel="0" collapsed="false">
      <c r="A6" s="10" t="n">
        <v>31400000</v>
      </c>
      <c r="B6" s="11" t="n">
        <f aca="false">LOG10(A6)</f>
        <v>7.49692964807322</v>
      </c>
      <c r="C6" s="12" t="n">
        <v>100</v>
      </c>
      <c r="D6" s="11" t="n">
        <v>1</v>
      </c>
      <c r="E6" s="12" t="n">
        <v>12.66</v>
      </c>
      <c r="F6" s="12" t="n">
        <f aca="false">(E6-39.183)/-3.5715</f>
        <v>7.42629147417052</v>
      </c>
      <c r="G6" s="11" t="n">
        <f aca="false">10^F6</f>
        <v>26686491.1168324</v>
      </c>
      <c r="H6" s="13" t="n">
        <f aca="false">G6/A6</f>
        <v>0.84988825212842</v>
      </c>
      <c r="I6" s="14" t="n">
        <f aca="false">H6-1</f>
        <v>-0.15011174787158</v>
      </c>
      <c r="J6" s="17"/>
      <c r="K6" s="16" t="n">
        <f aca="false">G6*D6</f>
        <v>26686491.1168324</v>
      </c>
    </row>
    <row r="7" s="2" customFormat="true" ht="12.75" hidden="false" customHeight="false" outlineLevel="0" collapsed="false">
      <c r="A7" s="10" t="n">
        <v>31400000</v>
      </c>
      <c r="B7" s="11" t="n">
        <f aca="false">LOG10(A7)</f>
        <v>7.49692964807322</v>
      </c>
      <c r="C7" s="12" t="n">
        <v>100</v>
      </c>
      <c r="D7" s="11" t="n">
        <v>1</v>
      </c>
      <c r="E7" s="12" t="n">
        <v>12.7</v>
      </c>
      <c r="F7" s="12" t="n">
        <f aca="false">(E7-39.183)/-3.5715</f>
        <v>7.41509169816604</v>
      </c>
      <c r="G7" s="11" t="n">
        <f aca="false">10^F7</f>
        <v>26007086.2617766</v>
      </c>
      <c r="H7" s="13" t="n">
        <f aca="false">G7/A7</f>
        <v>0.828251154833649</v>
      </c>
      <c r="I7" s="14" t="n">
        <f aca="false">H7-1</f>
        <v>-0.171748845166351</v>
      </c>
      <c r="J7" s="17"/>
      <c r="K7" s="16" t="n">
        <f aca="false">G7*D7</f>
        <v>26007086.2617766</v>
      </c>
    </row>
    <row r="8" s="2" customFormat="true" ht="12.75" hidden="false" customHeight="false" outlineLevel="0" collapsed="false">
      <c r="A8" s="10" t="n">
        <v>31400000</v>
      </c>
      <c r="B8" s="11" t="n">
        <f aca="false">LOG10(A8)</f>
        <v>7.49692964807322</v>
      </c>
      <c r="C8" s="12" t="n">
        <v>100</v>
      </c>
      <c r="D8" s="11" t="n">
        <v>1</v>
      </c>
      <c r="E8" s="12" t="n">
        <v>12.62</v>
      </c>
      <c r="F8" s="12" t="n">
        <f aca="false">(E8-39.183)/-3.5715</f>
        <v>7.437491250175</v>
      </c>
      <c r="G8" s="11" t="n">
        <f aca="false">10^F8</f>
        <v>27383644.6328658</v>
      </c>
      <c r="H8" s="13" t="n">
        <f aca="false">G8/A8</f>
        <v>0.872090593403368</v>
      </c>
      <c r="I8" s="14" t="n">
        <f aca="false">H8-1</f>
        <v>-0.127909406596632</v>
      </c>
      <c r="J8" s="17"/>
      <c r="K8" s="16" t="n">
        <f aca="false">G8*D8</f>
        <v>27383644.6328658</v>
      </c>
    </row>
    <row r="9" s="2" customFormat="true" ht="12.75" hidden="false" customHeight="false" outlineLevel="0" collapsed="false">
      <c r="A9" s="10" t="n">
        <v>31400000</v>
      </c>
      <c r="B9" s="11" t="n">
        <f aca="false">LOG10(A9)</f>
        <v>7.49692964807322</v>
      </c>
      <c r="C9" s="12" t="n">
        <v>100</v>
      </c>
      <c r="D9" s="11" t="n">
        <v>1</v>
      </c>
      <c r="E9" s="12" t="n">
        <v>12.61</v>
      </c>
      <c r="F9" s="12" t="n">
        <f aca="false">(E9-39.183)/-3.5715</f>
        <v>7.44029119417612</v>
      </c>
      <c r="G9" s="11" t="n">
        <f aca="false">10^F9</f>
        <v>27560760.3119297</v>
      </c>
      <c r="H9" s="13" t="n">
        <f aca="false">G9/A9</f>
        <v>0.877731220125149</v>
      </c>
      <c r="I9" s="14" t="n">
        <f aca="false">H9-1</f>
        <v>-0.122268779874851</v>
      </c>
      <c r="J9" s="17"/>
      <c r="K9" s="16" t="n">
        <f aca="false">G9*D9</f>
        <v>27560760.3119297</v>
      </c>
    </row>
    <row r="10" s="2" customFormat="true" ht="12.75" hidden="false" customHeight="false" outlineLevel="0" collapsed="false">
      <c r="A10" s="10" t="n">
        <v>31400000</v>
      </c>
      <c r="B10" s="11" t="n">
        <f aca="false">LOG10(A10)</f>
        <v>7.49692964807322</v>
      </c>
      <c r="C10" s="12" t="n">
        <v>100</v>
      </c>
      <c r="D10" s="11" t="n">
        <v>1</v>
      </c>
      <c r="E10" s="12" t="n">
        <v>12.58</v>
      </c>
      <c r="F10" s="12" t="n">
        <f aca="false">(E10-39.183)/-3.5715</f>
        <v>7.44869102617948</v>
      </c>
      <c r="G10" s="11" t="n">
        <f aca="false">10^F10</f>
        <v>28099010.4729843</v>
      </c>
      <c r="H10" s="13" t="n">
        <f aca="false">G10/A10</f>
        <v>0.8948729449995</v>
      </c>
      <c r="I10" s="14" t="n">
        <f aca="false">H10-1</f>
        <v>-0.1051270550005</v>
      </c>
      <c r="J10" s="17"/>
      <c r="K10" s="16" t="n">
        <f aca="false">G10*D10</f>
        <v>28099010.4729843</v>
      </c>
    </row>
    <row r="11" s="2" customFormat="true" ht="12.75" hidden="false" customHeight="false" outlineLevel="0" collapsed="false">
      <c r="A11" s="10" t="n">
        <v>31400000</v>
      </c>
      <c r="B11" s="11" t="n">
        <f aca="false">LOG10(A11)</f>
        <v>7.49692964807322</v>
      </c>
      <c r="C11" s="12" t="n">
        <v>100</v>
      </c>
      <c r="D11" s="11" t="n">
        <v>1</v>
      </c>
      <c r="E11" s="12" t="n">
        <v>12.65</v>
      </c>
      <c r="F11" s="12" t="n">
        <f aca="false">(E11-39.183)/-3.5715</f>
        <v>7.42909141817164</v>
      </c>
      <c r="G11" s="11" t="n">
        <f aca="false">10^F11</f>
        <v>26859097.6511109</v>
      </c>
      <c r="H11" s="13" t="n">
        <f aca="false">G11/A11</f>
        <v>0.855385275513085</v>
      </c>
      <c r="I11" s="14" t="n">
        <f aca="false">H11-1</f>
        <v>-0.144614724486915</v>
      </c>
      <c r="J11" s="17"/>
      <c r="K11" s="16" t="n">
        <f aca="false">G11*D11</f>
        <v>26859097.6511109</v>
      </c>
    </row>
    <row r="12" s="2" customFormat="true" ht="12.75" hidden="false" customHeight="false" outlineLevel="0" collapsed="false">
      <c r="A12" s="10" t="n">
        <v>31400000</v>
      </c>
      <c r="B12" s="11" t="n">
        <f aca="false">LOG10(A12)</f>
        <v>7.49692964807322</v>
      </c>
      <c r="C12" s="12" t="n">
        <v>100</v>
      </c>
      <c r="D12" s="11" t="n">
        <v>1</v>
      </c>
      <c r="E12" s="12" t="n">
        <v>12.58</v>
      </c>
      <c r="F12" s="12" t="n">
        <f aca="false">(E12-39.183)/-3.5715</f>
        <v>7.44869102617948</v>
      </c>
      <c r="G12" s="11" t="n">
        <f aca="false">10^F12</f>
        <v>28099010.4729843</v>
      </c>
      <c r="H12" s="13" t="n">
        <f aca="false">G12/A12</f>
        <v>0.8948729449995</v>
      </c>
      <c r="I12" s="14" t="n">
        <f aca="false">H12-1</f>
        <v>-0.1051270550005</v>
      </c>
      <c r="J12" s="17"/>
      <c r="K12" s="16" t="n">
        <f aca="false">G12*D12</f>
        <v>28099010.4729843</v>
      </c>
    </row>
    <row r="13" s="2" customFormat="true" ht="12.75" hidden="false" customHeight="false" outlineLevel="0" collapsed="false">
      <c r="A13" s="18" t="n">
        <v>31400000</v>
      </c>
      <c r="B13" s="19" t="n">
        <f aca="false">LOG10(A13)</f>
        <v>7.49692964807322</v>
      </c>
      <c r="C13" s="20" t="n">
        <v>100</v>
      </c>
      <c r="D13" s="19" t="n">
        <v>1</v>
      </c>
      <c r="E13" s="20" t="n">
        <v>12.33</v>
      </c>
      <c r="F13" s="20" t="n">
        <f aca="false">(E13-39.183)/-3.5715</f>
        <v>7.51868962620748</v>
      </c>
      <c r="G13" s="19" t="n">
        <f aca="false">10^F13</f>
        <v>33013352.2804124</v>
      </c>
      <c r="H13" s="21" t="n">
        <f aca="false">G13/A13</f>
        <v>1.05138064587301</v>
      </c>
      <c r="I13" s="22" t="n">
        <f aca="false">H13-1</f>
        <v>0.0513806458730055</v>
      </c>
      <c r="J13" s="23"/>
      <c r="K13" s="16" t="n">
        <f aca="false">G13*D13</f>
        <v>33013352.2804124</v>
      </c>
    </row>
    <row r="14" s="2" customFormat="true" ht="12.75" hidden="false" customHeight="false" outlineLevel="0" collapsed="false">
      <c r="A14" s="24" t="n">
        <v>31400000</v>
      </c>
      <c r="B14" s="25" t="n">
        <f aca="false">LOG10(A14)</f>
        <v>7.49692964807322</v>
      </c>
      <c r="C14" s="26" t="n">
        <v>90</v>
      </c>
      <c r="D14" s="25" t="n">
        <v>1</v>
      </c>
      <c r="E14" s="26" t="n">
        <v>12.62</v>
      </c>
      <c r="F14" s="26" t="n">
        <f aca="false">(E14-39.183)/-3.5715</f>
        <v>7.437491250175</v>
      </c>
      <c r="G14" s="25" t="n">
        <f aca="false">10^F14</f>
        <v>27383644.6328658</v>
      </c>
      <c r="H14" s="27" t="n">
        <f aca="false">G14/A14</f>
        <v>0.872090593403368</v>
      </c>
      <c r="I14" s="28" t="n">
        <f aca="false">H14-1</f>
        <v>-0.127909406596632</v>
      </c>
      <c r="J14" s="29" t="n">
        <f aca="false">STDEV(G14:G25)/AVERAGE(G14:G25)</f>
        <v>0.0371257547264194</v>
      </c>
      <c r="K14" s="16" t="n">
        <f aca="false">G14*D14</f>
        <v>27383644.6328658</v>
      </c>
    </row>
    <row r="15" s="2" customFormat="true" ht="12.75" hidden="false" customHeight="false" outlineLevel="0" collapsed="false">
      <c r="A15" s="10" t="n">
        <v>31400000</v>
      </c>
      <c r="B15" s="11" t="n">
        <f aca="false">LOG10(A15)</f>
        <v>7.49692964807322</v>
      </c>
      <c r="C15" s="12" t="n">
        <v>90</v>
      </c>
      <c r="D15" s="11" t="n">
        <v>1</v>
      </c>
      <c r="E15" s="12" t="n">
        <v>12.58</v>
      </c>
      <c r="F15" s="12" t="n">
        <f aca="false">(E15-39.183)/-3.5715</f>
        <v>7.44869102617948</v>
      </c>
      <c r="G15" s="11" t="n">
        <f aca="false">10^F15</f>
        <v>28099010.4729843</v>
      </c>
      <c r="H15" s="13" t="n">
        <f aca="false">G15/A15</f>
        <v>0.8948729449995</v>
      </c>
      <c r="I15" s="14" t="n">
        <f aca="false">H15-1</f>
        <v>-0.1051270550005</v>
      </c>
      <c r="J15" s="17"/>
      <c r="K15" s="16" t="n">
        <f aca="false">G15*D15</f>
        <v>28099010.4729843</v>
      </c>
    </row>
    <row r="16" s="2" customFormat="true" ht="12.75" hidden="false" customHeight="false" outlineLevel="0" collapsed="false">
      <c r="A16" s="10" t="n">
        <v>31400000</v>
      </c>
      <c r="B16" s="11" t="n">
        <f aca="false">LOG10(A16)</f>
        <v>7.49692964807322</v>
      </c>
      <c r="C16" s="12" t="n">
        <v>90</v>
      </c>
      <c r="D16" s="11" t="n">
        <v>1</v>
      </c>
      <c r="E16" s="12" t="n">
        <v>12.6</v>
      </c>
      <c r="F16" s="12" t="n">
        <f aca="false">(E16-39.183)/-3.5715</f>
        <v>7.44309113817724</v>
      </c>
      <c r="G16" s="11" t="n">
        <f aca="false">10^F16</f>
        <v>27739021.5639877</v>
      </c>
      <c r="H16" s="13" t="n">
        <f aca="false">G16/A16</f>
        <v>0.883408330063301</v>
      </c>
      <c r="I16" s="14" t="n">
        <f aca="false">H16-1</f>
        <v>-0.116591669936699</v>
      </c>
      <c r="J16" s="17"/>
      <c r="K16" s="16" t="n">
        <f aca="false">G16*D16</f>
        <v>27739021.5639877</v>
      </c>
    </row>
    <row r="17" s="2" customFormat="true" ht="12.75" hidden="false" customHeight="false" outlineLevel="0" collapsed="false">
      <c r="A17" s="10" t="n">
        <v>31400000</v>
      </c>
      <c r="B17" s="11" t="n">
        <f aca="false">LOG10(A17)</f>
        <v>7.49692964807322</v>
      </c>
      <c r="C17" s="12" t="n">
        <v>90</v>
      </c>
      <c r="D17" s="11" t="n">
        <v>1</v>
      </c>
      <c r="E17" s="12" t="n">
        <v>12.6</v>
      </c>
      <c r="F17" s="12" t="n">
        <f aca="false">(E17-39.183)/-3.5715</f>
        <v>7.44309113817724</v>
      </c>
      <c r="G17" s="11" t="n">
        <f aca="false">10^F17</f>
        <v>27739021.5639877</v>
      </c>
      <c r="H17" s="13" t="n">
        <f aca="false">G17/A17</f>
        <v>0.883408330063301</v>
      </c>
      <c r="I17" s="14" t="n">
        <f aca="false">H17-1</f>
        <v>-0.116591669936699</v>
      </c>
      <c r="J17" s="17"/>
      <c r="K17" s="16" t="n">
        <f aca="false">G17*D17</f>
        <v>27739021.5639877</v>
      </c>
    </row>
    <row r="18" s="2" customFormat="true" ht="12.75" hidden="false" customHeight="false" outlineLevel="0" collapsed="false">
      <c r="A18" s="10" t="n">
        <v>31400000</v>
      </c>
      <c r="B18" s="11" t="n">
        <f aca="false">LOG10(A18)</f>
        <v>7.49692964807322</v>
      </c>
      <c r="C18" s="12" t="n">
        <v>90</v>
      </c>
      <c r="D18" s="11" t="n">
        <v>1</v>
      </c>
      <c r="E18" s="12" t="n">
        <v>12.56</v>
      </c>
      <c r="F18" s="12" t="n">
        <f aca="false">(E18-39.183)/-3.5715</f>
        <v>7.45429091418172</v>
      </c>
      <c r="G18" s="11" t="n">
        <f aca="false">10^F18</f>
        <v>28463671.2127554</v>
      </c>
      <c r="H18" s="13" t="n">
        <f aca="false">G18/A18</f>
        <v>0.906486344355268</v>
      </c>
      <c r="I18" s="14" t="n">
        <f aca="false">H18-1</f>
        <v>-0.093513655644732</v>
      </c>
      <c r="J18" s="17"/>
      <c r="K18" s="16" t="n">
        <f aca="false">G18*D18</f>
        <v>28463671.2127554</v>
      </c>
    </row>
    <row r="19" s="2" customFormat="true" ht="12.75" hidden="false" customHeight="false" outlineLevel="0" collapsed="false">
      <c r="A19" s="10" t="n">
        <v>31400000</v>
      </c>
      <c r="B19" s="11" t="n">
        <f aca="false">LOG10(A19)</f>
        <v>7.49692964807322</v>
      </c>
      <c r="C19" s="12" t="n">
        <v>90</v>
      </c>
      <c r="D19" s="11" t="n">
        <v>1</v>
      </c>
      <c r="E19" s="12" t="n">
        <v>12.62</v>
      </c>
      <c r="F19" s="12" t="n">
        <f aca="false">(E19-39.183)/-3.5715</f>
        <v>7.437491250175</v>
      </c>
      <c r="G19" s="11" t="n">
        <f aca="false">10^F19</f>
        <v>27383644.6328658</v>
      </c>
      <c r="H19" s="13" t="n">
        <f aca="false">G19/A19</f>
        <v>0.872090593403368</v>
      </c>
      <c r="I19" s="14" t="n">
        <f aca="false">H19-1</f>
        <v>-0.127909406596632</v>
      </c>
      <c r="J19" s="17"/>
      <c r="K19" s="16" t="n">
        <f aca="false">G19*D19</f>
        <v>27383644.6328658</v>
      </c>
    </row>
    <row r="20" s="2" customFormat="true" ht="12.75" hidden="false" customHeight="false" outlineLevel="0" collapsed="false">
      <c r="A20" s="10" t="n">
        <v>31400000</v>
      </c>
      <c r="B20" s="11" t="n">
        <f aca="false">LOG10(A20)</f>
        <v>7.49692964807322</v>
      </c>
      <c r="C20" s="12" t="n">
        <v>90</v>
      </c>
      <c r="D20" s="11" t="n">
        <v>1</v>
      </c>
      <c r="E20" s="12" t="n">
        <v>12.53</v>
      </c>
      <c r="F20" s="12" t="n">
        <f aca="false">(E20-39.183)/-3.5715</f>
        <v>7.46269074618508</v>
      </c>
      <c r="G20" s="11" t="n">
        <f aca="false">10^F20</f>
        <v>29019554.8473531</v>
      </c>
      <c r="H20" s="13" t="n">
        <f aca="false">G20/A20</f>
        <v>0.924189644820163</v>
      </c>
      <c r="I20" s="14" t="n">
        <f aca="false">H20-1</f>
        <v>-0.0758103551798367</v>
      </c>
      <c r="J20" s="17"/>
      <c r="K20" s="16" t="n">
        <f aca="false">G20*D20</f>
        <v>29019554.8473531</v>
      </c>
    </row>
    <row r="21" s="2" customFormat="true" ht="12.75" hidden="false" customHeight="false" outlineLevel="0" collapsed="false">
      <c r="A21" s="10" t="n">
        <v>31400000</v>
      </c>
      <c r="B21" s="11" t="n">
        <f aca="false">LOG10(A21)</f>
        <v>7.49692964807322</v>
      </c>
      <c r="C21" s="12" t="n">
        <v>90</v>
      </c>
      <c r="D21" s="11" t="n">
        <v>1</v>
      </c>
      <c r="E21" s="12" t="n">
        <v>12.53</v>
      </c>
      <c r="F21" s="12" t="n">
        <f aca="false">(E21-39.183)/-3.5715</f>
        <v>7.46269074618508</v>
      </c>
      <c r="G21" s="11" t="n">
        <f aca="false">10^F21</f>
        <v>29019554.8473531</v>
      </c>
      <c r="H21" s="13" t="n">
        <f aca="false">G21/A21</f>
        <v>0.924189644820163</v>
      </c>
      <c r="I21" s="14" t="n">
        <f aca="false">H21-1</f>
        <v>-0.0758103551798367</v>
      </c>
      <c r="J21" s="17"/>
      <c r="K21" s="16" t="n">
        <f aca="false">G21*D21</f>
        <v>29019554.8473531</v>
      </c>
    </row>
    <row r="22" s="2" customFormat="true" ht="12.75" hidden="false" customHeight="false" outlineLevel="0" collapsed="false">
      <c r="A22" s="10" t="n">
        <v>31400000</v>
      </c>
      <c r="B22" s="11" t="n">
        <f aca="false">LOG10(A22)</f>
        <v>7.49692964807322</v>
      </c>
      <c r="C22" s="12" t="n">
        <v>90</v>
      </c>
      <c r="D22" s="11" t="n">
        <v>1</v>
      </c>
      <c r="E22" s="12" t="n">
        <v>12.49</v>
      </c>
      <c r="F22" s="12" t="n">
        <f aca="false">(E22-39.183)/-3.5715</f>
        <v>7.47389052218956</v>
      </c>
      <c r="G22" s="11" t="n">
        <f aca="false">10^F22</f>
        <v>29777656.9375449</v>
      </c>
      <c r="H22" s="13" t="n">
        <f aca="false">G22/A22</f>
        <v>0.94833302348869</v>
      </c>
      <c r="I22" s="14" t="n">
        <f aca="false">H22-1</f>
        <v>-0.0516669765113099</v>
      </c>
      <c r="J22" s="17"/>
      <c r="K22" s="16" t="n">
        <f aca="false">G22*D22</f>
        <v>29777656.9375449</v>
      </c>
    </row>
    <row r="23" s="2" customFormat="true" ht="12.75" hidden="false" customHeight="false" outlineLevel="0" collapsed="false">
      <c r="A23" s="10" t="n">
        <v>31400000</v>
      </c>
      <c r="B23" s="11" t="n">
        <f aca="false">LOG10(A23)</f>
        <v>7.49692964807322</v>
      </c>
      <c r="C23" s="12" t="n">
        <v>90</v>
      </c>
      <c r="D23" s="11" t="n">
        <v>1</v>
      </c>
      <c r="E23" s="12" t="n">
        <v>12.44</v>
      </c>
      <c r="F23" s="12" t="n">
        <f aca="false">(E23-39.183)/-3.5715</f>
        <v>7.48789024219516</v>
      </c>
      <c r="G23" s="11" t="n">
        <f aca="false">10^F23</f>
        <v>30753195.0121721</v>
      </c>
      <c r="H23" s="13" t="n">
        <f aca="false">G23/A23</f>
        <v>0.979401115037329</v>
      </c>
      <c r="I23" s="14" t="n">
        <f aca="false">H23-1</f>
        <v>-0.0205988849626706</v>
      </c>
      <c r="J23" s="17"/>
      <c r="K23" s="16" t="n">
        <f aca="false">G23*D23</f>
        <v>30753195.0121721</v>
      </c>
    </row>
    <row r="24" s="2" customFormat="true" ht="12.75" hidden="false" customHeight="false" outlineLevel="0" collapsed="false">
      <c r="A24" s="10" t="n">
        <v>31400000</v>
      </c>
      <c r="B24" s="11" t="n">
        <f aca="false">LOG10(A24)</f>
        <v>7.49692964807322</v>
      </c>
      <c r="C24" s="12" t="n">
        <v>90</v>
      </c>
      <c r="D24" s="11" t="n">
        <v>1</v>
      </c>
      <c r="E24" s="12" t="n">
        <v>12.55</v>
      </c>
      <c r="F24" s="12" t="n">
        <f aca="false">(E24-39.183)/-3.5715</f>
        <v>7.45709085818284</v>
      </c>
      <c r="G24" s="11" t="n">
        <f aca="false">10^F24</f>
        <v>28647772.4353316</v>
      </c>
      <c r="H24" s="13" t="n">
        <f aca="false">G24/A24</f>
        <v>0.912349440615655</v>
      </c>
      <c r="I24" s="14" t="n">
        <f aca="false">H24-1</f>
        <v>-0.0876505593843454</v>
      </c>
      <c r="J24" s="17"/>
      <c r="K24" s="16" t="n">
        <f aca="false">G24*D24</f>
        <v>28647772.4353316</v>
      </c>
    </row>
    <row r="25" s="2" customFormat="true" ht="12.75" hidden="false" customHeight="false" outlineLevel="0" collapsed="false">
      <c r="A25" s="18" t="n">
        <v>31400000</v>
      </c>
      <c r="B25" s="19" t="n">
        <f aca="false">LOG10(A25)</f>
        <v>7.49692964807322</v>
      </c>
      <c r="C25" s="20" t="n">
        <v>90</v>
      </c>
      <c r="D25" s="19" t="n">
        <v>1</v>
      </c>
      <c r="E25" s="20" t="n">
        <v>12.49</v>
      </c>
      <c r="F25" s="20" t="n">
        <f aca="false">(E25-39.183)/-3.5715</f>
        <v>7.47389052218956</v>
      </c>
      <c r="G25" s="19" t="n">
        <f aca="false">10^F25</f>
        <v>29777656.9375449</v>
      </c>
      <c r="H25" s="21" t="n">
        <f aca="false">G25/A25</f>
        <v>0.94833302348869</v>
      </c>
      <c r="I25" s="22" t="n">
        <f aca="false">H25-1</f>
        <v>-0.0516669765113099</v>
      </c>
      <c r="J25" s="23"/>
      <c r="K25" s="16" t="n">
        <f aca="false">G25*D25</f>
        <v>29777656.9375449</v>
      </c>
    </row>
    <row r="26" s="2" customFormat="true" ht="12.75" hidden="false" customHeight="false" outlineLevel="0" collapsed="false">
      <c r="A26" s="24" t="n">
        <v>31400000</v>
      </c>
      <c r="B26" s="25" t="n">
        <f aca="false">LOG10(A26)</f>
        <v>7.49692964807322</v>
      </c>
      <c r="C26" s="26" t="n">
        <v>80</v>
      </c>
      <c r="D26" s="25" t="n">
        <v>1</v>
      </c>
      <c r="E26" s="26" t="n">
        <v>12.65</v>
      </c>
      <c r="F26" s="26" t="n">
        <f aca="false">(E26-39.183)/-3.5715</f>
        <v>7.42909141817164</v>
      </c>
      <c r="G26" s="25" t="n">
        <f aca="false">10^F26</f>
        <v>26859097.6511109</v>
      </c>
      <c r="H26" s="27" t="n">
        <f aca="false">G26/A26</f>
        <v>0.855385275513085</v>
      </c>
      <c r="I26" s="28" t="n">
        <f aca="false">H26-1</f>
        <v>-0.144614724486915</v>
      </c>
      <c r="J26" s="29" t="n">
        <f aca="false">STDEV(G26:G37)/AVERAGE(G26:G37)</f>
        <v>0.0770116643451342</v>
      </c>
      <c r="K26" s="16" t="n">
        <f aca="false">G26*D26</f>
        <v>26859097.6511109</v>
      </c>
    </row>
    <row r="27" s="2" customFormat="true" ht="12.75" hidden="false" customHeight="false" outlineLevel="0" collapsed="false">
      <c r="A27" s="10" t="n">
        <v>31400000</v>
      </c>
      <c r="B27" s="11" t="n">
        <f aca="false">LOG10(A27)</f>
        <v>7.49692964807322</v>
      </c>
      <c r="C27" s="12" t="n">
        <v>80</v>
      </c>
      <c r="D27" s="11" t="n">
        <v>1</v>
      </c>
      <c r="E27" s="12" t="n">
        <v>12.58</v>
      </c>
      <c r="F27" s="12" t="n">
        <f aca="false">(E27-39.183)/-3.5715</f>
        <v>7.44869102617948</v>
      </c>
      <c r="G27" s="11" t="n">
        <f aca="false">10^F27</f>
        <v>28099010.4729843</v>
      </c>
      <c r="H27" s="13" t="n">
        <f aca="false">G27/A27</f>
        <v>0.8948729449995</v>
      </c>
      <c r="I27" s="14" t="n">
        <f aca="false">H27-1</f>
        <v>-0.1051270550005</v>
      </c>
      <c r="J27" s="17"/>
      <c r="K27" s="16" t="n">
        <f aca="false">G27*D27</f>
        <v>28099010.4729843</v>
      </c>
    </row>
    <row r="28" s="2" customFormat="true" ht="12.75" hidden="false" customHeight="false" outlineLevel="0" collapsed="false">
      <c r="A28" s="10" t="n">
        <v>31400000</v>
      </c>
      <c r="B28" s="11" t="n">
        <f aca="false">LOG10(A28)</f>
        <v>7.49692964807322</v>
      </c>
      <c r="C28" s="12" t="n">
        <v>80</v>
      </c>
      <c r="D28" s="11" t="n">
        <v>1</v>
      </c>
      <c r="E28" s="12" t="n">
        <v>12.51</v>
      </c>
      <c r="F28" s="12" t="n">
        <f aca="false">(E28-39.183)/-3.5715</f>
        <v>7.46829063418732</v>
      </c>
      <c r="G28" s="11" t="n">
        <f aca="false">10^F28</f>
        <v>29396162.1427824</v>
      </c>
      <c r="H28" s="13" t="n">
        <f aca="false">G28/A28</f>
        <v>0.936183507731923</v>
      </c>
      <c r="I28" s="14" t="n">
        <f aca="false">H28-1</f>
        <v>-0.063816492268077</v>
      </c>
      <c r="J28" s="17"/>
      <c r="K28" s="16" t="n">
        <f aca="false">G28*D28</f>
        <v>29396162.1427824</v>
      </c>
    </row>
    <row r="29" s="2" customFormat="true" ht="12.75" hidden="false" customHeight="false" outlineLevel="0" collapsed="false">
      <c r="A29" s="10" t="n">
        <v>31400000</v>
      </c>
      <c r="B29" s="11" t="n">
        <f aca="false">LOG10(A29)</f>
        <v>7.49692964807322</v>
      </c>
      <c r="C29" s="12" t="n">
        <v>80</v>
      </c>
      <c r="D29" s="11" t="n">
        <v>1</v>
      </c>
      <c r="E29" s="12" t="n">
        <v>12.88</v>
      </c>
      <c r="F29" s="12" t="n">
        <f aca="false">(E29-39.183)/-3.5715</f>
        <v>7.36469270614588</v>
      </c>
      <c r="G29" s="11" t="n">
        <f aca="false">10^F29</f>
        <v>23157555.1043361</v>
      </c>
      <c r="H29" s="13" t="n">
        <f aca="false">G29/A29</f>
        <v>0.737501754915164</v>
      </c>
      <c r="I29" s="14" t="n">
        <f aca="false">H29-1</f>
        <v>-0.262498245084836</v>
      </c>
      <c r="J29" s="17"/>
      <c r="K29" s="16" t="n">
        <f aca="false">G29*D29</f>
        <v>23157555.1043361</v>
      </c>
    </row>
    <row r="30" s="2" customFormat="true" ht="12.75" hidden="false" customHeight="false" outlineLevel="0" collapsed="false">
      <c r="A30" s="10" t="n">
        <v>31400000</v>
      </c>
      <c r="B30" s="11" t="n">
        <f aca="false">LOG10(A30)</f>
        <v>7.49692964807322</v>
      </c>
      <c r="C30" s="12" t="n">
        <v>80</v>
      </c>
      <c r="D30" s="11" t="n">
        <v>1</v>
      </c>
      <c r="E30" s="12" t="n">
        <v>12.89</v>
      </c>
      <c r="F30" s="12" t="n">
        <f aca="false">(E30-39.183)/-3.5715</f>
        <v>7.36189276214476</v>
      </c>
      <c r="G30" s="11" t="n">
        <f aca="false">10^F30</f>
        <v>23008736.0568446</v>
      </c>
      <c r="H30" s="13" t="n">
        <f aca="false">G30/A30</f>
        <v>0.732762294803968</v>
      </c>
      <c r="I30" s="14" t="n">
        <f aca="false">H30-1</f>
        <v>-0.267237705196032</v>
      </c>
      <c r="J30" s="17"/>
      <c r="K30" s="16" t="n">
        <f aca="false">G30*D30</f>
        <v>23008736.0568446</v>
      </c>
    </row>
    <row r="31" s="2" customFormat="true" ht="12.75" hidden="false" customHeight="false" outlineLevel="0" collapsed="false">
      <c r="A31" s="10" t="n">
        <v>31400000</v>
      </c>
      <c r="B31" s="11" t="n">
        <f aca="false">LOG10(A31)</f>
        <v>7.49692964807322</v>
      </c>
      <c r="C31" s="12" t="n">
        <v>80</v>
      </c>
      <c r="D31" s="11" t="n">
        <v>1</v>
      </c>
      <c r="E31" s="12" t="n">
        <v>12.82</v>
      </c>
      <c r="F31" s="12" t="n">
        <f aca="false">(E31-39.183)/-3.5715</f>
        <v>7.3814923701526</v>
      </c>
      <c r="G31" s="11" t="n">
        <f aca="false">10^F31</f>
        <v>24070902.3001995</v>
      </c>
      <c r="H31" s="13" t="n">
        <f aca="false">G31/A31</f>
        <v>0.766589245229284</v>
      </c>
      <c r="I31" s="14" t="n">
        <f aca="false">H31-1</f>
        <v>-0.233410754770716</v>
      </c>
      <c r="J31" s="17"/>
      <c r="K31" s="16" t="n">
        <f aca="false">G31*D31</f>
        <v>24070902.3001995</v>
      </c>
    </row>
    <row r="32" s="2" customFormat="true" ht="12.75" hidden="false" customHeight="false" outlineLevel="0" collapsed="false">
      <c r="A32" s="10" t="n">
        <v>31400000</v>
      </c>
      <c r="B32" s="11" t="n">
        <f aca="false">LOG10(A32)</f>
        <v>7.49692964807322</v>
      </c>
      <c r="C32" s="12" t="n">
        <v>80</v>
      </c>
      <c r="D32" s="11" t="n">
        <v>1</v>
      </c>
      <c r="E32" s="12" t="n">
        <v>12.78</v>
      </c>
      <c r="F32" s="12" t="n">
        <f aca="false">(E32-39.183)/-3.5715</f>
        <v>7.39269214615708</v>
      </c>
      <c r="G32" s="11" t="n">
        <f aca="false">10^F32</f>
        <v>24699726.6030729</v>
      </c>
      <c r="H32" s="13" t="n">
        <f aca="false">G32/A32</f>
        <v>0.786615496913149</v>
      </c>
      <c r="I32" s="14" t="n">
        <f aca="false">H32-1</f>
        <v>-0.213384503086851</v>
      </c>
      <c r="J32" s="17"/>
      <c r="K32" s="16" t="n">
        <f aca="false">G32*D32</f>
        <v>24699726.6030729</v>
      </c>
    </row>
    <row r="33" s="2" customFormat="true" ht="12.75" hidden="false" customHeight="false" outlineLevel="0" collapsed="false">
      <c r="A33" s="10" t="n">
        <v>31400000</v>
      </c>
      <c r="B33" s="11" t="n">
        <f aca="false">LOG10(A33)</f>
        <v>7.49692964807322</v>
      </c>
      <c r="C33" s="12" t="n">
        <v>80</v>
      </c>
      <c r="D33" s="11" t="n">
        <v>1</v>
      </c>
      <c r="E33" s="12" t="n">
        <v>12.69</v>
      </c>
      <c r="F33" s="12" t="n">
        <f aca="false">(E33-39.183)/-3.5715</f>
        <v>7.41789164216716</v>
      </c>
      <c r="G33" s="11" t="n">
        <f aca="false">10^F33</f>
        <v>26175298.4484846</v>
      </c>
      <c r="H33" s="13" t="n">
        <f aca="false">G33/A33</f>
        <v>0.833608230843459</v>
      </c>
      <c r="I33" s="14" t="n">
        <f aca="false">H33-1</f>
        <v>-0.166391769156541</v>
      </c>
      <c r="J33" s="17"/>
      <c r="K33" s="16" t="n">
        <f aca="false">G33*D33</f>
        <v>26175298.4484846</v>
      </c>
    </row>
    <row r="34" s="2" customFormat="true" ht="12.75" hidden="false" customHeight="false" outlineLevel="0" collapsed="false">
      <c r="A34" s="10" t="n">
        <v>31400000</v>
      </c>
      <c r="B34" s="11" t="n">
        <f aca="false">LOG10(A34)</f>
        <v>7.49692964807322</v>
      </c>
      <c r="C34" s="12" t="n">
        <v>80</v>
      </c>
      <c r="D34" s="11" t="n">
        <v>1</v>
      </c>
      <c r="E34" s="12" t="n">
        <v>12.62</v>
      </c>
      <c r="F34" s="12" t="n">
        <f aca="false">(E34-39.183)/-3.5715</f>
        <v>7.437491250175</v>
      </c>
      <c r="G34" s="11" t="n">
        <f aca="false">10^F34</f>
        <v>27383644.6328658</v>
      </c>
      <c r="H34" s="13" t="n">
        <f aca="false">G34/A34</f>
        <v>0.872090593403368</v>
      </c>
      <c r="I34" s="14" t="n">
        <f aca="false">H34-1</f>
        <v>-0.127909406596632</v>
      </c>
      <c r="J34" s="17"/>
      <c r="K34" s="16" t="n">
        <f aca="false">G34*D34</f>
        <v>27383644.6328658</v>
      </c>
    </row>
    <row r="35" s="2" customFormat="true" ht="12.75" hidden="false" customHeight="false" outlineLevel="0" collapsed="false">
      <c r="A35" s="10" t="n">
        <v>31400000</v>
      </c>
      <c r="B35" s="11" t="n">
        <f aca="false">LOG10(A35)</f>
        <v>7.49692964807322</v>
      </c>
      <c r="C35" s="12" t="n">
        <v>80</v>
      </c>
      <c r="D35" s="11" t="n">
        <v>1</v>
      </c>
      <c r="E35" s="12" t="n">
        <v>12.76</v>
      </c>
      <c r="F35" s="12" t="n">
        <f aca="false">(E35-39.183)/-3.5715</f>
        <v>7.39829203415932</v>
      </c>
      <c r="G35" s="11" t="n">
        <f aca="false">10^F35</f>
        <v>25020272.4309726</v>
      </c>
      <c r="H35" s="13" t="n">
        <f aca="false">G35/A35</f>
        <v>0.796823962769827</v>
      </c>
      <c r="I35" s="14" t="n">
        <f aca="false">H35-1</f>
        <v>-0.203176037230173</v>
      </c>
      <c r="J35" s="17"/>
      <c r="K35" s="16" t="n">
        <f aca="false">G35*D35</f>
        <v>25020272.4309726</v>
      </c>
    </row>
    <row r="36" s="2" customFormat="true" ht="12.75" hidden="false" customHeight="false" outlineLevel="0" collapsed="false">
      <c r="A36" s="10" t="n">
        <v>31400000</v>
      </c>
      <c r="B36" s="11" t="n">
        <f aca="false">LOG10(A36)</f>
        <v>7.49692964807322</v>
      </c>
      <c r="C36" s="12" t="n">
        <v>80</v>
      </c>
      <c r="D36" s="11" t="n">
        <v>1</v>
      </c>
      <c r="E36" s="12" t="n">
        <v>12.62</v>
      </c>
      <c r="F36" s="12" t="n">
        <f aca="false">(E36-39.183)/-3.5715</f>
        <v>7.437491250175</v>
      </c>
      <c r="G36" s="11" t="n">
        <f aca="false">10^F36</f>
        <v>27383644.6328658</v>
      </c>
      <c r="H36" s="13" t="n">
        <f aca="false">G36/A36</f>
        <v>0.872090593403368</v>
      </c>
      <c r="I36" s="14" t="n">
        <f aca="false">H36-1</f>
        <v>-0.127909406596632</v>
      </c>
      <c r="J36" s="17"/>
      <c r="K36" s="16" t="n">
        <f aca="false">G36*D36</f>
        <v>27383644.6328658</v>
      </c>
    </row>
    <row r="37" s="2" customFormat="true" ht="12.75" hidden="false" customHeight="false" outlineLevel="0" collapsed="false">
      <c r="A37" s="18" t="n">
        <v>31400000</v>
      </c>
      <c r="B37" s="19" t="n">
        <f aca="false">LOG10(A37)</f>
        <v>7.49692964807322</v>
      </c>
      <c r="C37" s="20" t="n">
        <v>80</v>
      </c>
      <c r="D37" s="19" t="n">
        <v>1</v>
      </c>
      <c r="E37" s="20" t="n">
        <v>12.69</v>
      </c>
      <c r="F37" s="20" t="n">
        <f aca="false">(E37-39.183)/-3.5715</f>
        <v>7.41789164216716</v>
      </c>
      <c r="G37" s="19" t="n">
        <f aca="false">10^F37</f>
        <v>26175298.4484846</v>
      </c>
      <c r="H37" s="21" t="n">
        <f aca="false">G37/A37</f>
        <v>0.833608230843459</v>
      </c>
      <c r="I37" s="22" t="n">
        <f aca="false">H37-1</f>
        <v>-0.166391769156541</v>
      </c>
      <c r="J37" s="23"/>
      <c r="K37" s="16" t="n">
        <f aca="false">G37*D37</f>
        <v>26175298.4484846</v>
      </c>
    </row>
    <row r="38" s="2" customFormat="true" ht="12.75" hidden="false" customHeight="false" outlineLevel="0" collapsed="false">
      <c r="A38" s="24" t="n">
        <v>31400000</v>
      </c>
      <c r="B38" s="25" t="n">
        <f aca="false">LOG10(A38)</f>
        <v>7.49692964807322</v>
      </c>
      <c r="C38" s="26" t="n">
        <v>70</v>
      </c>
      <c r="D38" s="25" t="n">
        <v>1</v>
      </c>
      <c r="E38" s="26" t="n">
        <v>12.46</v>
      </c>
      <c r="F38" s="26" t="n">
        <f aca="false">(E38-39.183)/-3.5715</f>
        <v>7.48229035419292</v>
      </c>
      <c r="G38" s="25" t="n">
        <f aca="false">10^F38</f>
        <v>30359202.165654</v>
      </c>
      <c r="H38" s="27" t="n">
        <f aca="false">G38/A38</f>
        <v>0.966853572154587</v>
      </c>
      <c r="I38" s="28" t="n">
        <f aca="false">H38-1</f>
        <v>-0.0331464278454129</v>
      </c>
      <c r="J38" s="29" t="n">
        <f aca="false">STDEV(G38:G49)/AVERAGE(G38:G49)</f>
        <v>0.103942797990583</v>
      </c>
      <c r="K38" s="16" t="n">
        <f aca="false">G38*D38</f>
        <v>30359202.165654</v>
      </c>
    </row>
    <row r="39" s="2" customFormat="true" ht="12.75" hidden="false" customHeight="false" outlineLevel="0" collapsed="false">
      <c r="A39" s="10" t="n">
        <v>31400000</v>
      </c>
      <c r="B39" s="11" t="n">
        <f aca="false">LOG10(A39)</f>
        <v>7.49692964807322</v>
      </c>
      <c r="C39" s="12" t="n">
        <v>70</v>
      </c>
      <c r="D39" s="11" t="n">
        <v>1</v>
      </c>
      <c r="E39" s="12" t="n">
        <v>12.3</v>
      </c>
      <c r="F39" s="12" t="n">
        <f aca="false">(E39-39.183)/-3.5715</f>
        <v>7.52708945821084</v>
      </c>
      <c r="G39" s="11" t="n">
        <f aca="false">10^F39</f>
        <v>33658089.2898697</v>
      </c>
      <c r="H39" s="13" t="n">
        <f aca="false">G39/A39</f>
        <v>1.0719136716519</v>
      </c>
      <c r="I39" s="14" t="n">
        <f aca="false">H39-1</f>
        <v>0.0719136716519011</v>
      </c>
      <c r="J39" s="17"/>
      <c r="K39" s="16" t="n">
        <f aca="false">G39*D39</f>
        <v>33658089.2898697</v>
      </c>
    </row>
    <row r="40" s="2" customFormat="true" ht="12.75" hidden="false" customHeight="false" outlineLevel="0" collapsed="false">
      <c r="A40" s="10" t="n">
        <v>31400000</v>
      </c>
      <c r="B40" s="11" t="n">
        <f aca="false">LOG10(A40)</f>
        <v>7.49692964807322</v>
      </c>
      <c r="C40" s="12" t="n">
        <v>70</v>
      </c>
      <c r="D40" s="11" t="n">
        <v>1</v>
      </c>
      <c r="E40" s="12" t="n">
        <v>12.32</v>
      </c>
      <c r="F40" s="12" t="n">
        <f aca="false">(E40-39.183)/-3.5715</f>
        <v>7.5214895702086</v>
      </c>
      <c r="G40" s="11" t="n">
        <f aca="false">10^F40</f>
        <v>33226880.551967</v>
      </c>
      <c r="H40" s="13" t="n">
        <f aca="false">G40/A40</f>
        <v>1.05818090929831</v>
      </c>
      <c r="I40" s="14" t="n">
        <f aca="false">H40-1</f>
        <v>0.0581809092983119</v>
      </c>
      <c r="J40" s="17"/>
      <c r="K40" s="16" t="n">
        <f aca="false">G40*D40</f>
        <v>33226880.551967</v>
      </c>
    </row>
    <row r="41" s="2" customFormat="true" ht="12.75" hidden="false" customHeight="false" outlineLevel="0" collapsed="false">
      <c r="A41" s="10" t="n">
        <v>31400000</v>
      </c>
      <c r="B41" s="11" t="n">
        <f aca="false">LOG10(A41)</f>
        <v>7.49692964807322</v>
      </c>
      <c r="C41" s="12" t="n">
        <v>70</v>
      </c>
      <c r="D41" s="11" t="n">
        <v>1</v>
      </c>
      <c r="E41" s="12" t="n">
        <v>12.55</v>
      </c>
      <c r="F41" s="12" t="n">
        <f aca="false">(E41-39.183)/-3.5715</f>
        <v>7.45709085818284</v>
      </c>
      <c r="G41" s="11" t="n">
        <f aca="false">10^F41</f>
        <v>28647772.4353316</v>
      </c>
      <c r="H41" s="13" t="n">
        <f aca="false">G41/A41</f>
        <v>0.912349440615655</v>
      </c>
      <c r="I41" s="14" t="n">
        <f aca="false">H41-1</f>
        <v>-0.0876505593843454</v>
      </c>
      <c r="J41" s="17"/>
      <c r="K41" s="16" t="n">
        <f aca="false">G41*D41</f>
        <v>28647772.4353316</v>
      </c>
    </row>
    <row r="42" s="2" customFormat="true" ht="12.75" hidden="false" customHeight="false" outlineLevel="0" collapsed="false">
      <c r="A42" s="10" t="n">
        <v>31400000</v>
      </c>
      <c r="B42" s="11" t="n">
        <f aca="false">LOG10(A42)</f>
        <v>7.49692964807322</v>
      </c>
      <c r="C42" s="12" t="n">
        <v>70</v>
      </c>
      <c r="D42" s="11" t="n">
        <v>1</v>
      </c>
      <c r="E42" s="12" t="n">
        <v>12.52</v>
      </c>
      <c r="F42" s="12" t="n">
        <f aca="false">(E42-39.183)/-3.5715</f>
        <v>7.4654906901862</v>
      </c>
      <c r="G42" s="11" t="n">
        <f aca="false">10^F42</f>
        <v>29207251.4900694</v>
      </c>
      <c r="H42" s="13" t="n">
        <f aca="false">G42/A42</f>
        <v>0.930167244906668</v>
      </c>
      <c r="I42" s="14" t="n">
        <f aca="false">H42-1</f>
        <v>-0.0698327550933324</v>
      </c>
      <c r="J42" s="17"/>
      <c r="K42" s="16" t="n">
        <f aca="false">G42*D42</f>
        <v>29207251.4900694</v>
      </c>
    </row>
    <row r="43" s="2" customFormat="true" ht="12.75" hidden="false" customHeight="false" outlineLevel="0" collapsed="false">
      <c r="A43" s="10" t="n">
        <v>31400000</v>
      </c>
      <c r="B43" s="11" t="n">
        <f aca="false">LOG10(A43)</f>
        <v>7.49692964807322</v>
      </c>
      <c r="C43" s="12" t="n">
        <v>70</v>
      </c>
      <c r="D43" s="11" t="n">
        <v>1</v>
      </c>
      <c r="E43" s="12" t="n">
        <v>12.59</v>
      </c>
      <c r="F43" s="12" t="n">
        <f aca="false">(E43-39.183)/-3.5715</f>
        <v>7.44589108217836</v>
      </c>
      <c r="G43" s="11" t="n">
        <f aca="false">10^F43</f>
        <v>27918435.7985333</v>
      </c>
      <c r="H43" s="13" t="n">
        <f aca="false">G43/A43</f>
        <v>0.889122159188959</v>
      </c>
      <c r="I43" s="14" t="n">
        <f aca="false">H43-1</f>
        <v>-0.110877840811041</v>
      </c>
      <c r="J43" s="17"/>
      <c r="K43" s="16" t="n">
        <f aca="false">G43*D43</f>
        <v>27918435.7985333</v>
      </c>
    </row>
    <row r="44" s="2" customFormat="true" ht="12.75" hidden="false" customHeight="false" outlineLevel="0" collapsed="false">
      <c r="A44" s="10" t="n">
        <v>31400000</v>
      </c>
      <c r="B44" s="11" t="n">
        <f aca="false">LOG10(A44)</f>
        <v>7.49692964807322</v>
      </c>
      <c r="C44" s="12" t="n">
        <v>70</v>
      </c>
      <c r="D44" s="11" t="n">
        <v>1</v>
      </c>
      <c r="E44" s="12" t="n">
        <v>12.68</v>
      </c>
      <c r="F44" s="12" t="n">
        <f aca="false">(E44-39.183)/-3.5715</f>
        <v>7.42069158616828</v>
      </c>
      <c r="G44" s="11" t="n">
        <f aca="false">10^F44</f>
        <v>26344598.620962</v>
      </c>
      <c r="H44" s="13" t="n">
        <f aca="false">G44/A44</f>
        <v>0.838999956081593</v>
      </c>
      <c r="I44" s="14" t="n">
        <f aca="false">H44-1</f>
        <v>-0.161000043918407</v>
      </c>
      <c r="J44" s="17"/>
      <c r="K44" s="16" t="n">
        <f aca="false">G44*D44</f>
        <v>26344598.620962</v>
      </c>
    </row>
    <row r="45" s="2" customFormat="true" ht="12.75" hidden="false" customHeight="false" outlineLevel="0" collapsed="false">
      <c r="A45" s="10" t="n">
        <v>31400000</v>
      </c>
      <c r="B45" s="11" t="n">
        <f aca="false">LOG10(A45)</f>
        <v>7.49692964807322</v>
      </c>
      <c r="C45" s="12" t="n">
        <v>70</v>
      </c>
      <c r="D45" s="11" t="n">
        <v>1</v>
      </c>
      <c r="E45" s="12" t="n">
        <v>12.57</v>
      </c>
      <c r="F45" s="12" t="n">
        <f aca="false">(E45-39.183)/-3.5715</f>
        <v>7.4514909701806</v>
      </c>
      <c r="G45" s="11" t="n">
        <f aca="false">10^F45</f>
        <v>28280753.0929924</v>
      </c>
      <c r="H45" s="13" t="n">
        <f aca="false">G45/A45</f>
        <v>0.90066092652842</v>
      </c>
      <c r="I45" s="14" t="n">
        <f aca="false">H45-1</f>
        <v>-0.0993390734715802</v>
      </c>
      <c r="J45" s="17"/>
      <c r="K45" s="16" t="n">
        <f aca="false">G45*D45</f>
        <v>28280753.0929924</v>
      </c>
    </row>
    <row r="46" s="2" customFormat="true" ht="12.75" hidden="false" customHeight="false" outlineLevel="0" collapsed="false">
      <c r="A46" s="10" t="n">
        <v>31400000</v>
      </c>
      <c r="B46" s="11" t="n">
        <f aca="false">LOG10(A46)</f>
        <v>7.49692964807322</v>
      </c>
      <c r="C46" s="12" t="n">
        <v>70</v>
      </c>
      <c r="D46" s="11" t="n">
        <v>1</v>
      </c>
      <c r="E46" s="12" t="n">
        <v>12.63</v>
      </c>
      <c r="F46" s="12" t="n">
        <f aca="false">(E46-39.183)/-3.5715</f>
        <v>7.43469130617388</v>
      </c>
      <c r="G46" s="11" t="n">
        <f aca="false">10^F46</f>
        <v>27207667.1649184</v>
      </c>
      <c r="H46" s="13" t="n">
        <f aca="false">G46/A46</f>
        <v>0.86648621544326</v>
      </c>
      <c r="I46" s="14" t="n">
        <f aca="false">H46-1</f>
        <v>-0.13351378455674</v>
      </c>
      <c r="J46" s="17"/>
      <c r="K46" s="16" t="n">
        <f aca="false">G46*D46</f>
        <v>27207667.1649184</v>
      </c>
    </row>
    <row r="47" s="2" customFormat="true" ht="12.75" hidden="false" customHeight="false" outlineLevel="0" collapsed="false">
      <c r="A47" s="10" t="n">
        <v>31400000</v>
      </c>
      <c r="B47" s="11" t="n">
        <f aca="false">LOG10(A47)</f>
        <v>7.49692964807322</v>
      </c>
      <c r="C47" s="12" t="n">
        <v>70</v>
      </c>
      <c r="D47" s="11" t="n">
        <v>1</v>
      </c>
      <c r="E47" s="12" t="n">
        <v>12.8</v>
      </c>
      <c r="F47" s="12" t="n">
        <f aca="false">(E47-39.183)/-3.5715</f>
        <v>7.38709225815484</v>
      </c>
      <c r="G47" s="11" t="n">
        <f aca="false">10^F47</f>
        <v>24383287.4302094</v>
      </c>
      <c r="H47" s="13" t="n">
        <f aca="false">G47/A47</f>
        <v>0.776537816248706</v>
      </c>
      <c r="I47" s="14" t="n">
        <f aca="false">H47-1</f>
        <v>-0.223462183751294</v>
      </c>
      <c r="J47" s="17"/>
      <c r="K47" s="16" t="n">
        <f aca="false">G47*D47</f>
        <v>24383287.4302094</v>
      </c>
    </row>
    <row r="48" s="2" customFormat="true" ht="12.75" hidden="false" customHeight="false" outlineLevel="0" collapsed="false">
      <c r="A48" s="10" t="n">
        <v>31400000</v>
      </c>
      <c r="B48" s="11" t="n">
        <f aca="false">LOG10(A48)</f>
        <v>7.49692964807322</v>
      </c>
      <c r="C48" s="12" t="n">
        <v>70</v>
      </c>
      <c r="D48" s="11" t="n">
        <v>1</v>
      </c>
      <c r="E48" s="12" t="n">
        <v>12.71</v>
      </c>
      <c r="F48" s="12" t="n">
        <f aca="false">(E48-39.183)/-3.5715</f>
        <v>7.41229175416492</v>
      </c>
      <c r="G48" s="11" t="n">
        <f aca="false">10^F48</f>
        <v>25839955.0690375</v>
      </c>
      <c r="H48" s="13" t="n">
        <f aca="false">G48/A48</f>
        <v>0.822928505383358</v>
      </c>
      <c r="I48" s="14" t="n">
        <f aca="false">H48-1</f>
        <v>-0.177071494616642</v>
      </c>
      <c r="J48" s="17"/>
      <c r="K48" s="16" t="n">
        <f aca="false">G48*D48</f>
        <v>25839955.0690375</v>
      </c>
    </row>
    <row r="49" s="2" customFormat="true" ht="12.75" hidden="false" customHeight="false" outlineLevel="0" collapsed="false">
      <c r="A49" s="18" t="n">
        <v>31400000</v>
      </c>
      <c r="B49" s="19" t="n">
        <f aca="false">LOG10(A49)</f>
        <v>7.49692964807322</v>
      </c>
      <c r="C49" s="20" t="n">
        <v>70</v>
      </c>
      <c r="D49" s="19" t="n">
        <v>1</v>
      </c>
      <c r="E49" s="20" t="n">
        <v>12.76</v>
      </c>
      <c r="F49" s="20" t="n">
        <f aca="false">(E49-39.183)/-3.5715</f>
        <v>7.39829203415932</v>
      </c>
      <c r="G49" s="19" t="n">
        <f aca="false">10^F49</f>
        <v>25020272.4309726</v>
      </c>
      <c r="H49" s="21" t="n">
        <f aca="false">G49/A49</f>
        <v>0.796823962769827</v>
      </c>
      <c r="I49" s="22" t="n">
        <f aca="false">H49-1</f>
        <v>-0.203176037230173</v>
      </c>
      <c r="J49" s="23"/>
      <c r="K49" s="16" t="n">
        <f aca="false">G49*D49</f>
        <v>25020272.4309726</v>
      </c>
    </row>
    <row r="50" s="2" customFormat="true" ht="12.75" hidden="false" customHeight="false" outlineLevel="0" collapsed="false">
      <c r="A50" s="24" t="n">
        <v>31400000</v>
      </c>
      <c r="B50" s="25" t="n">
        <f aca="false">LOG10(A50)</f>
        <v>7.49692964807322</v>
      </c>
      <c r="C50" s="26" t="n">
        <v>60</v>
      </c>
      <c r="D50" s="25" t="n">
        <v>1</v>
      </c>
      <c r="E50" s="26" t="n">
        <v>12.74</v>
      </c>
      <c r="F50" s="26" t="n">
        <f aca="false">(E50-39.183)/-3.5715</f>
        <v>7.40389192216156</v>
      </c>
      <c r="G50" s="25" t="n">
        <f aca="false">10^F50</f>
        <v>25344978.2088763</v>
      </c>
      <c r="H50" s="27" t="n">
        <f aca="false">G50/A50</f>
        <v>0.807164911110709</v>
      </c>
      <c r="I50" s="28" t="n">
        <f aca="false">H50-1</f>
        <v>-0.192835088889291</v>
      </c>
      <c r="J50" s="29" t="n">
        <f aca="false">STDEV(G50:G61)/AVERAGE(G50:G61)</f>
        <v>0.185385386433841</v>
      </c>
      <c r="K50" s="16" t="n">
        <f aca="false">G50*D50</f>
        <v>25344978.2088763</v>
      </c>
    </row>
    <row r="51" s="2" customFormat="true" ht="12.75" hidden="false" customHeight="false" outlineLevel="0" collapsed="false">
      <c r="A51" s="10" t="n">
        <v>31400000</v>
      </c>
      <c r="B51" s="11" t="n">
        <f aca="false">LOG10(A51)</f>
        <v>7.49692964807322</v>
      </c>
      <c r="C51" s="12" t="n">
        <v>60</v>
      </c>
      <c r="D51" s="11" t="n">
        <v>1</v>
      </c>
      <c r="E51" s="12" t="n">
        <v>12.72</v>
      </c>
      <c r="F51" s="12" t="n">
        <f aca="false">(E51-39.183)/-3.5715</f>
        <v>7.4094918101638</v>
      </c>
      <c r="G51" s="11" t="n">
        <f aca="false">10^F51</f>
        <v>25673897.9233987</v>
      </c>
      <c r="H51" s="13" t="n">
        <f aca="false">G51/A51</f>
        <v>0.817640061254734</v>
      </c>
      <c r="I51" s="14" t="n">
        <f aca="false">H51-1</f>
        <v>-0.182359938745266</v>
      </c>
      <c r="J51" s="17"/>
      <c r="K51" s="16" t="n">
        <f aca="false">G51*D51</f>
        <v>25673897.9233987</v>
      </c>
    </row>
    <row r="52" s="2" customFormat="true" ht="12.75" hidden="false" customHeight="false" outlineLevel="0" collapsed="false">
      <c r="A52" s="10" t="n">
        <v>31400000</v>
      </c>
      <c r="B52" s="11" t="n">
        <f aca="false">LOG10(A52)</f>
        <v>7.49692964807322</v>
      </c>
      <c r="C52" s="12" t="n">
        <v>60</v>
      </c>
      <c r="D52" s="11" t="n">
        <v>1</v>
      </c>
      <c r="E52" s="12" t="n">
        <v>12.67</v>
      </c>
      <c r="F52" s="12" t="n">
        <f aca="false">(E52-39.183)/-3.5715</f>
        <v>7.4234915301694</v>
      </c>
      <c r="G52" s="11" t="n">
        <f aca="false">10^F52</f>
        <v>26514993.8162319</v>
      </c>
      <c r="H52" s="13" t="n">
        <f aca="false">G52/A52</f>
        <v>0.844426554657067</v>
      </c>
      <c r="I52" s="14" t="n">
        <f aca="false">H52-1</f>
        <v>-0.155573445342933</v>
      </c>
      <c r="J52" s="17"/>
      <c r="K52" s="16" t="n">
        <f aca="false">G52*D52</f>
        <v>26514993.8162319</v>
      </c>
    </row>
    <row r="53" s="2" customFormat="true" ht="12.75" hidden="false" customHeight="false" outlineLevel="0" collapsed="false">
      <c r="A53" s="10" t="n">
        <v>31400000</v>
      </c>
      <c r="B53" s="11" t="n">
        <f aca="false">LOG10(A53)</f>
        <v>7.49692964807322</v>
      </c>
      <c r="C53" s="12" t="n">
        <v>60</v>
      </c>
      <c r="D53" s="11" t="n">
        <v>1</v>
      </c>
      <c r="E53" s="12" t="n">
        <v>12.44</v>
      </c>
      <c r="F53" s="12" t="n">
        <f aca="false">(E53-39.183)/-3.5715</f>
        <v>7.48789024219516</v>
      </c>
      <c r="G53" s="11" t="n">
        <f aca="false">10^F53</f>
        <v>30753195.0121721</v>
      </c>
      <c r="H53" s="13" t="n">
        <f aca="false">G53/A53</f>
        <v>0.979401115037329</v>
      </c>
      <c r="I53" s="14" t="n">
        <f aca="false">H53-1</f>
        <v>-0.0205988849626706</v>
      </c>
      <c r="J53" s="17"/>
      <c r="K53" s="16" t="n">
        <f aca="false">G53*D53</f>
        <v>30753195.0121721</v>
      </c>
    </row>
    <row r="54" s="2" customFormat="true" ht="12.75" hidden="false" customHeight="false" outlineLevel="0" collapsed="false">
      <c r="A54" s="10" t="n">
        <v>31400000</v>
      </c>
      <c r="B54" s="11" t="n">
        <f aca="false">LOG10(A54)</f>
        <v>7.49692964807322</v>
      </c>
      <c r="C54" s="12" t="n">
        <v>60</v>
      </c>
      <c r="D54" s="11" t="n">
        <v>1</v>
      </c>
      <c r="E54" s="12" t="n">
        <v>12.43</v>
      </c>
      <c r="F54" s="12" t="n">
        <f aca="false">(E54-39.183)/-3.5715</f>
        <v>7.49069018619628</v>
      </c>
      <c r="G54" s="11" t="n">
        <f aca="false">10^F54</f>
        <v>30952104.7296693</v>
      </c>
      <c r="H54" s="13" t="n">
        <f aca="false">G54/A54</f>
        <v>0.98573581941622</v>
      </c>
      <c r="I54" s="14" t="n">
        <f aca="false">H54-1</f>
        <v>-0.01426418058378</v>
      </c>
      <c r="J54" s="17"/>
      <c r="K54" s="16" t="n">
        <f aca="false">G54*D54</f>
        <v>30952104.7296693</v>
      </c>
    </row>
    <row r="55" s="2" customFormat="true" ht="12.75" hidden="false" customHeight="false" outlineLevel="0" collapsed="false">
      <c r="A55" s="10" t="n">
        <v>31400000</v>
      </c>
      <c r="B55" s="11" t="n">
        <f aca="false">LOG10(A55)</f>
        <v>7.49692964807322</v>
      </c>
      <c r="C55" s="12" t="n">
        <v>60</v>
      </c>
      <c r="D55" s="11" t="n">
        <v>1</v>
      </c>
      <c r="E55" s="12" t="n">
        <v>12.08</v>
      </c>
      <c r="F55" s="12" t="n">
        <f aca="false">(E55-39.183)/-3.5715</f>
        <v>7.58868822623548</v>
      </c>
      <c r="G55" s="11" t="n">
        <f aca="false">10^F55</f>
        <v>38787181.8418116</v>
      </c>
      <c r="H55" s="13" t="n">
        <f aca="false">G55/A55</f>
        <v>1.23526056821056</v>
      </c>
      <c r="I55" s="14" t="n">
        <f aca="false">H55-1</f>
        <v>0.235260568210561</v>
      </c>
      <c r="J55" s="17"/>
      <c r="K55" s="16" t="n">
        <f aca="false">G55*D55</f>
        <v>38787181.8418116</v>
      </c>
    </row>
    <row r="56" s="2" customFormat="true" ht="12.75" hidden="false" customHeight="false" outlineLevel="0" collapsed="false">
      <c r="A56" s="10" t="n">
        <v>31400000</v>
      </c>
      <c r="B56" s="11" t="n">
        <f aca="false">LOG10(A56)</f>
        <v>7.49692964807322</v>
      </c>
      <c r="C56" s="12" t="n">
        <v>60</v>
      </c>
      <c r="D56" s="11" t="n">
        <v>1</v>
      </c>
      <c r="E56" s="12" t="n">
        <v>12.86</v>
      </c>
      <c r="F56" s="12" t="n">
        <f aca="false">(E56-39.183)/-3.5715</f>
        <v>7.37029259414812</v>
      </c>
      <c r="G56" s="11" t="n">
        <f aca="false">10^F56</f>
        <v>23458087.0815658</v>
      </c>
      <c r="H56" s="13" t="n">
        <f aca="false">G56/A56</f>
        <v>0.74707283699254</v>
      </c>
      <c r="I56" s="14" t="n">
        <f aca="false">H56-1</f>
        <v>-0.25292716300746</v>
      </c>
      <c r="J56" s="17"/>
      <c r="K56" s="16" t="n">
        <f aca="false">G56*D56</f>
        <v>23458087.0815658</v>
      </c>
    </row>
    <row r="57" s="2" customFormat="true" ht="12.75" hidden="false" customHeight="false" outlineLevel="0" collapsed="false">
      <c r="A57" s="10" t="n">
        <v>31400000</v>
      </c>
      <c r="B57" s="11" t="n">
        <f aca="false">LOG10(A57)</f>
        <v>7.49692964807322</v>
      </c>
      <c r="C57" s="12" t="n">
        <v>60</v>
      </c>
      <c r="D57" s="11" t="n">
        <v>1</v>
      </c>
      <c r="E57" s="12" t="n">
        <v>12.82</v>
      </c>
      <c r="F57" s="12" t="n">
        <f aca="false">(E57-39.183)/-3.5715</f>
        <v>7.3814923701526</v>
      </c>
      <c r="G57" s="11" t="n">
        <f aca="false">10^F57</f>
        <v>24070902.3001995</v>
      </c>
      <c r="H57" s="13" t="n">
        <f aca="false">G57/A57</f>
        <v>0.766589245229284</v>
      </c>
      <c r="I57" s="14" t="n">
        <f aca="false">H57-1</f>
        <v>-0.233410754770716</v>
      </c>
      <c r="J57" s="17"/>
      <c r="K57" s="16" t="n">
        <f aca="false">G57*D57</f>
        <v>24070902.3001995</v>
      </c>
    </row>
    <row r="58" s="2" customFormat="true" ht="12.75" hidden="false" customHeight="false" outlineLevel="0" collapsed="false">
      <c r="A58" s="10" t="n">
        <v>31400000</v>
      </c>
      <c r="B58" s="11" t="n">
        <f aca="false">LOG10(A58)</f>
        <v>7.49692964807322</v>
      </c>
      <c r="C58" s="12" t="n">
        <v>60</v>
      </c>
      <c r="D58" s="11" t="n">
        <v>1</v>
      </c>
      <c r="E58" s="12" t="n">
        <v>12.81</v>
      </c>
      <c r="F58" s="12" t="n">
        <f aca="false">(E58-39.183)/-3.5715</f>
        <v>7.38429231415372</v>
      </c>
      <c r="G58" s="11" t="n">
        <f aca="false">10^F58</f>
        <v>24226591.3716778</v>
      </c>
      <c r="H58" s="13" t="n">
        <f aca="false">G58/A58</f>
        <v>0.771547495913304</v>
      </c>
      <c r="I58" s="14" t="n">
        <f aca="false">H58-1</f>
        <v>-0.228452504086696</v>
      </c>
      <c r="J58" s="17"/>
      <c r="K58" s="16" t="n">
        <f aca="false">G58*D58</f>
        <v>24226591.3716778</v>
      </c>
    </row>
    <row r="59" s="2" customFormat="true" ht="12.75" hidden="false" customHeight="false" outlineLevel="0" collapsed="false">
      <c r="A59" s="10" t="n">
        <v>31400000</v>
      </c>
      <c r="B59" s="11" t="n">
        <f aca="false">LOG10(A59)</f>
        <v>7.49692964807322</v>
      </c>
      <c r="C59" s="12" t="n">
        <v>60</v>
      </c>
      <c r="D59" s="11" t="n">
        <v>1</v>
      </c>
      <c r="E59" s="12" t="n">
        <v>12.94</v>
      </c>
      <c r="F59" s="12" t="n">
        <f aca="false">(E59-39.183)/-3.5715</f>
        <v>7.34789304213916</v>
      </c>
      <c r="G59" s="11" t="n">
        <f aca="false">10^F59</f>
        <v>22278863.9878249</v>
      </c>
      <c r="H59" s="13" t="n">
        <f aca="false">G59/A59</f>
        <v>0.709517961395699</v>
      </c>
      <c r="I59" s="14" t="n">
        <f aca="false">H59-1</f>
        <v>-0.290482038604301</v>
      </c>
      <c r="J59" s="17"/>
      <c r="K59" s="16" t="n">
        <f aca="false">G59*D59</f>
        <v>22278863.9878249</v>
      </c>
    </row>
    <row r="60" s="2" customFormat="true" ht="12.75" hidden="false" customHeight="false" outlineLevel="0" collapsed="false">
      <c r="A60" s="10" t="n">
        <v>31400000</v>
      </c>
      <c r="B60" s="11" t="n">
        <f aca="false">LOG10(A60)</f>
        <v>7.49692964807322</v>
      </c>
      <c r="C60" s="12" t="n">
        <v>60</v>
      </c>
      <c r="D60" s="11" t="n">
        <v>1</v>
      </c>
      <c r="E60" s="12" t="n">
        <v>12.95</v>
      </c>
      <c r="F60" s="12" t="n">
        <f aca="false">(E60-39.183)/-3.5715</f>
        <v>7.34509309813804</v>
      </c>
      <c r="G60" s="11" t="n">
        <f aca="false">10^F60</f>
        <v>22135691.7357057</v>
      </c>
      <c r="H60" s="13" t="n">
        <f aca="false">G60/A60</f>
        <v>0.704958335532029</v>
      </c>
      <c r="I60" s="14" t="n">
        <f aca="false">H60-1</f>
        <v>-0.295041664467971</v>
      </c>
      <c r="J60" s="17"/>
      <c r="K60" s="16" t="n">
        <f aca="false">G60*D60</f>
        <v>22135691.7357057</v>
      </c>
    </row>
    <row r="61" s="2" customFormat="true" ht="12.75" hidden="false" customHeight="false" outlineLevel="0" collapsed="false">
      <c r="A61" s="18" t="n">
        <v>31400000</v>
      </c>
      <c r="B61" s="19" t="n">
        <f aca="false">LOG10(A61)</f>
        <v>7.49692964807322</v>
      </c>
      <c r="C61" s="20" t="n">
        <v>60</v>
      </c>
      <c r="D61" s="19" t="n">
        <v>1</v>
      </c>
      <c r="E61" s="20" t="n">
        <v>12.92</v>
      </c>
      <c r="F61" s="20" t="n">
        <f aca="false">(E61-39.183)/-3.5715</f>
        <v>7.3534929301414</v>
      </c>
      <c r="G61" s="19" t="n">
        <f aca="false">10^F61</f>
        <v>22567992.5687361</v>
      </c>
      <c r="H61" s="21" t="n">
        <f aca="false">G61/A61</f>
        <v>0.718725877985226</v>
      </c>
      <c r="I61" s="22" t="n">
        <f aca="false">H61-1</f>
        <v>-0.281274122014774</v>
      </c>
      <c r="J61" s="23"/>
      <c r="K61" s="16" t="n">
        <f aca="false">G61*D61</f>
        <v>22567992.5687361</v>
      </c>
    </row>
    <row r="62" s="2" customFormat="true" ht="12.75" hidden="false" customHeight="false" outlineLevel="0" collapsed="false">
      <c r="A62" s="24" t="n">
        <v>3140000</v>
      </c>
      <c r="B62" s="25" t="n">
        <f aca="false">LOG10(A62)</f>
        <v>6.49692964807322</v>
      </c>
      <c r="C62" s="26" t="n">
        <v>100</v>
      </c>
      <c r="D62" s="25" t="n">
        <v>10</v>
      </c>
      <c r="E62" s="26" t="n">
        <v>16.01</v>
      </c>
      <c r="F62" s="26" t="n">
        <f aca="false">(E62-39.183)/-3.5715</f>
        <v>6.48831023379532</v>
      </c>
      <c r="G62" s="25" t="n">
        <f aca="false">10^F62</f>
        <v>3078294.97787897</v>
      </c>
      <c r="H62" s="27" t="n">
        <f aca="false">G62/A62</f>
        <v>0.980348719069737</v>
      </c>
      <c r="I62" s="28" t="n">
        <f aca="false">H62-1</f>
        <v>-0.0196512809302631</v>
      </c>
      <c r="J62" s="29" t="n">
        <f aca="false">STDEV(G62:G73)/AVERAGE(G62:G73)</f>
        <v>0.0692737984533708</v>
      </c>
      <c r="K62" s="16" t="n">
        <f aca="false">G62*D62</f>
        <v>30782949.7787897</v>
      </c>
    </row>
    <row r="63" s="2" customFormat="true" ht="12.75" hidden="false" customHeight="false" outlineLevel="0" collapsed="false">
      <c r="A63" s="10" t="n">
        <v>3140000</v>
      </c>
      <c r="B63" s="11" t="n">
        <f aca="false">LOG10(A63)</f>
        <v>6.49692964807322</v>
      </c>
      <c r="C63" s="12" t="n">
        <v>100</v>
      </c>
      <c r="D63" s="11" t="n">
        <v>10</v>
      </c>
      <c r="E63" s="12" t="n">
        <v>15.84</v>
      </c>
      <c r="F63" s="12" t="n">
        <f aca="false">(E63-39.183)/-3.5715</f>
        <v>6.53590928181436</v>
      </c>
      <c r="G63" s="11" t="n">
        <f aca="false">10^F63</f>
        <v>3434861.90831701</v>
      </c>
      <c r="H63" s="13" t="n">
        <f aca="false">G63/A63</f>
        <v>1.093905066343</v>
      </c>
      <c r="I63" s="14" t="n">
        <f aca="false">H63-1</f>
        <v>0.0939050663429961</v>
      </c>
      <c r="J63" s="17"/>
      <c r="K63" s="16" t="n">
        <f aca="false">G63*D63</f>
        <v>34348619.0831701</v>
      </c>
    </row>
    <row r="64" s="2" customFormat="true" ht="12.75" hidden="false" customHeight="false" outlineLevel="0" collapsed="false">
      <c r="A64" s="10" t="n">
        <v>3140000</v>
      </c>
      <c r="B64" s="11" t="n">
        <f aca="false">LOG10(A64)</f>
        <v>6.49692964807322</v>
      </c>
      <c r="C64" s="12" t="n">
        <v>100</v>
      </c>
      <c r="D64" s="11" t="n">
        <v>10</v>
      </c>
      <c r="E64" s="12" t="n">
        <v>15.84</v>
      </c>
      <c r="F64" s="12" t="n">
        <f aca="false">(E64-39.183)/-3.5715</f>
        <v>6.53590928181436</v>
      </c>
      <c r="G64" s="11" t="n">
        <f aca="false">10^F64</f>
        <v>3434861.90831701</v>
      </c>
      <c r="H64" s="13" t="n">
        <f aca="false">G64/A64</f>
        <v>1.093905066343</v>
      </c>
      <c r="I64" s="14" t="n">
        <f aca="false">H64-1</f>
        <v>0.0939050663429961</v>
      </c>
      <c r="J64" s="17"/>
      <c r="K64" s="16" t="n">
        <f aca="false">G64*D64</f>
        <v>34348619.0831701</v>
      </c>
    </row>
    <row r="65" s="2" customFormat="true" ht="12.75" hidden="false" customHeight="false" outlineLevel="0" collapsed="false">
      <c r="A65" s="10" t="n">
        <v>3140000</v>
      </c>
      <c r="B65" s="11" t="n">
        <f aca="false">LOG10(A65)</f>
        <v>6.49692964807322</v>
      </c>
      <c r="C65" s="12" t="n">
        <v>100</v>
      </c>
      <c r="D65" s="11" t="n">
        <v>10</v>
      </c>
      <c r="E65" s="12" t="n">
        <v>15.82</v>
      </c>
      <c r="F65" s="12" t="n">
        <f aca="false">(E65-39.183)/-3.5715</f>
        <v>6.5415091698166</v>
      </c>
      <c r="G65" s="11" t="n">
        <f aca="false">10^F65</f>
        <v>3479438.54156547</v>
      </c>
      <c r="H65" s="13" t="n">
        <f aca="false">G65/A65</f>
        <v>1.10810144635843</v>
      </c>
      <c r="I65" s="14" t="n">
        <f aca="false">H65-1</f>
        <v>0.108101446358429</v>
      </c>
      <c r="J65" s="17"/>
      <c r="K65" s="16" t="n">
        <f aca="false">G65*D65</f>
        <v>34794385.4156547</v>
      </c>
    </row>
    <row r="66" s="2" customFormat="true" ht="12.75" hidden="false" customHeight="false" outlineLevel="0" collapsed="false">
      <c r="A66" s="10" t="n">
        <v>3140000</v>
      </c>
      <c r="B66" s="11" t="n">
        <f aca="false">LOG10(A66)</f>
        <v>6.49692964807322</v>
      </c>
      <c r="C66" s="12" t="n">
        <v>100</v>
      </c>
      <c r="D66" s="11" t="n">
        <v>10</v>
      </c>
      <c r="E66" s="12" t="n">
        <v>15.85</v>
      </c>
      <c r="F66" s="12" t="n">
        <f aca="false">(E66-39.183)/-3.5715</f>
        <v>6.53310933781324</v>
      </c>
      <c r="G66" s="11" t="n">
        <f aca="false">10^F66</f>
        <v>3412788.21033128</v>
      </c>
      <c r="H66" s="13" t="n">
        <f aca="false">G66/A66</f>
        <v>1.08687522622015</v>
      </c>
      <c r="I66" s="14" t="n">
        <f aca="false">H66-1</f>
        <v>0.0868752262201529</v>
      </c>
      <c r="J66" s="17"/>
      <c r="K66" s="16" t="n">
        <f aca="false">G66*D66</f>
        <v>34127882.1033128</v>
      </c>
    </row>
    <row r="67" s="2" customFormat="true" ht="12.75" hidden="false" customHeight="false" outlineLevel="0" collapsed="false">
      <c r="A67" s="10" t="n">
        <v>3140000</v>
      </c>
      <c r="B67" s="11" t="n">
        <f aca="false">LOG10(A67)</f>
        <v>6.49692964807322</v>
      </c>
      <c r="C67" s="12" t="n">
        <v>100</v>
      </c>
      <c r="D67" s="11" t="n">
        <v>10</v>
      </c>
      <c r="E67" s="12" t="n">
        <v>15.85</v>
      </c>
      <c r="F67" s="12" t="n">
        <f aca="false">(E67-39.183)/-3.5715</f>
        <v>6.53310933781324</v>
      </c>
      <c r="G67" s="11" t="n">
        <f aca="false">10^F67</f>
        <v>3412788.21033128</v>
      </c>
      <c r="H67" s="13" t="n">
        <f aca="false">G67/A67</f>
        <v>1.08687522622015</v>
      </c>
      <c r="I67" s="14" t="n">
        <f aca="false">H67-1</f>
        <v>0.0868752262201529</v>
      </c>
      <c r="J67" s="17"/>
      <c r="K67" s="16" t="n">
        <f aca="false">G67*D67</f>
        <v>34127882.1033128</v>
      </c>
    </row>
    <row r="68" s="2" customFormat="true" ht="12.75" hidden="false" customHeight="false" outlineLevel="0" collapsed="false">
      <c r="A68" s="10" t="n">
        <v>3140000</v>
      </c>
      <c r="B68" s="11" t="n">
        <f aca="false">LOG10(A68)</f>
        <v>6.49692964807322</v>
      </c>
      <c r="C68" s="12" t="n">
        <v>100</v>
      </c>
      <c r="D68" s="11" t="n">
        <v>10</v>
      </c>
      <c r="E68" s="12" t="n">
        <v>16.04</v>
      </c>
      <c r="F68" s="12" t="n">
        <f aca="false">(E68-39.183)/-3.5715</f>
        <v>6.47991040179196</v>
      </c>
      <c r="G68" s="11" t="n">
        <f aca="false">10^F68</f>
        <v>3019328.74598231</v>
      </c>
      <c r="H68" s="13" t="n">
        <f aca="false">G68/A68</f>
        <v>0.961569664325575</v>
      </c>
      <c r="I68" s="14" t="n">
        <f aca="false">H68-1</f>
        <v>-0.0384303356744246</v>
      </c>
      <c r="J68" s="17"/>
      <c r="K68" s="16" t="n">
        <f aca="false">G68*D68</f>
        <v>30193287.4598231</v>
      </c>
    </row>
    <row r="69" s="2" customFormat="true" ht="12.75" hidden="false" customHeight="false" outlineLevel="0" collapsed="false">
      <c r="A69" s="10" t="n">
        <v>3140000</v>
      </c>
      <c r="B69" s="11" t="n">
        <f aca="false">LOG10(A69)</f>
        <v>6.49692964807322</v>
      </c>
      <c r="C69" s="12" t="n">
        <v>100</v>
      </c>
      <c r="D69" s="11" t="n">
        <v>10</v>
      </c>
      <c r="E69" s="12" t="n">
        <v>16.03</v>
      </c>
      <c r="F69" s="12" t="n">
        <f aca="false">(E69-39.183)/-3.5715</f>
        <v>6.48271034579308</v>
      </c>
      <c r="G69" s="11" t="n">
        <f aca="false">10^F69</f>
        <v>3038857.5730735</v>
      </c>
      <c r="H69" s="13" t="n">
        <f aca="false">G69/A69</f>
        <v>0.967789036010669</v>
      </c>
      <c r="I69" s="14" t="n">
        <f aca="false">H69-1</f>
        <v>-0.0322109639893314</v>
      </c>
      <c r="J69" s="17"/>
      <c r="K69" s="16" t="n">
        <f aca="false">G69*D69</f>
        <v>30388575.730735</v>
      </c>
    </row>
    <row r="70" s="2" customFormat="true" ht="12.75" hidden="false" customHeight="false" outlineLevel="0" collapsed="false">
      <c r="A70" s="10" t="n">
        <v>3140000</v>
      </c>
      <c r="B70" s="11" t="n">
        <f aca="false">LOG10(A70)</f>
        <v>6.49692964807322</v>
      </c>
      <c r="C70" s="12" t="n">
        <v>100</v>
      </c>
      <c r="D70" s="11" t="n">
        <v>10</v>
      </c>
      <c r="E70" s="12" t="n">
        <v>16.08</v>
      </c>
      <c r="F70" s="12" t="n">
        <f aca="false">(E70-39.183)/-3.5715</f>
        <v>6.46871062578749</v>
      </c>
      <c r="G70" s="11" t="n">
        <f aca="false">10^F70</f>
        <v>2942460.39337465</v>
      </c>
      <c r="H70" s="13" t="n">
        <f aca="false">G70/A70</f>
        <v>0.937089297253072</v>
      </c>
      <c r="I70" s="14" t="n">
        <f aca="false">H70-1</f>
        <v>-0.0629107027469283</v>
      </c>
      <c r="J70" s="17"/>
      <c r="K70" s="16" t="n">
        <f aca="false">G70*D70</f>
        <v>29424603.9337465</v>
      </c>
    </row>
    <row r="71" s="2" customFormat="true" ht="12.75" hidden="false" customHeight="false" outlineLevel="0" collapsed="false">
      <c r="A71" s="10" t="n">
        <v>3140000</v>
      </c>
      <c r="B71" s="11" t="n">
        <f aca="false">LOG10(A71)</f>
        <v>6.49692964807322</v>
      </c>
      <c r="C71" s="12" t="n">
        <v>100</v>
      </c>
      <c r="D71" s="11" t="n">
        <v>10</v>
      </c>
      <c r="E71" s="12" t="n">
        <v>15.96</v>
      </c>
      <c r="F71" s="12" t="n">
        <f aca="false">(E71-39.183)/-3.5715</f>
        <v>6.50230995380092</v>
      </c>
      <c r="G71" s="11" t="n">
        <f aca="false">10^F71</f>
        <v>3179142.19907415</v>
      </c>
      <c r="H71" s="13" t="n">
        <f aca="false">G71/A71</f>
        <v>1.01246566849495</v>
      </c>
      <c r="I71" s="14" t="n">
        <f aca="false">H71-1</f>
        <v>0.0124656684949525</v>
      </c>
      <c r="J71" s="17"/>
      <c r="K71" s="16" t="n">
        <f aca="false">G71*D71</f>
        <v>31791421.9907415</v>
      </c>
    </row>
    <row r="72" s="2" customFormat="true" ht="12.75" hidden="false" customHeight="false" outlineLevel="0" collapsed="false">
      <c r="A72" s="10" t="n">
        <v>3140000</v>
      </c>
      <c r="B72" s="11" t="n">
        <f aca="false">LOG10(A72)</f>
        <v>6.49692964807322</v>
      </c>
      <c r="C72" s="12" t="n">
        <v>100</v>
      </c>
      <c r="D72" s="11" t="n">
        <v>10</v>
      </c>
      <c r="E72" s="12" t="n">
        <v>15.76</v>
      </c>
      <c r="F72" s="12" t="n">
        <f aca="false">(E72-39.183)/-3.5715</f>
        <v>6.55830883382332</v>
      </c>
      <c r="G72" s="11" t="n">
        <f aca="false">10^F72</f>
        <v>3616669.58434177</v>
      </c>
      <c r="H72" s="13" t="n">
        <f aca="false">G72/A72</f>
        <v>1.15180560010884</v>
      </c>
      <c r="I72" s="14" t="n">
        <f aca="false">H72-1</f>
        <v>0.151805600108844</v>
      </c>
      <c r="J72" s="17"/>
      <c r="K72" s="16" t="n">
        <f aca="false">G72*D72</f>
        <v>36166695.8434177</v>
      </c>
    </row>
    <row r="73" s="2" customFormat="true" ht="12.75" hidden="false" customHeight="false" outlineLevel="0" collapsed="false">
      <c r="A73" s="18" t="n">
        <v>3140000</v>
      </c>
      <c r="B73" s="19" t="n">
        <f aca="false">LOG10(A73)</f>
        <v>6.49692964807322</v>
      </c>
      <c r="C73" s="20" t="n">
        <v>100</v>
      </c>
      <c r="D73" s="19" t="n">
        <v>10</v>
      </c>
      <c r="E73" s="20" t="n">
        <v>15.81</v>
      </c>
      <c r="F73" s="20" t="n">
        <f aca="false">(E73-39.183)/-3.5715</f>
        <v>6.54430911381772</v>
      </c>
      <c r="G73" s="19" t="n">
        <f aca="false">10^F73</f>
        <v>3501943.32967212</v>
      </c>
      <c r="H73" s="21" t="n">
        <f aca="false">G73/A73</f>
        <v>1.1152685763287</v>
      </c>
      <c r="I73" s="22" t="n">
        <f aca="false">H73-1</f>
        <v>0.115268576328701</v>
      </c>
      <c r="J73" s="23"/>
      <c r="K73" s="16" t="n">
        <f aca="false">G73*D73</f>
        <v>35019433.2967212</v>
      </c>
    </row>
    <row r="74" s="2" customFormat="true" ht="12.75" hidden="false" customHeight="false" outlineLevel="0" collapsed="false">
      <c r="A74" s="24" t="n">
        <v>3140000</v>
      </c>
      <c r="B74" s="25" t="n">
        <f aca="false">LOG10(A74)</f>
        <v>6.49692964807322</v>
      </c>
      <c r="C74" s="26" t="n">
        <v>90</v>
      </c>
      <c r="D74" s="25" t="n">
        <v>10</v>
      </c>
      <c r="E74" s="26" t="n">
        <v>16.31</v>
      </c>
      <c r="F74" s="26" t="n">
        <f aca="false">(E74-39.183)/-3.5715</f>
        <v>6.40431191376173</v>
      </c>
      <c r="G74" s="25" t="n">
        <f aca="false">10^F74</f>
        <v>2536950.03410071</v>
      </c>
      <c r="H74" s="27" t="n">
        <f aca="false">G74/A74</f>
        <v>0.807945870732711</v>
      </c>
      <c r="I74" s="28" t="n">
        <f aca="false">H74-1</f>
        <v>-0.192054129267289</v>
      </c>
      <c r="J74" s="29" t="n">
        <f aca="false">STDEV(G74:G85)/AVERAGE(G74:G85)</f>
        <v>0.0551305878538393</v>
      </c>
      <c r="K74" s="16" t="n">
        <f aca="false">G74*D74</f>
        <v>25369500.3410071</v>
      </c>
    </row>
    <row r="75" s="2" customFormat="true" ht="12.75" hidden="false" customHeight="false" outlineLevel="0" collapsed="false">
      <c r="A75" s="10" t="n">
        <v>3140000</v>
      </c>
      <c r="B75" s="11" t="n">
        <f aca="false">LOG10(A75)</f>
        <v>6.49692964807322</v>
      </c>
      <c r="C75" s="12" t="n">
        <v>90</v>
      </c>
      <c r="D75" s="11" t="n">
        <v>10</v>
      </c>
      <c r="E75" s="12" t="n">
        <v>16.25</v>
      </c>
      <c r="F75" s="12" t="n">
        <f aca="false">(E75-39.183)/-3.5715</f>
        <v>6.42111157776844</v>
      </c>
      <c r="G75" s="11" t="n">
        <f aca="false">10^F75</f>
        <v>2637008.79199858</v>
      </c>
      <c r="H75" s="13" t="n">
        <f aca="false">G75/A75</f>
        <v>0.839811717196999</v>
      </c>
      <c r="I75" s="14" t="n">
        <f aca="false">H75-1</f>
        <v>-0.160188282803001</v>
      </c>
      <c r="J75" s="17"/>
      <c r="K75" s="16" t="n">
        <f aca="false">G75*D75</f>
        <v>26370087.9199858</v>
      </c>
    </row>
    <row r="76" s="2" customFormat="true" ht="12.75" hidden="false" customHeight="false" outlineLevel="0" collapsed="false">
      <c r="A76" s="10" t="n">
        <v>3140000</v>
      </c>
      <c r="B76" s="11" t="n">
        <f aca="false">LOG10(A76)</f>
        <v>6.49692964807322</v>
      </c>
      <c r="C76" s="12" t="n">
        <v>90</v>
      </c>
      <c r="D76" s="11" t="n">
        <v>10</v>
      </c>
      <c r="E76" s="12" t="n">
        <v>16.15</v>
      </c>
      <c r="F76" s="12" t="n">
        <f aca="false">(E76-39.183)/-3.5715</f>
        <v>6.44911101777965</v>
      </c>
      <c r="G76" s="11" t="n">
        <f aca="false">10^F76</f>
        <v>2812619.72254007</v>
      </c>
      <c r="H76" s="13" t="n">
        <f aca="false">G76/A76</f>
        <v>0.89573876514015</v>
      </c>
      <c r="I76" s="14" t="n">
        <f aca="false">H76-1</f>
        <v>-0.10426123485985</v>
      </c>
      <c r="J76" s="17"/>
      <c r="K76" s="16" t="n">
        <f aca="false">G76*D76</f>
        <v>28126197.2254007</v>
      </c>
    </row>
    <row r="77" s="2" customFormat="true" ht="12.75" hidden="false" customHeight="false" outlineLevel="0" collapsed="false">
      <c r="A77" s="10" t="n">
        <v>3140000</v>
      </c>
      <c r="B77" s="11" t="n">
        <f aca="false">LOG10(A77)</f>
        <v>6.49692964807322</v>
      </c>
      <c r="C77" s="12" t="n">
        <v>90</v>
      </c>
      <c r="D77" s="11" t="n">
        <v>10</v>
      </c>
      <c r="E77" s="12" t="n">
        <v>16.1</v>
      </c>
      <c r="F77" s="12" t="n">
        <f aca="false">(E77-39.183)/-3.5715</f>
        <v>6.46311073778524</v>
      </c>
      <c r="G77" s="11" t="n">
        <f aca="false">10^F77</f>
        <v>2904763.2257895</v>
      </c>
      <c r="H77" s="13" t="n">
        <f aca="false">G77/A77</f>
        <v>0.925083829869268</v>
      </c>
      <c r="I77" s="14" t="n">
        <f aca="false">H77-1</f>
        <v>-0.0749161701307323</v>
      </c>
      <c r="J77" s="17"/>
      <c r="K77" s="16" t="n">
        <f aca="false">G77*D77</f>
        <v>29047632.257895</v>
      </c>
    </row>
    <row r="78" s="2" customFormat="true" ht="12.75" hidden="false" customHeight="false" outlineLevel="0" collapsed="false">
      <c r="A78" s="10" t="n">
        <v>3140000</v>
      </c>
      <c r="B78" s="11" t="n">
        <f aca="false">LOG10(A78)</f>
        <v>6.49692964807322</v>
      </c>
      <c r="C78" s="12" t="n">
        <v>90</v>
      </c>
      <c r="D78" s="11" t="n">
        <v>10</v>
      </c>
      <c r="E78" s="12" t="n">
        <v>16.11</v>
      </c>
      <c r="F78" s="12" t="n">
        <f aca="false">(E78-39.183)/-3.5715</f>
        <v>6.46031079378412</v>
      </c>
      <c r="G78" s="11" t="n">
        <f aca="false">10^F78</f>
        <v>2886096.13876313</v>
      </c>
      <c r="H78" s="13" t="n">
        <f aca="false">G78/A78</f>
        <v>0.919138897695266</v>
      </c>
      <c r="I78" s="14" t="n">
        <f aca="false">H78-1</f>
        <v>-0.0808611023047343</v>
      </c>
      <c r="J78" s="17"/>
      <c r="K78" s="16" t="n">
        <f aca="false">G78*D78</f>
        <v>28860961.3876313</v>
      </c>
    </row>
    <row r="79" s="2" customFormat="true" ht="12.75" hidden="false" customHeight="false" outlineLevel="0" collapsed="false">
      <c r="A79" s="10" t="n">
        <v>3140000</v>
      </c>
      <c r="B79" s="11" t="n">
        <f aca="false">LOG10(A79)</f>
        <v>6.49692964807322</v>
      </c>
      <c r="C79" s="12" t="n">
        <v>90</v>
      </c>
      <c r="D79" s="11" t="n">
        <v>10</v>
      </c>
      <c r="E79" s="12" t="n">
        <v>16.03</v>
      </c>
      <c r="F79" s="12" t="n">
        <f aca="false">(E79-39.183)/-3.5715</f>
        <v>6.48271034579308</v>
      </c>
      <c r="G79" s="11" t="n">
        <f aca="false">10^F79</f>
        <v>3038857.5730735</v>
      </c>
      <c r="H79" s="13" t="n">
        <f aca="false">G79/A79</f>
        <v>0.967789036010669</v>
      </c>
      <c r="I79" s="14" t="n">
        <f aca="false">H79-1</f>
        <v>-0.0322109639893314</v>
      </c>
      <c r="J79" s="17"/>
      <c r="K79" s="16" t="n">
        <f aca="false">G79*D79</f>
        <v>30388575.730735</v>
      </c>
    </row>
    <row r="80" s="2" customFormat="true" ht="12.75" hidden="false" customHeight="false" outlineLevel="0" collapsed="false">
      <c r="A80" s="10" t="n">
        <v>3140000</v>
      </c>
      <c r="B80" s="11" t="n">
        <f aca="false">LOG10(A80)</f>
        <v>6.49692964807322</v>
      </c>
      <c r="C80" s="12" t="n">
        <v>90</v>
      </c>
      <c r="D80" s="11" t="n">
        <v>10</v>
      </c>
      <c r="E80" s="12" t="n">
        <v>16.16</v>
      </c>
      <c r="F80" s="12" t="n">
        <f aca="false">(E80-39.183)/-3.5715</f>
        <v>6.44631107377852</v>
      </c>
      <c r="G80" s="11" t="n">
        <f aca="false">10^F80</f>
        <v>2794544.78387843</v>
      </c>
      <c r="H80" s="13" t="n">
        <f aca="false">G80/A80</f>
        <v>0.889982415247906</v>
      </c>
      <c r="I80" s="14" t="n">
        <f aca="false">H80-1</f>
        <v>-0.110017584752094</v>
      </c>
      <c r="J80" s="17"/>
      <c r="K80" s="16" t="n">
        <f aca="false">G80*D80</f>
        <v>27945447.8387843</v>
      </c>
    </row>
    <row r="81" s="2" customFormat="true" ht="12.75" hidden="false" customHeight="false" outlineLevel="0" collapsed="false">
      <c r="A81" s="10" t="n">
        <v>3140000</v>
      </c>
      <c r="B81" s="11" t="n">
        <f aca="false">LOG10(A81)</f>
        <v>6.49692964807322</v>
      </c>
      <c r="C81" s="12" t="n">
        <v>90</v>
      </c>
      <c r="D81" s="11" t="n">
        <v>10</v>
      </c>
      <c r="E81" s="12" t="n">
        <v>16.04</v>
      </c>
      <c r="F81" s="12" t="n">
        <f aca="false">(E81-39.183)/-3.5715</f>
        <v>6.47991040179196</v>
      </c>
      <c r="G81" s="11" t="n">
        <f aca="false">10^F81</f>
        <v>3019328.74598231</v>
      </c>
      <c r="H81" s="13" t="n">
        <f aca="false">G81/A81</f>
        <v>0.961569664325575</v>
      </c>
      <c r="I81" s="14" t="n">
        <f aca="false">H81-1</f>
        <v>-0.0384303356744246</v>
      </c>
      <c r="J81" s="17"/>
      <c r="K81" s="16" t="n">
        <f aca="false">G81*D81</f>
        <v>30193287.4598231</v>
      </c>
    </row>
    <row r="82" s="2" customFormat="true" ht="12.75" hidden="false" customHeight="false" outlineLevel="0" collapsed="false">
      <c r="A82" s="10" t="n">
        <v>3140000</v>
      </c>
      <c r="B82" s="11" t="n">
        <f aca="false">LOG10(A82)</f>
        <v>6.49692964807322</v>
      </c>
      <c r="C82" s="12" t="n">
        <v>90</v>
      </c>
      <c r="D82" s="11" t="n">
        <v>10</v>
      </c>
      <c r="E82" s="12" t="n">
        <v>16.18</v>
      </c>
      <c r="F82" s="12" t="n">
        <f aca="false">(E82-39.183)/-3.5715</f>
        <v>6.44071118577628</v>
      </c>
      <c r="G82" s="11" t="n">
        <f aca="false">10^F82</f>
        <v>2758742.62889301</v>
      </c>
      <c r="H82" s="13" t="n">
        <f aca="false">G82/A82</f>
        <v>0.878580455061469</v>
      </c>
      <c r="I82" s="14" t="n">
        <f aca="false">H82-1</f>
        <v>-0.121419544938531</v>
      </c>
      <c r="J82" s="17"/>
      <c r="K82" s="16" t="n">
        <f aca="false">G82*D82</f>
        <v>27587426.2889301</v>
      </c>
    </row>
    <row r="83" s="2" customFormat="true" ht="12.75" hidden="false" customHeight="false" outlineLevel="0" collapsed="false">
      <c r="A83" s="10" t="n">
        <v>3140000</v>
      </c>
      <c r="B83" s="11" t="n">
        <f aca="false">LOG10(A83)</f>
        <v>6.49692964807322</v>
      </c>
      <c r="C83" s="12" t="n">
        <v>90</v>
      </c>
      <c r="D83" s="11" t="n">
        <v>10</v>
      </c>
      <c r="E83" s="12" t="n">
        <v>16.19</v>
      </c>
      <c r="F83" s="12" t="n">
        <f aca="false">(E83-39.183)/-3.5715</f>
        <v>6.43791124177516</v>
      </c>
      <c r="G83" s="11" t="n">
        <f aca="false">10^F83</f>
        <v>2741013.92443969</v>
      </c>
      <c r="H83" s="13" t="n">
        <f aca="false">G83/A83</f>
        <v>0.872934370840665</v>
      </c>
      <c r="I83" s="14" t="n">
        <f aca="false">H83-1</f>
        <v>-0.127065629159335</v>
      </c>
      <c r="J83" s="17"/>
      <c r="K83" s="16" t="n">
        <f aca="false">G83*D83</f>
        <v>27410139.2443969</v>
      </c>
    </row>
    <row r="84" s="2" customFormat="true" ht="12.75" hidden="false" customHeight="false" outlineLevel="0" collapsed="false">
      <c r="A84" s="10" t="n">
        <v>3140000</v>
      </c>
      <c r="B84" s="11" t="n">
        <f aca="false">LOG10(A84)</f>
        <v>6.49692964807322</v>
      </c>
      <c r="C84" s="12" t="n">
        <v>90</v>
      </c>
      <c r="D84" s="11" t="n">
        <v>10</v>
      </c>
      <c r="E84" s="12" t="n">
        <v>16.06</v>
      </c>
      <c r="F84" s="12" t="n">
        <f aca="false">(E84-39.183)/-3.5715</f>
        <v>6.47431051378972</v>
      </c>
      <c r="G84" s="11" t="n">
        <f aca="false">10^F84</f>
        <v>2980646.78377537</v>
      </c>
      <c r="H84" s="13" t="n">
        <f aca="false">G84/A84</f>
        <v>0.949250568081329</v>
      </c>
      <c r="I84" s="14" t="n">
        <f aca="false">H84-1</f>
        <v>-0.0507494319186712</v>
      </c>
      <c r="J84" s="17"/>
      <c r="K84" s="16" t="n">
        <f aca="false">G84*D84</f>
        <v>29806467.8377537</v>
      </c>
    </row>
    <row r="85" s="2" customFormat="true" ht="12.75" hidden="false" customHeight="false" outlineLevel="0" collapsed="false">
      <c r="A85" s="18" t="n">
        <v>3140000</v>
      </c>
      <c r="B85" s="19" t="n">
        <f aca="false">LOG10(A85)</f>
        <v>6.49692964807322</v>
      </c>
      <c r="C85" s="20" t="n">
        <v>90</v>
      </c>
      <c r="D85" s="19" t="n">
        <v>10</v>
      </c>
      <c r="E85" s="20" t="n">
        <v>16.06</v>
      </c>
      <c r="F85" s="20" t="n">
        <f aca="false">(E85-39.183)/-3.5715</f>
        <v>6.47431051378972</v>
      </c>
      <c r="G85" s="19" t="n">
        <f aca="false">10^F85</f>
        <v>2980646.78377537</v>
      </c>
      <c r="H85" s="21" t="n">
        <f aca="false">G85/A85</f>
        <v>0.949250568081329</v>
      </c>
      <c r="I85" s="22" t="n">
        <f aca="false">H85-1</f>
        <v>-0.0507494319186712</v>
      </c>
      <c r="J85" s="23"/>
      <c r="K85" s="16" t="n">
        <f aca="false">G85*D85</f>
        <v>29806467.8377537</v>
      </c>
    </row>
    <row r="86" s="2" customFormat="true" ht="12.75" hidden="false" customHeight="false" outlineLevel="0" collapsed="false">
      <c r="A86" s="24" t="n">
        <v>3140000</v>
      </c>
      <c r="B86" s="25" t="n">
        <f aca="false">LOG10(A86)</f>
        <v>6.49692964807322</v>
      </c>
      <c r="C86" s="26" t="n">
        <v>80</v>
      </c>
      <c r="D86" s="25" t="n">
        <v>10</v>
      </c>
      <c r="E86" s="26" t="n">
        <v>16.55</v>
      </c>
      <c r="F86" s="26" t="n">
        <f aca="false">(E86-39.183)/-3.5715</f>
        <v>6.33711325773485</v>
      </c>
      <c r="G86" s="25" t="n">
        <f aca="false">10^F86</f>
        <v>2173267.86187145</v>
      </c>
      <c r="H86" s="27" t="n">
        <f aca="false">G86/A86</f>
        <v>0.692123522888998</v>
      </c>
      <c r="I86" s="28" t="n">
        <f aca="false">H86-1</f>
        <v>-0.307876477111002</v>
      </c>
      <c r="J86" s="29" t="n">
        <f aca="false">STDEV(G86:G97)/AVERAGE(G86:G97)</f>
        <v>0.0765194469540464</v>
      </c>
      <c r="K86" s="16" t="n">
        <f aca="false">G86*D86</f>
        <v>21732678.6187145</v>
      </c>
    </row>
    <row r="87" s="2" customFormat="true" ht="12.75" hidden="false" customHeight="false" outlineLevel="0" collapsed="false">
      <c r="A87" s="10" t="n">
        <v>3140000</v>
      </c>
      <c r="B87" s="11" t="n">
        <f aca="false">LOG10(A87)</f>
        <v>6.49692964807322</v>
      </c>
      <c r="C87" s="12" t="n">
        <v>80</v>
      </c>
      <c r="D87" s="11" t="n">
        <v>10</v>
      </c>
      <c r="E87" s="12" t="n">
        <v>16.53</v>
      </c>
      <c r="F87" s="12" t="n">
        <f aca="false">(E87-39.183)/-3.5715</f>
        <v>6.34271314573709</v>
      </c>
      <c r="G87" s="11" t="n">
        <f aca="false">10^F87</f>
        <v>2201471.89656488</v>
      </c>
      <c r="H87" s="13" t="n">
        <f aca="false">G87/A87</f>
        <v>0.701105699542956</v>
      </c>
      <c r="I87" s="14" t="n">
        <f aca="false">H87-1</f>
        <v>-0.298894300457044</v>
      </c>
      <c r="J87" s="17"/>
      <c r="K87" s="16" t="n">
        <f aca="false">G87*D87</f>
        <v>22014718.9656488</v>
      </c>
    </row>
    <row r="88" s="2" customFormat="true" ht="12.75" hidden="false" customHeight="false" outlineLevel="0" collapsed="false">
      <c r="A88" s="10" t="n">
        <v>3140000</v>
      </c>
      <c r="B88" s="11" t="n">
        <f aca="false">LOG10(A88)</f>
        <v>6.49692964807322</v>
      </c>
      <c r="C88" s="12" t="n">
        <v>80</v>
      </c>
      <c r="D88" s="11" t="n">
        <v>10</v>
      </c>
      <c r="E88" s="12" t="n">
        <v>16.43</v>
      </c>
      <c r="F88" s="12" t="n">
        <f aca="false">(E88-39.183)/-3.5715</f>
        <v>6.37071258574829</v>
      </c>
      <c r="G88" s="11" t="n">
        <f aca="false">10^F88</f>
        <v>2348078.358208</v>
      </c>
      <c r="H88" s="13" t="n">
        <f aca="false">G88/A88</f>
        <v>0.747795655480255</v>
      </c>
      <c r="I88" s="14" t="n">
        <f aca="false">H88-1</f>
        <v>-0.252204344519745</v>
      </c>
      <c r="J88" s="17"/>
      <c r="K88" s="16" t="n">
        <f aca="false">G88*D88</f>
        <v>23480783.58208</v>
      </c>
    </row>
    <row r="89" s="2" customFormat="true" ht="12.75" hidden="false" customHeight="false" outlineLevel="0" collapsed="false">
      <c r="A89" s="10" t="n">
        <v>3140000</v>
      </c>
      <c r="B89" s="11" t="n">
        <f aca="false">LOG10(A89)</f>
        <v>6.49692964807322</v>
      </c>
      <c r="C89" s="12" t="n">
        <v>80</v>
      </c>
      <c r="D89" s="11" t="n">
        <v>10</v>
      </c>
      <c r="E89" s="12" t="n">
        <v>16.43</v>
      </c>
      <c r="F89" s="12" t="n">
        <f aca="false">(E89-39.183)/-3.5715</f>
        <v>6.37071258574829</v>
      </c>
      <c r="G89" s="11" t="n">
        <f aca="false">10^F89</f>
        <v>2348078.358208</v>
      </c>
      <c r="H89" s="13" t="n">
        <f aca="false">G89/A89</f>
        <v>0.747795655480255</v>
      </c>
      <c r="I89" s="14" t="n">
        <f aca="false">H89-1</f>
        <v>-0.252204344519745</v>
      </c>
      <c r="J89" s="17"/>
      <c r="K89" s="16" t="n">
        <f aca="false">G89*D89</f>
        <v>23480783.58208</v>
      </c>
    </row>
    <row r="90" s="2" customFormat="true" ht="12.75" hidden="false" customHeight="false" outlineLevel="0" collapsed="false">
      <c r="A90" s="10" t="n">
        <v>3140000</v>
      </c>
      <c r="B90" s="11" t="n">
        <f aca="false">LOG10(A90)</f>
        <v>6.49692964807322</v>
      </c>
      <c r="C90" s="12" t="n">
        <v>80</v>
      </c>
      <c r="D90" s="11" t="n">
        <v>10</v>
      </c>
      <c r="E90" s="12" t="n">
        <v>16.43</v>
      </c>
      <c r="F90" s="12" t="n">
        <f aca="false">(E90-39.183)/-3.5715</f>
        <v>6.37071258574829</v>
      </c>
      <c r="G90" s="11" t="n">
        <f aca="false">10^F90</f>
        <v>2348078.358208</v>
      </c>
      <c r="H90" s="13" t="n">
        <f aca="false">G90/A90</f>
        <v>0.747795655480255</v>
      </c>
      <c r="I90" s="14" t="n">
        <f aca="false">H90-1</f>
        <v>-0.252204344519745</v>
      </c>
      <c r="J90" s="17"/>
      <c r="K90" s="16" t="n">
        <f aca="false">G90*D90</f>
        <v>23480783.58208</v>
      </c>
    </row>
    <row r="91" s="2" customFormat="true" ht="12.75" hidden="false" customHeight="false" outlineLevel="0" collapsed="false">
      <c r="A91" s="10" t="n">
        <v>3140000</v>
      </c>
      <c r="B91" s="11" t="n">
        <f aca="false">LOG10(A91)</f>
        <v>6.49692964807322</v>
      </c>
      <c r="C91" s="12" t="n">
        <v>80</v>
      </c>
      <c r="D91" s="11" t="n">
        <v>10</v>
      </c>
      <c r="E91" s="12" t="n">
        <v>16.27</v>
      </c>
      <c r="F91" s="12" t="n">
        <f aca="false">(E91-39.183)/-3.5715</f>
        <v>6.41551168976621</v>
      </c>
      <c r="G91" s="11" t="n">
        <f aca="false">10^F91</f>
        <v>2603224.90060643</v>
      </c>
      <c r="H91" s="13" t="n">
        <f aca="false">G91/A91</f>
        <v>0.829052516116699</v>
      </c>
      <c r="I91" s="14" t="n">
        <f aca="false">H91-1</f>
        <v>-0.170947483883302</v>
      </c>
      <c r="J91" s="17"/>
      <c r="K91" s="16" t="n">
        <f aca="false">G91*D91</f>
        <v>26032249.0060643</v>
      </c>
    </row>
    <row r="92" s="2" customFormat="true" ht="12.75" hidden="false" customHeight="false" outlineLevel="0" collapsed="false">
      <c r="A92" s="10" t="n">
        <v>3140000</v>
      </c>
      <c r="B92" s="11" t="n">
        <f aca="false">LOG10(A92)</f>
        <v>6.49692964807322</v>
      </c>
      <c r="C92" s="12" t="n">
        <v>80</v>
      </c>
      <c r="D92" s="11" t="n">
        <v>10</v>
      </c>
      <c r="E92" s="12" t="n">
        <v>16.27</v>
      </c>
      <c r="F92" s="12" t="n">
        <f aca="false">(E92-39.183)/-3.5715</f>
        <v>6.41551168976621</v>
      </c>
      <c r="G92" s="11" t="n">
        <f aca="false">10^F92</f>
        <v>2603224.90060643</v>
      </c>
      <c r="H92" s="13" t="n">
        <f aca="false">G92/A92</f>
        <v>0.829052516116699</v>
      </c>
      <c r="I92" s="14" t="n">
        <f aca="false">H92-1</f>
        <v>-0.170947483883302</v>
      </c>
      <c r="J92" s="17"/>
      <c r="K92" s="16" t="n">
        <f aca="false">G92*D92</f>
        <v>26032249.0060643</v>
      </c>
    </row>
    <row r="93" s="2" customFormat="true" ht="12.75" hidden="false" customHeight="false" outlineLevel="0" collapsed="false">
      <c r="A93" s="10" t="n">
        <v>3140000</v>
      </c>
      <c r="B93" s="11" t="n">
        <f aca="false">LOG10(A93)</f>
        <v>6.49692964807322</v>
      </c>
      <c r="C93" s="12" t="n">
        <v>80</v>
      </c>
      <c r="D93" s="11" t="n">
        <v>10</v>
      </c>
      <c r="E93" s="12" t="n">
        <v>16.29</v>
      </c>
      <c r="F93" s="12" t="n">
        <f aca="false">(E93-39.183)/-3.5715</f>
        <v>6.40991180176397</v>
      </c>
      <c r="G93" s="11" t="n">
        <f aca="false">10^F93</f>
        <v>2569873.82965883</v>
      </c>
      <c r="H93" s="13" t="n">
        <f aca="false">G93/A93</f>
        <v>0.818431155942301</v>
      </c>
      <c r="I93" s="14" t="n">
        <f aca="false">H93-1</f>
        <v>-0.181568844057699</v>
      </c>
      <c r="J93" s="17"/>
      <c r="K93" s="16" t="n">
        <f aca="false">G93*D93</f>
        <v>25698738.2965883</v>
      </c>
    </row>
    <row r="94" s="2" customFormat="true" ht="12.75" hidden="false" customHeight="false" outlineLevel="0" collapsed="false">
      <c r="A94" s="10" t="n">
        <v>3140000</v>
      </c>
      <c r="B94" s="11" t="n">
        <f aca="false">LOG10(A94)</f>
        <v>6.49692964807322</v>
      </c>
      <c r="C94" s="12" t="n">
        <v>80</v>
      </c>
      <c r="D94" s="11" t="n">
        <v>10</v>
      </c>
      <c r="E94" s="12" t="n">
        <v>16.28</v>
      </c>
      <c r="F94" s="12" t="n">
        <f aca="false">(E94-39.183)/-3.5715</f>
        <v>6.41271174576508</v>
      </c>
      <c r="G94" s="11" t="n">
        <f aca="false">10^F94</f>
        <v>2586495.61081875</v>
      </c>
      <c r="H94" s="13" t="n">
        <f aca="false">G94/A94</f>
        <v>0.823724716821258</v>
      </c>
      <c r="I94" s="14" t="n">
        <f aca="false">H94-1</f>
        <v>-0.176275283178742</v>
      </c>
      <c r="J94" s="17"/>
      <c r="K94" s="16" t="n">
        <f aca="false">G94*D94</f>
        <v>25864956.1081875</v>
      </c>
    </row>
    <row r="95" s="2" customFormat="true" ht="12.75" hidden="false" customHeight="false" outlineLevel="0" collapsed="false">
      <c r="A95" s="10" t="n">
        <v>3140000</v>
      </c>
      <c r="B95" s="11" t="n">
        <f aca="false">LOG10(A95)</f>
        <v>6.49692964807322</v>
      </c>
      <c r="C95" s="12" t="n">
        <v>80</v>
      </c>
      <c r="D95" s="11" t="n">
        <v>10</v>
      </c>
      <c r="E95" s="12" t="n">
        <v>16.27</v>
      </c>
      <c r="F95" s="12" t="n">
        <f aca="false">(E95-39.183)/-3.5715</f>
        <v>6.41551168976621</v>
      </c>
      <c r="G95" s="11" t="n">
        <f aca="false">10^F95</f>
        <v>2603224.90060643</v>
      </c>
      <c r="H95" s="13" t="n">
        <f aca="false">G95/A95</f>
        <v>0.829052516116699</v>
      </c>
      <c r="I95" s="14" t="n">
        <f aca="false">H95-1</f>
        <v>-0.170947483883302</v>
      </c>
      <c r="J95" s="17"/>
      <c r="K95" s="16" t="n">
        <f aca="false">G95*D95</f>
        <v>26032249.0060643</v>
      </c>
    </row>
    <row r="96" s="2" customFormat="true" ht="12.75" hidden="false" customHeight="false" outlineLevel="0" collapsed="false">
      <c r="A96" s="10" t="n">
        <v>3140000</v>
      </c>
      <c r="B96" s="11" t="n">
        <f aca="false">LOG10(A96)</f>
        <v>6.49692964807322</v>
      </c>
      <c r="C96" s="12" t="n">
        <v>80</v>
      </c>
      <c r="D96" s="11" t="n">
        <v>10</v>
      </c>
      <c r="E96" s="12" t="n">
        <v>16.29</v>
      </c>
      <c r="F96" s="12" t="n">
        <f aca="false">(E96-39.183)/-3.5715</f>
        <v>6.40991180176397</v>
      </c>
      <c r="G96" s="11" t="n">
        <f aca="false">10^F96</f>
        <v>2569873.82965883</v>
      </c>
      <c r="H96" s="13" t="n">
        <f aca="false">G96/A96</f>
        <v>0.818431155942301</v>
      </c>
      <c r="I96" s="14" t="n">
        <f aca="false">H96-1</f>
        <v>-0.181568844057699</v>
      </c>
      <c r="J96" s="17"/>
      <c r="K96" s="16" t="n">
        <f aca="false">G96*D96</f>
        <v>25698738.2965883</v>
      </c>
    </row>
    <row r="97" s="2" customFormat="true" ht="12.75" hidden="false" customHeight="false" outlineLevel="0" collapsed="false">
      <c r="A97" s="18" t="n">
        <v>3140000</v>
      </c>
      <c r="B97" s="19" t="n">
        <f aca="false">LOG10(A97)</f>
        <v>6.49692964807322</v>
      </c>
      <c r="C97" s="20" t="n">
        <v>80</v>
      </c>
      <c r="D97" s="19" t="n">
        <v>10</v>
      </c>
      <c r="E97" s="20" t="n">
        <v>16.16</v>
      </c>
      <c r="F97" s="20" t="n">
        <f aca="false">(E97-39.183)/-3.5715</f>
        <v>6.44631107377852</v>
      </c>
      <c r="G97" s="19" t="n">
        <f aca="false">10^F97</f>
        <v>2794544.78387843</v>
      </c>
      <c r="H97" s="21" t="n">
        <f aca="false">G97/A97</f>
        <v>0.889982415247906</v>
      </c>
      <c r="I97" s="22" t="n">
        <f aca="false">H97-1</f>
        <v>-0.110017584752094</v>
      </c>
      <c r="J97" s="23"/>
      <c r="K97" s="16" t="n">
        <f aca="false">G97*D97</f>
        <v>27945447.8387843</v>
      </c>
    </row>
    <row r="98" s="2" customFormat="true" ht="12.75" hidden="false" customHeight="false" outlineLevel="0" collapsed="false">
      <c r="A98" s="24" t="n">
        <v>3140000</v>
      </c>
      <c r="B98" s="25" t="n">
        <f aca="false">LOG10(A98)</f>
        <v>6.49692964807322</v>
      </c>
      <c r="C98" s="26" t="n">
        <v>70</v>
      </c>
      <c r="D98" s="25" t="n">
        <v>10</v>
      </c>
      <c r="E98" s="26" t="n">
        <v>16.51</v>
      </c>
      <c r="F98" s="26" t="n">
        <f aca="false">(E98-39.183)/-3.5715</f>
        <v>6.34831303373933</v>
      </c>
      <c r="G98" s="25" t="n">
        <f aca="false">10^F98</f>
        <v>2230041.9549717</v>
      </c>
      <c r="H98" s="27" t="n">
        <f aca="false">G98/A98</f>
        <v>0.710204444258503</v>
      </c>
      <c r="I98" s="28" t="n">
        <f aca="false">H98-1</f>
        <v>-0.289795555741497</v>
      </c>
      <c r="J98" s="29" t="n">
        <f aca="false">STDEV(G98:G109)/AVERAGE(G98:G109)</f>
        <v>0.068026407228529</v>
      </c>
      <c r="K98" s="16" t="n">
        <f aca="false">G98*D98</f>
        <v>22300419.549717</v>
      </c>
    </row>
    <row r="99" s="2" customFormat="true" ht="12.75" hidden="false" customHeight="false" outlineLevel="0" collapsed="false">
      <c r="A99" s="10" t="n">
        <v>3140000</v>
      </c>
      <c r="B99" s="11" t="n">
        <f aca="false">LOG10(A99)</f>
        <v>6.49692964807322</v>
      </c>
      <c r="C99" s="12" t="n">
        <v>70</v>
      </c>
      <c r="D99" s="11" t="n">
        <v>10</v>
      </c>
      <c r="E99" s="12" t="n">
        <v>16.57</v>
      </c>
      <c r="F99" s="12" t="n">
        <f aca="false">(E99-39.183)/-3.5715</f>
        <v>6.33151336973261</v>
      </c>
      <c r="G99" s="11" t="n">
        <f aca="false">10^F99</f>
        <v>2145425.16159898</v>
      </c>
      <c r="H99" s="13" t="n">
        <f aca="false">G99/A99</f>
        <v>0.683256420891394</v>
      </c>
      <c r="I99" s="14" t="n">
        <f aca="false">H99-1</f>
        <v>-0.316743579108606</v>
      </c>
      <c r="J99" s="17"/>
      <c r="K99" s="16" t="n">
        <f aca="false">G99*D99</f>
        <v>21454251.6159898</v>
      </c>
    </row>
    <row r="100" s="2" customFormat="true" ht="12.75" hidden="false" customHeight="false" outlineLevel="0" collapsed="false">
      <c r="A100" s="10" t="n">
        <v>3140000</v>
      </c>
      <c r="B100" s="11" t="n">
        <f aca="false">LOG10(A100)</f>
        <v>6.49692964807322</v>
      </c>
      <c r="C100" s="12" t="n">
        <v>70</v>
      </c>
      <c r="D100" s="11" t="n">
        <v>10</v>
      </c>
      <c r="E100" s="12" t="n">
        <v>16.48</v>
      </c>
      <c r="F100" s="12" t="n">
        <f aca="false">(E100-39.183)/-3.5715</f>
        <v>6.35671286574269</v>
      </c>
      <c r="G100" s="11" t="n">
        <f aca="false">10^F100</f>
        <v>2273593.74482934</v>
      </c>
      <c r="H100" s="13" t="n">
        <f aca="false">G100/A100</f>
        <v>0.724074441028454</v>
      </c>
      <c r="I100" s="14" t="n">
        <f aca="false">H100-1</f>
        <v>-0.275925558971546</v>
      </c>
      <c r="J100" s="17"/>
      <c r="K100" s="16" t="n">
        <f aca="false">G100*D100</f>
        <v>22735937.4482934</v>
      </c>
    </row>
    <row r="101" s="2" customFormat="true" ht="12.75" hidden="false" customHeight="false" outlineLevel="0" collapsed="false">
      <c r="A101" s="10" t="n">
        <v>3140000</v>
      </c>
      <c r="B101" s="11" t="n">
        <f aca="false">LOG10(A101)</f>
        <v>6.49692964807322</v>
      </c>
      <c r="C101" s="12" t="n">
        <v>70</v>
      </c>
      <c r="D101" s="11" t="n">
        <v>10</v>
      </c>
      <c r="E101" s="12" t="n">
        <v>16.61</v>
      </c>
      <c r="F101" s="12" t="n">
        <f aca="false">(E101-39.183)/-3.5715</f>
        <v>6.32031359372813</v>
      </c>
      <c r="G101" s="11" t="n">
        <f aca="false">10^F101</f>
        <v>2090805.30676052</v>
      </c>
      <c r="H101" s="13" t="n">
        <f aca="false">G101/A101</f>
        <v>0.665861562662585</v>
      </c>
      <c r="I101" s="14" t="n">
        <f aca="false">H101-1</f>
        <v>-0.334138437337415</v>
      </c>
      <c r="J101" s="17"/>
      <c r="K101" s="16" t="n">
        <f aca="false">G101*D101</f>
        <v>20908053.0676052</v>
      </c>
    </row>
    <row r="102" s="2" customFormat="true" ht="12.75" hidden="false" customHeight="false" outlineLevel="0" collapsed="false">
      <c r="A102" s="10" t="n">
        <v>3140000</v>
      </c>
      <c r="B102" s="11" t="n">
        <f aca="false">LOG10(A102)</f>
        <v>6.49692964807322</v>
      </c>
      <c r="C102" s="12" t="n">
        <v>70</v>
      </c>
      <c r="D102" s="11" t="n">
        <v>10</v>
      </c>
      <c r="E102" s="12" t="n">
        <v>16.55</v>
      </c>
      <c r="F102" s="12" t="n">
        <f aca="false">(E102-39.183)/-3.5715</f>
        <v>6.33711325773485</v>
      </c>
      <c r="G102" s="11" t="n">
        <f aca="false">10^F102</f>
        <v>2173267.86187145</v>
      </c>
      <c r="H102" s="13" t="n">
        <f aca="false">G102/A102</f>
        <v>0.692123522888998</v>
      </c>
      <c r="I102" s="14" t="n">
        <f aca="false">H102-1</f>
        <v>-0.307876477111002</v>
      </c>
      <c r="J102" s="17"/>
      <c r="K102" s="16" t="n">
        <f aca="false">G102*D102</f>
        <v>21732678.6187145</v>
      </c>
    </row>
    <row r="103" s="2" customFormat="true" ht="12.75" hidden="false" customHeight="false" outlineLevel="0" collapsed="false">
      <c r="A103" s="10" t="n">
        <v>3140000</v>
      </c>
      <c r="B103" s="11" t="n">
        <f aca="false">LOG10(A103)</f>
        <v>6.49692964807322</v>
      </c>
      <c r="C103" s="12" t="n">
        <v>70</v>
      </c>
      <c r="D103" s="11" t="n">
        <v>10</v>
      </c>
      <c r="E103" s="12" t="n">
        <v>16.49</v>
      </c>
      <c r="F103" s="12" t="n">
        <f aca="false">(E103-39.183)/-3.5715</f>
        <v>6.35391292174157</v>
      </c>
      <c r="G103" s="11" t="n">
        <f aca="false">10^F103</f>
        <v>2258982.78724061</v>
      </c>
      <c r="H103" s="13" t="n">
        <f aca="false">G103/A103</f>
        <v>0.71942126982185</v>
      </c>
      <c r="I103" s="14" t="n">
        <f aca="false">H103-1</f>
        <v>-0.28057873017815</v>
      </c>
      <c r="J103" s="17"/>
      <c r="K103" s="16" t="n">
        <f aca="false">G103*D103</f>
        <v>22589827.8724061</v>
      </c>
    </row>
    <row r="104" s="2" customFormat="true" ht="12.75" hidden="false" customHeight="false" outlineLevel="0" collapsed="false">
      <c r="A104" s="10" t="n">
        <v>3140000</v>
      </c>
      <c r="B104" s="11" t="n">
        <f aca="false">LOG10(A104)</f>
        <v>6.49692964807322</v>
      </c>
      <c r="C104" s="12" t="n">
        <v>70</v>
      </c>
      <c r="D104" s="11" t="n">
        <v>10</v>
      </c>
      <c r="E104" s="12" t="n">
        <v>16.74</v>
      </c>
      <c r="F104" s="12" t="n">
        <f aca="false">(E104-39.183)/-3.5715</f>
        <v>6.28391432171357</v>
      </c>
      <c r="G104" s="11" t="n">
        <f aca="false">10^F104</f>
        <v>1922712.37582335</v>
      </c>
      <c r="H104" s="13" t="n">
        <f aca="false">G104/A104</f>
        <v>0.612328782109348</v>
      </c>
      <c r="I104" s="14" t="n">
        <f aca="false">H104-1</f>
        <v>-0.387671217890652</v>
      </c>
      <c r="J104" s="17"/>
      <c r="K104" s="16" t="n">
        <f aca="false">G104*D104</f>
        <v>19227123.7582335</v>
      </c>
    </row>
    <row r="105" s="2" customFormat="true" ht="12.75" hidden="false" customHeight="false" outlineLevel="0" collapsed="false">
      <c r="A105" s="10" t="n">
        <v>3140000</v>
      </c>
      <c r="B105" s="11" t="n">
        <f aca="false">LOG10(A105)</f>
        <v>6.49692964807322</v>
      </c>
      <c r="C105" s="12" t="n">
        <v>70</v>
      </c>
      <c r="D105" s="11" t="n">
        <v>10</v>
      </c>
      <c r="E105" s="12" t="n">
        <v>16.67</v>
      </c>
      <c r="F105" s="12" t="n">
        <f aca="false">(E105-39.183)/-3.5715</f>
        <v>6.30351392972141</v>
      </c>
      <c r="G105" s="11" t="n">
        <f aca="false">10^F105</f>
        <v>2011471.71385195</v>
      </c>
      <c r="H105" s="13" t="n">
        <f aca="false">G105/A105</f>
        <v>0.640596087213997</v>
      </c>
      <c r="I105" s="14" t="n">
        <f aca="false">H105-1</f>
        <v>-0.359403912786003</v>
      </c>
      <c r="J105" s="17"/>
      <c r="K105" s="16" t="n">
        <f aca="false">G105*D105</f>
        <v>20114717.1385195</v>
      </c>
    </row>
    <row r="106" s="2" customFormat="true" ht="12.75" hidden="false" customHeight="false" outlineLevel="0" collapsed="false">
      <c r="A106" s="10" t="n">
        <v>3140000</v>
      </c>
      <c r="B106" s="11" t="n">
        <f aca="false">LOG10(A106)</f>
        <v>6.49692964807322</v>
      </c>
      <c r="C106" s="12" t="n">
        <v>70</v>
      </c>
      <c r="D106" s="11" t="n">
        <v>10</v>
      </c>
      <c r="E106" s="12" t="n">
        <v>16.72</v>
      </c>
      <c r="F106" s="12" t="n">
        <f aca="false">(E106-39.183)/-3.5715</f>
        <v>6.28951420971581</v>
      </c>
      <c r="G106" s="11" t="n">
        <f aca="false">10^F106</f>
        <v>1947664.77469908</v>
      </c>
      <c r="H106" s="13" t="n">
        <f aca="false">G106/A106</f>
        <v>0.62027540595512</v>
      </c>
      <c r="I106" s="14" t="n">
        <f aca="false">H106-1</f>
        <v>-0.37972459404488</v>
      </c>
      <c r="J106" s="17"/>
      <c r="K106" s="16" t="n">
        <f aca="false">G106*D106</f>
        <v>19476647.7469908</v>
      </c>
    </row>
    <row r="107" s="2" customFormat="true" ht="12.75" hidden="false" customHeight="false" outlineLevel="0" collapsed="false">
      <c r="A107" s="10" t="n">
        <v>3140000</v>
      </c>
      <c r="B107" s="11" t="n">
        <f aca="false">LOG10(A107)</f>
        <v>6.49692964807322</v>
      </c>
      <c r="C107" s="12" t="n">
        <v>70</v>
      </c>
      <c r="D107" s="11" t="n">
        <v>10</v>
      </c>
      <c r="E107" s="12" t="n">
        <v>16.63</v>
      </c>
      <c r="F107" s="12" t="n">
        <f aca="false">(E107-39.183)/-3.5715</f>
        <v>6.31471370572589</v>
      </c>
      <c r="G107" s="11" t="n">
        <f aca="false">10^F107</f>
        <v>2064019.0709239</v>
      </c>
      <c r="H107" s="13" t="n">
        <f aca="false">G107/A107</f>
        <v>0.657330914306974</v>
      </c>
      <c r="I107" s="14" t="n">
        <f aca="false">H107-1</f>
        <v>-0.342669085693026</v>
      </c>
      <c r="J107" s="17"/>
      <c r="K107" s="16" t="n">
        <f aca="false">G107*D107</f>
        <v>20640190.709239</v>
      </c>
    </row>
    <row r="108" s="2" customFormat="true" ht="12.75" hidden="false" customHeight="false" outlineLevel="0" collapsed="false">
      <c r="A108" s="10" t="n">
        <v>3140000</v>
      </c>
      <c r="B108" s="11" t="n">
        <f aca="false">LOG10(A108)</f>
        <v>6.49692964807322</v>
      </c>
      <c r="C108" s="12" t="n">
        <v>70</v>
      </c>
      <c r="D108" s="11" t="n">
        <v>10</v>
      </c>
      <c r="E108" s="12" t="n">
        <v>16.78</v>
      </c>
      <c r="F108" s="12" t="n">
        <f aca="false">(E108-39.183)/-3.5715</f>
        <v>6.27271454570909</v>
      </c>
      <c r="G108" s="11" t="n">
        <f aca="false">10^F108</f>
        <v>1873762.51136604</v>
      </c>
      <c r="H108" s="13" t="n">
        <f aca="false">G108/A108</f>
        <v>0.596739653301285</v>
      </c>
      <c r="I108" s="14" t="n">
        <f aca="false">H108-1</f>
        <v>-0.403260346698715</v>
      </c>
      <c r="J108" s="17"/>
      <c r="K108" s="16" t="n">
        <f aca="false">G108*D108</f>
        <v>18737625.1136604</v>
      </c>
    </row>
    <row r="109" s="2" customFormat="true" ht="12.75" hidden="false" customHeight="false" outlineLevel="0" collapsed="false">
      <c r="A109" s="18" t="n">
        <v>3140000</v>
      </c>
      <c r="B109" s="19" t="n">
        <f aca="false">LOG10(A109)</f>
        <v>6.49692964807322</v>
      </c>
      <c r="C109" s="20" t="n">
        <v>70</v>
      </c>
      <c r="D109" s="19" t="n">
        <v>10</v>
      </c>
      <c r="E109" s="20" t="n">
        <v>16.74</v>
      </c>
      <c r="F109" s="20" t="n">
        <f aca="false">(E109-39.183)/-3.5715</f>
        <v>6.28391432171357</v>
      </c>
      <c r="G109" s="19" t="n">
        <f aca="false">10^F109</f>
        <v>1922712.37582335</v>
      </c>
      <c r="H109" s="21" t="n">
        <f aca="false">G109/A109</f>
        <v>0.612328782109348</v>
      </c>
      <c r="I109" s="22" t="n">
        <f aca="false">H109-1</f>
        <v>-0.387671217890652</v>
      </c>
      <c r="J109" s="23"/>
      <c r="K109" s="16" t="n">
        <f aca="false">G109*D109</f>
        <v>19227123.7582335</v>
      </c>
    </row>
    <row r="110" s="2" customFormat="true" ht="12.75" hidden="false" customHeight="false" outlineLevel="0" collapsed="false">
      <c r="A110" s="24" t="n">
        <v>3140000</v>
      </c>
      <c r="B110" s="25" t="n">
        <f aca="false">LOG10(A110)</f>
        <v>6.49692964807322</v>
      </c>
      <c r="C110" s="26" t="n">
        <v>60</v>
      </c>
      <c r="D110" s="25" t="n">
        <v>10</v>
      </c>
      <c r="E110" s="26" t="n">
        <v>16.49</v>
      </c>
      <c r="F110" s="26" t="n">
        <f aca="false">(E110-39.183)/-3.5715</f>
        <v>6.35391292174157</v>
      </c>
      <c r="G110" s="25" t="n">
        <f aca="false">10^F110</f>
        <v>2258982.78724061</v>
      </c>
      <c r="H110" s="27" t="n">
        <f aca="false">G110/A110</f>
        <v>0.71942126982185</v>
      </c>
      <c r="I110" s="28" t="n">
        <f aca="false">H110-1</f>
        <v>-0.28057873017815</v>
      </c>
      <c r="J110" s="29" t="n">
        <f aca="false">STDEV(G110:G121)/AVERAGE(G110:G121)</f>
        <v>0.170738156524102</v>
      </c>
      <c r="K110" s="16" t="n">
        <f aca="false">G110*D110</f>
        <v>22589827.8724061</v>
      </c>
    </row>
    <row r="111" s="2" customFormat="true" ht="12.75" hidden="false" customHeight="false" outlineLevel="0" collapsed="false">
      <c r="A111" s="10" t="n">
        <v>3140000</v>
      </c>
      <c r="B111" s="11" t="n">
        <f aca="false">LOG10(A111)</f>
        <v>6.49692964807322</v>
      </c>
      <c r="C111" s="12" t="n">
        <v>60</v>
      </c>
      <c r="D111" s="11" t="n">
        <v>10</v>
      </c>
      <c r="E111" s="12" t="n">
        <v>16.32</v>
      </c>
      <c r="F111" s="12" t="n">
        <f aca="false">(E111-39.183)/-3.5715</f>
        <v>6.4015119697606</v>
      </c>
      <c r="G111" s="11" t="n">
        <f aca="false">10^F111</f>
        <v>2520646.65121303</v>
      </c>
      <c r="H111" s="13" t="n">
        <f aca="false">G111/A111</f>
        <v>0.802753710577397</v>
      </c>
      <c r="I111" s="14" t="n">
        <f aca="false">H111-1</f>
        <v>-0.197246289422603</v>
      </c>
      <c r="J111" s="17"/>
      <c r="K111" s="16" t="n">
        <f aca="false">G111*D111</f>
        <v>25206466.5121303</v>
      </c>
    </row>
    <row r="112" s="2" customFormat="true" ht="12.75" hidden="false" customHeight="false" outlineLevel="0" collapsed="false">
      <c r="A112" s="10" t="n">
        <v>3140000</v>
      </c>
      <c r="B112" s="11" t="n">
        <f aca="false">LOG10(A112)</f>
        <v>6.49692964807322</v>
      </c>
      <c r="C112" s="12" t="n">
        <v>60</v>
      </c>
      <c r="D112" s="11" t="n">
        <v>10</v>
      </c>
      <c r="E112" s="12" t="n">
        <v>15.96</v>
      </c>
      <c r="F112" s="12" t="n">
        <f aca="false">(E112-39.183)/-3.5715</f>
        <v>6.50230995380092</v>
      </c>
      <c r="G112" s="11" t="n">
        <f aca="false">10^F112</f>
        <v>3179142.19907415</v>
      </c>
      <c r="H112" s="13" t="n">
        <f aca="false">G112/A112</f>
        <v>1.01246566849495</v>
      </c>
      <c r="I112" s="14" t="n">
        <f aca="false">H112-1</f>
        <v>0.0124656684949525</v>
      </c>
      <c r="J112" s="17"/>
      <c r="K112" s="16" t="n">
        <f aca="false">G112*D112</f>
        <v>31791421.9907415</v>
      </c>
    </row>
    <row r="113" s="2" customFormat="true" ht="12.75" hidden="false" customHeight="false" outlineLevel="0" collapsed="false">
      <c r="A113" s="10" t="n">
        <v>3140000</v>
      </c>
      <c r="B113" s="11" t="n">
        <f aca="false">LOG10(A113)</f>
        <v>6.49692964807322</v>
      </c>
      <c r="C113" s="12" t="n">
        <v>60</v>
      </c>
      <c r="D113" s="11" t="n">
        <v>10</v>
      </c>
      <c r="E113" s="12" t="n">
        <v>16.91</v>
      </c>
      <c r="F113" s="12" t="n">
        <f aca="false">(E113-39.183)/-3.5715</f>
        <v>6.23631527369453</v>
      </c>
      <c r="G113" s="11" t="n">
        <f aca="false">10^F113</f>
        <v>1723119.00984188</v>
      </c>
      <c r="H113" s="13" t="n">
        <f aca="false">G113/A113</f>
        <v>0.548764015873209</v>
      </c>
      <c r="I113" s="14" t="n">
        <f aca="false">H113-1</f>
        <v>-0.451235984126791</v>
      </c>
      <c r="J113" s="17"/>
      <c r="K113" s="16" t="n">
        <f aca="false">G113*D113</f>
        <v>17231190.0984188</v>
      </c>
    </row>
    <row r="114" s="2" customFormat="true" ht="12.75" hidden="false" customHeight="false" outlineLevel="0" collapsed="false">
      <c r="A114" s="10" t="n">
        <v>3140000</v>
      </c>
      <c r="B114" s="11" t="n">
        <f aca="false">LOG10(A114)</f>
        <v>6.49692964807322</v>
      </c>
      <c r="C114" s="12" t="n">
        <v>60</v>
      </c>
      <c r="D114" s="11" t="n">
        <v>10</v>
      </c>
      <c r="E114" s="12" t="n">
        <v>16.79</v>
      </c>
      <c r="F114" s="12" t="n">
        <f aca="false">(E114-39.183)/-3.5715</f>
        <v>6.26991460170797</v>
      </c>
      <c r="G114" s="11" t="n">
        <f aca="false">10^F114</f>
        <v>1861721.01774071</v>
      </c>
      <c r="H114" s="13" t="n">
        <f aca="false">G114/A114</f>
        <v>0.592904782719973</v>
      </c>
      <c r="I114" s="14" t="n">
        <f aca="false">H114-1</f>
        <v>-0.407095217280027</v>
      </c>
      <c r="J114" s="17"/>
      <c r="K114" s="16" t="n">
        <f aca="false">G114*D114</f>
        <v>18617210.1774071</v>
      </c>
    </row>
    <row r="115" s="2" customFormat="true" ht="12.75" hidden="false" customHeight="false" outlineLevel="0" collapsed="false">
      <c r="A115" s="10" t="n">
        <v>3140000</v>
      </c>
      <c r="B115" s="11" t="n">
        <f aca="false">LOG10(A115)</f>
        <v>6.49692964807322</v>
      </c>
      <c r="C115" s="12" t="n">
        <v>60</v>
      </c>
      <c r="D115" s="11" t="n">
        <v>10</v>
      </c>
      <c r="E115" s="12" t="n">
        <v>16.66</v>
      </c>
      <c r="F115" s="12" t="n">
        <f aca="false">(E115-39.183)/-3.5715</f>
        <v>6.30631387372253</v>
      </c>
      <c r="G115" s="11" t="n">
        <f aca="false">10^F115</f>
        <v>2024481.78549483</v>
      </c>
      <c r="H115" s="13" t="n">
        <f aca="false">G115/A115</f>
        <v>0.644739422132113</v>
      </c>
      <c r="I115" s="14" t="n">
        <f aca="false">H115-1</f>
        <v>-0.355260577867887</v>
      </c>
      <c r="J115" s="17"/>
      <c r="K115" s="16" t="n">
        <f aca="false">G115*D115</f>
        <v>20244817.8549483</v>
      </c>
    </row>
    <row r="116" s="2" customFormat="true" ht="12.75" hidden="false" customHeight="false" outlineLevel="0" collapsed="false">
      <c r="A116" s="10" t="n">
        <v>3140000</v>
      </c>
      <c r="B116" s="11" t="n">
        <f aca="false">LOG10(A116)</f>
        <v>6.49692964807322</v>
      </c>
      <c r="C116" s="12" t="n">
        <v>60</v>
      </c>
      <c r="D116" s="11" t="n">
        <v>10</v>
      </c>
      <c r="E116" s="12" t="n">
        <v>16.73</v>
      </c>
      <c r="F116" s="12" t="n">
        <f aca="false">(E116-39.183)/-3.5715</f>
        <v>6.28671426571469</v>
      </c>
      <c r="G116" s="11" t="n">
        <f aca="false">10^F116</f>
        <v>1935148.35768969</v>
      </c>
      <c r="H116" s="13" t="n">
        <f aca="false">G116/A116</f>
        <v>0.616289285888437</v>
      </c>
      <c r="I116" s="14" t="n">
        <f aca="false">H116-1</f>
        <v>-0.383710714111563</v>
      </c>
      <c r="J116" s="17"/>
      <c r="K116" s="16" t="n">
        <f aca="false">G116*D116</f>
        <v>19351483.5768969</v>
      </c>
    </row>
    <row r="117" s="2" customFormat="true" ht="12.75" hidden="false" customHeight="false" outlineLevel="0" collapsed="false">
      <c r="A117" s="10" t="n">
        <v>3140000</v>
      </c>
      <c r="B117" s="11" t="n">
        <f aca="false">LOG10(A117)</f>
        <v>6.49692964807322</v>
      </c>
      <c r="C117" s="12" t="n">
        <v>60</v>
      </c>
      <c r="D117" s="11" t="n">
        <v>10</v>
      </c>
      <c r="E117" s="12" t="n">
        <v>16.63</v>
      </c>
      <c r="F117" s="12" t="n">
        <f aca="false">(E117-39.183)/-3.5715</f>
        <v>6.31471370572589</v>
      </c>
      <c r="G117" s="11" t="n">
        <f aca="false">10^F117</f>
        <v>2064019.0709239</v>
      </c>
      <c r="H117" s="13" t="n">
        <f aca="false">G117/A117</f>
        <v>0.657330914306974</v>
      </c>
      <c r="I117" s="14" t="n">
        <f aca="false">H117-1</f>
        <v>-0.342669085693026</v>
      </c>
      <c r="J117" s="17"/>
      <c r="K117" s="16" t="n">
        <f aca="false">G117*D117</f>
        <v>20640190.709239</v>
      </c>
    </row>
    <row r="118" s="2" customFormat="true" ht="12.75" hidden="false" customHeight="false" outlineLevel="0" collapsed="false">
      <c r="A118" s="10" t="n">
        <v>3140000</v>
      </c>
      <c r="B118" s="11" t="n">
        <f aca="false">LOG10(A118)</f>
        <v>6.49692964807322</v>
      </c>
      <c r="C118" s="12" t="n">
        <v>60</v>
      </c>
      <c r="D118" s="11" t="n">
        <v>10</v>
      </c>
      <c r="E118" s="12" t="n">
        <v>16.53</v>
      </c>
      <c r="F118" s="12" t="n">
        <f aca="false">(E118-39.183)/-3.5715</f>
        <v>6.34271314573709</v>
      </c>
      <c r="G118" s="11" t="n">
        <f aca="false">10^F118</f>
        <v>2201471.89656488</v>
      </c>
      <c r="H118" s="13" t="n">
        <f aca="false">G118/A118</f>
        <v>0.701105699542956</v>
      </c>
      <c r="I118" s="14" t="n">
        <f aca="false">H118-1</f>
        <v>-0.298894300457044</v>
      </c>
      <c r="J118" s="17"/>
      <c r="K118" s="16" t="n">
        <f aca="false">G118*D118</f>
        <v>22014718.9656488</v>
      </c>
    </row>
    <row r="119" s="2" customFormat="true" ht="12.75" hidden="false" customHeight="false" outlineLevel="0" collapsed="false">
      <c r="A119" s="10" t="n">
        <v>3140000</v>
      </c>
      <c r="B119" s="11" t="n">
        <f aca="false">LOG10(A119)</f>
        <v>6.49692964807322</v>
      </c>
      <c r="C119" s="12" t="n">
        <v>60</v>
      </c>
      <c r="D119" s="11" t="n">
        <v>10</v>
      </c>
      <c r="E119" s="12" t="n">
        <v>16.57</v>
      </c>
      <c r="F119" s="12" t="n">
        <f aca="false">(E119-39.183)/-3.5715</f>
        <v>6.33151336973261</v>
      </c>
      <c r="G119" s="11" t="n">
        <f aca="false">10^F119</f>
        <v>2145425.16159898</v>
      </c>
      <c r="H119" s="13" t="n">
        <f aca="false">G119/A119</f>
        <v>0.683256420891394</v>
      </c>
      <c r="I119" s="14" t="n">
        <f aca="false">H119-1</f>
        <v>-0.316743579108606</v>
      </c>
      <c r="J119" s="17"/>
      <c r="K119" s="16" t="n">
        <f aca="false">G119*D119</f>
        <v>21454251.6159898</v>
      </c>
    </row>
    <row r="120" s="2" customFormat="true" ht="12.75" hidden="false" customHeight="false" outlineLevel="0" collapsed="false">
      <c r="A120" s="10" t="n">
        <v>3140000</v>
      </c>
      <c r="B120" s="11" t="n">
        <f aca="false">LOG10(A120)</f>
        <v>6.49692964807322</v>
      </c>
      <c r="C120" s="12" t="n">
        <v>60</v>
      </c>
      <c r="D120" s="11" t="n">
        <v>10</v>
      </c>
      <c r="E120" s="12" t="n">
        <v>16.58</v>
      </c>
      <c r="F120" s="12" t="n">
        <f aca="false">(E120-39.183)/-3.5715</f>
        <v>6.32871342573149</v>
      </c>
      <c r="G120" s="11" t="n">
        <f aca="false">10^F120</f>
        <v>2131637.86291502</v>
      </c>
      <c r="H120" s="13" t="n">
        <f aca="false">G120/A120</f>
        <v>0.678865561437905</v>
      </c>
      <c r="I120" s="14" t="n">
        <f aca="false">H120-1</f>
        <v>-0.321134438562095</v>
      </c>
      <c r="J120" s="17"/>
      <c r="K120" s="16" t="n">
        <f aca="false">G120*D120</f>
        <v>21316378.6291502</v>
      </c>
    </row>
    <row r="121" s="2" customFormat="true" ht="12.75" hidden="false" customHeight="false" outlineLevel="0" collapsed="false">
      <c r="A121" s="18" t="n">
        <v>3140000</v>
      </c>
      <c r="B121" s="19" t="n">
        <f aca="false">LOG10(A121)</f>
        <v>6.49692964807322</v>
      </c>
      <c r="C121" s="20" t="n">
        <v>60</v>
      </c>
      <c r="D121" s="19" t="n">
        <v>10</v>
      </c>
      <c r="E121" s="20" t="n">
        <v>16.45</v>
      </c>
      <c r="F121" s="20" t="n">
        <f aca="false">(E121-39.183)/-3.5715</f>
        <v>6.36511269774605</v>
      </c>
      <c r="G121" s="19" t="n">
        <f aca="false">10^F121</f>
        <v>2317996.08298971</v>
      </c>
      <c r="H121" s="21" t="n">
        <f aca="false">G121/A121</f>
        <v>0.738215313054049</v>
      </c>
      <c r="I121" s="22" t="n">
        <f aca="false">H121-1</f>
        <v>-0.261784686945951</v>
      </c>
      <c r="J121" s="23"/>
      <c r="K121" s="16" t="n">
        <f aca="false">G121*D121</f>
        <v>23179960.8298971</v>
      </c>
    </row>
    <row r="122" s="2" customFormat="true" ht="12.75" hidden="false" customHeight="false" outlineLevel="0" collapsed="false">
      <c r="A122" s="24" t="n">
        <v>314000</v>
      </c>
      <c r="B122" s="25" t="n">
        <f aca="false">LOG10(A122)</f>
        <v>5.49692964807322</v>
      </c>
      <c r="C122" s="26" t="n">
        <v>100</v>
      </c>
      <c r="D122" s="25" t="n">
        <v>100</v>
      </c>
      <c r="E122" s="26" t="n">
        <v>19.53</v>
      </c>
      <c r="F122" s="26" t="n">
        <f aca="false">(E122-39.183)/-3.5715</f>
        <v>5.50272994540109</v>
      </c>
      <c r="G122" s="25" t="n">
        <f aca="false">10^F122</f>
        <v>318221.812774239</v>
      </c>
      <c r="H122" s="27" t="n">
        <f aca="false">G122/A122</f>
        <v>1.01344526361223</v>
      </c>
      <c r="I122" s="28" t="n">
        <f aca="false">H122-1</f>
        <v>0.0134452636122251</v>
      </c>
      <c r="J122" s="29" t="n">
        <f aca="false">STDEV(G122:G133)/AVERAGE(G122:G133)</f>
        <v>0.0459889071618902</v>
      </c>
      <c r="K122" s="16" t="n">
        <f aca="false">G122*D122</f>
        <v>31822181.2774239</v>
      </c>
    </row>
    <row r="123" s="2" customFormat="true" ht="12.75" hidden="false" customHeight="false" outlineLevel="0" collapsed="false">
      <c r="A123" s="10" t="n">
        <v>314000</v>
      </c>
      <c r="B123" s="11" t="n">
        <f aca="false">LOG10(A123)</f>
        <v>5.49692964807322</v>
      </c>
      <c r="C123" s="12" t="n">
        <v>100</v>
      </c>
      <c r="D123" s="11" t="n">
        <v>100</v>
      </c>
      <c r="E123" s="12" t="n">
        <v>19.49</v>
      </c>
      <c r="F123" s="12" t="n">
        <f aca="false">(E123-39.183)/-3.5715</f>
        <v>5.51392972140557</v>
      </c>
      <c r="G123" s="11" t="n">
        <f aca="false">10^F123</f>
        <v>326534.987207057</v>
      </c>
      <c r="H123" s="13" t="n">
        <f aca="false">G123/A123</f>
        <v>1.03992034142375</v>
      </c>
      <c r="I123" s="14" t="n">
        <f aca="false">H123-1</f>
        <v>0.0399203414237472</v>
      </c>
      <c r="J123" s="17"/>
      <c r="K123" s="16" t="n">
        <f aca="false">G123*D123</f>
        <v>32653498.7207057</v>
      </c>
    </row>
    <row r="124" s="2" customFormat="true" ht="12.75" hidden="false" customHeight="false" outlineLevel="0" collapsed="false">
      <c r="A124" s="10" t="n">
        <v>314000</v>
      </c>
      <c r="B124" s="11" t="n">
        <f aca="false">LOG10(A124)</f>
        <v>5.49692964807322</v>
      </c>
      <c r="C124" s="12" t="n">
        <v>100</v>
      </c>
      <c r="D124" s="11" t="n">
        <v>100</v>
      </c>
      <c r="E124" s="12" t="n">
        <v>19.46</v>
      </c>
      <c r="F124" s="12" t="n">
        <f aca="false">(E124-39.183)/-3.5715</f>
        <v>5.52232955340893</v>
      </c>
      <c r="G124" s="11" t="n">
        <f aca="false">10^F124</f>
        <v>332912.079401356</v>
      </c>
      <c r="H124" s="13" t="n">
        <f aca="false">G124/A124</f>
        <v>1.06022955223362</v>
      </c>
      <c r="I124" s="14" t="n">
        <f aca="false">H124-1</f>
        <v>0.0602295522336167</v>
      </c>
      <c r="J124" s="17"/>
      <c r="K124" s="16" t="n">
        <f aca="false">G124*D124</f>
        <v>33291207.9401356</v>
      </c>
    </row>
    <row r="125" s="2" customFormat="true" ht="12.75" hidden="false" customHeight="false" outlineLevel="0" collapsed="false">
      <c r="A125" s="10" t="n">
        <v>314000</v>
      </c>
      <c r="B125" s="11" t="n">
        <f aca="false">LOG10(A125)</f>
        <v>5.49692964807322</v>
      </c>
      <c r="C125" s="12" t="n">
        <v>100</v>
      </c>
      <c r="D125" s="11" t="n">
        <v>100</v>
      </c>
      <c r="E125" s="12" t="n">
        <v>19.63</v>
      </c>
      <c r="F125" s="12" t="n">
        <f aca="false">(E125-39.183)/-3.5715</f>
        <v>5.47473050538989</v>
      </c>
      <c r="G125" s="11" t="n">
        <f aca="false">10^F125</f>
        <v>298353.066134926</v>
      </c>
      <c r="H125" s="13" t="n">
        <f aca="false">G125/A125</f>
        <v>0.9501690004297</v>
      </c>
      <c r="I125" s="14" t="n">
        <f aca="false">H125-1</f>
        <v>-0.0498309995703001</v>
      </c>
      <c r="J125" s="17"/>
      <c r="K125" s="16" t="n">
        <f aca="false">G125*D125</f>
        <v>29835306.6134926</v>
      </c>
    </row>
    <row r="126" s="2" customFormat="true" ht="12.75" hidden="false" customHeight="false" outlineLevel="0" collapsed="false">
      <c r="A126" s="10" t="n">
        <v>314000</v>
      </c>
      <c r="B126" s="11" t="n">
        <f aca="false">LOG10(A126)</f>
        <v>5.49692964807322</v>
      </c>
      <c r="C126" s="12" t="n">
        <v>100</v>
      </c>
      <c r="D126" s="11" t="n">
        <v>100</v>
      </c>
      <c r="E126" s="12" t="n">
        <v>19.45</v>
      </c>
      <c r="F126" s="12" t="n">
        <f aca="false">(E126-39.183)/-3.5715</f>
        <v>5.52512949741005</v>
      </c>
      <c r="G126" s="11" t="n">
        <f aca="false">10^F126</f>
        <v>335065.333644986</v>
      </c>
      <c r="H126" s="13" t="n">
        <f aca="false">G126/A126</f>
        <v>1.0670870498248</v>
      </c>
      <c r="I126" s="14" t="n">
        <f aca="false">H126-1</f>
        <v>0.0670870498247951</v>
      </c>
      <c r="J126" s="17"/>
      <c r="K126" s="16" t="n">
        <f aca="false">G126*D126</f>
        <v>33506533.3644986</v>
      </c>
    </row>
    <row r="127" s="2" customFormat="true" ht="12.75" hidden="false" customHeight="false" outlineLevel="0" collapsed="false">
      <c r="A127" s="10" t="n">
        <v>314000</v>
      </c>
      <c r="B127" s="11" t="n">
        <f aca="false">LOG10(A127)</f>
        <v>5.49692964807322</v>
      </c>
      <c r="C127" s="12" t="n">
        <v>100</v>
      </c>
      <c r="D127" s="11" t="n">
        <v>100</v>
      </c>
      <c r="E127" s="12" t="n">
        <v>19.57</v>
      </c>
      <c r="F127" s="12" t="n">
        <f aca="false">(E127-39.183)/-3.5715</f>
        <v>5.49153016939661</v>
      </c>
      <c r="G127" s="11" t="n">
        <f aca="false">10^F127</f>
        <v>310120.281417533</v>
      </c>
      <c r="H127" s="13" t="n">
        <f aca="false">G127/A127</f>
        <v>0.987644208336091</v>
      </c>
      <c r="I127" s="14" t="n">
        <f aca="false">H127-1</f>
        <v>-0.012355791663909</v>
      </c>
      <c r="J127" s="17"/>
      <c r="K127" s="16" t="n">
        <f aca="false">G127*D127</f>
        <v>31012028.1417533</v>
      </c>
    </row>
    <row r="128" s="2" customFormat="true" ht="12.75" hidden="false" customHeight="false" outlineLevel="0" collapsed="false">
      <c r="A128" s="10" t="n">
        <v>314000</v>
      </c>
      <c r="B128" s="11" t="n">
        <f aca="false">LOG10(A128)</f>
        <v>5.49692964807322</v>
      </c>
      <c r="C128" s="12" t="n">
        <v>100</v>
      </c>
      <c r="D128" s="11" t="n">
        <v>100</v>
      </c>
      <c r="E128" s="12" t="n">
        <v>19.6</v>
      </c>
      <c r="F128" s="12" t="n">
        <f aca="false">(E128-39.183)/-3.5715</f>
        <v>5.48313033739325</v>
      </c>
      <c r="G128" s="11" t="n">
        <f aca="false">10^F128</f>
        <v>304179.777157435</v>
      </c>
      <c r="H128" s="13" t="n">
        <f aca="false">G128/A128</f>
        <v>0.968725404959984</v>
      </c>
      <c r="I128" s="14" t="n">
        <f aca="false">H128-1</f>
        <v>-0.0312745950400164</v>
      </c>
      <c r="J128" s="17"/>
      <c r="K128" s="16" t="n">
        <f aca="false">G128*D128</f>
        <v>30417977.7157435</v>
      </c>
    </row>
    <row r="129" s="2" customFormat="true" ht="12.75" hidden="false" customHeight="false" outlineLevel="0" collapsed="false">
      <c r="A129" s="10" t="n">
        <v>314000</v>
      </c>
      <c r="B129" s="11" t="n">
        <f aca="false">LOG10(A129)</f>
        <v>5.49692964807322</v>
      </c>
      <c r="C129" s="12" t="n">
        <v>100</v>
      </c>
      <c r="D129" s="11" t="n">
        <v>100</v>
      </c>
      <c r="E129" s="12" t="n">
        <v>19.63</v>
      </c>
      <c r="F129" s="12" t="n">
        <f aca="false">(E129-39.183)/-3.5715</f>
        <v>5.47473050538989</v>
      </c>
      <c r="G129" s="11" t="n">
        <f aca="false">10^F129</f>
        <v>298353.066134926</v>
      </c>
      <c r="H129" s="13" t="n">
        <f aca="false">G129/A129</f>
        <v>0.9501690004297</v>
      </c>
      <c r="I129" s="14" t="n">
        <f aca="false">H129-1</f>
        <v>-0.0498309995703001</v>
      </c>
      <c r="J129" s="17"/>
      <c r="K129" s="16" t="n">
        <f aca="false">G129*D129</f>
        <v>29835306.6134926</v>
      </c>
    </row>
    <row r="130" s="2" customFormat="true" ht="12.75" hidden="false" customHeight="false" outlineLevel="0" collapsed="false">
      <c r="A130" s="10" t="n">
        <v>314000</v>
      </c>
      <c r="B130" s="11" t="n">
        <f aca="false">LOG10(A130)</f>
        <v>5.49692964807322</v>
      </c>
      <c r="C130" s="12" t="n">
        <v>100</v>
      </c>
      <c r="D130" s="11" t="n">
        <v>100</v>
      </c>
      <c r="E130" s="12" t="n">
        <v>19.65</v>
      </c>
      <c r="F130" s="12" t="n">
        <f aca="false">(E130-39.183)/-3.5715</f>
        <v>5.46913061738765</v>
      </c>
      <c r="G130" s="11" t="n">
        <f aca="false">10^F130</f>
        <v>294530.732431148</v>
      </c>
      <c r="H130" s="13" t="n">
        <f aca="false">G130/A130</f>
        <v>0.937995963156521</v>
      </c>
      <c r="I130" s="14" t="n">
        <f aca="false">H130-1</f>
        <v>-0.0620040368434788</v>
      </c>
      <c r="J130" s="17"/>
      <c r="K130" s="16" t="n">
        <f aca="false">G130*D130</f>
        <v>29453073.2431148</v>
      </c>
    </row>
    <row r="131" s="2" customFormat="true" ht="12.75" hidden="false" customHeight="false" outlineLevel="0" collapsed="false">
      <c r="A131" s="10" t="n">
        <v>314000</v>
      </c>
      <c r="B131" s="11" t="n">
        <f aca="false">LOG10(A131)</f>
        <v>5.49692964807322</v>
      </c>
      <c r="C131" s="12" t="n">
        <v>100</v>
      </c>
      <c r="D131" s="11" t="n">
        <v>100</v>
      </c>
      <c r="E131" s="12" t="n">
        <v>19.46</v>
      </c>
      <c r="F131" s="12" t="n">
        <f aca="false">(E131-39.183)/-3.5715</f>
        <v>5.52232955340893</v>
      </c>
      <c r="G131" s="11" t="n">
        <f aca="false">10^F131</f>
        <v>332912.079401356</v>
      </c>
      <c r="H131" s="13" t="n">
        <f aca="false">G131/A131</f>
        <v>1.06022955223362</v>
      </c>
      <c r="I131" s="14" t="n">
        <f aca="false">H131-1</f>
        <v>0.0602295522336167</v>
      </c>
      <c r="J131" s="17"/>
      <c r="K131" s="16" t="n">
        <f aca="false">G131*D131</f>
        <v>33291207.9401356</v>
      </c>
    </row>
    <row r="132" s="2" customFormat="true" ht="12.75" hidden="false" customHeight="false" outlineLevel="0" collapsed="false">
      <c r="A132" s="10" t="n">
        <v>314000</v>
      </c>
      <c r="B132" s="11" t="n">
        <f aca="false">LOG10(A132)</f>
        <v>5.49692964807322</v>
      </c>
      <c r="C132" s="12" t="n">
        <v>100</v>
      </c>
      <c r="D132" s="11" t="n">
        <v>100</v>
      </c>
      <c r="E132" s="12" t="n">
        <v>19.53</v>
      </c>
      <c r="F132" s="12" t="n">
        <f aca="false">(E132-39.183)/-3.5715</f>
        <v>5.50272994540109</v>
      </c>
      <c r="G132" s="11" t="n">
        <f aca="false">10^F132</f>
        <v>318221.812774239</v>
      </c>
      <c r="H132" s="13" t="n">
        <f aca="false">G132/A132</f>
        <v>1.01344526361223</v>
      </c>
      <c r="I132" s="14" t="n">
        <f aca="false">H132-1</f>
        <v>0.0134452636122251</v>
      </c>
      <c r="J132" s="17"/>
      <c r="K132" s="16" t="n">
        <f aca="false">G132*D132</f>
        <v>31822181.2774239</v>
      </c>
    </row>
    <row r="133" s="2" customFormat="true" ht="12.75" hidden="false" customHeight="false" outlineLevel="0" collapsed="false">
      <c r="A133" s="18" t="n">
        <v>314000</v>
      </c>
      <c r="B133" s="19" t="n">
        <f aca="false">LOG10(A133)</f>
        <v>5.49692964807322</v>
      </c>
      <c r="C133" s="20" t="n">
        <v>100</v>
      </c>
      <c r="D133" s="19" t="n">
        <v>100</v>
      </c>
      <c r="E133" s="20" t="n">
        <v>19.53</v>
      </c>
      <c r="F133" s="20" t="n">
        <f aca="false">(E133-39.183)/-3.5715</f>
        <v>5.50272994540109</v>
      </c>
      <c r="G133" s="19" t="n">
        <f aca="false">10^F133</f>
        <v>318221.812774239</v>
      </c>
      <c r="H133" s="21" t="n">
        <f aca="false">G133/A133</f>
        <v>1.01344526361223</v>
      </c>
      <c r="I133" s="22" t="n">
        <f aca="false">H133-1</f>
        <v>0.0134452636122251</v>
      </c>
      <c r="J133" s="23"/>
      <c r="K133" s="16" t="n">
        <f aca="false">G133*D133</f>
        <v>31822181.2774239</v>
      </c>
    </row>
    <row r="134" s="2" customFormat="true" ht="12.75" hidden="false" customHeight="false" outlineLevel="0" collapsed="false">
      <c r="A134" s="24" t="n">
        <v>314000</v>
      </c>
      <c r="B134" s="25" t="n">
        <f aca="false">LOG10(A134)</f>
        <v>5.49692964807322</v>
      </c>
      <c r="C134" s="26" t="n">
        <v>90</v>
      </c>
      <c r="D134" s="25" t="n">
        <v>100</v>
      </c>
      <c r="E134" s="26" t="n">
        <v>19.66</v>
      </c>
      <c r="F134" s="26" t="n">
        <f aca="false">(E134-39.183)/-3.5715</f>
        <v>5.46633067338653</v>
      </c>
      <c r="G134" s="25" t="n">
        <f aca="false">10^F134</f>
        <v>292637.968585399</v>
      </c>
      <c r="H134" s="27" t="n">
        <f aca="false">G134/A134</f>
        <v>0.931968052819743</v>
      </c>
      <c r="I134" s="28" t="n">
        <f aca="false">H134-1</f>
        <v>-0.0680319471802567</v>
      </c>
      <c r="J134" s="29" t="n">
        <f aca="false">STDEV(G134:G145)/AVERAGE(G134:G145)</f>
        <v>0.0803285231665324</v>
      </c>
      <c r="K134" s="16" t="n">
        <f aca="false">G134*D134</f>
        <v>29263796.8585399</v>
      </c>
    </row>
    <row r="135" s="2" customFormat="true" ht="12.75" hidden="false" customHeight="false" outlineLevel="0" collapsed="false">
      <c r="A135" s="10" t="n">
        <v>314000</v>
      </c>
      <c r="B135" s="11" t="n">
        <f aca="false">LOG10(A135)</f>
        <v>5.49692964807322</v>
      </c>
      <c r="C135" s="12" t="n">
        <v>90</v>
      </c>
      <c r="D135" s="11" t="n">
        <v>100</v>
      </c>
      <c r="E135" s="12" t="n">
        <v>19.77</v>
      </c>
      <c r="F135" s="12" t="n">
        <f aca="false">(E135-39.183)/-3.5715</f>
        <v>5.43553128937421</v>
      </c>
      <c r="G135" s="11" t="n">
        <f aca="false">10^F135</f>
        <v>272603.413292638</v>
      </c>
      <c r="H135" s="13" t="n">
        <f aca="false">G135/A135</f>
        <v>0.868163736600757</v>
      </c>
      <c r="I135" s="14" t="n">
        <f aca="false">H135-1</f>
        <v>-0.131836263399243</v>
      </c>
      <c r="J135" s="17"/>
      <c r="K135" s="16" t="n">
        <f aca="false">G135*D135</f>
        <v>27260341.3292638</v>
      </c>
    </row>
    <row r="136" s="2" customFormat="true" ht="12.75" hidden="false" customHeight="false" outlineLevel="0" collapsed="false">
      <c r="A136" s="10" t="n">
        <v>314000</v>
      </c>
      <c r="B136" s="11" t="n">
        <f aca="false">LOG10(A136)</f>
        <v>5.49692964807322</v>
      </c>
      <c r="C136" s="12" t="n">
        <v>90</v>
      </c>
      <c r="D136" s="11" t="n">
        <v>100</v>
      </c>
      <c r="E136" s="12" t="n">
        <v>19.75</v>
      </c>
      <c r="F136" s="12" t="n">
        <f aca="false">(E136-39.183)/-3.5715</f>
        <v>5.44113117737645</v>
      </c>
      <c r="G136" s="11" t="n">
        <f aca="false">10^F136</f>
        <v>276141.180661742</v>
      </c>
      <c r="H136" s="13" t="n">
        <f aca="false">G136/A136</f>
        <v>0.879430511661599</v>
      </c>
      <c r="I136" s="14" t="n">
        <f aca="false">H136-1</f>
        <v>-0.120569488338401</v>
      </c>
      <c r="J136" s="17"/>
      <c r="K136" s="16" t="n">
        <f aca="false">G136*D136</f>
        <v>27614118.0661742</v>
      </c>
    </row>
    <row r="137" s="2" customFormat="true" ht="12.75" hidden="false" customHeight="false" outlineLevel="0" collapsed="false">
      <c r="A137" s="10" t="n">
        <v>314000</v>
      </c>
      <c r="B137" s="11" t="n">
        <f aca="false">LOG10(A137)</f>
        <v>5.49692964807322</v>
      </c>
      <c r="C137" s="12" t="n">
        <v>90</v>
      </c>
      <c r="D137" s="11" t="n">
        <v>100</v>
      </c>
      <c r="E137" s="12" t="n">
        <v>20.02</v>
      </c>
      <c r="F137" s="12" t="n">
        <f aca="false">(E137-39.183)/-3.5715</f>
        <v>5.36553268934621</v>
      </c>
      <c r="G137" s="11" t="n">
        <f aca="false">10^F137</f>
        <v>232023.882337628</v>
      </c>
      <c r="H137" s="13" t="n">
        <f aca="false">G137/A137</f>
        <v>0.738929561584804</v>
      </c>
      <c r="I137" s="14" t="n">
        <f aca="false">H137-1</f>
        <v>-0.261070438415196</v>
      </c>
      <c r="J137" s="17"/>
      <c r="K137" s="16" t="n">
        <f aca="false">G137*D137</f>
        <v>23202388.2337628</v>
      </c>
    </row>
    <row r="138" s="2" customFormat="true" ht="12.75" hidden="false" customHeight="false" outlineLevel="0" collapsed="false">
      <c r="A138" s="10" t="n">
        <v>314000</v>
      </c>
      <c r="B138" s="11" t="n">
        <f aca="false">LOG10(A138)</f>
        <v>5.49692964807322</v>
      </c>
      <c r="C138" s="12" t="n">
        <v>90</v>
      </c>
      <c r="D138" s="11" t="n">
        <v>100</v>
      </c>
      <c r="E138" s="12" t="n">
        <v>19.86</v>
      </c>
      <c r="F138" s="12" t="n">
        <f aca="false">(E138-39.183)/-3.5715</f>
        <v>5.41033179336413</v>
      </c>
      <c r="G138" s="11" t="n">
        <f aca="false">10^F138</f>
        <v>257236.027036874</v>
      </c>
      <c r="H138" s="13" t="n">
        <f aca="false">G138/A138</f>
        <v>0.819223016041001</v>
      </c>
      <c r="I138" s="14" t="n">
        <f aca="false">H138-1</f>
        <v>-0.180776983958999</v>
      </c>
      <c r="J138" s="17"/>
      <c r="K138" s="16" t="n">
        <f aca="false">G138*D138</f>
        <v>25723602.7036874</v>
      </c>
    </row>
    <row r="139" s="2" customFormat="true" ht="12.75" hidden="false" customHeight="false" outlineLevel="0" collapsed="false">
      <c r="A139" s="10" t="n">
        <v>314000</v>
      </c>
      <c r="B139" s="11" t="n">
        <f aca="false">LOG10(A139)</f>
        <v>5.49692964807322</v>
      </c>
      <c r="C139" s="12" t="n">
        <v>90</v>
      </c>
      <c r="D139" s="11" t="n">
        <v>100</v>
      </c>
      <c r="E139" s="12" t="n">
        <v>19.94</v>
      </c>
      <c r="F139" s="12" t="n">
        <f aca="false">(E139-39.183)/-3.5715</f>
        <v>5.38793224135517</v>
      </c>
      <c r="G139" s="11" t="n">
        <f aca="false">10^F139</f>
        <v>244304.935828572</v>
      </c>
      <c r="H139" s="13" t="n">
        <f aca="false">G139/A139</f>
        <v>0.77804119690628</v>
      </c>
      <c r="I139" s="14" t="n">
        <f aca="false">H139-1</f>
        <v>-0.22195880309372</v>
      </c>
      <c r="J139" s="17"/>
      <c r="K139" s="16" t="n">
        <f aca="false">G139*D139</f>
        <v>24430493.5828572</v>
      </c>
    </row>
    <row r="140" s="2" customFormat="true" ht="12.75" hidden="false" customHeight="false" outlineLevel="0" collapsed="false">
      <c r="A140" s="10" t="n">
        <v>314000</v>
      </c>
      <c r="B140" s="11" t="n">
        <f aca="false">LOG10(A140)</f>
        <v>5.49692964807322</v>
      </c>
      <c r="C140" s="12" t="n">
        <v>90</v>
      </c>
      <c r="D140" s="11" t="n">
        <v>100</v>
      </c>
      <c r="E140" s="12" t="n">
        <v>19.62</v>
      </c>
      <c r="F140" s="12" t="n">
        <f aca="false">(E140-39.183)/-3.5715</f>
        <v>5.47753044939101</v>
      </c>
      <c r="G140" s="11" t="n">
        <f aca="false">10^F140</f>
        <v>300282.794869642</v>
      </c>
      <c r="H140" s="13" t="n">
        <f aca="false">G140/A140</f>
        <v>0.956314633342808</v>
      </c>
      <c r="I140" s="14" t="n">
        <f aca="false">H140-1</f>
        <v>-0.043685366657192</v>
      </c>
      <c r="J140" s="17"/>
      <c r="K140" s="16" t="n">
        <f aca="false">G140*D140</f>
        <v>30028279.4869642</v>
      </c>
    </row>
    <row r="141" s="2" customFormat="true" ht="12.75" hidden="false" customHeight="false" outlineLevel="0" collapsed="false">
      <c r="A141" s="10" t="n">
        <v>314000</v>
      </c>
      <c r="B141" s="11" t="n">
        <f aca="false">LOG10(A141)</f>
        <v>5.49692964807322</v>
      </c>
      <c r="C141" s="12" t="n">
        <v>90</v>
      </c>
      <c r="D141" s="11" t="n">
        <v>100</v>
      </c>
      <c r="E141" s="12" t="n">
        <v>19.6</v>
      </c>
      <c r="F141" s="12" t="n">
        <f aca="false">(E141-39.183)/-3.5715</f>
        <v>5.48313033739325</v>
      </c>
      <c r="G141" s="11" t="n">
        <f aca="false">10^F141</f>
        <v>304179.777157435</v>
      </c>
      <c r="H141" s="13" t="n">
        <f aca="false">G141/A141</f>
        <v>0.968725404959984</v>
      </c>
      <c r="I141" s="14" t="n">
        <f aca="false">H141-1</f>
        <v>-0.0312745950400164</v>
      </c>
      <c r="J141" s="17"/>
      <c r="K141" s="16" t="n">
        <f aca="false">G141*D141</f>
        <v>30417977.7157435</v>
      </c>
    </row>
    <row r="142" s="2" customFormat="true" ht="12.75" hidden="false" customHeight="false" outlineLevel="0" collapsed="false">
      <c r="A142" s="10" t="n">
        <v>314000</v>
      </c>
      <c r="B142" s="11" t="n">
        <f aca="false">LOG10(A142)</f>
        <v>5.49692964807322</v>
      </c>
      <c r="C142" s="12" t="n">
        <v>90</v>
      </c>
      <c r="D142" s="11" t="n">
        <v>100</v>
      </c>
      <c r="E142" s="12" t="n">
        <v>19.64</v>
      </c>
      <c r="F142" s="12" t="n">
        <f aca="false">(E142-39.183)/-3.5715</f>
        <v>5.47193056138877</v>
      </c>
      <c r="G142" s="11" t="n">
        <f aca="false">10^F142</f>
        <v>296435.738553566</v>
      </c>
      <c r="H142" s="13" t="n">
        <f aca="false">G142/A142</f>
        <v>0.94406286163556</v>
      </c>
      <c r="I142" s="14" t="n">
        <f aca="false">H142-1</f>
        <v>-0.0559371383644396</v>
      </c>
      <c r="J142" s="17"/>
      <c r="K142" s="16" t="n">
        <f aca="false">G142*D142</f>
        <v>29643573.8553566</v>
      </c>
    </row>
    <row r="143" s="2" customFormat="true" ht="12.75" hidden="false" customHeight="false" outlineLevel="0" collapsed="false">
      <c r="A143" s="10" t="n">
        <v>314000</v>
      </c>
      <c r="B143" s="11" t="n">
        <f aca="false">LOG10(A143)</f>
        <v>5.49692964807322</v>
      </c>
      <c r="C143" s="12" t="n">
        <v>90</v>
      </c>
      <c r="D143" s="11" t="n">
        <v>100</v>
      </c>
      <c r="E143" s="12" t="n">
        <v>19.74</v>
      </c>
      <c r="F143" s="12" t="n">
        <f aca="false">(E143-39.183)/-3.5715</f>
        <v>5.44393112137757</v>
      </c>
      <c r="G143" s="11" t="n">
        <f aca="false">10^F143</f>
        <v>277927.244328071</v>
      </c>
      <c r="H143" s="13" t="n">
        <f aca="false">G143/A143</f>
        <v>0.885118612509782</v>
      </c>
      <c r="I143" s="14" t="n">
        <f aca="false">H143-1</f>
        <v>-0.114881387490218</v>
      </c>
      <c r="J143" s="17"/>
      <c r="K143" s="16" t="n">
        <f aca="false">G143*D143</f>
        <v>27792724.4328071</v>
      </c>
    </row>
    <row r="144" s="2" customFormat="true" ht="12.75" hidden="false" customHeight="false" outlineLevel="0" collapsed="false">
      <c r="A144" s="10" t="n">
        <v>314000</v>
      </c>
      <c r="B144" s="11" t="n">
        <f aca="false">LOG10(A144)</f>
        <v>5.49692964807322</v>
      </c>
      <c r="C144" s="12" t="n">
        <v>90</v>
      </c>
      <c r="D144" s="11" t="n">
        <v>100</v>
      </c>
      <c r="E144" s="12" t="n">
        <v>19.76</v>
      </c>
      <c r="F144" s="12" t="n">
        <f aca="false">(E144-39.183)/-3.5715</f>
        <v>5.43833123337533</v>
      </c>
      <c r="G144" s="11" t="n">
        <f aca="false">10^F144</f>
        <v>274366.594903698</v>
      </c>
      <c r="H144" s="13" t="n">
        <f aca="false">G144/A144</f>
        <v>0.873778964661457</v>
      </c>
      <c r="I144" s="14" t="n">
        <f aca="false">H144-1</f>
        <v>-0.126221035338543</v>
      </c>
      <c r="J144" s="17"/>
      <c r="K144" s="16" t="n">
        <f aca="false">G144*D144</f>
        <v>27436659.4903698</v>
      </c>
    </row>
    <row r="145" s="2" customFormat="true" ht="12.75" hidden="false" customHeight="false" outlineLevel="0" collapsed="false">
      <c r="A145" s="18" t="n">
        <v>314000</v>
      </c>
      <c r="B145" s="19" t="n">
        <f aca="false">LOG10(A145)</f>
        <v>5.49692964807322</v>
      </c>
      <c r="C145" s="20" t="n">
        <v>90</v>
      </c>
      <c r="D145" s="19" t="n">
        <v>100</v>
      </c>
      <c r="E145" s="20" t="n">
        <v>19.75</v>
      </c>
      <c r="F145" s="20" t="n">
        <f aca="false">(E145-39.183)/-3.5715</f>
        <v>5.44113117737645</v>
      </c>
      <c r="G145" s="19" t="n">
        <f aca="false">10^F145</f>
        <v>276141.180661742</v>
      </c>
      <c r="H145" s="21" t="n">
        <f aca="false">G145/A145</f>
        <v>0.879430511661599</v>
      </c>
      <c r="I145" s="22" t="n">
        <f aca="false">H145-1</f>
        <v>-0.120569488338401</v>
      </c>
      <c r="J145" s="23"/>
      <c r="K145" s="16" t="n">
        <f aca="false">G145*D145</f>
        <v>27614118.0661742</v>
      </c>
    </row>
    <row r="146" s="2" customFormat="true" ht="12.75" hidden="false" customHeight="false" outlineLevel="0" collapsed="false">
      <c r="A146" s="24" t="n">
        <v>314000</v>
      </c>
      <c r="B146" s="25" t="n">
        <f aca="false">LOG10(A146)</f>
        <v>5.49692964807322</v>
      </c>
      <c r="C146" s="26" t="n">
        <v>80</v>
      </c>
      <c r="D146" s="25" t="n">
        <v>100</v>
      </c>
      <c r="E146" s="26" t="n">
        <v>19.94</v>
      </c>
      <c r="F146" s="26" t="n">
        <f aca="false">(E146-39.183)/-3.5715</f>
        <v>5.38793224135517</v>
      </c>
      <c r="G146" s="25" t="n">
        <f aca="false">10^F146</f>
        <v>244304.935828572</v>
      </c>
      <c r="H146" s="27" t="n">
        <f aca="false">G146/A146</f>
        <v>0.77804119690628</v>
      </c>
      <c r="I146" s="28" t="n">
        <f aca="false">H146-1</f>
        <v>-0.22195880309372</v>
      </c>
      <c r="J146" s="29" t="n">
        <f aca="false">STDEV(G146:G157)/AVERAGE(G146:G157)</f>
        <v>0.0473672164857613</v>
      </c>
      <c r="K146" s="16" t="n">
        <f aca="false">G146*D146</f>
        <v>24430493.5828572</v>
      </c>
    </row>
    <row r="147" s="2" customFormat="true" ht="12.75" hidden="false" customHeight="false" outlineLevel="0" collapsed="false">
      <c r="A147" s="10" t="n">
        <v>314000</v>
      </c>
      <c r="B147" s="11" t="n">
        <f aca="false">LOG10(A147)</f>
        <v>5.49692964807322</v>
      </c>
      <c r="C147" s="12" t="n">
        <v>80</v>
      </c>
      <c r="D147" s="11" t="n">
        <v>100</v>
      </c>
      <c r="E147" s="12" t="n">
        <v>19.98</v>
      </c>
      <c r="F147" s="12" t="n">
        <f aca="false">(E147-39.183)/-3.5715</f>
        <v>5.37673246535069</v>
      </c>
      <c r="G147" s="11" t="n">
        <f aca="false">10^F147</f>
        <v>238085.236176438</v>
      </c>
      <c r="H147" s="13" t="n">
        <f aca="false">G147/A147</f>
        <v>0.758233236230695</v>
      </c>
      <c r="I147" s="14" t="n">
        <f aca="false">H147-1</f>
        <v>-0.241766763769305</v>
      </c>
      <c r="J147" s="17"/>
      <c r="K147" s="16" t="n">
        <f aca="false">G147*D147</f>
        <v>23808523.6176438</v>
      </c>
    </row>
    <row r="148" s="2" customFormat="true" ht="12.75" hidden="false" customHeight="false" outlineLevel="0" collapsed="false">
      <c r="A148" s="10" t="n">
        <v>314000</v>
      </c>
      <c r="B148" s="11" t="n">
        <f aca="false">LOG10(A148)</f>
        <v>5.49692964807322</v>
      </c>
      <c r="C148" s="12" t="n">
        <v>80</v>
      </c>
      <c r="D148" s="11" t="n">
        <v>100</v>
      </c>
      <c r="E148" s="12" t="n">
        <v>19.99</v>
      </c>
      <c r="F148" s="12" t="n">
        <f aca="false">(E148-39.183)/-3.5715</f>
        <v>5.37393252134957</v>
      </c>
      <c r="G148" s="11" t="n">
        <f aca="false">10^F148</f>
        <v>236555.212047814</v>
      </c>
      <c r="H148" s="13" t="n">
        <f aca="false">G148/A148</f>
        <v>0.753360547922975</v>
      </c>
      <c r="I148" s="14" t="n">
        <f aca="false">H148-1</f>
        <v>-0.246639452077026</v>
      </c>
      <c r="J148" s="17"/>
      <c r="K148" s="16" t="n">
        <f aca="false">G148*D148</f>
        <v>23655521.2047814</v>
      </c>
    </row>
    <row r="149" s="2" customFormat="true" ht="12.75" hidden="false" customHeight="false" outlineLevel="0" collapsed="false">
      <c r="A149" s="10" t="n">
        <v>314000</v>
      </c>
      <c r="B149" s="11" t="n">
        <f aca="false">LOG10(A149)</f>
        <v>5.49692964807322</v>
      </c>
      <c r="C149" s="12" t="n">
        <v>80</v>
      </c>
      <c r="D149" s="11" t="n">
        <v>100</v>
      </c>
      <c r="E149" s="12" t="n">
        <v>19.97</v>
      </c>
      <c r="F149" s="12" t="n">
        <f aca="false">(E149-39.183)/-3.5715</f>
        <v>5.37953240935181</v>
      </c>
      <c r="G149" s="11" t="n">
        <f aca="false">10^F149</f>
        <v>239625.156404219</v>
      </c>
      <c r="H149" s="13" t="n">
        <f aca="false">G149/A149</f>
        <v>0.763137440777767</v>
      </c>
      <c r="I149" s="14" t="n">
        <f aca="false">H149-1</f>
        <v>-0.236862559222234</v>
      </c>
      <c r="J149" s="17"/>
      <c r="K149" s="16" t="n">
        <f aca="false">G149*D149</f>
        <v>23962515.6404219</v>
      </c>
    </row>
    <row r="150" s="2" customFormat="true" ht="12.75" hidden="false" customHeight="false" outlineLevel="0" collapsed="false">
      <c r="A150" s="10" t="n">
        <v>314000</v>
      </c>
      <c r="B150" s="11" t="n">
        <f aca="false">LOG10(A150)</f>
        <v>5.49692964807322</v>
      </c>
      <c r="C150" s="12" t="n">
        <v>80</v>
      </c>
      <c r="D150" s="11" t="n">
        <v>100</v>
      </c>
      <c r="E150" s="12" t="n">
        <v>19.97</v>
      </c>
      <c r="F150" s="12" t="n">
        <f aca="false">(E150-39.183)/-3.5715</f>
        <v>5.37953240935181</v>
      </c>
      <c r="G150" s="11" t="n">
        <f aca="false">10^F150</f>
        <v>239625.156404219</v>
      </c>
      <c r="H150" s="13" t="n">
        <f aca="false">G150/A150</f>
        <v>0.763137440777767</v>
      </c>
      <c r="I150" s="14" t="n">
        <f aca="false">H150-1</f>
        <v>-0.236862559222234</v>
      </c>
      <c r="J150" s="17"/>
      <c r="K150" s="16" t="n">
        <f aca="false">G150*D150</f>
        <v>23962515.6404219</v>
      </c>
    </row>
    <row r="151" s="2" customFormat="true" ht="12.75" hidden="false" customHeight="false" outlineLevel="0" collapsed="false">
      <c r="A151" s="10" t="n">
        <v>314000</v>
      </c>
      <c r="B151" s="11" t="n">
        <f aca="false">LOG10(A151)</f>
        <v>5.49692964807322</v>
      </c>
      <c r="C151" s="12" t="n">
        <v>80</v>
      </c>
      <c r="D151" s="11" t="n">
        <v>100</v>
      </c>
      <c r="E151" s="12" t="n">
        <v>19.89</v>
      </c>
      <c r="F151" s="12" t="n">
        <f aca="false">(E151-39.183)/-3.5715</f>
        <v>5.40193196136077</v>
      </c>
      <c r="G151" s="11" t="n">
        <f aca="false">10^F151</f>
        <v>252308.546294634</v>
      </c>
      <c r="H151" s="13" t="n">
        <f aca="false">G151/A151</f>
        <v>0.803530402212209</v>
      </c>
      <c r="I151" s="14" t="n">
        <f aca="false">H151-1</f>
        <v>-0.196469597787791</v>
      </c>
      <c r="J151" s="17"/>
      <c r="K151" s="16" t="n">
        <f aca="false">G151*D151</f>
        <v>25230854.6294634</v>
      </c>
    </row>
    <row r="152" s="2" customFormat="true" ht="12.75" hidden="false" customHeight="false" outlineLevel="0" collapsed="false">
      <c r="A152" s="10" t="n">
        <v>314000</v>
      </c>
      <c r="B152" s="11" t="n">
        <f aca="false">LOG10(A152)</f>
        <v>5.49692964807322</v>
      </c>
      <c r="C152" s="12" t="n">
        <v>80</v>
      </c>
      <c r="D152" s="11" t="n">
        <v>100</v>
      </c>
      <c r="E152" s="12" t="n">
        <v>20.06</v>
      </c>
      <c r="F152" s="12" t="n">
        <f aca="false">(E152-39.183)/-3.5715</f>
        <v>5.35433291334173</v>
      </c>
      <c r="G152" s="11" t="n">
        <f aca="false">10^F152</f>
        <v>226116.843024781</v>
      </c>
      <c r="H152" s="13" t="n">
        <f aca="false">G152/A152</f>
        <v>0.720117334473825</v>
      </c>
      <c r="I152" s="14" t="n">
        <f aca="false">H152-1</f>
        <v>-0.279882665526175</v>
      </c>
      <c r="J152" s="17"/>
      <c r="K152" s="16" t="n">
        <f aca="false">G152*D152</f>
        <v>22611684.3024781</v>
      </c>
    </row>
    <row r="153" s="2" customFormat="true" ht="12.75" hidden="false" customHeight="false" outlineLevel="0" collapsed="false">
      <c r="A153" s="10" t="n">
        <v>314000</v>
      </c>
      <c r="B153" s="11" t="n">
        <f aca="false">LOG10(A153)</f>
        <v>5.49692964807322</v>
      </c>
      <c r="C153" s="12" t="n">
        <v>80</v>
      </c>
      <c r="D153" s="11" t="n">
        <v>100</v>
      </c>
      <c r="E153" s="12" t="n">
        <v>20.04</v>
      </c>
      <c r="F153" s="12" t="n">
        <f aca="false">(E153-39.183)/-3.5715</f>
        <v>5.35993280134397</v>
      </c>
      <c r="G153" s="11" t="n">
        <f aca="false">10^F153</f>
        <v>229051.321280926</v>
      </c>
      <c r="H153" s="13" t="n">
        <f aca="false">G153/A153</f>
        <v>0.729462806627152</v>
      </c>
      <c r="I153" s="14" t="n">
        <f aca="false">H153-1</f>
        <v>-0.270537193372848</v>
      </c>
      <c r="J153" s="17"/>
      <c r="K153" s="16" t="n">
        <f aca="false">G153*D153</f>
        <v>22905132.1280926</v>
      </c>
    </row>
    <row r="154" s="2" customFormat="true" ht="12.75" hidden="false" customHeight="false" outlineLevel="0" collapsed="false">
      <c r="A154" s="10" t="n">
        <v>314000</v>
      </c>
      <c r="B154" s="11" t="n">
        <f aca="false">LOG10(A154)</f>
        <v>5.49692964807322</v>
      </c>
      <c r="C154" s="12" t="n">
        <v>80</v>
      </c>
      <c r="D154" s="11" t="n">
        <v>100</v>
      </c>
      <c r="E154" s="12" t="n">
        <v>20.04</v>
      </c>
      <c r="F154" s="12" t="n">
        <f aca="false">(E154-39.183)/-3.5715</f>
        <v>5.35993280134397</v>
      </c>
      <c r="G154" s="11" t="n">
        <f aca="false">10^F154</f>
        <v>229051.321280926</v>
      </c>
      <c r="H154" s="13" t="n">
        <f aca="false">G154/A154</f>
        <v>0.729462806627152</v>
      </c>
      <c r="I154" s="14" t="n">
        <f aca="false">H154-1</f>
        <v>-0.270537193372848</v>
      </c>
      <c r="J154" s="17"/>
      <c r="K154" s="16" t="n">
        <f aca="false">G154*D154</f>
        <v>22905132.1280926</v>
      </c>
    </row>
    <row r="155" s="2" customFormat="true" ht="12.75" hidden="false" customHeight="false" outlineLevel="0" collapsed="false">
      <c r="A155" s="10" t="n">
        <v>314000</v>
      </c>
      <c r="B155" s="11" t="n">
        <f aca="false">LOG10(A155)</f>
        <v>5.49692964807322</v>
      </c>
      <c r="C155" s="12" t="n">
        <v>80</v>
      </c>
      <c r="D155" s="11" t="n">
        <v>100</v>
      </c>
      <c r="E155" s="12" t="n">
        <v>20.08</v>
      </c>
      <c r="F155" s="12" t="n">
        <f aca="false">(E155-39.183)/-3.5715</f>
        <v>5.34873302533949</v>
      </c>
      <c r="G155" s="11" t="n">
        <f aca="false">10^F155</f>
        <v>223219.959673515</v>
      </c>
      <c r="H155" s="13" t="n">
        <f aca="false">G155/A155</f>
        <v>0.710891591316926</v>
      </c>
      <c r="I155" s="14" t="n">
        <f aca="false">H155-1</f>
        <v>-0.289108408683074</v>
      </c>
      <c r="J155" s="17"/>
      <c r="K155" s="16" t="n">
        <f aca="false">G155*D155</f>
        <v>22321995.9673515</v>
      </c>
    </row>
    <row r="156" s="2" customFormat="true" ht="12.75" hidden="false" customHeight="false" outlineLevel="0" collapsed="false">
      <c r="A156" s="10" t="n">
        <v>314000</v>
      </c>
      <c r="B156" s="11" t="n">
        <f aca="false">LOG10(A156)</f>
        <v>5.49692964807322</v>
      </c>
      <c r="C156" s="12" t="n">
        <v>80</v>
      </c>
      <c r="D156" s="11" t="n">
        <v>100</v>
      </c>
      <c r="E156" s="12" t="n">
        <v>20.16</v>
      </c>
      <c r="F156" s="12" t="n">
        <f aca="false">(E156-39.183)/-3.5715</f>
        <v>5.32633347333053</v>
      </c>
      <c r="G156" s="11" t="n">
        <f aca="false">10^F156</f>
        <v>211998.834501814</v>
      </c>
      <c r="H156" s="13" t="n">
        <f aca="false">G156/A156</f>
        <v>0.675155523891128</v>
      </c>
      <c r="I156" s="14" t="n">
        <f aca="false">H156-1</f>
        <v>-0.324844476108872</v>
      </c>
      <c r="J156" s="17"/>
      <c r="K156" s="16" t="n">
        <f aca="false">G156*D156</f>
        <v>21199883.4501814</v>
      </c>
    </row>
    <row r="157" s="2" customFormat="true" ht="12.75" hidden="false" customHeight="false" outlineLevel="0" collapsed="false">
      <c r="A157" s="18" t="n">
        <v>314000</v>
      </c>
      <c r="B157" s="19" t="n">
        <f aca="false">LOG10(A157)</f>
        <v>5.49692964807322</v>
      </c>
      <c r="C157" s="20" t="n">
        <v>80</v>
      </c>
      <c r="D157" s="19" t="n">
        <v>100</v>
      </c>
      <c r="E157" s="20" t="n">
        <v>20.08</v>
      </c>
      <c r="F157" s="20" t="n">
        <f aca="false">(E157-39.183)/-3.5715</f>
        <v>5.34873302533949</v>
      </c>
      <c r="G157" s="19" t="n">
        <f aca="false">10^F157</f>
        <v>223219.959673515</v>
      </c>
      <c r="H157" s="21" t="n">
        <f aca="false">G157/A157</f>
        <v>0.710891591316926</v>
      </c>
      <c r="I157" s="22" t="n">
        <f aca="false">H157-1</f>
        <v>-0.289108408683074</v>
      </c>
      <c r="J157" s="23"/>
      <c r="K157" s="16" t="n">
        <f aca="false">G157*D157</f>
        <v>22321995.9673515</v>
      </c>
    </row>
    <row r="158" s="2" customFormat="true" ht="12.75" hidden="false" customHeight="false" outlineLevel="0" collapsed="false">
      <c r="A158" s="24" t="n">
        <v>314000</v>
      </c>
      <c r="B158" s="25" t="n">
        <f aca="false">LOG10(A158)</f>
        <v>5.49692964807322</v>
      </c>
      <c r="C158" s="26" t="n">
        <v>70</v>
      </c>
      <c r="D158" s="25" t="n">
        <v>100</v>
      </c>
      <c r="E158" s="26" t="n">
        <v>19.96</v>
      </c>
      <c r="F158" s="26" t="n">
        <f aca="false">(E158-39.183)/-3.5715</f>
        <v>5.38233235335293</v>
      </c>
      <c r="G158" s="25" t="n">
        <f aca="false">10^F158</f>
        <v>241175.036738497</v>
      </c>
      <c r="H158" s="27" t="n">
        <f aca="false">G158/A158</f>
        <v>0.768073365409225</v>
      </c>
      <c r="I158" s="28" t="n">
        <f aca="false">H158-1</f>
        <v>-0.231926634590775</v>
      </c>
      <c r="J158" s="29" t="n">
        <f aca="false">STDEV(G158:G169)/AVERAGE(G158:G169)</f>
        <v>0.0770298481011139</v>
      </c>
      <c r="K158" s="16" t="n">
        <f aca="false">G158*D158</f>
        <v>24117503.6738497</v>
      </c>
    </row>
    <row r="159" s="2" customFormat="true" ht="12.75" hidden="false" customHeight="false" outlineLevel="0" collapsed="false">
      <c r="A159" s="10" t="n">
        <v>314000</v>
      </c>
      <c r="B159" s="11" t="n">
        <f aca="false">LOG10(A159)</f>
        <v>5.49692964807322</v>
      </c>
      <c r="C159" s="12" t="n">
        <v>70</v>
      </c>
      <c r="D159" s="11" t="n">
        <v>100</v>
      </c>
      <c r="E159" s="12" t="n">
        <v>19.91</v>
      </c>
      <c r="F159" s="12" t="n">
        <f aca="false">(E159-39.183)/-3.5715</f>
        <v>5.39633207335853</v>
      </c>
      <c r="G159" s="11" t="n">
        <f aca="false">10^F159</f>
        <v>249076.109394464</v>
      </c>
      <c r="H159" s="13" t="n">
        <f aca="false">G159/A159</f>
        <v>0.793236017179822</v>
      </c>
      <c r="I159" s="14" t="n">
        <f aca="false">H159-1</f>
        <v>-0.206763982820178</v>
      </c>
      <c r="J159" s="17"/>
      <c r="K159" s="16" t="n">
        <f aca="false">G159*D159</f>
        <v>24907610.9394464</v>
      </c>
    </row>
    <row r="160" s="2" customFormat="true" ht="12.75" hidden="false" customHeight="false" outlineLevel="0" collapsed="false">
      <c r="A160" s="10" t="n">
        <v>314000</v>
      </c>
      <c r="B160" s="11" t="n">
        <f aca="false">LOG10(A160)</f>
        <v>5.49692964807322</v>
      </c>
      <c r="C160" s="12" t="n">
        <v>70</v>
      </c>
      <c r="D160" s="11" t="n">
        <v>100</v>
      </c>
      <c r="E160" s="12" t="n">
        <v>19.97</v>
      </c>
      <c r="F160" s="12" t="n">
        <f aca="false">(E160-39.183)/-3.5715</f>
        <v>5.37953240935181</v>
      </c>
      <c r="G160" s="11" t="n">
        <f aca="false">10^F160</f>
        <v>239625.156404219</v>
      </c>
      <c r="H160" s="13" t="n">
        <f aca="false">G160/A160</f>
        <v>0.763137440777767</v>
      </c>
      <c r="I160" s="14" t="n">
        <f aca="false">H160-1</f>
        <v>-0.236862559222234</v>
      </c>
      <c r="J160" s="17"/>
      <c r="K160" s="16" t="n">
        <f aca="false">G160*D160</f>
        <v>23962515.6404219</v>
      </c>
    </row>
    <row r="161" s="2" customFormat="true" ht="12.75" hidden="false" customHeight="false" outlineLevel="0" collapsed="false">
      <c r="A161" s="10" t="n">
        <v>314000</v>
      </c>
      <c r="B161" s="11" t="n">
        <f aca="false">LOG10(A161)</f>
        <v>5.49692964807322</v>
      </c>
      <c r="C161" s="12" t="n">
        <v>70</v>
      </c>
      <c r="D161" s="11" t="n">
        <v>100</v>
      </c>
      <c r="E161" s="12" t="n">
        <v>20.22</v>
      </c>
      <c r="F161" s="12" t="n">
        <f aca="false">(E161-39.183)/-3.5715</f>
        <v>5.30953380932381</v>
      </c>
      <c r="G161" s="11" t="n">
        <f aca="false">10^F161</f>
        <v>203954.742984027</v>
      </c>
      <c r="H161" s="13" t="n">
        <f aca="false">G161/A161</f>
        <v>0.649537398038302</v>
      </c>
      <c r="I161" s="14" t="n">
        <f aca="false">H161-1</f>
        <v>-0.350462601961698</v>
      </c>
      <c r="J161" s="17"/>
      <c r="K161" s="16" t="n">
        <f aca="false">G161*D161</f>
        <v>20395474.2984027</v>
      </c>
    </row>
    <row r="162" s="2" customFormat="true" ht="12.75" hidden="false" customHeight="false" outlineLevel="0" collapsed="false">
      <c r="A162" s="10" t="n">
        <v>314000</v>
      </c>
      <c r="B162" s="11" t="n">
        <f aca="false">LOG10(A162)</f>
        <v>5.49692964807322</v>
      </c>
      <c r="C162" s="12" t="n">
        <v>70</v>
      </c>
      <c r="D162" s="11" t="n">
        <v>100</v>
      </c>
      <c r="E162" s="12" t="n">
        <v>20.19</v>
      </c>
      <c r="F162" s="12" t="n">
        <f aca="false">(E162-39.183)/-3.5715</f>
        <v>5.31793364132717</v>
      </c>
      <c r="G162" s="11" t="n">
        <f aca="false">10^F162</f>
        <v>207937.894102375</v>
      </c>
      <c r="H162" s="13" t="n">
        <f aca="false">G162/A162</f>
        <v>0.662222592682724</v>
      </c>
      <c r="I162" s="14" t="n">
        <f aca="false">H162-1</f>
        <v>-0.337777407317276</v>
      </c>
      <c r="J162" s="17"/>
      <c r="K162" s="16" t="n">
        <f aca="false">G162*D162</f>
        <v>20793789.4102375</v>
      </c>
    </row>
    <row r="163" s="2" customFormat="true" ht="12.75" hidden="false" customHeight="false" outlineLevel="0" collapsed="false">
      <c r="A163" s="10" t="n">
        <v>314000</v>
      </c>
      <c r="B163" s="11" t="n">
        <f aca="false">LOG10(A163)</f>
        <v>5.49692964807322</v>
      </c>
      <c r="C163" s="12" t="n">
        <v>70</v>
      </c>
      <c r="D163" s="11" t="n">
        <v>100</v>
      </c>
      <c r="E163" s="12" t="n">
        <v>20.16</v>
      </c>
      <c r="F163" s="12" t="n">
        <f aca="false">(E163-39.183)/-3.5715</f>
        <v>5.32633347333053</v>
      </c>
      <c r="G163" s="11" t="n">
        <f aca="false">10^F163</f>
        <v>211998.834501814</v>
      </c>
      <c r="H163" s="13" t="n">
        <f aca="false">G163/A163</f>
        <v>0.675155523891128</v>
      </c>
      <c r="I163" s="14" t="n">
        <f aca="false">H163-1</f>
        <v>-0.324844476108872</v>
      </c>
      <c r="J163" s="17"/>
      <c r="K163" s="16" t="n">
        <f aca="false">G163*D163</f>
        <v>21199883.4501814</v>
      </c>
    </row>
    <row r="164" s="2" customFormat="true" ht="12.75" hidden="false" customHeight="false" outlineLevel="0" collapsed="false">
      <c r="A164" s="10" t="n">
        <v>314000</v>
      </c>
      <c r="B164" s="11" t="n">
        <f aca="false">LOG10(A164)</f>
        <v>5.49692964807322</v>
      </c>
      <c r="C164" s="12" t="n">
        <v>70</v>
      </c>
      <c r="D164" s="11" t="n">
        <v>100</v>
      </c>
      <c r="E164" s="12" t="n">
        <v>20.26</v>
      </c>
      <c r="F164" s="12" t="n">
        <f aca="false">(E164-39.183)/-3.5715</f>
        <v>5.29833403331933</v>
      </c>
      <c r="G164" s="11" t="n">
        <f aca="false">10^F164</f>
        <v>198762.30902977</v>
      </c>
      <c r="H164" s="13" t="n">
        <f aca="false">G164/A164</f>
        <v>0.633000984171242</v>
      </c>
      <c r="I164" s="14" t="n">
        <f aca="false">H164-1</f>
        <v>-0.366999015828758</v>
      </c>
      <c r="J164" s="17"/>
      <c r="K164" s="16" t="n">
        <f aca="false">G164*D164</f>
        <v>19876230.902977</v>
      </c>
    </row>
    <row r="165" s="2" customFormat="true" ht="12.75" hidden="false" customHeight="false" outlineLevel="0" collapsed="false">
      <c r="A165" s="10" t="n">
        <v>314000</v>
      </c>
      <c r="B165" s="11" t="n">
        <f aca="false">LOG10(A165)</f>
        <v>5.49692964807322</v>
      </c>
      <c r="C165" s="12" t="n">
        <v>70</v>
      </c>
      <c r="D165" s="11" t="n">
        <v>100</v>
      </c>
      <c r="E165" s="12" t="n">
        <v>20.19</v>
      </c>
      <c r="F165" s="12" t="n">
        <f aca="false">(E165-39.183)/-3.5715</f>
        <v>5.31793364132717</v>
      </c>
      <c r="G165" s="11" t="n">
        <f aca="false">10^F165</f>
        <v>207937.894102375</v>
      </c>
      <c r="H165" s="13" t="n">
        <f aca="false">G165/A165</f>
        <v>0.662222592682724</v>
      </c>
      <c r="I165" s="14" t="n">
        <f aca="false">H165-1</f>
        <v>-0.337777407317276</v>
      </c>
      <c r="J165" s="17"/>
      <c r="K165" s="16" t="n">
        <f aca="false">G165*D165</f>
        <v>20793789.4102375</v>
      </c>
    </row>
    <row r="166" s="2" customFormat="true" ht="12.75" hidden="false" customHeight="false" outlineLevel="0" collapsed="false">
      <c r="A166" s="10" t="n">
        <v>314000</v>
      </c>
      <c r="B166" s="11" t="n">
        <f aca="false">LOG10(A166)</f>
        <v>5.49692964807322</v>
      </c>
      <c r="C166" s="12" t="n">
        <v>70</v>
      </c>
      <c r="D166" s="11" t="n">
        <v>100</v>
      </c>
      <c r="E166" s="12" t="n">
        <v>20.15</v>
      </c>
      <c r="F166" s="12" t="n">
        <f aca="false">(E166-39.183)/-3.5715</f>
        <v>5.32913341733165</v>
      </c>
      <c r="G166" s="11" t="n">
        <f aca="false">10^F166</f>
        <v>213370.02953582</v>
      </c>
      <c r="H166" s="13" t="n">
        <f aca="false">G166/A166</f>
        <v>0.679522387056751</v>
      </c>
      <c r="I166" s="14" t="n">
        <f aca="false">H166-1</f>
        <v>-0.320477612943249</v>
      </c>
      <c r="J166" s="17"/>
      <c r="K166" s="16" t="n">
        <f aca="false">G166*D166</f>
        <v>21337002.953582</v>
      </c>
    </row>
    <row r="167" s="2" customFormat="true" ht="12.75" hidden="false" customHeight="false" outlineLevel="0" collapsed="false">
      <c r="A167" s="10" t="n">
        <v>314000</v>
      </c>
      <c r="B167" s="11" t="n">
        <f aca="false">LOG10(A167)</f>
        <v>5.49692964807322</v>
      </c>
      <c r="C167" s="12" t="n">
        <v>70</v>
      </c>
      <c r="D167" s="11" t="n">
        <v>100</v>
      </c>
      <c r="E167" s="12" t="n">
        <v>20.22</v>
      </c>
      <c r="F167" s="12" t="n">
        <f aca="false">(E167-39.183)/-3.5715</f>
        <v>5.30953380932381</v>
      </c>
      <c r="G167" s="11" t="n">
        <f aca="false">10^F167</f>
        <v>203954.742984027</v>
      </c>
      <c r="H167" s="13" t="n">
        <f aca="false">G167/A167</f>
        <v>0.649537398038302</v>
      </c>
      <c r="I167" s="14" t="n">
        <f aca="false">H167-1</f>
        <v>-0.350462601961698</v>
      </c>
      <c r="J167" s="17"/>
      <c r="K167" s="16" t="n">
        <f aca="false">G167*D167</f>
        <v>20395474.2984027</v>
      </c>
    </row>
    <row r="168" s="2" customFormat="true" ht="12.75" hidden="false" customHeight="false" outlineLevel="0" collapsed="false">
      <c r="A168" s="10" t="n">
        <v>314000</v>
      </c>
      <c r="B168" s="11" t="n">
        <f aca="false">LOG10(A168)</f>
        <v>5.49692964807322</v>
      </c>
      <c r="C168" s="12" t="n">
        <v>70</v>
      </c>
      <c r="D168" s="11" t="n">
        <v>100</v>
      </c>
      <c r="E168" s="12" t="n">
        <v>20.16</v>
      </c>
      <c r="F168" s="12" t="n">
        <f aca="false">(E168-39.183)/-3.5715</f>
        <v>5.32633347333053</v>
      </c>
      <c r="G168" s="11" t="n">
        <f aca="false">10^F168</f>
        <v>211998.834501814</v>
      </c>
      <c r="H168" s="13" t="n">
        <f aca="false">G168/A168</f>
        <v>0.675155523891128</v>
      </c>
      <c r="I168" s="14" t="n">
        <f aca="false">H168-1</f>
        <v>-0.324844476108872</v>
      </c>
      <c r="J168" s="17"/>
      <c r="K168" s="16" t="n">
        <f aca="false">G168*D168</f>
        <v>21199883.4501814</v>
      </c>
    </row>
    <row r="169" s="2" customFormat="true" ht="12.75" hidden="false" customHeight="false" outlineLevel="0" collapsed="false">
      <c r="A169" s="18" t="n">
        <v>314000</v>
      </c>
      <c r="B169" s="19" t="n">
        <f aca="false">LOG10(A169)</f>
        <v>5.49692964807322</v>
      </c>
      <c r="C169" s="20" t="n">
        <v>70</v>
      </c>
      <c r="D169" s="19" t="n">
        <v>100</v>
      </c>
      <c r="E169" s="20" t="n">
        <v>20.17</v>
      </c>
      <c r="F169" s="20" t="n">
        <f aca="false">(E169-39.183)/-3.5715</f>
        <v>5.32353352932941</v>
      </c>
      <c r="G169" s="19" t="n">
        <f aca="false">10^F169</f>
        <v>210636.451276221</v>
      </c>
      <c r="H169" s="21" t="n">
        <f aca="false">G169/A169</f>
        <v>0.670816723809622</v>
      </c>
      <c r="I169" s="22" t="n">
        <f aca="false">H169-1</f>
        <v>-0.329183276190378</v>
      </c>
      <c r="J169" s="23"/>
      <c r="K169" s="16" t="n">
        <f aca="false">G169*D169</f>
        <v>21063645.1276221</v>
      </c>
    </row>
    <row r="170" s="2" customFormat="true" ht="12.75" hidden="false" customHeight="false" outlineLevel="0" collapsed="false">
      <c r="A170" s="24" t="n">
        <v>314000</v>
      </c>
      <c r="B170" s="25" t="n">
        <f aca="false">LOG10(A170)</f>
        <v>5.49692964807322</v>
      </c>
      <c r="C170" s="26" t="n">
        <v>60</v>
      </c>
      <c r="D170" s="25" t="n">
        <v>100</v>
      </c>
      <c r="E170" s="26" t="n">
        <v>20.05</v>
      </c>
      <c r="F170" s="26" t="n">
        <f aca="false">(E170-39.183)/-3.5715</f>
        <v>5.35713285734285</v>
      </c>
      <c r="G170" s="25" t="n">
        <f aca="false">10^F170</f>
        <v>227579.352443708</v>
      </c>
      <c r="H170" s="27" t="n">
        <f aca="false">G170/A170</f>
        <v>0.724775007782511</v>
      </c>
      <c r="I170" s="28" t="n">
        <f aca="false">H170-1</f>
        <v>-0.275224992217489</v>
      </c>
      <c r="J170" s="29" t="n">
        <f aca="false">STDEV(G170:G181)/AVERAGE(G170:G181)</f>
        <v>0.128124465996844</v>
      </c>
      <c r="K170" s="16" t="n">
        <f aca="false">G170*D170</f>
        <v>22757935.2443708</v>
      </c>
    </row>
    <row r="171" s="2" customFormat="true" ht="12.75" hidden="false" customHeight="false" outlineLevel="0" collapsed="false">
      <c r="A171" s="10" t="n">
        <v>314000</v>
      </c>
      <c r="B171" s="11" t="n">
        <f aca="false">LOG10(A171)</f>
        <v>5.49692964807322</v>
      </c>
      <c r="C171" s="12" t="n">
        <v>60</v>
      </c>
      <c r="D171" s="11" t="n">
        <v>100</v>
      </c>
      <c r="E171" s="12" t="n">
        <v>19.98</v>
      </c>
      <c r="F171" s="12" t="n">
        <f aca="false">(E171-39.183)/-3.5715</f>
        <v>5.37673246535069</v>
      </c>
      <c r="G171" s="11" t="n">
        <f aca="false">10^F171</f>
        <v>238085.236176438</v>
      </c>
      <c r="H171" s="13" t="n">
        <f aca="false">G171/A171</f>
        <v>0.758233236230695</v>
      </c>
      <c r="I171" s="14" t="n">
        <f aca="false">H171-1</f>
        <v>-0.241766763769305</v>
      </c>
      <c r="J171" s="17"/>
      <c r="K171" s="16" t="n">
        <f aca="false">G171*D171</f>
        <v>23808523.6176438</v>
      </c>
    </row>
    <row r="172" s="2" customFormat="true" ht="12.75" hidden="false" customHeight="false" outlineLevel="0" collapsed="false">
      <c r="A172" s="10" t="n">
        <v>314000</v>
      </c>
      <c r="B172" s="11" t="n">
        <f aca="false">LOG10(A172)</f>
        <v>5.49692964807322</v>
      </c>
      <c r="C172" s="12" t="n">
        <v>60</v>
      </c>
      <c r="D172" s="11" t="n">
        <v>100</v>
      </c>
      <c r="E172" s="12" t="n">
        <v>19.87</v>
      </c>
      <c r="F172" s="12" t="n">
        <f aca="false">(E172-39.183)/-3.5715</f>
        <v>5.40753184936301</v>
      </c>
      <c r="G172" s="11" t="n">
        <f aca="false">10^F172</f>
        <v>255582.932815499</v>
      </c>
      <c r="H172" s="13" t="n">
        <f aca="false">G172/A172</f>
        <v>0.813958384762737</v>
      </c>
      <c r="I172" s="14" t="n">
        <f aca="false">H172-1</f>
        <v>-0.186041615237263</v>
      </c>
      <c r="J172" s="17"/>
      <c r="K172" s="16" t="n">
        <f aca="false">G172*D172</f>
        <v>25558293.2815499</v>
      </c>
    </row>
    <row r="173" s="2" customFormat="true" ht="12.75" hidden="false" customHeight="false" outlineLevel="0" collapsed="false">
      <c r="A173" s="10" t="n">
        <v>314000</v>
      </c>
      <c r="B173" s="11" t="n">
        <f aca="false">LOG10(A173)</f>
        <v>5.49692964807322</v>
      </c>
      <c r="C173" s="12" t="n">
        <v>60</v>
      </c>
      <c r="D173" s="11" t="n">
        <v>100</v>
      </c>
      <c r="E173" s="12" t="n">
        <v>20.44</v>
      </c>
      <c r="F173" s="12" t="n">
        <f aca="false">(E173-39.183)/-3.5715</f>
        <v>5.24793504129917</v>
      </c>
      <c r="G173" s="11" t="n">
        <f aca="false">10^F173</f>
        <v>176984.421772267</v>
      </c>
      <c r="H173" s="13" t="n">
        <f aca="false">G173/A173</f>
        <v>0.563644655325691</v>
      </c>
      <c r="I173" s="14" t="n">
        <f aca="false">H173-1</f>
        <v>-0.436355344674309</v>
      </c>
      <c r="J173" s="17"/>
      <c r="K173" s="16" t="n">
        <f aca="false">G173*D173</f>
        <v>17698442.1772267</v>
      </c>
    </row>
    <row r="174" s="2" customFormat="true" ht="12.75" hidden="false" customHeight="false" outlineLevel="0" collapsed="false">
      <c r="A174" s="10" t="n">
        <v>314000</v>
      </c>
      <c r="B174" s="11" t="n">
        <f aca="false">LOG10(A174)</f>
        <v>5.49692964807322</v>
      </c>
      <c r="C174" s="12" t="n">
        <v>60</v>
      </c>
      <c r="D174" s="11" t="n">
        <v>100</v>
      </c>
      <c r="E174" s="12" t="n">
        <v>20.18</v>
      </c>
      <c r="F174" s="12" t="n">
        <f aca="false">(E174-39.183)/-3.5715</f>
        <v>5.32073358532829</v>
      </c>
      <c r="G174" s="11" t="n">
        <f aca="false">10^F174</f>
        <v>209282.823231089</v>
      </c>
      <c r="H174" s="13" t="n">
        <f aca="false">G174/A174</f>
        <v>0.666505806468436</v>
      </c>
      <c r="I174" s="14" t="n">
        <f aca="false">H174-1</f>
        <v>-0.333494193531565</v>
      </c>
      <c r="J174" s="17"/>
      <c r="K174" s="16" t="n">
        <f aca="false">G174*D174</f>
        <v>20928282.3231089</v>
      </c>
    </row>
    <row r="175" s="2" customFormat="true" ht="12.75" hidden="false" customHeight="false" outlineLevel="0" collapsed="false">
      <c r="A175" s="10" t="n">
        <v>314000</v>
      </c>
      <c r="B175" s="11" t="n">
        <f aca="false">LOG10(A175)</f>
        <v>5.49692964807322</v>
      </c>
      <c r="C175" s="12" t="n">
        <v>60</v>
      </c>
      <c r="D175" s="11" t="n">
        <v>100</v>
      </c>
      <c r="E175" s="12" t="n">
        <v>20.16</v>
      </c>
      <c r="F175" s="12" t="n">
        <f aca="false">(E175-39.183)/-3.5715</f>
        <v>5.32633347333053</v>
      </c>
      <c r="G175" s="11" t="n">
        <f aca="false">10^F175</f>
        <v>211998.834501814</v>
      </c>
      <c r="H175" s="13" t="n">
        <f aca="false">G175/A175</f>
        <v>0.675155523891128</v>
      </c>
      <c r="I175" s="14" t="n">
        <f aca="false">H175-1</f>
        <v>-0.324844476108872</v>
      </c>
      <c r="J175" s="17"/>
      <c r="K175" s="16" t="n">
        <f aca="false">G175*D175</f>
        <v>21199883.4501814</v>
      </c>
    </row>
    <row r="176" s="2" customFormat="true" ht="12.75" hidden="false" customHeight="false" outlineLevel="0" collapsed="false">
      <c r="A176" s="10" t="n">
        <v>314000</v>
      </c>
      <c r="B176" s="11" t="n">
        <f aca="false">LOG10(A176)</f>
        <v>5.49692964807322</v>
      </c>
      <c r="C176" s="12" t="n">
        <v>60</v>
      </c>
      <c r="D176" s="11" t="n">
        <v>100</v>
      </c>
      <c r="E176" s="12" t="n">
        <v>20.13</v>
      </c>
      <c r="F176" s="12" t="n">
        <f aca="false">(E176-39.183)/-3.5715</f>
        <v>5.33473330533389</v>
      </c>
      <c r="G176" s="11" t="n">
        <f aca="false">10^F176</f>
        <v>216139.083374579</v>
      </c>
      <c r="H176" s="13" t="n">
        <f aca="false">G176/A176</f>
        <v>0.688341029855346</v>
      </c>
      <c r="I176" s="14" t="n">
        <f aca="false">H176-1</f>
        <v>-0.311658970144654</v>
      </c>
      <c r="J176" s="17"/>
      <c r="K176" s="16" t="n">
        <f aca="false">G176*D176</f>
        <v>21613908.3374579</v>
      </c>
    </row>
    <row r="177" s="2" customFormat="true" ht="12.75" hidden="false" customHeight="false" outlineLevel="0" collapsed="false">
      <c r="A177" s="10" t="n">
        <v>314000</v>
      </c>
      <c r="B177" s="11" t="n">
        <f aca="false">LOG10(A177)</f>
        <v>5.49692964807322</v>
      </c>
      <c r="C177" s="12" t="n">
        <v>60</v>
      </c>
      <c r="D177" s="11" t="n">
        <v>100</v>
      </c>
      <c r="E177" s="12" t="n">
        <v>19.94</v>
      </c>
      <c r="F177" s="12" t="n">
        <f aca="false">(E177-39.183)/-3.5715</f>
        <v>5.38793224135517</v>
      </c>
      <c r="G177" s="11" t="n">
        <f aca="false">10^F177</f>
        <v>244304.935828572</v>
      </c>
      <c r="H177" s="13" t="n">
        <f aca="false">G177/A177</f>
        <v>0.77804119690628</v>
      </c>
      <c r="I177" s="14" t="n">
        <f aca="false">H177-1</f>
        <v>-0.22195880309372</v>
      </c>
      <c r="J177" s="17"/>
      <c r="K177" s="16" t="n">
        <f aca="false">G177*D177</f>
        <v>24430493.5828572</v>
      </c>
    </row>
    <row r="178" s="2" customFormat="true" ht="12.75" hidden="false" customHeight="false" outlineLevel="0" collapsed="false">
      <c r="A178" s="10" t="n">
        <v>314000</v>
      </c>
      <c r="B178" s="11" t="n">
        <f aca="false">LOG10(A178)</f>
        <v>5.49692964807322</v>
      </c>
      <c r="C178" s="12" t="n">
        <v>60</v>
      </c>
      <c r="D178" s="11" t="n">
        <v>100</v>
      </c>
      <c r="E178" s="12" t="n">
        <v>20.06</v>
      </c>
      <c r="F178" s="12" t="n">
        <f aca="false">(E178-39.183)/-3.5715</f>
        <v>5.35433291334173</v>
      </c>
      <c r="G178" s="11" t="n">
        <f aca="false">10^F178</f>
        <v>226116.843024781</v>
      </c>
      <c r="H178" s="13" t="n">
        <f aca="false">G178/A178</f>
        <v>0.720117334473825</v>
      </c>
      <c r="I178" s="14" t="n">
        <f aca="false">H178-1</f>
        <v>-0.279882665526175</v>
      </c>
      <c r="J178" s="17"/>
      <c r="K178" s="16" t="n">
        <f aca="false">G178*D178</f>
        <v>22611684.3024781</v>
      </c>
    </row>
    <row r="179" s="2" customFormat="true" ht="12.75" hidden="false" customHeight="false" outlineLevel="0" collapsed="false">
      <c r="A179" s="10" t="n">
        <v>314000</v>
      </c>
      <c r="B179" s="11" t="n">
        <f aca="false">LOG10(A179)</f>
        <v>5.49692964807322</v>
      </c>
      <c r="C179" s="12" t="n">
        <v>60</v>
      </c>
      <c r="D179" s="11" t="n">
        <v>100</v>
      </c>
      <c r="E179" s="12" t="n">
        <v>20.47</v>
      </c>
      <c r="F179" s="12" t="n">
        <f aca="false">(E179-39.183)/-3.5715</f>
        <v>5.23953520929581</v>
      </c>
      <c r="G179" s="11" t="n">
        <f aca="false">10^F179</f>
        <v>173594.199414983</v>
      </c>
      <c r="H179" s="13" t="n">
        <f aca="false">G179/A179</f>
        <v>0.552847768837525</v>
      </c>
      <c r="I179" s="14" t="n">
        <f aca="false">H179-1</f>
        <v>-0.447152231162475</v>
      </c>
      <c r="J179" s="17"/>
      <c r="K179" s="16" t="n">
        <f aca="false">G179*D179</f>
        <v>17359419.9414983</v>
      </c>
    </row>
    <row r="180" s="2" customFormat="true" ht="12.75" hidden="false" customHeight="false" outlineLevel="0" collapsed="false">
      <c r="A180" s="10" t="n">
        <v>314000</v>
      </c>
      <c r="B180" s="11" t="n">
        <f aca="false">LOG10(A180)</f>
        <v>5.49692964807322</v>
      </c>
      <c r="C180" s="12" t="n">
        <v>60</v>
      </c>
      <c r="D180" s="11" t="n">
        <v>100</v>
      </c>
      <c r="E180" s="12" t="n">
        <v>20.45</v>
      </c>
      <c r="F180" s="12" t="n">
        <f aca="false">(E180-39.183)/-3.5715</f>
        <v>5.24513509729805</v>
      </c>
      <c r="G180" s="11" t="n">
        <f aca="false">10^F180</f>
        <v>175847.054163712</v>
      </c>
      <c r="H180" s="13" t="n">
        <f aca="false">G180/A180</f>
        <v>0.56002246548953</v>
      </c>
      <c r="I180" s="14" t="n">
        <f aca="false">H180-1</f>
        <v>-0.439977534510471</v>
      </c>
      <c r="J180" s="17"/>
      <c r="K180" s="16" t="n">
        <f aca="false">G180*D180</f>
        <v>17584705.4163712</v>
      </c>
    </row>
    <row r="181" s="2" customFormat="true" ht="12.75" hidden="false" customHeight="false" outlineLevel="0" collapsed="false">
      <c r="A181" s="18" t="n">
        <v>314000</v>
      </c>
      <c r="B181" s="19" t="n">
        <f aca="false">LOG10(A181)</f>
        <v>5.49692964807322</v>
      </c>
      <c r="C181" s="20" t="n">
        <v>60</v>
      </c>
      <c r="D181" s="19" t="n">
        <v>100</v>
      </c>
      <c r="E181" s="20" t="n">
        <v>20.24</v>
      </c>
      <c r="F181" s="20" t="n">
        <f aca="false">(E181-39.183)/-3.5715</f>
        <v>5.30393392132157</v>
      </c>
      <c r="G181" s="19" t="n">
        <f aca="false">10^F181</f>
        <v>201341.788144137</v>
      </c>
      <c r="H181" s="21" t="n">
        <f aca="false">G181/A181</f>
        <v>0.641215885809353</v>
      </c>
      <c r="I181" s="22" t="n">
        <f aca="false">H181-1</f>
        <v>-0.358784114190647</v>
      </c>
      <c r="J181" s="23"/>
      <c r="K181" s="16" t="n">
        <f aca="false">G181*D181</f>
        <v>20134178.8144137</v>
      </c>
    </row>
    <row r="182" s="2" customFormat="true" ht="12.75" hidden="false" customHeight="false" outlineLevel="0" collapsed="false">
      <c r="A182" s="24" t="n">
        <v>31400</v>
      </c>
      <c r="B182" s="25" t="n">
        <f aca="false">LOG10(A182)</f>
        <v>4.49692964807322</v>
      </c>
      <c r="C182" s="26" t="n">
        <v>100</v>
      </c>
      <c r="D182" s="25" t="n">
        <v>1000</v>
      </c>
      <c r="E182" s="26" t="n">
        <v>22.96</v>
      </c>
      <c r="F182" s="26" t="n">
        <f aca="false">(E182-39.183)/-3.5715</f>
        <v>4.54234915301694</v>
      </c>
      <c r="G182" s="25" t="n">
        <f aca="false">10^F182</f>
        <v>34861.7475001939</v>
      </c>
      <c r="H182" s="27" t="n">
        <f aca="false">G182/A182</f>
        <v>1.11024673567497</v>
      </c>
      <c r="I182" s="28" t="n">
        <f aca="false">H182-1</f>
        <v>0.110246735674966</v>
      </c>
      <c r="J182" s="29" t="n">
        <f aca="false">STDEV(G182:G193)/AVERAGE(G182:G193)</f>
        <v>0.0678850151226531</v>
      </c>
      <c r="K182" s="16" t="n">
        <f aca="false">G182*D182</f>
        <v>34861747.5001939</v>
      </c>
    </row>
    <row r="183" s="2" customFormat="true" ht="12.75" hidden="false" customHeight="false" outlineLevel="0" collapsed="false">
      <c r="A183" s="10" t="n">
        <v>31400</v>
      </c>
      <c r="B183" s="11" t="n">
        <f aca="false">LOG10(A183)</f>
        <v>4.49692964807322</v>
      </c>
      <c r="C183" s="12" t="n">
        <v>100</v>
      </c>
      <c r="D183" s="11" t="n">
        <v>1000</v>
      </c>
      <c r="E183" s="12" t="n">
        <v>22.95</v>
      </c>
      <c r="F183" s="12" t="n">
        <f aca="false">(E183-39.183)/-3.5715</f>
        <v>4.54514909701806</v>
      </c>
      <c r="G183" s="11" t="n">
        <f aca="false">10^F183</f>
        <v>35087.2310749568</v>
      </c>
      <c r="H183" s="13" t="n">
        <f aca="false">G183/A183</f>
        <v>1.11742774124066</v>
      </c>
      <c r="I183" s="14" t="n">
        <f aca="false">H183-1</f>
        <v>0.117427741240662</v>
      </c>
      <c r="J183" s="17"/>
      <c r="K183" s="16" t="n">
        <f aca="false">G183*D183</f>
        <v>35087231.0749568</v>
      </c>
    </row>
    <row r="184" s="2" customFormat="true" ht="12.75" hidden="false" customHeight="false" outlineLevel="0" collapsed="false">
      <c r="A184" s="10" t="n">
        <v>31400</v>
      </c>
      <c r="B184" s="11" t="n">
        <f aca="false">LOG10(A184)</f>
        <v>4.49692964807322</v>
      </c>
      <c r="C184" s="12" t="n">
        <v>100</v>
      </c>
      <c r="D184" s="11" t="n">
        <v>1000</v>
      </c>
      <c r="E184" s="12" t="n">
        <v>22.89</v>
      </c>
      <c r="F184" s="12" t="n">
        <f aca="false">(E184-39.183)/-3.5715</f>
        <v>4.56194876102478</v>
      </c>
      <c r="G184" s="11" t="n">
        <f aca="false">10^F184</f>
        <v>36471.0915027322</v>
      </c>
      <c r="H184" s="13" t="n">
        <f aca="false">G184/A184</f>
        <v>1.16149972938638</v>
      </c>
      <c r="I184" s="14" t="n">
        <f aca="false">H184-1</f>
        <v>0.161499729386376</v>
      </c>
      <c r="J184" s="17"/>
      <c r="K184" s="16" t="n">
        <f aca="false">G184*D184</f>
        <v>36471091.5027322</v>
      </c>
    </row>
    <row r="185" s="2" customFormat="true" ht="12.75" hidden="false" customHeight="false" outlineLevel="0" collapsed="false">
      <c r="A185" s="10" t="n">
        <v>31400</v>
      </c>
      <c r="B185" s="11" t="n">
        <f aca="false">LOG10(A185)</f>
        <v>4.49692964807322</v>
      </c>
      <c r="C185" s="12" t="n">
        <v>100</v>
      </c>
      <c r="D185" s="11" t="n">
        <v>1000</v>
      </c>
      <c r="E185" s="12" t="n">
        <v>23.06</v>
      </c>
      <c r="F185" s="12" t="n">
        <f aca="false">(E185-39.183)/-3.5715</f>
        <v>4.51434971300574</v>
      </c>
      <c r="G185" s="11" t="n">
        <f aca="false">10^F185</f>
        <v>32685.0920960703</v>
      </c>
      <c r="H185" s="13" t="n">
        <f aca="false">G185/A185</f>
        <v>1.04092649987485</v>
      </c>
      <c r="I185" s="14" t="n">
        <f aca="false">H185-1</f>
        <v>0.0409264998748515</v>
      </c>
      <c r="J185" s="17"/>
      <c r="K185" s="16" t="n">
        <f aca="false">G185*D185</f>
        <v>32685092.0960703</v>
      </c>
    </row>
    <row r="186" s="2" customFormat="true" ht="12.75" hidden="false" customHeight="false" outlineLevel="0" collapsed="false">
      <c r="A186" s="10" t="n">
        <v>31400</v>
      </c>
      <c r="B186" s="11" t="n">
        <f aca="false">LOG10(A186)</f>
        <v>4.49692964807322</v>
      </c>
      <c r="C186" s="12" t="n">
        <v>100</v>
      </c>
      <c r="D186" s="11" t="n">
        <v>1000</v>
      </c>
      <c r="E186" s="12" t="n">
        <v>23</v>
      </c>
      <c r="F186" s="12" t="n">
        <f aca="false">(E186-39.183)/-3.5715</f>
        <v>4.53114937701246</v>
      </c>
      <c r="G186" s="11" t="n">
        <f aca="false">10^F186</f>
        <v>33974.2107909403</v>
      </c>
      <c r="H186" s="13" t="n">
        <f aca="false">G186/A186</f>
        <v>1.08198123538026</v>
      </c>
      <c r="I186" s="14" t="n">
        <f aca="false">H186-1</f>
        <v>0.0819812353802627</v>
      </c>
      <c r="J186" s="17"/>
      <c r="K186" s="16" t="n">
        <f aca="false">G186*D186</f>
        <v>33974210.7909403</v>
      </c>
    </row>
    <row r="187" s="2" customFormat="true" ht="12.75" hidden="false" customHeight="false" outlineLevel="0" collapsed="false">
      <c r="A187" s="10" t="n">
        <v>31400</v>
      </c>
      <c r="B187" s="11" t="n">
        <f aca="false">LOG10(A187)</f>
        <v>4.49692964807322</v>
      </c>
      <c r="C187" s="12" t="n">
        <v>100</v>
      </c>
      <c r="D187" s="11" t="n">
        <v>1000</v>
      </c>
      <c r="E187" s="12" t="n">
        <v>23.03</v>
      </c>
      <c r="F187" s="12" t="n">
        <f aca="false">(E187-39.183)/-3.5715</f>
        <v>4.5227495450091</v>
      </c>
      <c r="G187" s="11" t="n">
        <f aca="false">10^F187</f>
        <v>33323.4183209524</v>
      </c>
      <c r="H187" s="13" t="n">
        <f aca="false">G187/A187</f>
        <v>1.06125536053989</v>
      </c>
      <c r="I187" s="14" t="n">
        <f aca="false">H187-1</f>
        <v>0.0612553605398856</v>
      </c>
      <c r="J187" s="17"/>
      <c r="K187" s="16" t="n">
        <f aca="false">G187*D187</f>
        <v>33323418.3209524</v>
      </c>
    </row>
    <row r="188" s="2" customFormat="true" ht="12.75" hidden="false" customHeight="false" outlineLevel="0" collapsed="false">
      <c r="A188" s="10" t="n">
        <v>31400</v>
      </c>
      <c r="B188" s="11" t="n">
        <f aca="false">LOG10(A188)</f>
        <v>4.49692964807322</v>
      </c>
      <c r="C188" s="12" t="n">
        <v>100</v>
      </c>
      <c r="D188" s="11" t="n">
        <v>1000</v>
      </c>
      <c r="E188" s="12" t="n">
        <v>23.11</v>
      </c>
      <c r="F188" s="12" t="n">
        <f aca="false">(E188-39.183)/-3.5715</f>
        <v>4.50034999300014</v>
      </c>
      <c r="G188" s="11" t="n">
        <f aca="false">10^F188</f>
        <v>31648.2713104644</v>
      </c>
      <c r="H188" s="13" t="n">
        <f aca="false">G188/A188</f>
        <v>1.00790672963262</v>
      </c>
      <c r="I188" s="14" t="n">
        <f aca="false">H188-1</f>
        <v>0.0079067296326234</v>
      </c>
      <c r="J188" s="17"/>
      <c r="K188" s="16" t="n">
        <f aca="false">G188*D188</f>
        <v>31648271.3104644</v>
      </c>
    </row>
    <row r="189" s="2" customFormat="true" ht="12.75" hidden="false" customHeight="false" outlineLevel="0" collapsed="false">
      <c r="A189" s="10" t="n">
        <v>31400</v>
      </c>
      <c r="B189" s="11" t="n">
        <f aca="false">LOG10(A189)</f>
        <v>4.49692964807322</v>
      </c>
      <c r="C189" s="12" t="n">
        <v>100</v>
      </c>
      <c r="D189" s="11" t="n">
        <v>1000</v>
      </c>
      <c r="E189" s="12" t="n">
        <v>23.06</v>
      </c>
      <c r="F189" s="12" t="n">
        <f aca="false">(E189-39.183)/-3.5715</f>
        <v>4.51434971300574</v>
      </c>
      <c r="G189" s="11" t="n">
        <f aca="false">10^F189</f>
        <v>32685.0920960703</v>
      </c>
      <c r="H189" s="13" t="n">
        <f aca="false">G189/A189</f>
        <v>1.04092649987485</v>
      </c>
      <c r="I189" s="14" t="n">
        <f aca="false">H189-1</f>
        <v>0.0409264998748515</v>
      </c>
      <c r="J189" s="17"/>
      <c r="K189" s="16" t="n">
        <f aca="false">G189*D189</f>
        <v>32685092.0960703</v>
      </c>
    </row>
    <row r="190" s="2" customFormat="true" ht="12.75" hidden="false" customHeight="false" outlineLevel="0" collapsed="false">
      <c r="A190" s="10" t="n">
        <v>31400</v>
      </c>
      <c r="B190" s="11" t="n">
        <f aca="false">LOG10(A190)</f>
        <v>4.49692964807322</v>
      </c>
      <c r="C190" s="12" t="n">
        <v>100</v>
      </c>
      <c r="D190" s="11" t="n">
        <v>1000</v>
      </c>
      <c r="E190" s="12" t="n">
        <v>23.15</v>
      </c>
      <c r="F190" s="12" t="n">
        <f aca="false">(E190-39.183)/-3.5715</f>
        <v>4.48915021699566</v>
      </c>
      <c r="G190" s="11" t="n">
        <f aca="false">10^F190</f>
        <v>30842.5457061384</v>
      </c>
      <c r="H190" s="13" t="n">
        <f aca="false">G190/A190</f>
        <v>0.982246678539438</v>
      </c>
      <c r="I190" s="14" t="n">
        <f aca="false">H190-1</f>
        <v>-0.0177533214605621</v>
      </c>
      <c r="J190" s="17"/>
      <c r="K190" s="16" t="n">
        <f aca="false">G190*D190</f>
        <v>30842545.7061384</v>
      </c>
    </row>
    <row r="191" s="2" customFormat="true" ht="12.75" hidden="false" customHeight="false" outlineLevel="0" collapsed="false">
      <c r="A191" s="10" t="n">
        <v>31400</v>
      </c>
      <c r="B191" s="11" t="n">
        <f aca="false">LOG10(A191)</f>
        <v>4.49692964807322</v>
      </c>
      <c r="C191" s="12" t="n">
        <v>100</v>
      </c>
      <c r="D191" s="11" t="n">
        <v>1000</v>
      </c>
      <c r="E191" s="12" t="n">
        <v>23.13</v>
      </c>
      <c r="F191" s="12" t="n">
        <f aca="false">(E191-39.183)/-3.5715</f>
        <v>4.4947501049979</v>
      </c>
      <c r="G191" s="11" t="n">
        <f aca="false">10^F191</f>
        <v>31242.8112437608</v>
      </c>
      <c r="H191" s="13" t="n">
        <f aca="false">G191/A191</f>
        <v>0.994993988654803</v>
      </c>
      <c r="I191" s="14" t="n">
        <f aca="false">H191-1</f>
        <v>-0.00500601134519718</v>
      </c>
      <c r="J191" s="17"/>
      <c r="K191" s="16" t="n">
        <f aca="false">G191*D191</f>
        <v>31242811.2437608</v>
      </c>
    </row>
    <row r="192" s="2" customFormat="true" ht="12.75" hidden="false" customHeight="false" outlineLevel="0" collapsed="false">
      <c r="A192" s="10" t="n">
        <v>31400</v>
      </c>
      <c r="B192" s="11" t="n">
        <f aca="false">LOG10(A192)</f>
        <v>4.49692964807322</v>
      </c>
      <c r="C192" s="12" t="n">
        <v>100</v>
      </c>
      <c r="D192" s="11" t="n">
        <v>1000</v>
      </c>
      <c r="E192" s="12" t="n">
        <v>23.21</v>
      </c>
      <c r="F192" s="12" t="n">
        <f aca="false">(E192-39.183)/-3.5715</f>
        <v>4.47235055298894</v>
      </c>
      <c r="G192" s="11" t="n">
        <f aca="false">10^F192</f>
        <v>29672.2550256035</v>
      </c>
      <c r="H192" s="13" t="n">
        <f aca="false">G192/A192</f>
        <v>0.944976274700748</v>
      </c>
      <c r="I192" s="14" t="n">
        <f aca="false">H192-1</f>
        <v>-0.0550237252992523</v>
      </c>
      <c r="J192" s="17"/>
      <c r="K192" s="16" t="n">
        <f aca="false">G192*D192</f>
        <v>29672255.0256035</v>
      </c>
    </row>
    <row r="193" s="2" customFormat="true" ht="12.75" hidden="false" customHeight="false" outlineLevel="0" collapsed="false">
      <c r="A193" s="18" t="n">
        <v>31400</v>
      </c>
      <c r="B193" s="19" t="n">
        <f aca="false">LOG10(A193)</f>
        <v>4.49692964807322</v>
      </c>
      <c r="C193" s="20" t="n">
        <v>100</v>
      </c>
      <c r="D193" s="19" t="n">
        <v>1000</v>
      </c>
      <c r="E193" s="20" t="n">
        <v>23.23</v>
      </c>
      <c r="F193" s="20" t="n">
        <f aca="false">(E193-39.183)/-3.5715</f>
        <v>4.4667506649867</v>
      </c>
      <c r="G193" s="19" t="n">
        <f aca="false">10^F193</f>
        <v>29292.1105815703</v>
      </c>
      <c r="H193" s="21" t="n">
        <f aca="false">G193/A193</f>
        <v>0.932869763744276</v>
      </c>
      <c r="I193" s="22" t="n">
        <f aca="false">H193-1</f>
        <v>-0.0671302362557238</v>
      </c>
      <c r="J193" s="23"/>
      <c r="K193" s="16" t="n">
        <f aca="false">G193*D193</f>
        <v>29292110.5815703</v>
      </c>
    </row>
    <row r="194" s="2" customFormat="true" ht="12.75" hidden="false" customHeight="false" outlineLevel="0" collapsed="false">
      <c r="A194" s="24" t="n">
        <v>31400</v>
      </c>
      <c r="B194" s="25" t="n">
        <f aca="false">LOG10(A194)</f>
        <v>4.49692964807322</v>
      </c>
      <c r="C194" s="26" t="n">
        <v>90</v>
      </c>
      <c r="D194" s="25" t="n">
        <v>1000</v>
      </c>
      <c r="E194" s="26" t="n">
        <v>23.26</v>
      </c>
      <c r="F194" s="26" t="n">
        <f aca="false">(E194-39.183)/-3.5715</f>
        <v>4.45835083298334</v>
      </c>
      <c r="G194" s="25" t="n">
        <f aca="false">10^F194</f>
        <v>28731.0060098161</v>
      </c>
      <c r="H194" s="27" t="n">
        <f aca="false">G194/A194</f>
        <v>0.915000191395417</v>
      </c>
      <c r="I194" s="28" t="n">
        <f aca="false">H194-1</f>
        <v>-0.0849998086045835</v>
      </c>
      <c r="J194" s="29" t="n">
        <f aca="false">STDEV(G194:G205)/AVERAGE(G194:G205)</f>
        <v>0.0839224742854373</v>
      </c>
      <c r="K194" s="16" t="n">
        <f aca="false">G194*D194</f>
        <v>28731006.0098161</v>
      </c>
    </row>
    <row r="195" s="2" customFormat="true" ht="12.75" hidden="false" customHeight="false" outlineLevel="0" collapsed="false">
      <c r="A195" s="10" t="n">
        <v>31400</v>
      </c>
      <c r="B195" s="11" t="n">
        <f aca="false">LOG10(A195)</f>
        <v>4.49692964807322</v>
      </c>
      <c r="C195" s="12" t="n">
        <v>90</v>
      </c>
      <c r="D195" s="11" t="n">
        <v>1000</v>
      </c>
      <c r="E195" s="12" t="n">
        <v>23.55</v>
      </c>
      <c r="F195" s="12" t="n">
        <f aca="false">(E195-39.183)/-3.5715</f>
        <v>4.37715245695086</v>
      </c>
      <c r="G195" s="11" t="n">
        <f aca="false">10^F195</f>
        <v>23831.5591774767</v>
      </c>
      <c r="H195" s="13" t="n">
        <f aca="false">G195/A195</f>
        <v>0.758966852785882</v>
      </c>
      <c r="I195" s="14" t="n">
        <f aca="false">H195-1</f>
        <v>-0.241033147214119</v>
      </c>
      <c r="J195" s="17"/>
      <c r="K195" s="16" t="n">
        <f aca="false">G195*D195</f>
        <v>23831559.1774767</v>
      </c>
    </row>
    <row r="196" s="2" customFormat="true" ht="12.75" hidden="false" customHeight="false" outlineLevel="0" collapsed="false">
      <c r="A196" s="10" t="n">
        <v>31400</v>
      </c>
      <c r="B196" s="11" t="n">
        <f aca="false">LOG10(A196)</f>
        <v>4.49692964807322</v>
      </c>
      <c r="C196" s="12" t="n">
        <v>90</v>
      </c>
      <c r="D196" s="11" t="n">
        <v>1000</v>
      </c>
      <c r="E196" s="12" t="n">
        <v>23.53</v>
      </c>
      <c r="F196" s="12" t="n">
        <f aca="false">(E196-39.183)/-3.5715</f>
        <v>4.3827523449531</v>
      </c>
      <c r="G196" s="11" t="n">
        <f aca="false">10^F196</f>
        <v>24140.8381824408</v>
      </c>
      <c r="H196" s="13" t="n">
        <f aca="false">G196/A196</f>
        <v>0.768816502625502</v>
      </c>
      <c r="I196" s="14" t="n">
        <f aca="false">H196-1</f>
        <v>-0.231183497374498</v>
      </c>
      <c r="J196" s="17"/>
      <c r="K196" s="16" t="n">
        <f aca="false">G196*D196</f>
        <v>24140838.1824408</v>
      </c>
    </row>
    <row r="197" s="2" customFormat="true" ht="12.75" hidden="false" customHeight="false" outlineLevel="0" collapsed="false">
      <c r="A197" s="10" t="n">
        <v>31400</v>
      </c>
      <c r="B197" s="11" t="n">
        <f aca="false">LOG10(A197)</f>
        <v>4.49692964807322</v>
      </c>
      <c r="C197" s="12" t="n">
        <v>90</v>
      </c>
      <c r="D197" s="11" t="n">
        <v>1000</v>
      </c>
      <c r="E197" s="12" t="n">
        <v>23.18</v>
      </c>
      <c r="F197" s="12" t="n">
        <f aca="false">(E197-39.183)/-3.5715</f>
        <v>4.4807503849923</v>
      </c>
      <c r="G197" s="11" t="n">
        <f aca="false">10^F197</f>
        <v>30251.7417983059</v>
      </c>
      <c r="H197" s="13" t="n">
        <f aca="false">G197/A197</f>
        <v>0.963431267461972</v>
      </c>
      <c r="I197" s="14" t="n">
        <f aca="false">H197-1</f>
        <v>-0.0365687325380285</v>
      </c>
      <c r="J197" s="17"/>
      <c r="K197" s="16" t="n">
        <f aca="false">G197*D197</f>
        <v>30251741.7983059</v>
      </c>
    </row>
    <row r="198" s="2" customFormat="true" ht="12.75" hidden="false" customHeight="false" outlineLevel="0" collapsed="false">
      <c r="A198" s="10" t="n">
        <v>31400</v>
      </c>
      <c r="B198" s="11" t="n">
        <f aca="false">LOG10(A198)</f>
        <v>4.49692964807322</v>
      </c>
      <c r="C198" s="12" t="n">
        <v>90</v>
      </c>
      <c r="D198" s="11" t="n">
        <v>1000</v>
      </c>
      <c r="E198" s="12" t="n">
        <v>23.2</v>
      </c>
      <c r="F198" s="12" t="n">
        <f aca="false">(E198-39.183)/-3.5715</f>
        <v>4.47515049699006</v>
      </c>
      <c r="G198" s="11" t="n">
        <f aca="false">10^F198</f>
        <v>29864.173291732</v>
      </c>
      <c r="H198" s="13" t="n">
        <f aca="false">G198/A198</f>
        <v>0.951088321392739</v>
      </c>
      <c r="I198" s="14" t="n">
        <f aca="false">H198-1</f>
        <v>-0.048911678607261</v>
      </c>
      <c r="J198" s="17"/>
      <c r="K198" s="16" t="n">
        <f aca="false">G198*D198</f>
        <v>29864173.291732</v>
      </c>
    </row>
    <row r="199" s="2" customFormat="true" ht="12.75" hidden="false" customHeight="false" outlineLevel="0" collapsed="false">
      <c r="A199" s="10" t="n">
        <v>31400</v>
      </c>
      <c r="B199" s="11" t="n">
        <f aca="false">LOG10(A199)</f>
        <v>4.49692964807322</v>
      </c>
      <c r="C199" s="12" t="n">
        <v>90</v>
      </c>
      <c r="D199" s="11" t="n">
        <v>1000</v>
      </c>
      <c r="E199" s="12" t="n">
        <v>23.24</v>
      </c>
      <c r="F199" s="12" t="n">
        <f aca="false">(E199-39.183)/-3.5715</f>
        <v>4.46395072098558</v>
      </c>
      <c r="G199" s="11" t="n">
        <f aca="false">10^F199</f>
        <v>29103.868602824</v>
      </c>
      <c r="H199" s="13" t="n">
        <f aca="false">G199/A199</f>
        <v>0.926874796268279</v>
      </c>
      <c r="I199" s="14" t="n">
        <f aca="false">H199-1</f>
        <v>-0.073125203731721</v>
      </c>
      <c r="J199" s="17"/>
      <c r="K199" s="16" t="n">
        <f aca="false">G199*D199</f>
        <v>29103868.602824</v>
      </c>
    </row>
    <row r="200" s="2" customFormat="true" ht="12.75" hidden="false" customHeight="false" outlineLevel="0" collapsed="false">
      <c r="A200" s="10" t="n">
        <v>31400</v>
      </c>
      <c r="B200" s="11" t="n">
        <f aca="false">LOG10(A200)</f>
        <v>4.49692964807322</v>
      </c>
      <c r="C200" s="12" t="n">
        <v>90</v>
      </c>
      <c r="D200" s="11" t="n">
        <v>1000</v>
      </c>
      <c r="E200" s="12" t="n">
        <v>23.22</v>
      </c>
      <c r="F200" s="12" t="n">
        <f aca="false">(E200-39.183)/-3.5715</f>
        <v>4.46955060898782</v>
      </c>
      <c r="G200" s="11" t="n">
        <f aca="false">10^F200</f>
        <v>29481.5700975123</v>
      </c>
      <c r="H200" s="13" t="n">
        <f aca="false">G200/A200</f>
        <v>0.938903506290202</v>
      </c>
      <c r="I200" s="14" t="n">
        <f aca="false">H200-1</f>
        <v>-0.0610964937097985</v>
      </c>
      <c r="J200" s="17"/>
      <c r="K200" s="16" t="n">
        <f aca="false">G200*D200</f>
        <v>29481570.0975123</v>
      </c>
    </row>
    <row r="201" s="2" customFormat="true" ht="12.75" hidden="false" customHeight="false" outlineLevel="0" collapsed="false">
      <c r="A201" s="10" t="n">
        <v>31400</v>
      </c>
      <c r="B201" s="11" t="n">
        <f aca="false">LOG10(A201)</f>
        <v>4.49692964807322</v>
      </c>
      <c r="C201" s="12" t="n">
        <v>90</v>
      </c>
      <c r="D201" s="11" t="n">
        <v>1000</v>
      </c>
      <c r="E201" s="12" t="n">
        <v>23.21</v>
      </c>
      <c r="F201" s="12" t="n">
        <f aca="false">(E201-39.183)/-3.5715</f>
        <v>4.47235055298894</v>
      </c>
      <c r="G201" s="11" t="n">
        <f aca="false">10^F201</f>
        <v>29672.2550256035</v>
      </c>
      <c r="H201" s="13" t="n">
        <f aca="false">G201/A201</f>
        <v>0.944976274700748</v>
      </c>
      <c r="I201" s="14" t="n">
        <f aca="false">H201-1</f>
        <v>-0.0550237252992523</v>
      </c>
      <c r="J201" s="17"/>
      <c r="K201" s="16" t="n">
        <f aca="false">G201*D201</f>
        <v>29672255.0256035</v>
      </c>
    </row>
    <row r="202" s="2" customFormat="true" ht="12.75" hidden="false" customHeight="false" outlineLevel="0" collapsed="false">
      <c r="A202" s="10" t="n">
        <v>31400</v>
      </c>
      <c r="B202" s="11" t="n">
        <f aca="false">LOG10(A202)</f>
        <v>4.49692964807322</v>
      </c>
      <c r="C202" s="12" t="n">
        <v>90</v>
      </c>
      <c r="D202" s="11" t="n">
        <v>1000</v>
      </c>
      <c r="E202" s="12" t="n">
        <v>23.33</v>
      </c>
      <c r="F202" s="12" t="n">
        <f aca="false">(E202-39.183)/-3.5715</f>
        <v>4.4387512249755</v>
      </c>
      <c r="G202" s="11" t="n">
        <f aca="false">10^F202</f>
        <v>27463.2053955865</v>
      </c>
      <c r="H202" s="13" t="n">
        <f aca="false">G202/A202</f>
        <v>0.874624375655622</v>
      </c>
      <c r="I202" s="14" t="n">
        <f aca="false">H202-1</f>
        <v>-0.125375624344378</v>
      </c>
      <c r="J202" s="17"/>
      <c r="K202" s="16" t="n">
        <f aca="false">G202*D202</f>
        <v>27463205.3955865</v>
      </c>
    </row>
    <row r="203" s="2" customFormat="true" ht="12.75" hidden="false" customHeight="false" outlineLevel="0" collapsed="false">
      <c r="A203" s="10" t="n">
        <v>31400</v>
      </c>
      <c r="B203" s="11" t="n">
        <f aca="false">LOG10(A203)</f>
        <v>4.49692964807322</v>
      </c>
      <c r="C203" s="12" t="n">
        <v>90</v>
      </c>
      <c r="D203" s="11" t="n">
        <v>1000</v>
      </c>
      <c r="E203" s="12" t="n">
        <v>23.47</v>
      </c>
      <c r="F203" s="12" t="n">
        <f aca="false">(E203-39.183)/-3.5715</f>
        <v>4.39955200895982</v>
      </c>
      <c r="G203" s="11" t="n">
        <f aca="false">10^F203</f>
        <v>25092.9666243416</v>
      </c>
      <c r="H203" s="13" t="n">
        <f aca="false">G203/A203</f>
        <v>0.799139064469477</v>
      </c>
      <c r="I203" s="14" t="n">
        <f aca="false">H203-1</f>
        <v>-0.200860935530523</v>
      </c>
      <c r="J203" s="17"/>
      <c r="K203" s="16" t="n">
        <f aca="false">G203*D203</f>
        <v>25092966.6243416</v>
      </c>
    </row>
    <row r="204" s="2" customFormat="true" ht="12.75" hidden="false" customHeight="false" outlineLevel="0" collapsed="false">
      <c r="A204" s="10" t="n">
        <v>31400</v>
      </c>
      <c r="B204" s="11" t="n">
        <f aca="false">LOG10(A204)</f>
        <v>4.49692964807322</v>
      </c>
      <c r="C204" s="12" t="n">
        <v>90</v>
      </c>
      <c r="D204" s="11" t="n">
        <v>1000</v>
      </c>
      <c r="E204" s="12" t="n">
        <v>23.27</v>
      </c>
      <c r="F204" s="12" t="n">
        <f aca="false">(E204-39.183)/-3.5715</f>
        <v>4.45555088898222</v>
      </c>
      <c r="G204" s="11" t="n">
        <f aca="false">10^F204</f>
        <v>28546.3698973858</v>
      </c>
      <c r="H204" s="13" t="n">
        <f aca="false">G204/A204</f>
        <v>0.909120060426298</v>
      </c>
      <c r="I204" s="14" t="n">
        <f aca="false">H204-1</f>
        <v>-0.0908799395737016</v>
      </c>
      <c r="J204" s="17"/>
      <c r="K204" s="16" t="n">
        <f aca="false">G204*D204</f>
        <v>28546369.8973858</v>
      </c>
    </row>
    <row r="205" s="2" customFormat="true" ht="12.75" hidden="false" customHeight="false" outlineLevel="0" collapsed="false">
      <c r="A205" s="18" t="n">
        <v>31400</v>
      </c>
      <c r="B205" s="19" t="n">
        <f aca="false">LOG10(A205)</f>
        <v>4.49692964807322</v>
      </c>
      <c r="C205" s="20" t="n">
        <v>90</v>
      </c>
      <c r="D205" s="19" t="n">
        <v>1000</v>
      </c>
      <c r="E205" s="20" t="n">
        <v>23.19</v>
      </c>
      <c r="F205" s="20" t="n">
        <f aca="false">(E205-39.183)/-3.5715</f>
        <v>4.47795044099118</v>
      </c>
      <c r="G205" s="19" t="n">
        <f aca="false">10^F205</f>
        <v>30057.3328730501</v>
      </c>
      <c r="H205" s="21" t="n">
        <f aca="false">G205/A205</f>
        <v>0.957239900415608</v>
      </c>
      <c r="I205" s="22" t="n">
        <f aca="false">H205-1</f>
        <v>-0.0427600995843918</v>
      </c>
      <c r="J205" s="23"/>
      <c r="K205" s="16" t="n">
        <f aca="false">G205*D205</f>
        <v>30057332.8730501</v>
      </c>
    </row>
    <row r="206" s="2" customFormat="true" ht="12.75" hidden="false" customHeight="false" outlineLevel="0" collapsed="false">
      <c r="A206" s="24" t="n">
        <v>31400</v>
      </c>
      <c r="B206" s="25" t="n">
        <f aca="false">LOG10(A206)</f>
        <v>4.49692964807322</v>
      </c>
      <c r="C206" s="26" t="n">
        <v>80</v>
      </c>
      <c r="D206" s="25" t="n">
        <v>1000</v>
      </c>
      <c r="E206" s="26" t="n">
        <v>23.65</v>
      </c>
      <c r="F206" s="26" t="n">
        <f aca="false">(E206-39.183)/-3.5715</f>
        <v>4.34915301693966</v>
      </c>
      <c r="G206" s="25" t="n">
        <f aca="false">10^F206</f>
        <v>22343.593260907</v>
      </c>
      <c r="H206" s="27" t="n">
        <f aca="false">G206/A206</f>
        <v>0.7115794032136</v>
      </c>
      <c r="I206" s="28" t="n">
        <f aca="false">H206-1</f>
        <v>-0.2884205967864</v>
      </c>
      <c r="J206" s="29" t="n">
        <f aca="false">STDEV(G206:G217)/AVERAGE(G206:G217)</f>
        <v>0.0344832163736205</v>
      </c>
      <c r="K206" s="16" t="n">
        <f aca="false">G206*D206</f>
        <v>22343593.260907</v>
      </c>
    </row>
    <row r="207" s="2" customFormat="true" ht="12.75" hidden="false" customHeight="false" outlineLevel="0" collapsed="false">
      <c r="A207" s="10" t="n">
        <v>31400</v>
      </c>
      <c r="B207" s="11" t="n">
        <f aca="false">LOG10(A207)</f>
        <v>4.49692964807322</v>
      </c>
      <c r="C207" s="12" t="n">
        <v>80</v>
      </c>
      <c r="D207" s="11" t="n">
        <v>1000</v>
      </c>
      <c r="E207" s="12" t="n">
        <v>23.6</v>
      </c>
      <c r="F207" s="12" t="n">
        <f aca="false">(E207-39.183)/-3.5715</f>
        <v>4.36315273694526</v>
      </c>
      <c r="G207" s="11" t="n">
        <f aca="false">10^F207</f>
        <v>23075.5859088079</v>
      </c>
      <c r="H207" s="13" t="n">
        <f aca="false">G207/A207</f>
        <v>0.734891270981143</v>
      </c>
      <c r="I207" s="14" t="n">
        <f aca="false">H207-1</f>
        <v>-0.265108729018857</v>
      </c>
      <c r="J207" s="17"/>
      <c r="K207" s="16" t="n">
        <f aca="false">G207*D207</f>
        <v>23075585.9088079</v>
      </c>
    </row>
    <row r="208" s="2" customFormat="true" ht="12.75" hidden="false" customHeight="false" outlineLevel="0" collapsed="false">
      <c r="A208" s="10" t="n">
        <v>31400</v>
      </c>
      <c r="B208" s="11" t="n">
        <f aca="false">LOG10(A208)</f>
        <v>4.49692964807322</v>
      </c>
      <c r="C208" s="12" t="n">
        <v>80</v>
      </c>
      <c r="D208" s="11" t="n">
        <v>1000</v>
      </c>
      <c r="E208" s="12" t="n">
        <v>23.61</v>
      </c>
      <c r="F208" s="12" t="n">
        <f aca="false">(E208-39.183)/-3.5715</f>
        <v>4.36035279294414</v>
      </c>
      <c r="G208" s="11" t="n">
        <f aca="false">10^F208</f>
        <v>22927.2936258019</v>
      </c>
      <c r="H208" s="13" t="n">
        <f aca="false">G208/A208</f>
        <v>0.730168586808979</v>
      </c>
      <c r="I208" s="14" t="n">
        <f aca="false">H208-1</f>
        <v>-0.269831413191021</v>
      </c>
      <c r="J208" s="17"/>
      <c r="K208" s="16" t="n">
        <f aca="false">G208*D208</f>
        <v>22927293.6258019</v>
      </c>
    </row>
    <row r="209" s="2" customFormat="true" ht="12.75" hidden="false" customHeight="false" outlineLevel="0" collapsed="false">
      <c r="A209" s="10" t="n">
        <v>31400</v>
      </c>
      <c r="B209" s="11" t="n">
        <f aca="false">LOG10(A209)</f>
        <v>4.49692964807322</v>
      </c>
      <c r="C209" s="12" t="n">
        <v>80</v>
      </c>
      <c r="D209" s="11" t="n">
        <v>1000</v>
      </c>
      <c r="E209" s="12" t="n">
        <v>23.66</v>
      </c>
      <c r="F209" s="12" t="n">
        <f aca="false">(E209-39.183)/-3.5715</f>
        <v>4.34635307293854</v>
      </c>
      <c r="G209" s="11" t="n">
        <f aca="false">10^F209</f>
        <v>22200.005034445</v>
      </c>
      <c r="H209" s="13" t="n">
        <f aca="false">G209/A209</f>
        <v>0.707006529759395</v>
      </c>
      <c r="I209" s="14" t="n">
        <f aca="false">H209-1</f>
        <v>-0.292993470240605</v>
      </c>
      <c r="J209" s="17"/>
      <c r="K209" s="16" t="n">
        <f aca="false">G209*D209</f>
        <v>22200005.034445</v>
      </c>
    </row>
    <row r="210" s="2" customFormat="true" ht="12.75" hidden="false" customHeight="false" outlineLevel="0" collapsed="false">
      <c r="A210" s="10" t="n">
        <v>31400</v>
      </c>
      <c r="B210" s="11" t="n">
        <f aca="false">LOG10(A210)</f>
        <v>4.49692964807322</v>
      </c>
      <c r="C210" s="12" t="n">
        <v>80</v>
      </c>
      <c r="D210" s="11" t="n">
        <v>1000</v>
      </c>
      <c r="E210" s="12" t="n">
        <v>23.7</v>
      </c>
      <c r="F210" s="12" t="n">
        <f aca="false">(E210-39.183)/-3.5715</f>
        <v>4.33515329693406</v>
      </c>
      <c r="G210" s="11" t="n">
        <f aca="false">10^F210</f>
        <v>21634.8205320451</v>
      </c>
      <c r="H210" s="13" t="n">
        <f aca="false">G210/A210</f>
        <v>0.68900702331354</v>
      </c>
      <c r="I210" s="14" t="n">
        <f aca="false">H210-1</f>
        <v>-0.31099297668646</v>
      </c>
      <c r="J210" s="17"/>
      <c r="K210" s="16" t="n">
        <f aca="false">G210*D210</f>
        <v>21634820.5320451</v>
      </c>
    </row>
    <row r="211" s="2" customFormat="true" ht="12.75" hidden="false" customHeight="false" outlineLevel="0" collapsed="false">
      <c r="A211" s="10" t="n">
        <v>31400</v>
      </c>
      <c r="B211" s="11" t="n">
        <f aca="false">LOG10(A211)</f>
        <v>4.49692964807322</v>
      </c>
      <c r="C211" s="12" t="n">
        <v>80</v>
      </c>
      <c r="D211" s="11" t="n">
        <v>1000</v>
      </c>
      <c r="E211" s="12" t="n">
        <v>23.68</v>
      </c>
      <c r="F211" s="12" t="n">
        <f aca="false">(E211-39.183)/-3.5715</f>
        <v>4.3407531849363</v>
      </c>
      <c r="G211" s="11" t="n">
        <f aca="false">10^F211</f>
        <v>21915.5909053513</v>
      </c>
      <c r="H211" s="13" t="n">
        <f aca="false">G211/A211</f>
        <v>0.697948754947493</v>
      </c>
      <c r="I211" s="14" t="n">
        <f aca="false">H211-1</f>
        <v>-0.302051245052507</v>
      </c>
      <c r="J211" s="17"/>
      <c r="K211" s="16" t="n">
        <f aca="false">G211*D211</f>
        <v>21915590.9053513</v>
      </c>
    </row>
    <row r="212" s="2" customFormat="true" ht="12.75" hidden="false" customHeight="false" outlineLevel="0" collapsed="false">
      <c r="A212" s="10" t="n">
        <v>31400</v>
      </c>
      <c r="B212" s="11" t="n">
        <f aca="false">LOG10(A212)</f>
        <v>4.49692964807322</v>
      </c>
      <c r="C212" s="12" t="n">
        <v>80</v>
      </c>
      <c r="D212" s="11" t="n">
        <v>1000</v>
      </c>
      <c r="E212" s="12" t="n">
        <v>23.57</v>
      </c>
      <c r="F212" s="12" t="n">
        <f aca="false">(E212-39.183)/-3.5715</f>
        <v>4.37155256894862</v>
      </c>
      <c r="G212" s="11" t="n">
        <f aca="false">10^F212</f>
        <v>23526.2424832737</v>
      </c>
      <c r="H212" s="13" t="n">
        <f aca="false">G212/A212</f>
        <v>0.749243391187059</v>
      </c>
      <c r="I212" s="14" t="n">
        <f aca="false">H212-1</f>
        <v>-0.250756608812941</v>
      </c>
      <c r="J212" s="17"/>
      <c r="K212" s="16" t="n">
        <f aca="false">G212*D212</f>
        <v>23526242.4832737</v>
      </c>
    </row>
    <row r="213" s="2" customFormat="true" ht="12.75" hidden="false" customHeight="false" outlineLevel="0" collapsed="false">
      <c r="A213" s="10" t="n">
        <v>31400</v>
      </c>
      <c r="B213" s="11" t="n">
        <f aca="false">LOG10(A213)</f>
        <v>4.49692964807322</v>
      </c>
      <c r="C213" s="12" t="n">
        <v>80</v>
      </c>
      <c r="D213" s="11" t="n">
        <v>1000</v>
      </c>
      <c r="E213" s="12" t="n">
        <v>23.55</v>
      </c>
      <c r="F213" s="12" t="n">
        <f aca="false">(E213-39.183)/-3.5715</f>
        <v>4.37715245695086</v>
      </c>
      <c r="G213" s="11" t="n">
        <f aca="false">10^F213</f>
        <v>23831.5591774767</v>
      </c>
      <c r="H213" s="13" t="n">
        <f aca="false">G213/A213</f>
        <v>0.758966852785882</v>
      </c>
      <c r="I213" s="14" t="n">
        <f aca="false">H213-1</f>
        <v>-0.241033147214119</v>
      </c>
      <c r="J213" s="17"/>
      <c r="K213" s="16" t="n">
        <f aca="false">G213*D213</f>
        <v>23831559.1774767</v>
      </c>
    </row>
    <row r="214" s="2" customFormat="true" ht="12.75" hidden="false" customHeight="false" outlineLevel="0" collapsed="false">
      <c r="A214" s="10" t="n">
        <v>31400</v>
      </c>
      <c r="B214" s="11" t="n">
        <f aca="false">LOG10(A214)</f>
        <v>4.49692964807322</v>
      </c>
      <c r="C214" s="12" t="n">
        <v>80</v>
      </c>
      <c r="D214" s="11" t="n">
        <v>1000</v>
      </c>
      <c r="E214" s="12" t="n">
        <v>23.63</v>
      </c>
      <c r="F214" s="12" t="n">
        <f aca="false">(E214-39.183)/-3.5715</f>
        <v>4.3547529049419</v>
      </c>
      <c r="G214" s="11" t="n">
        <f aca="false">10^F214</f>
        <v>22633.5618793928</v>
      </c>
      <c r="H214" s="13" t="n">
        <f aca="false">G214/A214</f>
        <v>0.720814072592129</v>
      </c>
      <c r="I214" s="14" t="n">
        <f aca="false">H214-1</f>
        <v>-0.279185927407871</v>
      </c>
      <c r="J214" s="17"/>
      <c r="K214" s="16" t="n">
        <f aca="false">G214*D214</f>
        <v>22633561.8793928</v>
      </c>
    </row>
    <row r="215" s="2" customFormat="true" ht="12.75" hidden="false" customHeight="false" outlineLevel="0" collapsed="false">
      <c r="A215" s="10" t="n">
        <v>31400</v>
      </c>
      <c r="B215" s="11" t="n">
        <f aca="false">LOG10(A215)</f>
        <v>4.49692964807322</v>
      </c>
      <c r="C215" s="12" t="n">
        <v>80</v>
      </c>
      <c r="D215" s="11" t="n">
        <v>1000</v>
      </c>
      <c r="E215" s="12" t="n">
        <v>23.72</v>
      </c>
      <c r="F215" s="12" t="n">
        <f aca="false">(E215-39.183)/-3.5715</f>
        <v>4.32955340893182</v>
      </c>
      <c r="G215" s="11" t="n">
        <f aca="false">10^F215</f>
        <v>21357.6472327521</v>
      </c>
      <c r="H215" s="13" t="n">
        <f aca="false">G215/A215</f>
        <v>0.680179848176817</v>
      </c>
      <c r="I215" s="14" t="n">
        <f aca="false">H215-1</f>
        <v>-0.319820151823183</v>
      </c>
      <c r="J215" s="17"/>
      <c r="K215" s="16" t="n">
        <f aca="false">G215*D215</f>
        <v>21357647.2327521</v>
      </c>
    </row>
    <row r="216" s="2" customFormat="true" ht="12.75" hidden="false" customHeight="false" outlineLevel="0" collapsed="false">
      <c r="A216" s="10" t="n">
        <v>31400</v>
      </c>
      <c r="B216" s="11" t="n">
        <f aca="false">LOG10(A216)</f>
        <v>4.49692964807322</v>
      </c>
      <c r="C216" s="12" t="n">
        <v>80</v>
      </c>
      <c r="D216" s="11" t="n">
        <v>1000</v>
      </c>
      <c r="E216" s="12" t="n">
        <v>23.7</v>
      </c>
      <c r="F216" s="12" t="n">
        <f aca="false">(E216-39.183)/-3.5715</f>
        <v>4.33515329693406</v>
      </c>
      <c r="G216" s="11" t="n">
        <f aca="false">10^F216</f>
        <v>21634.8205320451</v>
      </c>
      <c r="H216" s="13" t="n">
        <f aca="false">G216/A216</f>
        <v>0.68900702331354</v>
      </c>
      <c r="I216" s="14" t="n">
        <f aca="false">H216-1</f>
        <v>-0.31099297668646</v>
      </c>
      <c r="J216" s="17"/>
      <c r="K216" s="16" t="n">
        <f aca="false">G216*D216</f>
        <v>21634820.5320451</v>
      </c>
    </row>
    <row r="217" s="2" customFormat="true" ht="12.75" hidden="false" customHeight="false" outlineLevel="0" collapsed="false">
      <c r="A217" s="18" t="n">
        <v>31400</v>
      </c>
      <c r="B217" s="19" t="n">
        <f aca="false">LOG10(A217)</f>
        <v>4.49692964807322</v>
      </c>
      <c r="C217" s="20" t="n">
        <v>80</v>
      </c>
      <c r="D217" s="19" t="n">
        <v>1000</v>
      </c>
      <c r="E217" s="20" t="n">
        <v>23.64</v>
      </c>
      <c r="F217" s="20" t="n">
        <f aca="false">(E217-39.183)/-3.5715</f>
        <v>4.35195296094078</v>
      </c>
      <c r="G217" s="19" t="n">
        <f aca="false">10^F217</f>
        <v>22488.1102069232</v>
      </c>
      <c r="H217" s="21" t="n">
        <f aca="false">G217/A217</f>
        <v>0.716181853723669</v>
      </c>
      <c r="I217" s="22" t="n">
        <f aca="false">H217-1</f>
        <v>-0.283818146276332</v>
      </c>
      <c r="J217" s="23"/>
      <c r="K217" s="16" t="n">
        <f aca="false">G217*D217</f>
        <v>22488110.2069232</v>
      </c>
    </row>
    <row r="218" s="2" customFormat="true" ht="12.75" hidden="false" customHeight="false" outlineLevel="0" collapsed="false">
      <c r="A218" s="24" t="n">
        <v>31400</v>
      </c>
      <c r="B218" s="25" t="n">
        <f aca="false">LOG10(A218)</f>
        <v>4.49692964807322</v>
      </c>
      <c r="C218" s="26" t="n">
        <v>70</v>
      </c>
      <c r="D218" s="25" t="n">
        <v>1000</v>
      </c>
      <c r="E218" s="26" t="n">
        <v>23.69</v>
      </c>
      <c r="F218" s="26" t="n">
        <f aca="false">(E218-39.183)/-3.5715</f>
        <v>4.33795324093518</v>
      </c>
      <c r="G218" s="25" t="n">
        <f aca="false">10^F218</f>
        <v>21774.7531809432</v>
      </c>
      <c r="H218" s="27" t="n">
        <f aca="false">G218/A218</f>
        <v>0.693463477100101</v>
      </c>
      <c r="I218" s="28" t="n">
        <f aca="false">H218-1</f>
        <v>-0.306536522899899</v>
      </c>
      <c r="J218" s="29" t="n">
        <f aca="false">STDEV(G218:G229)/AVERAGE(G218:G229)</f>
        <v>0.0698669093101133</v>
      </c>
      <c r="K218" s="16" t="n">
        <f aca="false">G218*D218</f>
        <v>21774753.1809432</v>
      </c>
    </row>
    <row r="219" s="2" customFormat="true" ht="12.75" hidden="false" customHeight="false" outlineLevel="0" collapsed="false">
      <c r="A219" s="10" t="n">
        <v>31400</v>
      </c>
      <c r="B219" s="11" t="n">
        <f aca="false">LOG10(A219)</f>
        <v>4.49692964807322</v>
      </c>
      <c r="C219" s="12" t="n">
        <v>70</v>
      </c>
      <c r="D219" s="11" t="n">
        <v>1000</v>
      </c>
      <c r="E219" s="12" t="n">
        <v>23.63</v>
      </c>
      <c r="F219" s="12" t="n">
        <f aca="false">(E219-39.183)/-3.5715</f>
        <v>4.3547529049419</v>
      </c>
      <c r="G219" s="11" t="n">
        <f aca="false">10^F219</f>
        <v>22633.5618793928</v>
      </c>
      <c r="H219" s="13" t="n">
        <f aca="false">G219/A219</f>
        <v>0.720814072592129</v>
      </c>
      <c r="I219" s="14" t="n">
        <f aca="false">H219-1</f>
        <v>-0.279185927407871</v>
      </c>
      <c r="J219" s="17"/>
      <c r="K219" s="16" t="n">
        <f aca="false">G219*D219</f>
        <v>22633561.8793928</v>
      </c>
    </row>
    <row r="220" s="2" customFormat="true" ht="12.75" hidden="false" customHeight="false" outlineLevel="0" collapsed="false">
      <c r="A220" s="10" t="n">
        <v>31400</v>
      </c>
      <c r="B220" s="11" t="n">
        <f aca="false">LOG10(A220)</f>
        <v>4.49692964807322</v>
      </c>
      <c r="C220" s="12" t="n">
        <v>70</v>
      </c>
      <c r="D220" s="11" t="n">
        <v>1000</v>
      </c>
      <c r="E220" s="12" t="n">
        <v>23.52</v>
      </c>
      <c r="F220" s="12" t="n">
        <f aca="false">(E220-39.183)/-3.5715</f>
        <v>4.38555228895422</v>
      </c>
      <c r="G220" s="11" t="n">
        <f aca="false">10^F220</f>
        <v>24296.9795947758</v>
      </c>
      <c r="H220" s="13" t="n">
        <f aca="false">G220/A220</f>
        <v>0.773789159069294</v>
      </c>
      <c r="I220" s="14" t="n">
        <f aca="false">H220-1</f>
        <v>-0.226210840930706</v>
      </c>
      <c r="J220" s="17"/>
      <c r="K220" s="16" t="n">
        <f aca="false">G220*D220</f>
        <v>24296979.5947758</v>
      </c>
    </row>
    <row r="221" s="2" customFormat="true" ht="12.75" hidden="false" customHeight="false" outlineLevel="0" collapsed="false">
      <c r="A221" s="10" t="n">
        <v>31400</v>
      </c>
      <c r="B221" s="11" t="n">
        <f aca="false">LOG10(A221)</f>
        <v>4.49692964807322</v>
      </c>
      <c r="C221" s="12" t="n">
        <v>70</v>
      </c>
      <c r="D221" s="11" t="n">
        <v>1000</v>
      </c>
      <c r="E221" s="12" t="n">
        <v>23.72</v>
      </c>
      <c r="F221" s="12" t="n">
        <f aca="false">(E221-39.183)/-3.5715</f>
        <v>4.32955340893182</v>
      </c>
      <c r="G221" s="11" t="n">
        <f aca="false">10^F221</f>
        <v>21357.6472327521</v>
      </c>
      <c r="H221" s="13" t="n">
        <f aca="false">G221/A221</f>
        <v>0.680179848176817</v>
      </c>
      <c r="I221" s="14" t="n">
        <f aca="false">H221-1</f>
        <v>-0.319820151823183</v>
      </c>
      <c r="J221" s="17"/>
      <c r="K221" s="16" t="n">
        <f aca="false">G221*D221</f>
        <v>21357647.2327521</v>
      </c>
    </row>
    <row r="222" s="2" customFormat="true" ht="12.75" hidden="false" customHeight="false" outlineLevel="0" collapsed="false">
      <c r="A222" s="10" t="n">
        <v>31400</v>
      </c>
      <c r="B222" s="11" t="n">
        <f aca="false">LOG10(A222)</f>
        <v>4.49692964807322</v>
      </c>
      <c r="C222" s="12" t="n">
        <v>70</v>
      </c>
      <c r="D222" s="11" t="n">
        <v>1000</v>
      </c>
      <c r="E222" s="12" t="n">
        <v>23.63</v>
      </c>
      <c r="F222" s="12" t="n">
        <f aca="false">(E222-39.183)/-3.5715</f>
        <v>4.3547529049419</v>
      </c>
      <c r="G222" s="11" t="n">
        <f aca="false">10^F222</f>
        <v>22633.5618793928</v>
      </c>
      <c r="H222" s="13" t="n">
        <f aca="false">G222/A222</f>
        <v>0.720814072592129</v>
      </c>
      <c r="I222" s="14" t="n">
        <f aca="false">H222-1</f>
        <v>-0.279185927407871</v>
      </c>
      <c r="J222" s="17"/>
      <c r="K222" s="16" t="n">
        <f aca="false">G222*D222</f>
        <v>22633561.8793928</v>
      </c>
    </row>
    <row r="223" s="2" customFormat="true" ht="12.75" hidden="false" customHeight="false" outlineLevel="0" collapsed="false">
      <c r="A223" s="10" t="n">
        <v>31400</v>
      </c>
      <c r="B223" s="11" t="n">
        <f aca="false">LOG10(A223)</f>
        <v>4.49692964807322</v>
      </c>
      <c r="C223" s="12" t="n">
        <v>70</v>
      </c>
      <c r="D223" s="11" t="n">
        <v>1000</v>
      </c>
      <c r="E223" s="12" t="n">
        <v>23.65</v>
      </c>
      <c r="F223" s="12" t="n">
        <f aca="false">(E223-39.183)/-3.5715</f>
        <v>4.34915301693966</v>
      </c>
      <c r="G223" s="11" t="n">
        <f aca="false">10^F223</f>
        <v>22343.593260907</v>
      </c>
      <c r="H223" s="13" t="n">
        <f aca="false">G223/A223</f>
        <v>0.7115794032136</v>
      </c>
      <c r="I223" s="14" t="n">
        <f aca="false">H223-1</f>
        <v>-0.2884205967864</v>
      </c>
      <c r="J223" s="17"/>
      <c r="K223" s="16" t="n">
        <f aca="false">G223*D223</f>
        <v>22343593.260907</v>
      </c>
    </row>
    <row r="224" s="2" customFormat="true" ht="12.75" hidden="false" customHeight="false" outlineLevel="0" collapsed="false">
      <c r="A224" s="10" t="n">
        <v>31400</v>
      </c>
      <c r="B224" s="11" t="n">
        <f aca="false">LOG10(A224)</f>
        <v>4.49692964807322</v>
      </c>
      <c r="C224" s="12" t="n">
        <v>70</v>
      </c>
      <c r="D224" s="11" t="n">
        <v>1000</v>
      </c>
      <c r="E224" s="12" t="n">
        <v>23.84</v>
      </c>
      <c r="F224" s="12" t="n">
        <f aca="false">(E224-39.183)/-3.5715</f>
        <v>4.29595408091838</v>
      </c>
      <c r="G224" s="11" t="n">
        <f aca="false">10^F224</f>
        <v>19767.6062103615</v>
      </c>
      <c r="H224" s="13" t="n">
        <f aca="false">G224/A224</f>
        <v>0.629541599056098</v>
      </c>
      <c r="I224" s="14" t="n">
        <f aca="false">H224-1</f>
        <v>-0.370458400943902</v>
      </c>
      <c r="J224" s="17"/>
      <c r="K224" s="16" t="n">
        <f aca="false">G224*D224</f>
        <v>19767606.2103615</v>
      </c>
    </row>
    <row r="225" s="2" customFormat="true" ht="12.75" hidden="false" customHeight="false" outlineLevel="0" collapsed="false">
      <c r="A225" s="10" t="n">
        <v>31400</v>
      </c>
      <c r="B225" s="11" t="n">
        <f aca="false">LOG10(A225)</f>
        <v>4.49692964807322</v>
      </c>
      <c r="C225" s="12" t="n">
        <v>70</v>
      </c>
      <c r="D225" s="11" t="n">
        <v>1000</v>
      </c>
      <c r="E225" s="12" t="n">
        <v>23.85</v>
      </c>
      <c r="F225" s="12" t="n">
        <f aca="false">(E225-39.183)/-3.5715</f>
        <v>4.29315413691726</v>
      </c>
      <c r="G225" s="11" t="n">
        <f aca="false">10^F225</f>
        <v>19640.5722331492</v>
      </c>
      <c r="H225" s="13" t="n">
        <f aca="false">G225/A225</f>
        <v>0.625495930992014</v>
      </c>
      <c r="I225" s="14" t="n">
        <f aca="false">H225-1</f>
        <v>-0.374504069007986</v>
      </c>
      <c r="J225" s="17"/>
      <c r="K225" s="16" t="n">
        <f aca="false">G225*D225</f>
        <v>19640572.2331492</v>
      </c>
    </row>
    <row r="226" s="2" customFormat="true" ht="12.75" hidden="false" customHeight="false" outlineLevel="0" collapsed="false">
      <c r="A226" s="10" t="n">
        <v>31400</v>
      </c>
      <c r="B226" s="11" t="n">
        <f aca="false">LOG10(A226)</f>
        <v>4.49692964807322</v>
      </c>
      <c r="C226" s="12" t="n">
        <v>70</v>
      </c>
      <c r="D226" s="11" t="n">
        <v>1000</v>
      </c>
      <c r="E226" s="12" t="n">
        <v>23.79</v>
      </c>
      <c r="F226" s="12" t="n">
        <f aca="false">(E226-39.183)/-3.5715</f>
        <v>4.30995380092398</v>
      </c>
      <c r="G226" s="11" t="n">
        <f aca="false">10^F226</f>
        <v>20415.2076164389</v>
      </c>
      <c r="H226" s="13" t="n">
        <f aca="false">G226/A226</f>
        <v>0.650165847657289</v>
      </c>
      <c r="I226" s="14" t="n">
        <f aca="false">H226-1</f>
        <v>-0.349834152342711</v>
      </c>
      <c r="J226" s="17"/>
      <c r="K226" s="16" t="n">
        <f aca="false">G226*D226</f>
        <v>20415207.6164389</v>
      </c>
    </row>
    <row r="227" s="2" customFormat="true" ht="12.75" hidden="false" customHeight="false" outlineLevel="0" collapsed="false">
      <c r="A227" s="10" t="n">
        <v>31400</v>
      </c>
      <c r="B227" s="11" t="n">
        <f aca="false">LOG10(A227)</f>
        <v>4.49692964807322</v>
      </c>
      <c r="C227" s="12" t="n">
        <v>70</v>
      </c>
      <c r="D227" s="11" t="n">
        <v>1000</v>
      </c>
      <c r="E227" s="12" t="n">
        <v>23.88</v>
      </c>
      <c r="F227" s="12" t="n">
        <f aca="false">(E227-39.183)/-3.5715</f>
        <v>4.2847543049139</v>
      </c>
      <c r="G227" s="11" t="n">
        <f aca="false">10^F227</f>
        <v>19264.3475551357</v>
      </c>
      <c r="H227" s="13" t="n">
        <f aca="false">G227/A227</f>
        <v>0.613514253348271</v>
      </c>
      <c r="I227" s="14" t="n">
        <f aca="false">H227-1</f>
        <v>-0.386485746651729</v>
      </c>
      <c r="J227" s="17"/>
      <c r="K227" s="16" t="n">
        <f aca="false">G227*D227</f>
        <v>19264347.5551357</v>
      </c>
    </row>
    <row r="228" s="2" customFormat="true" ht="12.75" hidden="false" customHeight="false" outlineLevel="0" collapsed="false">
      <c r="A228" s="10" t="n">
        <v>31400</v>
      </c>
      <c r="B228" s="11" t="n">
        <f aca="false">LOG10(A228)</f>
        <v>4.49692964807322</v>
      </c>
      <c r="C228" s="12" t="n">
        <v>70</v>
      </c>
      <c r="D228" s="11" t="n">
        <v>1000</v>
      </c>
      <c r="E228" s="12" t="n">
        <v>23.77</v>
      </c>
      <c r="F228" s="12" t="n">
        <f aca="false">(E228-39.183)/-3.5715</f>
        <v>4.31555368892622</v>
      </c>
      <c r="G228" s="11" t="n">
        <f aca="false">10^F228</f>
        <v>20680.1502100278</v>
      </c>
      <c r="H228" s="13" t="n">
        <f aca="false">G228/A228</f>
        <v>0.658603509873496</v>
      </c>
      <c r="I228" s="14" t="n">
        <f aca="false">H228-1</f>
        <v>-0.341396490126504</v>
      </c>
      <c r="J228" s="17"/>
      <c r="K228" s="16" t="n">
        <f aca="false">G228*D228</f>
        <v>20680150.2100278</v>
      </c>
    </row>
    <row r="229" s="2" customFormat="true" ht="12.75" hidden="false" customHeight="false" outlineLevel="0" collapsed="false">
      <c r="A229" s="18" t="n">
        <v>31400</v>
      </c>
      <c r="B229" s="19" t="n">
        <f aca="false">LOG10(A229)</f>
        <v>4.49692964807322</v>
      </c>
      <c r="C229" s="20" t="n">
        <v>70</v>
      </c>
      <c r="D229" s="19" t="n">
        <v>1000</v>
      </c>
      <c r="E229" s="20" t="n">
        <v>23.75</v>
      </c>
      <c r="F229" s="20" t="n">
        <f aca="false">(E229-39.183)/-3.5715</f>
        <v>4.32115357692846</v>
      </c>
      <c r="G229" s="19" t="n">
        <f aca="false">10^F229</f>
        <v>20948.5311511082</v>
      </c>
      <c r="H229" s="21" t="n">
        <f aca="false">G229/A229</f>
        <v>0.667150673602172</v>
      </c>
      <c r="I229" s="22" t="n">
        <f aca="false">H229-1</f>
        <v>-0.332849326397828</v>
      </c>
      <c r="J229" s="23"/>
      <c r="K229" s="16" t="n">
        <f aca="false">G229*D229</f>
        <v>20948531.1511082</v>
      </c>
    </row>
    <row r="230" s="2" customFormat="true" ht="12.75" hidden="false" customHeight="false" outlineLevel="0" collapsed="false">
      <c r="A230" s="24" t="n">
        <v>31400</v>
      </c>
      <c r="B230" s="25" t="n">
        <f aca="false">LOG10(A230)</f>
        <v>4.49692964807322</v>
      </c>
      <c r="C230" s="26" t="n">
        <v>60</v>
      </c>
      <c r="D230" s="25" t="n">
        <v>1000</v>
      </c>
      <c r="E230" s="26" t="n">
        <v>23.95</v>
      </c>
      <c r="F230" s="26" t="n">
        <f aca="false">(E230-39.183)/-3.5715</f>
        <v>4.26515469690606</v>
      </c>
      <c r="G230" s="25" t="n">
        <f aca="false">10^F230</f>
        <v>18414.2780638416</v>
      </c>
      <c r="H230" s="27" t="n">
        <f aca="false">G230/A230</f>
        <v>0.586441976555465</v>
      </c>
      <c r="I230" s="28" t="n">
        <f aca="false">H230-1</f>
        <v>-0.413558023444535</v>
      </c>
      <c r="J230" s="29" t="n">
        <f aca="false">STDEV(G230:G241)/AVERAGE(G230:G241)</f>
        <v>0.0752142952194324</v>
      </c>
      <c r="K230" s="16" t="n">
        <f aca="false">G230*D230</f>
        <v>18414278.0638416</v>
      </c>
    </row>
    <row r="231" s="2" customFormat="true" ht="12.75" hidden="false" customHeight="false" outlineLevel="0" collapsed="false">
      <c r="A231" s="10" t="n">
        <v>31400</v>
      </c>
      <c r="B231" s="11" t="n">
        <f aca="false">LOG10(A231)</f>
        <v>4.49692964807322</v>
      </c>
      <c r="C231" s="12" t="n">
        <v>60</v>
      </c>
      <c r="D231" s="11" t="n">
        <v>1000</v>
      </c>
      <c r="E231" s="12" t="n">
        <v>23.74</v>
      </c>
      <c r="F231" s="12" t="n">
        <f aca="false">(E231-39.183)/-3.5715</f>
        <v>4.32395352092958</v>
      </c>
      <c r="G231" s="11" t="n">
        <f aca="false">10^F231</f>
        <v>21084.0249237585</v>
      </c>
      <c r="H231" s="13" t="n">
        <f aca="false">G231/A231</f>
        <v>0.671465761903136</v>
      </c>
      <c r="I231" s="14" t="n">
        <f aca="false">H231-1</f>
        <v>-0.328534238096864</v>
      </c>
      <c r="J231" s="17"/>
      <c r="K231" s="16" t="n">
        <f aca="false">G231*D231</f>
        <v>21084024.9237585</v>
      </c>
    </row>
    <row r="232" s="2" customFormat="true" ht="12.75" hidden="false" customHeight="false" outlineLevel="0" collapsed="false">
      <c r="A232" s="10" t="n">
        <v>31400</v>
      </c>
      <c r="B232" s="11" t="n">
        <f aca="false">LOG10(A232)</f>
        <v>4.49692964807322</v>
      </c>
      <c r="C232" s="12" t="n">
        <v>60</v>
      </c>
      <c r="D232" s="11" t="n">
        <v>1000</v>
      </c>
      <c r="E232" s="12" t="n">
        <v>23.67</v>
      </c>
      <c r="F232" s="12" t="n">
        <f aca="false">(E232-39.183)/-3.5715</f>
        <v>4.34355312893742</v>
      </c>
      <c r="G232" s="11" t="n">
        <f aca="false">10^F232</f>
        <v>22057.3395592405</v>
      </c>
      <c r="H232" s="13" t="n">
        <f aca="false">G232/A232</f>
        <v>0.702463043287913</v>
      </c>
      <c r="I232" s="14" t="n">
        <f aca="false">H232-1</f>
        <v>-0.297536956712087</v>
      </c>
      <c r="J232" s="17"/>
      <c r="K232" s="16" t="n">
        <f aca="false">G232*D232</f>
        <v>22057339.5592405</v>
      </c>
    </row>
    <row r="233" s="2" customFormat="true" ht="12.75" hidden="false" customHeight="false" outlineLevel="0" collapsed="false">
      <c r="A233" s="10" t="n">
        <v>31400</v>
      </c>
      <c r="B233" s="11" t="n">
        <f aca="false">LOG10(A233)</f>
        <v>4.49692964807322</v>
      </c>
      <c r="C233" s="12" t="n">
        <v>60</v>
      </c>
      <c r="D233" s="11" t="n">
        <v>1000</v>
      </c>
      <c r="E233" s="12" t="n">
        <v>23.96</v>
      </c>
      <c r="F233" s="12" t="n">
        <f aca="false">(E233-39.183)/-3.5715</f>
        <v>4.26235475290494</v>
      </c>
      <c r="G233" s="11" t="n">
        <f aca="false">10^F233</f>
        <v>18295.9410757891</v>
      </c>
      <c r="H233" s="13" t="n">
        <f aca="false">G233/A233</f>
        <v>0.582673282668443</v>
      </c>
      <c r="I233" s="14" t="n">
        <f aca="false">H233-1</f>
        <v>-0.417326717331557</v>
      </c>
      <c r="J233" s="17"/>
      <c r="K233" s="16" t="n">
        <f aca="false">G233*D233</f>
        <v>18295941.0757891</v>
      </c>
    </row>
    <row r="234" s="2" customFormat="true" ht="12.75" hidden="false" customHeight="false" outlineLevel="0" collapsed="false">
      <c r="A234" s="10" t="n">
        <v>31400</v>
      </c>
      <c r="B234" s="11" t="n">
        <f aca="false">LOG10(A234)</f>
        <v>4.49692964807322</v>
      </c>
      <c r="C234" s="12" t="n">
        <v>60</v>
      </c>
      <c r="D234" s="11" t="n">
        <v>1000</v>
      </c>
      <c r="E234" s="12" t="n">
        <v>23.89</v>
      </c>
      <c r="F234" s="12" t="n">
        <f aca="false">(E234-39.183)/-3.5715</f>
        <v>4.28195436091278</v>
      </c>
      <c r="G234" s="11" t="n">
        <f aca="false">10^F234</f>
        <v>19140.5477049017</v>
      </c>
      <c r="H234" s="13" t="n">
        <f aca="false">G234/A234</f>
        <v>0.609571582958653</v>
      </c>
      <c r="I234" s="14" t="n">
        <f aca="false">H234-1</f>
        <v>-0.390428417041347</v>
      </c>
      <c r="J234" s="17"/>
      <c r="K234" s="16" t="n">
        <f aca="false">G234*D234</f>
        <v>19140547.7049017</v>
      </c>
    </row>
    <row r="235" s="2" customFormat="true" ht="12.75" hidden="false" customHeight="false" outlineLevel="0" collapsed="false">
      <c r="A235" s="10" t="n">
        <v>31400</v>
      </c>
      <c r="B235" s="11" t="n">
        <f aca="false">LOG10(A235)</f>
        <v>4.49692964807322</v>
      </c>
      <c r="C235" s="12" t="n">
        <v>60</v>
      </c>
      <c r="D235" s="11" t="n">
        <v>1000</v>
      </c>
      <c r="E235" s="12" t="n">
        <v>23.84</v>
      </c>
      <c r="F235" s="12" t="n">
        <f aca="false">(E235-39.183)/-3.5715</f>
        <v>4.29595408091838</v>
      </c>
      <c r="G235" s="11" t="n">
        <f aca="false">10^F235</f>
        <v>19767.6062103615</v>
      </c>
      <c r="H235" s="13" t="n">
        <f aca="false">G235/A235</f>
        <v>0.629541599056098</v>
      </c>
      <c r="I235" s="14" t="n">
        <f aca="false">H235-1</f>
        <v>-0.370458400943902</v>
      </c>
      <c r="J235" s="17"/>
      <c r="K235" s="16" t="n">
        <f aca="false">G235*D235</f>
        <v>19767606.2103615</v>
      </c>
    </row>
    <row r="236" s="2" customFormat="true" ht="12.75" hidden="false" customHeight="false" outlineLevel="0" collapsed="false">
      <c r="A236" s="10" t="n">
        <v>31400</v>
      </c>
      <c r="B236" s="11" t="n">
        <f aca="false">LOG10(A236)</f>
        <v>4.49692964807322</v>
      </c>
      <c r="C236" s="12" t="n">
        <v>60</v>
      </c>
      <c r="D236" s="11" t="n">
        <v>1000</v>
      </c>
      <c r="E236" s="12" t="n">
        <v>23.88</v>
      </c>
      <c r="F236" s="12" t="n">
        <f aca="false">(E236-39.183)/-3.5715</f>
        <v>4.2847543049139</v>
      </c>
      <c r="G236" s="11" t="n">
        <f aca="false">10^F236</f>
        <v>19264.3475551357</v>
      </c>
      <c r="H236" s="13" t="n">
        <f aca="false">G236/A236</f>
        <v>0.613514253348271</v>
      </c>
      <c r="I236" s="14" t="n">
        <f aca="false">H236-1</f>
        <v>-0.386485746651729</v>
      </c>
      <c r="J236" s="17"/>
      <c r="K236" s="16" t="n">
        <f aca="false">G236*D236</f>
        <v>19264347.5551357</v>
      </c>
    </row>
    <row r="237" s="2" customFormat="true" ht="12.75" hidden="false" customHeight="false" outlineLevel="0" collapsed="false">
      <c r="A237" s="10" t="n">
        <v>31400</v>
      </c>
      <c r="B237" s="11" t="n">
        <f aca="false">LOG10(A237)</f>
        <v>4.49692964807322</v>
      </c>
      <c r="C237" s="12" t="n">
        <v>60</v>
      </c>
      <c r="D237" s="11" t="n">
        <v>1000</v>
      </c>
      <c r="E237" s="12" t="n">
        <v>23.76</v>
      </c>
      <c r="F237" s="12" t="n">
        <f aca="false">(E237-39.183)/-3.5715</f>
        <v>4.31835363292734</v>
      </c>
      <c r="G237" s="11" t="n">
        <f aca="false">10^F237</f>
        <v>20813.9081117498</v>
      </c>
      <c r="H237" s="13" t="n">
        <f aca="false">G237/A237</f>
        <v>0.662863315660821</v>
      </c>
      <c r="I237" s="14" t="n">
        <f aca="false">H237-1</f>
        <v>-0.33713668433918</v>
      </c>
      <c r="J237" s="17"/>
      <c r="K237" s="16" t="n">
        <f aca="false">G237*D237</f>
        <v>20813908.1117498</v>
      </c>
    </row>
    <row r="238" s="2" customFormat="true" ht="12.75" hidden="false" customHeight="false" outlineLevel="0" collapsed="false">
      <c r="A238" s="10" t="n">
        <v>31400</v>
      </c>
      <c r="B238" s="11" t="n">
        <f aca="false">LOG10(A238)</f>
        <v>4.49692964807322</v>
      </c>
      <c r="C238" s="12" t="n">
        <v>60</v>
      </c>
      <c r="D238" s="11" t="n">
        <v>1000</v>
      </c>
      <c r="E238" s="12" t="n">
        <v>23.7</v>
      </c>
      <c r="F238" s="12" t="n">
        <f aca="false">(E238-39.183)/-3.5715</f>
        <v>4.33515329693406</v>
      </c>
      <c r="G238" s="11" t="n">
        <f aca="false">10^F238</f>
        <v>21634.8205320451</v>
      </c>
      <c r="H238" s="13" t="n">
        <f aca="false">G238/A238</f>
        <v>0.68900702331354</v>
      </c>
      <c r="I238" s="14" t="n">
        <f aca="false">H238-1</f>
        <v>-0.31099297668646</v>
      </c>
      <c r="J238" s="17"/>
      <c r="K238" s="16" t="n">
        <f aca="false">G238*D238</f>
        <v>21634820.5320451</v>
      </c>
    </row>
    <row r="239" s="2" customFormat="true" ht="12.75" hidden="false" customHeight="false" outlineLevel="0" collapsed="false">
      <c r="A239" s="10" t="n">
        <v>31400</v>
      </c>
      <c r="B239" s="11" t="n">
        <f aca="false">LOG10(A239)</f>
        <v>4.49692964807322</v>
      </c>
      <c r="C239" s="12" t="n">
        <v>60</v>
      </c>
      <c r="D239" s="11" t="n">
        <v>1000</v>
      </c>
      <c r="E239" s="12" t="n">
        <v>23.79</v>
      </c>
      <c r="F239" s="12" t="n">
        <f aca="false">(E239-39.183)/-3.5715</f>
        <v>4.30995380092398</v>
      </c>
      <c r="G239" s="11" t="n">
        <f aca="false">10^F239</f>
        <v>20415.2076164389</v>
      </c>
      <c r="H239" s="13" t="n">
        <f aca="false">G239/A239</f>
        <v>0.650165847657289</v>
      </c>
      <c r="I239" s="14" t="n">
        <f aca="false">H239-1</f>
        <v>-0.349834152342711</v>
      </c>
      <c r="J239" s="17"/>
      <c r="K239" s="16" t="n">
        <f aca="false">G239*D239</f>
        <v>20415207.6164389</v>
      </c>
    </row>
    <row r="240" s="2" customFormat="true" ht="12.75" hidden="false" customHeight="false" outlineLevel="0" collapsed="false">
      <c r="A240" s="10" t="n">
        <v>31400</v>
      </c>
      <c r="B240" s="11" t="n">
        <f aca="false">LOG10(A240)</f>
        <v>4.49692964807322</v>
      </c>
      <c r="C240" s="12" t="n">
        <v>60</v>
      </c>
      <c r="D240" s="11" t="n">
        <v>1000</v>
      </c>
      <c r="E240" s="12" t="n">
        <v>23.73</v>
      </c>
      <c r="F240" s="12" t="n">
        <f aca="false">(E240-39.183)/-3.5715</f>
        <v>4.3267534649307</v>
      </c>
      <c r="G240" s="11" t="n">
        <f aca="false">10^F240</f>
        <v>21220.3950615483</v>
      </c>
      <c r="H240" s="13" t="n">
        <f aca="false">G240/A240</f>
        <v>0.675808759921921</v>
      </c>
      <c r="I240" s="14" t="n">
        <f aca="false">H240-1</f>
        <v>-0.324191240078079</v>
      </c>
      <c r="J240" s="17"/>
      <c r="K240" s="16" t="n">
        <f aca="false">G240*D240</f>
        <v>21220395.0615483</v>
      </c>
    </row>
    <row r="241" s="2" customFormat="true" ht="12.75" hidden="false" customHeight="false" outlineLevel="0" collapsed="false">
      <c r="A241" s="18" t="n">
        <v>31400</v>
      </c>
      <c r="B241" s="19" t="n">
        <f aca="false">LOG10(A241)</f>
        <v>4.49692964807322</v>
      </c>
      <c r="C241" s="20" t="n">
        <v>60</v>
      </c>
      <c r="D241" s="19" t="n">
        <v>1000</v>
      </c>
      <c r="E241" s="20" t="n">
        <v>23.58</v>
      </c>
      <c r="F241" s="20" t="n">
        <f aca="false">(E241-39.183)/-3.5715</f>
        <v>4.3687526249475</v>
      </c>
      <c r="G241" s="19" t="n">
        <f aca="false">10^F241</f>
        <v>23375.0541137916</v>
      </c>
      <c r="H241" s="21" t="n">
        <f aca="false">G241/A241</f>
        <v>0.744428474961515</v>
      </c>
      <c r="I241" s="22" t="n">
        <f aca="false">H241-1</f>
        <v>-0.255571525038485</v>
      </c>
      <c r="J241" s="23"/>
      <c r="K241" s="16" t="n">
        <f aca="false">G241*D241</f>
        <v>23375054.1137916</v>
      </c>
    </row>
    <row r="242" s="2" customFormat="true" ht="12.75" hidden="false" customHeight="false" outlineLevel="0" collapsed="false">
      <c r="A242" s="24" t="n">
        <v>3140</v>
      </c>
      <c r="B242" s="25" t="n">
        <f aca="false">LOG10(A242)</f>
        <v>3.49692964807322</v>
      </c>
      <c r="C242" s="26" t="n">
        <v>100</v>
      </c>
      <c r="D242" s="25" t="n">
        <v>10000</v>
      </c>
      <c r="E242" s="26" t="n">
        <v>26.77</v>
      </c>
      <c r="F242" s="26" t="n">
        <f aca="false">(E242-39.183)/-3.5715</f>
        <v>3.47557048859023</v>
      </c>
      <c r="G242" s="25" t="n">
        <f aca="false">10^F242</f>
        <v>2989.30678994686</v>
      </c>
      <c r="H242" s="27" t="n">
        <f aca="false">G242/A242</f>
        <v>0.95200853183021</v>
      </c>
      <c r="I242" s="28" t="n">
        <f aca="false">H242-1</f>
        <v>-0.0479914681697897</v>
      </c>
      <c r="J242" s="29" t="n">
        <f aca="false">STDEV(G242:G253)/AVERAGE(G242:G253)</f>
        <v>0.0642572693434584</v>
      </c>
      <c r="K242" s="16" t="n">
        <f aca="false">G242*D242</f>
        <v>29893067.8994686</v>
      </c>
    </row>
    <row r="243" s="2" customFormat="true" ht="12.75" hidden="false" customHeight="false" outlineLevel="0" collapsed="false">
      <c r="A243" s="10" t="n">
        <v>3140</v>
      </c>
      <c r="B243" s="11" t="n">
        <f aca="false">LOG10(A243)</f>
        <v>3.49692964807322</v>
      </c>
      <c r="C243" s="12" t="n">
        <v>100</v>
      </c>
      <c r="D243" s="11" t="n">
        <v>10000</v>
      </c>
      <c r="E243" s="12" t="n">
        <v>26.7</v>
      </c>
      <c r="F243" s="12" t="n">
        <f aca="false">(E243-39.183)/-3.5715</f>
        <v>3.49517009659807</v>
      </c>
      <c r="G243" s="11" t="n">
        <f aca="false">10^F243</f>
        <v>3127.30397308064</v>
      </c>
      <c r="H243" s="13" t="n">
        <f aca="false">G243/A243</f>
        <v>0.995956679325044</v>
      </c>
      <c r="I243" s="14" t="n">
        <f aca="false">H243-1</f>
        <v>-0.00404332067495583</v>
      </c>
      <c r="J243" s="17"/>
      <c r="K243" s="16" t="n">
        <f aca="false">G243*D243</f>
        <v>31273039.7308064</v>
      </c>
    </row>
    <row r="244" s="2" customFormat="true" ht="12.75" hidden="false" customHeight="false" outlineLevel="0" collapsed="false">
      <c r="A244" s="10" t="n">
        <v>3140</v>
      </c>
      <c r="B244" s="11" t="n">
        <f aca="false">LOG10(A244)</f>
        <v>3.49692964807322</v>
      </c>
      <c r="C244" s="12" t="n">
        <v>100</v>
      </c>
      <c r="D244" s="11" t="n">
        <v>10000</v>
      </c>
      <c r="E244" s="12" t="n">
        <v>26.64</v>
      </c>
      <c r="F244" s="12" t="n">
        <f aca="false">(E244-39.183)/-3.5715</f>
        <v>3.51196976060479</v>
      </c>
      <c r="G244" s="11" t="n">
        <f aca="false">10^F244</f>
        <v>3250.64662741337</v>
      </c>
      <c r="H244" s="13" t="n">
        <f aca="false">G244/A244</f>
        <v>1.03523777943101</v>
      </c>
      <c r="I244" s="14" t="n">
        <f aca="false">H244-1</f>
        <v>0.0352377794310108</v>
      </c>
      <c r="J244" s="17"/>
      <c r="K244" s="16" t="n">
        <f aca="false">G244*D244</f>
        <v>32506466.2741337</v>
      </c>
    </row>
    <row r="245" s="2" customFormat="true" ht="12.75" hidden="false" customHeight="false" outlineLevel="0" collapsed="false">
      <c r="A245" s="10" t="n">
        <v>3140</v>
      </c>
      <c r="B245" s="11" t="n">
        <f aca="false">LOG10(A245)</f>
        <v>3.49692964807322</v>
      </c>
      <c r="C245" s="12" t="n">
        <v>100</v>
      </c>
      <c r="D245" s="11" t="n">
        <v>10000</v>
      </c>
      <c r="E245" s="12" t="n">
        <v>26.55</v>
      </c>
      <c r="F245" s="12" t="n">
        <f aca="false">(E245-39.183)/-3.5715</f>
        <v>3.53716925661487</v>
      </c>
      <c r="G245" s="11" t="n">
        <f aca="false">10^F245</f>
        <v>3444.84159644582</v>
      </c>
      <c r="H245" s="13" t="n">
        <f aca="false">G245/A245</f>
        <v>1.09708331097001</v>
      </c>
      <c r="I245" s="14" t="n">
        <f aca="false">H245-1</f>
        <v>0.097083310970006</v>
      </c>
      <c r="J245" s="17"/>
      <c r="K245" s="16" t="n">
        <f aca="false">G245*D245</f>
        <v>34448415.9644582</v>
      </c>
    </row>
    <row r="246" s="2" customFormat="true" ht="12.75" hidden="false" customHeight="false" outlineLevel="0" collapsed="false">
      <c r="A246" s="10" t="n">
        <v>3140</v>
      </c>
      <c r="B246" s="11" t="n">
        <f aca="false">LOG10(A246)</f>
        <v>3.49692964807322</v>
      </c>
      <c r="C246" s="12" t="n">
        <v>100</v>
      </c>
      <c r="D246" s="11" t="n">
        <v>10000</v>
      </c>
      <c r="E246" s="12" t="n">
        <v>26.53</v>
      </c>
      <c r="F246" s="12" t="n">
        <f aca="false">(E246-39.183)/-3.5715</f>
        <v>3.54276914461711</v>
      </c>
      <c r="G246" s="11" t="n">
        <f aca="false">10^F246</f>
        <v>3489.54774316805</v>
      </c>
      <c r="H246" s="13" t="n">
        <f aca="false">G246/A246</f>
        <v>1.11132093731466</v>
      </c>
      <c r="I246" s="14" t="n">
        <f aca="false">H246-1</f>
        <v>0.111320937314664</v>
      </c>
      <c r="J246" s="17"/>
      <c r="K246" s="16" t="n">
        <f aca="false">G246*D246</f>
        <v>34895477.4316805</v>
      </c>
    </row>
    <row r="247" s="2" customFormat="true" ht="12.75" hidden="false" customHeight="false" outlineLevel="0" collapsed="false">
      <c r="A247" s="10" t="n">
        <v>3140</v>
      </c>
      <c r="B247" s="11" t="n">
        <f aca="false">LOG10(A247)</f>
        <v>3.49692964807322</v>
      </c>
      <c r="C247" s="12" t="n">
        <v>100</v>
      </c>
      <c r="D247" s="11" t="n">
        <v>10000</v>
      </c>
      <c r="E247" s="12" t="n">
        <v>26.47</v>
      </c>
      <c r="F247" s="12" t="n">
        <f aca="false">(E247-39.183)/-3.5715</f>
        <v>3.55956880862383</v>
      </c>
      <c r="G247" s="11" t="n">
        <f aca="false">10^F247</f>
        <v>3627.17749862773</v>
      </c>
      <c r="H247" s="13" t="n">
        <f aca="false">G247/A247</f>
        <v>1.15515206962666</v>
      </c>
      <c r="I247" s="14" t="n">
        <f aca="false">H247-1</f>
        <v>0.155152069626664</v>
      </c>
      <c r="J247" s="17"/>
      <c r="K247" s="16" t="n">
        <f aca="false">G247*D247</f>
        <v>36271774.9862773</v>
      </c>
    </row>
    <row r="248" s="2" customFormat="true" ht="12.75" hidden="false" customHeight="false" outlineLevel="0" collapsed="false">
      <c r="A248" s="10" t="n">
        <v>3140</v>
      </c>
      <c r="B248" s="11" t="n">
        <f aca="false">LOG10(A248)</f>
        <v>3.49692964807322</v>
      </c>
      <c r="C248" s="12" t="n">
        <v>100</v>
      </c>
      <c r="D248" s="11" t="n">
        <v>10000</v>
      </c>
      <c r="E248" s="12" t="n">
        <v>26.69</v>
      </c>
      <c r="F248" s="12" t="n">
        <f aca="false">(E248-39.183)/-3.5715</f>
        <v>3.49797004059919</v>
      </c>
      <c r="G248" s="11" t="n">
        <f aca="false">10^F248</f>
        <v>3147.53117710178</v>
      </c>
      <c r="H248" s="13" t="n">
        <f aca="false">G248/A248</f>
        <v>1.00239846404515</v>
      </c>
      <c r="I248" s="14" t="n">
        <f aca="false">H248-1</f>
        <v>0.00239846404515376</v>
      </c>
      <c r="J248" s="17"/>
      <c r="K248" s="16" t="n">
        <f aca="false">G248*D248</f>
        <v>31475311.7710178</v>
      </c>
    </row>
    <row r="249" s="2" customFormat="true" ht="12.75" hidden="false" customHeight="false" outlineLevel="0" collapsed="false">
      <c r="A249" s="10" t="n">
        <v>3140</v>
      </c>
      <c r="B249" s="11" t="n">
        <f aca="false">LOG10(A249)</f>
        <v>3.49692964807322</v>
      </c>
      <c r="C249" s="12" t="n">
        <v>100</v>
      </c>
      <c r="D249" s="11" t="n">
        <v>10000</v>
      </c>
      <c r="E249" s="12" t="n">
        <v>26.7</v>
      </c>
      <c r="F249" s="12" t="n">
        <f aca="false">(E249-39.183)/-3.5715</f>
        <v>3.49517009659807</v>
      </c>
      <c r="G249" s="11" t="n">
        <f aca="false">10^F249</f>
        <v>3127.30397308064</v>
      </c>
      <c r="H249" s="13" t="n">
        <f aca="false">G249/A249</f>
        <v>0.995956679325044</v>
      </c>
      <c r="I249" s="14" t="n">
        <f aca="false">H249-1</f>
        <v>-0.00404332067495583</v>
      </c>
      <c r="J249" s="17"/>
      <c r="K249" s="16" t="n">
        <f aca="false">G249*D249</f>
        <v>31273039.7308064</v>
      </c>
    </row>
    <row r="250" s="2" customFormat="true" ht="12.75" hidden="false" customHeight="false" outlineLevel="0" collapsed="false">
      <c r="A250" s="10" t="n">
        <v>3140</v>
      </c>
      <c r="B250" s="11" t="n">
        <f aca="false">LOG10(A250)</f>
        <v>3.49692964807322</v>
      </c>
      <c r="C250" s="12" t="n">
        <v>100</v>
      </c>
      <c r="D250" s="11" t="n">
        <v>10000</v>
      </c>
      <c r="E250" s="12" t="n">
        <v>26.72</v>
      </c>
      <c r="F250" s="12" t="n">
        <f aca="false">(E250-39.183)/-3.5715</f>
        <v>3.48957020859583</v>
      </c>
      <c r="G250" s="11" t="n">
        <f aca="false">10^F250</f>
        <v>3087.23869226044</v>
      </c>
      <c r="H250" s="13" t="n">
        <f aca="false">G250/A250</f>
        <v>0.983197035751731</v>
      </c>
      <c r="I250" s="14" t="n">
        <f aca="false">H250-1</f>
        <v>-0.0168029642482688</v>
      </c>
      <c r="J250" s="17"/>
      <c r="K250" s="16" t="n">
        <f aca="false">G250*D250</f>
        <v>30872386.9226044</v>
      </c>
    </row>
    <row r="251" s="2" customFormat="true" ht="12.75" hidden="false" customHeight="false" outlineLevel="0" collapsed="false">
      <c r="A251" s="10" t="n">
        <v>3140</v>
      </c>
      <c r="B251" s="11" t="n">
        <f aca="false">LOG10(A251)</f>
        <v>3.49692964807322</v>
      </c>
      <c r="C251" s="12" t="n">
        <v>100</v>
      </c>
      <c r="D251" s="11" t="n">
        <v>10000</v>
      </c>
      <c r="E251" s="12" t="n">
        <v>26.79</v>
      </c>
      <c r="F251" s="12" t="n">
        <f aca="false">(E251-39.183)/-3.5715</f>
        <v>3.46997060058799</v>
      </c>
      <c r="G251" s="11" t="n">
        <f aca="false">10^F251</f>
        <v>2951.00945235899</v>
      </c>
      <c r="H251" s="13" t="n">
        <f aca="false">G251/A251</f>
        <v>0.939811927502862</v>
      </c>
      <c r="I251" s="14" t="n">
        <f aca="false">H251-1</f>
        <v>-0.0601880724971382</v>
      </c>
      <c r="J251" s="17"/>
      <c r="K251" s="16" t="n">
        <f aca="false">G251*D251</f>
        <v>29510094.5235899</v>
      </c>
    </row>
    <row r="252" s="2" customFormat="true" ht="12.75" hidden="false" customHeight="false" outlineLevel="0" collapsed="false">
      <c r="A252" s="10" t="n">
        <v>3140</v>
      </c>
      <c r="B252" s="11" t="n">
        <f aca="false">LOG10(A252)</f>
        <v>3.49692964807322</v>
      </c>
      <c r="C252" s="12" t="n">
        <v>100</v>
      </c>
      <c r="D252" s="11" t="n">
        <v>10000</v>
      </c>
      <c r="E252" s="12" t="n">
        <v>26.71</v>
      </c>
      <c r="F252" s="12" t="n">
        <f aca="false">(E252-39.183)/-3.5715</f>
        <v>3.49237015259695</v>
      </c>
      <c r="G252" s="11" t="n">
        <f aca="false">10^F252</f>
        <v>3107.20675658288</v>
      </c>
      <c r="H252" s="13" t="n">
        <f aca="false">G252/A252</f>
        <v>0.989556291905376</v>
      </c>
      <c r="I252" s="14" t="n">
        <f aca="false">H252-1</f>
        <v>-0.0104437080946238</v>
      </c>
      <c r="J252" s="17"/>
      <c r="K252" s="16" t="n">
        <f aca="false">G252*D252</f>
        <v>31072067.5658288</v>
      </c>
    </row>
    <row r="253" s="2" customFormat="true" ht="12.75" hidden="false" customHeight="false" outlineLevel="0" collapsed="false">
      <c r="A253" s="18" t="n">
        <v>3140</v>
      </c>
      <c r="B253" s="19" t="n">
        <f aca="false">LOG10(A253)</f>
        <v>3.49692964807322</v>
      </c>
      <c r="C253" s="20" t="n">
        <v>100</v>
      </c>
      <c r="D253" s="19" t="n">
        <v>10000</v>
      </c>
      <c r="E253" s="20" t="n">
        <v>26.67</v>
      </c>
      <c r="F253" s="20" t="n">
        <f aca="false">(E253-39.183)/-3.5715</f>
        <v>3.50356992860143</v>
      </c>
      <c r="G253" s="19" t="n">
        <f aca="false">10^F253</f>
        <v>3188.37891615645</v>
      </c>
      <c r="H253" s="21" t="n">
        <f aca="false">G253/A253</f>
        <v>1.015407298139</v>
      </c>
      <c r="I253" s="22" t="n">
        <f aca="false">H253-1</f>
        <v>0.0154072981389979</v>
      </c>
      <c r="J253" s="23"/>
      <c r="K253" s="16" t="n">
        <f aca="false">G253*D253</f>
        <v>31883789.1615645</v>
      </c>
    </row>
    <row r="254" s="2" customFormat="true" ht="12.75" hidden="false" customHeight="false" outlineLevel="0" collapsed="false">
      <c r="A254" s="24" t="n">
        <v>3140</v>
      </c>
      <c r="B254" s="25" t="n">
        <f aca="false">LOG10(A254)</f>
        <v>3.49692964807322</v>
      </c>
      <c r="C254" s="26" t="n">
        <v>90</v>
      </c>
      <c r="D254" s="25" t="n">
        <v>10000</v>
      </c>
      <c r="E254" s="26" t="n">
        <v>27.06</v>
      </c>
      <c r="F254" s="26" t="n">
        <f aca="false">(E254-39.183)/-3.5715</f>
        <v>3.39437211255775</v>
      </c>
      <c r="G254" s="25" t="n">
        <f aca="false">10^F254</f>
        <v>2479.54567410247</v>
      </c>
      <c r="H254" s="27" t="n">
        <f aca="false">G254/A254</f>
        <v>0.789664227421168</v>
      </c>
      <c r="I254" s="28" t="n">
        <f aca="false">H254-1</f>
        <v>-0.210335772578832</v>
      </c>
      <c r="J254" s="29" t="n">
        <f aca="false">STDEV(G254:G265)/AVERAGE(G254:G265)</f>
        <v>0.127573660311748</v>
      </c>
      <c r="K254" s="16" t="n">
        <f aca="false">G254*D254</f>
        <v>24795456.7410247</v>
      </c>
    </row>
    <row r="255" s="2" customFormat="true" ht="12.75" hidden="false" customHeight="false" outlineLevel="0" collapsed="false">
      <c r="A255" s="10" t="n">
        <v>3140</v>
      </c>
      <c r="B255" s="11" t="n">
        <f aca="false">LOG10(A255)</f>
        <v>3.49692964807322</v>
      </c>
      <c r="C255" s="12" t="n">
        <v>90</v>
      </c>
      <c r="D255" s="11" t="n">
        <v>10000</v>
      </c>
      <c r="E255" s="12" t="n">
        <v>27.07</v>
      </c>
      <c r="F255" s="12" t="n">
        <f aca="false">(E255-39.183)/-3.5715</f>
        <v>3.39157216855663</v>
      </c>
      <c r="G255" s="11" t="n">
        <f aca="false">10^F255</f>
        <v>2463.61119294635</v>
      </c>
      <c r="H255" s="13" t="n">
        <f aca="false">G255/A255</f>
        <v>0.784589551893741</v>
      </c>
      <c r="I255" s="14" t="n">
        <f aca="false">H255-1</f>
        <v>-0.215410448106259</v>
      </c>
      <c r="J255" s="17"/>
      <c r="K255" s="16" t="n">
        <f aca="false">G255*D255</f>
        <v>24636111.9294635</v>
      </c>
    </row>
    <row r="256" s="2" customFormat="true" ht="12.75" hidden="false" customHeight="false" outlineLevel="0" collapsed="false">
      <c r="A256" s="10" t="n">
        <v>3140</v>
      </c>
      <c r="B256" s="11" t="n">
        <f aca="false">LOG10(A256)</f>
        <v>3.49692964807322</v>
      </c>
      <c r="C256" s="12" t="n">
        <v>90</v>
      </c>
      <c r="D256" s="11" t="n">
        <v>10000</v>
      </c>
      <c r="E256" s="12" t="n">
        <v>26.64</v>
      </c>
      <c r="F256" s="12" t="n">
        <f aca="false">(E256-39.183)/-3.5715</f>
        <v>3.51196976060479</v>
      </c>
      <c r="G256" s="11" t="n">
        <f aca="false">10^F256</f>
        <v>3250.64662741337</v>
      </c>
      <c r="H256" s="13" t="n">
        <f aca="false">G256/A256</f>
        <v>1.03523777943101</v>
      </c>
      <c r="I256" s="14" t="n">
        <f aca="false">H256-1</f>
        <v>0.0352377794310108</v>
      </c>
      <c r="J256" s="17"/>
      <c r="K256" s="16" t="n">
        <f aca="false">G256*D256</f>
        <v>32506466.2741337</v>
      </c>
    </row>
    <row r="257" s="2" customFormat="true" ht="12.75" hidden="false" customHeight="false" outlineLevel="0" collapsed="false">
      <c r="A257" s="10" t="n">
        <v>3140</v>
      </c>
      <c r="B257" s="11" t="n">
        <f aca="false">LOG10(A257)</f>
        <v>3.49692964807322</v>
      </c>
      <c r="C257" s="12" t="n">
        <v>90</v>
      </c>
      <c r="D257" s="11" t="n">
        <v>10000</v>
      </c>
      <c r="E257" s="12" t="n">
        <v>27.02</v>
      </c>
      <c r="F257" s="12" t="n">
        <f aca="false">(E257-39.183)/-3.5715</f>
        <v>3.40557188856223</v>
      </c>
      <c r="G257" s="11" t="n">
        <f aca="false">10^F257</f>
        <v>2544.32091852474</v>
      </c>
      <c r="H257" s="13" t="n">
        <f aca="false">G257/A257</f>
        <v>0.810293286154377</v>
      </c>
      <c r="I257" s="14" t="n">
        <f aca="false">H257-1</f>
        <v>-0.189706713845623</v>
      </c>
      <c r="J257" s="17"/>
      <c r="K257" s="16" t="n">
        <f aca="false">G257*D257</f>
        <v>25443209.1852474</v>
      </c>
    </row>
    <row r="258" s="2" customFormat="true" ht="12.75" hidden="false" customHeight="false" outlineLevel="0" collapsed="false">
      <c r="A258" s="10" t="n">
        <v>3140</v>
      </c>
      <c r="B258" s="11" t="n">
        <f aca="false">LOG10(A258)</f>
        <v>3.49692964807322</v>
      </c>
      <c r="C258" s="12" t="n">
        <v>90</v>
      </c>
      <c r="D258" s="11" t="n">
        <v>10000</v>
      </c>
      <c r="E258" s="12" t="n">
        <v>27.1</v>
      </c>
      <c r="F258" s="12" t="n">
        <f aca="false">(E258-39.183)/-3.5715</f>
        <v>3.38317233655327</v>
      </c>
      <c r="G258" s="11" t="n">
        <f aca="false">10^F258</f>
        <v>2416.4195267966</v>
      </c>
      <c r="H258" s="13" t="n">
        <f aca="false">G258/A258</f>
        <v>0.76956035885242</v>
      </c>
      <c r="I258" s="14" t="n">
        <f aca="false">H258-1</f>
        <v>-0.23043964114758</v>
      </c>
      <c r="J258" s="17"/>
      <c r="K258" s="16" t="n">
        <f aca="false">G258*D258</f>
        <v>24164195.267966</v>
      </c>
    </row>
    <row r="259" s="2" customFormat="true" ht="12.75" hidden="false" customHeight="false" outlineLevel="0" collapsed="false">
      <c r="A259" s="10" t="n">
        <v>3140</v>
      </c>
      <c r="B259" s="11" t="n">
        <f aca="false">LOG10(A259)</f>
        <v>3.49692964807322</v>
      </c>
      <c r="C259" s="12" t="n">
        <v>90</v>
      </c>
      <c r="D259" s="11" t="n">
        <v>10000</v>
      </c>
      <c r="E259" s="12" t="n">
        <v>27.11</v>
      </c>
      <c r="F259" s="12" t="n">
        <f aca="false">(E259-39.183)/-3.5715</f>
        <v>3.38037239255215</v>
      </c>
      <c r="G259" s="11" t="n">
        <f aca="false">10^F259</f>
        <v>2400.89071770179</v>
      </c>
      <c r="H259" s="13" t="n">
        <f aca="false">G259/A259</f>
        <v>0.764614878248976</v>
      </c>
      <c r="I259" s="14" t="n">
        <f aca="false">H259-1</f>
        <v>-0.235385121751024</v>
      </c>
      <c r="J259" s="17"/>
      <c r="K259" s="16" t="n">
        <f aca="false">G259*D259</f>
        <v>24008907.1770179</v>
      </c>
    </row>
    <row r="260" s="2" customFormat="true" ht="12.75" hidden="false" customHeight="false" outlineLevel="0" collapsed="false">
      <c r="A260" s="10" t="n">
        <v>3140</v>
      </c>
      <c r="B260" s="11" t="n">
        <f aca="false">LOG10(A260)</f>
        <v>3.49692964807322</v>
      </c>
      <c r="C260" s="12" t="n">
        <v>90</v>
      </c>
      <c r="D260" s="11" t="n">
        <v>10000</v>
      </c>
      <c r="E260" s="12" t="n">
        <v>26.95</v>
      </c>
      <c r="F260" s="12" t="n">
        <f aca="false">(E260-39.183)/-3.5715</f>
        <v>3.42517149657007</v>
      </c>
      <c r="G260" s="11" t="n">
        <f aca="false">10^F260</f>
        <v>2661.77594887679</v>
      </c>
      <c r="H260" s="13" t="n">
        <f aca="false">G260/A260</f>
        <v>0.847699346776046</v>
      </c>
      <c r="I260" s="14" t="n">
        <f aca="false">H260-1</f>
        <v>-0.152300653223954</v>
      </c>
      <c r="J260" s="17"/>
      <c r="K260" s="16" t="n">
        <f aca="false">G260*D260</f>
        <v>26617759.4887679</v>
      </c>
    </row>
    <row r="261" s="2" customFormat="true" ht="12.75" hidden="false" customHeight="false" outlineLevel="0" collapsed="false">
      <c r="A261" s="10" t="n">
        <v>3140</v>
      </c>
      <c r="B261" s="11" t="n">
        <f aca="false">LOG10(A261)</f>
        <v>3.49692964807322</v>
      </c>
      <c r="C261" s="12" t="n">
        <v>90</v>
      </c>
      <c r="D261" s="11" t="n">
        <v>10000</v>
      </c>
      <c r="E261" s="12" t="n">
        <v>26.82</v>
      </c>
      <c r="F261" s="12" t="n">
        <f aca="false">(E261-39.183)/-3.5715</f>
        <v>3.46157076858463</v>
      </c>
      <c r="G261" s="11" t="n">
        <f aca="false">10^F261</f>
        <v>2894.48143638016</v>
      </c>
      <c r="H261" s="13" t="n">
        <f aca="false">G261/A261</f>
        <v>0.921809374643364</v>
      </c>
      <c r="I261" s="14" t="n">
        <f aca="false">H261-1</f>
        <v>-0.078190625356636</v>
      </c>
      <c r="J261" s="17"/>
      <c r="K261" s="16" t="n">
        <f aca="false">G261*D261</f>
        <v>28944814.3638016</v>
      </c>
    </row>
    <row r="262" s="2" customFormat="true" ht="12.75" hidden="false" customHeight="false" outlineLevel="0" collapsed="false">
      <c r="A262" s="10" t="n">
        <v>3140</v>
      </c>
      <c r="B262" s="11" t="n">
        <f aca="false">LOG10(A262)</f>
        <v>3.49692964807322</v>
      </c>
      <c r="C262" s="12" t="n">
        <v>90</v>
      </c>
      <c r="D262" s="11" t="n">
        <v>10000</v>
      </c>
      <c r="E262" s="12" t="n">
        <v>26.79</v>
      </c>
      <c r="F262" s="12" t="n">
        <f aca="false">(E262-39.183)/-3.5715</f>
        <v>3.46997060058799</v>
      </c>
      <c r="G262" s="11" t="n">
        <f aca="false">10^F262</f>
        <v>2951.00945235899</v>
      </c>
      <c r="H262" s="13" t="n">
        <f aca="false">G262/A262</f>
        <v>0.939811927502862</v>
      </c>
      <c r="I262" s="14" t="n">
        <f aca="false">H262-1</f>
        <v>-0.0601880724971382</v>
      </c>
      <c r="J262" s="17"/>
      <c r="K262" s="16" t="n">
        <f aca="false">G262*D262</f>
        <v>29510094.5235899</v>
      </c>
    </row>
    <row r="263" s="2" customFormat="true" ht="12.75" hidden="false" customHeight="false" outlineLevel="0" collapsed="false">
      <c r="A263" s="10" t="n">
        <v>3140</v>
      </c>
      <c r="B263" s="11" t="n">
        <f aca="false">LOG10(A263)</f>
        <v>3.49692964807322</v>
      </c>
      <c r="C263" s="12" t="n">
        <v>90</v>
      </c>
      <c r="D263" s="11" t="n">
        <v>10000</v>
      </c>
      <c r="E263" s="12" t="n">
        <v>26.84</v>
      </c>
      <c r="F263" s="12" t="n">
        <f aca="false">(E263-39.183)/-3.5715</f>
        <v>3.45597088058239</v>
      </c>
      <c r="G263" s="11" t="n">
        <f aca="false">10^F263</f>
        <v>2857.39894853259</v>
      </c>
      <c r="H263" s="13" t="n">
        <f aca="false">G263/A263</f>
        <v>0.909999665137766</v>
      </c>
      <c r="I263" s="14" t="n">
        <f aca="false">H263-1</f>
        <v>-0.090000334862234</v>
      </c>
      <c r="J263" s="17"/>
      <c r="K263" s="16" t="n">
        <f aca="false">G263*D263</f>
        <v>28573989.4853259</v>
      </c>
    </row>
    <row r="264" s="2" customFormat="true" ht="12.75" hidden="false" customHeight="false" outlineLevel="0" collapsed="false">
      <c r="A264" s="10" t="n">
        <v>3140</v>
      </c>
      <c r="B264" s="11" t="n">
        <f aca="false">LOG10(A264)</f>
        <v>3.49692964807322</v>
      </c>
      <c r="C264" s="12" t="n">
        <v>90</v>
      </c>
      <c r="D264" s="11" t="n">
        <v>10000</v>
      </c>
      <c r="E264" s="12" t="n">
        <v>26.7</v>
      </c>
      <c r="F264" s="12" t="n">
        <f aca="false">(E264-39.183)/-3.5715</f>
        <v>3.49517009659807</v>
      </c>
      <c r="G264" s="11" t="n">
        <f aca="false">10^F264</f>
        <v>3127.30397308064</v>
      </c>
      <c r="H264" s="13" t="n">
        <f aca="false">G264/A264</f>
        <v>0.995956679325044</v>
      </c>
      <c r="I264" s="14" t="n">
        <f aca="false">H264-1</f>
        <v>-0.00404332067495583</v>
      </c>
      <c r="J264" s="17"/>
      <c r="K264" s="16" t="n">
        <f aca="false">G264*D264</f>
        <v>31273039.7308064</v>
      </c>
    </row>
    <row r="265" s="2" customFormat="true" ht="12.75" hidden="false" customHeight="false" outlineLevel="0" collapsed="false">
      <c r="A265" s="18" t="n">
        <v>3140</v>
      </c>
      <c r="B265" s="19" t="n">
        <f aca="false">LOG10(A265)</f>
        <v>3.49692964807322</v>
      </c>
      <c r="C265" s="20" t="n">
        <v>90</v>
      </c>
      <c r="D265" s="19" t="n">
        <v>10000</v>
      </c>
      <c r="E265" s="20" t="n">
        <v>26.54</v>
      </c>
      <c r="F265" s="20" t="n">
        <f aca="false">(E265-39.183)/-3.5715</f>
        <v>3.53996920061599</v>
      </c>
      <c r="G265" s="19" t="n">
        <f aca="false">10^F265</f>
        <v>3467.12261370274</v>
      </c>
      <c r="H265" s="21" t="n">
        <f aca="false">G265/A265</f>
        <v>1.10417917633845</v>
      </c>
      <c r="I265" s="22" t="n">
        <f aca="false">H265-1</f>
        <v>0.104179176338453</v>
      </c>
      <c r="J265" s="23"/>
      <c r="K265" s="16" t="n">
        <f aca="false">G265*D265</f>
        <v>34671226.1370274</v>
      </c>
    </row>
    <row r="266" s="2" customFormat="true" ht="12.75" hidden="false" customHeight="false" outlineLevel="0" collapsed="false">
      <c r="A266" s="24" t="n">
        <v>3140</v>
      </c>
      <c r="B266" s="25" t="n">
        <f aca="false">LOG10(A266)</f>
        <v>3.49692964807322</v>
      </c>
      <c r="C266" s="26" t="n">
        <v>80</v>
      </c>
      <c r="D266" s="25" t="n">
        <v>10000</v>
      </c>
      <c r="E266" s="26" t="n">
        <v>27.05</v>
      </c>
      <c r="F266" s="26" t="n">
        <f aca="false">(E266-39.183)/-3.5715</f>
        <v>3.39717205655887</v>
      </c>
      <c r="G266" s="25" t="n">
        <f aca="false">10^F266</f>
        <v>2495.58321847345</v>
      </c>
      <c r="H266" s="27" t="n">
        <f aca="false">G266/A266</f>
        <v>0.794771725628486</v>
      </c>
      <c r="I266" s="28" t="n">
        <f aca="false">H266-1</f>
        <v>-0.205228274371514</v>
      </c>
      <c r="J266" s="29" t="n">
        <f aca="false">STDEV(G266:G277)/AVERAGE(G266:G277)</f>
        <v>0.0372080015902044</v>
      </c>
      <c r="K266" s="16" t="n">
        <f aca="false">G266*D266</f>
        <v>24955832.1847345</v>
      </c>
    </row>
    <row r="267" s="2" customFormat="true" ht="12.75" hidden="false" customHeight="false" outlineLevel="0" collapsed="false">
      <c r="A267" s="10" t="n">
        <v>3140</v>
      </c>
      <c r="B267" s="11" t="n">
        <f aca="false">LOG10(A267)</f>
        <v>3.49692964807322</v>
      </c>
      <c r="C267" s="12" t="n">
        <v>80</v>
      </c>
      <c r="D267" s="11" t="n">
        <v>10000</v>
      </c>
      <c r="E267" s="12" t="n">
        <v>27.07</v>
      </c>
      <c r="F267" s="12" t="n">
        <f aca="false">(E267-39.183)/-3.5715</f>
        <v>3.39157216855663</v>
      </c>
      <c r="G267" s="11" t="n">
        <f aca="false">10^F267</f>
        <v>2463.61119294635</v>
      </c>
      <c r="H267" s="13" t="n">
        <f aca="false">G267/A267</f>
        <v>0.784589551893741</v>
      </c>
      <c r="I267" s="14" t="n">
        <f aca="false">H267-1</f>
        <v>-0.215410448106259</v>
      </c>
      <c r="J267" s="17"/>
      <c r="K267" s="16" t="n">
        <f aca="false">G267*D267</f>
        <v>24636111.9294635</v>
      </c>
    </row>
    <row r="268" s="2" customFormat="true" ht="12.75" hidden="false" customHeight="false" outlineLevel="0" collapsed="false">
      <c r="A268" s="10" t="n">
        <v>3140</v>
      </c>
      <c r="B268" s="11" t="n">
        <f aca="false">LOG10(A268)</f>
        <v>3.49692964807322</v>
      </c>
      <c r="C268" s="12" t="n">
        <v>80</v>
      </c>
      <c r="D268" s="11" t="n">
        <v>10000</v>
      </c>
      <c r="E268" s="12" t="n">
        <v>27.07</v>
      </c>
      <c r="F268" s="12" t="n">
        <f aca="false">(E268-39.183)/-3.5715</f>
        <v>3.39157216855663</v>
      </c>
      <c r="G268" s="11" t="n">
        <f aca="false">10^F268</f>
        <v>2463.61119294635</v>
      </c>
      <c r="H268" s="13" t="n">
        <f aca="false">G268/A268</f>
        <v>0.784589551893741</v>
      </c>
      <c r="I268" s="14" t="n">
        <f aca="false">H268-1</f>
        <v>-0.215410448106259</v>
      </c>
      <c r="J268" s="17"/>
      <c r="K268" s="16" t="n">
        <f aca="false">G268*D268</f>
        <v>24636111.9294635</v>
      </c>
    </row>
    <row r="269" s="2" customFormat="true" ht="12.75" hidden="false" customHeight="false" outlineLevel="0" collapsed="false">
      <c r="A269" s="10" t="n">
        <v>3140</v>
      </c>
      <c r="B269" s="11" t="n">
        <f aca="false">LOG10(A269)</f>
        <v>3.49692964807322</v>
      </c>
      <c r="C269" s="12" t="n">
        <v>80</v>
      </c>
      <c r="D269" s="11" t="n">
        <v>10000</v>
      </c>
      <c r="E269" s="12" t="n">
        <v>27.11</v>
      </c>
      <c r="F269" s="12" t="n">
        <f aca="false">(E269-39.183)/-3.5715</f>
        <v>3.38037239255215</v>
      </c>
      <c r="G269" s="11" t="n">
        <f aca="false">10^F269</f>
        <v>2400.89071770179</v>
      </c>
      <c r="H269" s="13" t="n">
        <f aca="false">G269/A269</f>
        <v>0.764614878248976</v>
      </c>
      <c r="I269" s="14" t="n">
        <f aca="false">H269-1</f>
        <v>-0.235385121751024</v>
      </c>
      <c r="J269" s="17"/>
      <c r="K269" s="16" t="n">
        <f aca="false">G269*D269</f>
        <v>24008907.1770179</v>
      </c>
    </row>
    <row r="270" s="2" customFormat="true" ht="12.75" hidden="false" customHeight="false" outlineLevel="0" collapsed="false">
      <c r="A270" s="10" t="n">
        <v>3140</v>
      </c>
      <c r="B270" s="11" t="n">
        <f aca="false">LOG10(A270)</f>
        <v>3.49692964807322</v>
      </c>
      <c r="C270" s="12" t="n">
        <v>80</v>
      </c>
      <c r="D270" s="11" t="n">
        <v>10000</v>
      </c>
      <c r="E270" s="12" t="n">
        <v>27.11</v>
      </c>
      <c r="F270" s="12" t="n">
        <f aca="false">(E270-39.183)/-3.5715</f>
        <v>3.38037239255215</v>
      </c>
      <c r="G270" s="11" t="n">
        <f aca="false">10^F270</f>
        <v>2400.89071770179</v>
      </c>
      <c r="H270" s="13" t="n">
        <f aca="false">G270/A270</f>
        <v>0.764614878248976</v>
      </c>
      <c r="I270" s="14" t="n">
        <f aca="false">H270-1</f>
        <v>-0.235385121751024</v>
      </c>
      <c r="J270" s="17"/>
      <c r="K270" s="16" t="n">
        <f aca="false">G270*D270</f>
        <v>24008907.1770179</v>
      </c>
    </row>
    <row r="271" s="2" customFormat="true" ht="12.75" hidden="false" customHeight="false" outlineLevel="0" collapsed="false">
      <c r="A271" s="10" t="n">
        <v>3140</v>
      </c>
      <c r="B271" s="11" t="n">
        <f aca="false">LOG10(A271)</f>
        <v>3.49692964807322</v>
      </c>
      <c r="C271" s="12" t="n">
        <v>80</v>
      </c>
      <c r="D271" s="11" t="n">
        <v>10000</v>
      </c>
      <c r="E271" s="12" t="n">
        <v>27.2</v>
      </c>
      <c r="F271" s="12" t="n">
        <f aca="false">(E271-39.183)/-3.5715</f>
        <v>3.35517289654207</v>
      </c>
      <c r="G271" s="11" t="n">
        <f aca="false">10^F271</f>
        <v>2265.54606236105</v>
      </c>
      <c r="H271" s="13" t="n">
        <f aca="false">G271/A271</f>
        <v>0.72151148482836</v>
      </c>
      <c r="I271" s="14" t="n">
        <f aca="false">H271-1</f>
        <v>-0.27848851517164</v>
      </c>
      <c r="J271" s="17"/>
      <c r="K271" s="16" t="n">
        <f aca="false">G271*D271</f>
        <v>22655460.6236105</v>
      </c>
    </row>
    <row r="272" s="2" customFormat="true" ht="12.75" hidden="false" customHeight="false" outlineLevel="0" collapsed="false">
      <c r="A272" s="10" t="n">
        <v>3140</v>
      </c>
      <c r="B272" s="11" t="n">
        <f aca="false">LOG10(A272)</f>
        <v>3.49692964807322</v>
      </c>
      <c r="C272" s="12" t="n">
        <v>80</v>
      </c>
      <c r="D272" s="11" t="n">
        <v>10000</v>
      </c>
      <c r="E272" s="12" t="n">
        <v>27.15</v>
      </c>
      <c r="F272" s="12" t="n">
        <f aca="false">(E272-39.183)/-3.5715</f>
        <v>3.36917261654767</v>
      </c>
      <c r="G272" s="11" t="n">
        <f aca="false">10^F272</f>
        <v>2339.76702770733</v>
      </c>
      <c r="H272" s="13" t="n">
        <f aca="false">G272/A272</f>
        <v>0.745148734938641</v>
      </c>
      <c r="I272" s="14" t="n">
        <f aca="false">H272-1</f>
        <v>-0.254851265061359</v>
      </c>
      <c r="J272" s="17"/>
      <c r="K272" s="16" t="n">
        <f aca="false">G272*D272</f>
        <v>23397670.2770733</v>
      </c>
    </row>
    <row r="273" s="2" customFormat="true" ht="12.75" hidden="false" customHeight="false" outlineLevel="0" collapsed="false">
      <c r="A273" s="10" t="n">
        <v>3140</v>
      </c>
      <c r="B273" s="11" t="n">
        <f aca="false">LOG10(A273)</f>
        <v>3.49692964807322</v>
      </c>
      <c r="C273" s="12" t="n">
        <v>80</v>
      </c>
      <c r="D273" s="11" t="n">
        <v>10000</v>
      </c>
      <c r="E273" s="12" t="n">
        <v>27.13</v>
      </c>
      <c r="F273" s="12" t="n">
        <f aca="false">(E273-39.183)/-3.5715</f>
        <v>3.37477250454991</v>
      </c>
      <c r="G273" s="11" t="n">
        <f aca="false">10^F273</f>
        <v>2370.13183987879</v>
      </c>
      <c r="H273" s="13" t="n">
        <f aca="false">G273/A273</f>
        <v>0.754819057286239</v>
      </c>
      <c r="I273" s="14" t="n">
        <f aca="false">H273-1</f>
        <v>-0.245180942713761</v>
      </c>
      <c r="J273" s="17"/>
      <c r="K273" s="16" t="n">
        <f aca="false">G273*D273</f>
        <v>23701318.3987879</v>
      </c>
    </row>
    <row r="274" s="2" customFormat="true" ht="12.75" hidden="false" customHeight="false" outlineLevel="0" collapsed="false">
      <c r="A274" s="10" t="n">
        <v>3140</v>
      </c>
      <c r="B274" s="11" t="n">
        <f aca="false">LOG10(A274)</f>
        <v>3.49692964807322</v>
      </c>
      <c r="C274" s="12" t="n">
        <v>80</v>
      </c>
      <c r="D274" s="11" t="n">
        <v>10000</v>
      </c>
      <c r="E274" s="12" t="n">
        <v>27.18</v>
      </c>
      <c r="F274" s="12" t="n">
        <f aca="false">(E274-39.183)/-3.5715</f>
        <v>3.36077278454431</v>
      </c>
      <c r="G274" s="11" t="n">
        <f aca="false">10^F274</f>
        <v>2294.94765655173</v>
      </c>
      <c r="H274" s="13" t="n">
        <f aca="false">G274/A274</f>
        <v>0.730875049857239</v>
      </c>
      <c r="I274" s="14" t="n">
        <f aca="false">H274-1</f>
        <v>-0.269124950142761</v>
      </c>
      <c r="J274" s="17"/>
      <c r="K274" s="16" t="n">
        <f aca="false">G274*D274</f>
        <v>22949476.5655173</v>
      </c>
    </row>
    <row r="275" s="2" customFormat="true" ht="12.75" hidden="false" customHeight="false" outlineLevel="0" collapsed="false">
      <c r="A275" s="10" t="n">
        <v>3140</v>
      </c>
      <c r="B275" s="11" t="n">
        <f aca="false">LOG10(A275)</f>
        <v>3.49692964807322</v>
      </c>
      <c r="C275" s="12" t="n">
        <v>80</v>
      </c>
      <c r="D275" s="11" t="n">
        <v>10000</v>
      </c>
      <c r="E275" s="12" t="n">
        <v>27.23</v>
      </c>
      <c r="F275" s="12" t="n">
        <f aca="false">(E275-39.183)/-3.5715</f>
        <v>3.34677306453871</v>
      </c>
      <c r="G275" s="11" t="n">
        <f aca="false">10^F275</f>
        <v>2222.14842976061</v>
      </c>
      <c r="H275" s="13" t="n">
        <f aca="false">G275/A275</f>
        <v>0.707690582726309</v>
      </c>
      <c r="I275" s="14" t="n">
        <f aca="false">H275-1</f>
        <v>-0.292309417273691</v>
      </c>
      <c r="J275" s="17"/>
      <c r="K275" s="16" t="n">
        <f aca="false">G275*D275</f>
        <v>22221484.2976061</v>
      </c>
    </row>
    <row r="276" s="2" customFormat="true" ht="12.75" hidden="false" customHeight="false" outlineLevel="0" collapsed="false">
      <c r="A276" s="10" t="n">
        <v>3140</v>
      </c>
      <c r="B276" s="11" t="n">
        <f aca="false">LOG10(A276)</f>
        <v>3.49692964807322</v>
      </c>
      <c r="C276" s="12" t="n">
        <v>80</v>
      </c>
      <c r="D276" s="11" t="n">
        <v>10000</v>
      </c>
      <c r="E276" s="12" t="n">
        <v>27.19</v>
      </c>
      <c r="F276" s="12" t="n">
        <f aca="false">(E276-39.183)/-3.5715</f>
        <v>3.35797284054319</v>
      </c>
      <c r="G276" s="11" t="n">
        <f aca="false">10^F276</f>
        <v>2280.19947079756</v>
      </c>
      <c r="H276" s="13" t="n">
        <f aca="false">G276/A276</f>
        <v>0.726178175413236</v>
      </c>
      <c r="I276" s="14" t="n">
        <f aca="false">H276-1</f>
        <v>-0.273821824586764</v>
      </c>
      <c r="J276" s="17"/>
      <c r="K276" s="16" t="n">
        <f aca="false">G276*D276</f>
        <v>22801994.7079756</v>
      </c>
    </row>
    <row r="277" s="2" customFormat="true" ht="12.75" hidden="false" customHeight="false" outlineLevel="0" collapsed="false">
      <c r="A277" s="18" t="n">
        <v>3140</v>
      </c>
      <c r="B277" s="19" t="n">
        <f aca="false">LOG10(A277)</f>
        <v>3.49692964807322</v>
      </c>
      <c r="C277" s="20" t="n">
        <v>80</v>
      </c>
      <c r="D277" s="19" t="n">
        <v>10000</v>
      </c>
      <c r="E277" s="20" t="n">
        <v>27.17</v>
      </c>
      <c r="F277" s="20" t="n">
        <f aca="false">(E277-39.183)/-3.5715</f>
        <v>3.36357272854543</v>
      </c>
      <c r="G277" s="19" t="n">
        <f aca="false">10^F277</f>
        <v>2309.79123263723</v>
      </c>
      <c r="H277" s="21" t="n">
        <f aca="false">G277/A277</f>
        <v>0.735602303387654</v>
      </c>
      <c r="I277" s="22" t="n">
        <f aca="false">H277-1</f>
        <v>-0.264397696612346</v>
      </c>
      <c r="J277" s="23"/>
      <c r="K277" s="16" t="n">
        <f aca="false">G277*D277</f>
        <v>23097912.3263723</v>
      </c>
    </row>
    <row r="278" s="2" customFormat="true" ht="12.75" hidden="false" customHeight="false" outlineLevel="0" collapsed="false">
      <c r="A278" s="24" t="n">
        <v>3140</v>
      </c>
      <c r="B278" s="25" t="n">
        <f aca="false">LOG10(A278)</f>
        <v>3.49692964807322</v>
      </c>
      <c r="C278" s="26" t="n">
        <v>70</v>
      </c>
      <c r="D278" s="25" t="n">
        <v>10000</v>
      </c>
      <c r="E278" s="26" t="n">
        <v>27.12</v>
      </c>
      <c r="F278" s="26" t="n">
        <f aca="false">(E278-39.183)/-3.5715</f>
        <v>3.37757244855103</v>
      </c>
      <c r="G278" s="25" t="n">
        <f aca="false">10^F278</f>
        <v>2385.46170250005</v>
      </c>
      <c r="H278" s="27" t="n">
        <f aca="false">G278/A278</f>
        <v>0.759701179140142</v>
      </c>
      <c r="I278" s="28" t="n">
        <f aca="false">H278-1</f>
        <v>-0.240298820859858</v>
      </c>
      <c r="J278" s="29" t="n">
        <f aca="false">STDEV(G278:G289)/AVERAGE(G278:G289)</f>
        <v>0.0774573745845764</v>
      </c>
      <c r="K278" s="16" t="n">
        <f aca="false">G278*D278</f>
        <v>23854617.0250005</v>
      </c>
    </row>
    <row r="279" s="2" customFormat="true" ht="12.75" hidden="false" customHeight="false" outlineLevel="0" collapsed="false">
      <c r="A279" s="10" t="n">
        <v>3140</v>
      </c>
      <c r="B279" s="11" t="n">
        <f aca="false">LOG10(A279)</f>
        <v>3.49692964807322</v>
      </c>
      <c r="C279" s="12" t="n">
        <v>70</v>
      </c>
      <c r="D279" s="11" t="n">
        <v>10000</v>
      </c>
      <c r="E279" s="12" t="n">
        <v>27.2</v>
      </c>
      <c r="F279" s="12" t="n">
        <f aca="false">(E279-39.183)/-3.5715</f>
        <v>3.35517289654207</v>
      </c>
      <c r="G279" s="11" t="n">
        <f aca="false">10^F279</f>
        <v>2265.54606236105</v>
      </c>
      <c r="H279" s="13" t="n">
        <f aca="false">G279/A279</f>
        <v>0.72151148482836</v>
      </c>
      <c r="I279" s="14" t="n">
        <f aca="false">H279-1</f>
        <v>-0.27848851517164</v>
      </c>
      <c r="J279" s="17"/>
      <c r="K279" s="16" t="n">
        <f aca="false">G279*D279</f>
        <v>22655460.6236105</v>
      </c>
    </row>
    <row r="280" s="2" customFormat="true" ht="12.75" hidden="false" customHeight="false" outlineLevel="0" collapsed="false">
      <c r="A280" s="10" t="n">
        <v>3140</v>
      </c>
      <c r="B280" s="11" t="n">
        <f aca="false">LOG10(A280)</f>
        <v>3.49692964807322</v>
      </c>
      <c r="C280" s="12" t="n">
        <v>70</v>
      </c>
      <c r="D280" s="11" t="n">
        <v>10000</v>
      </c>
      <c r="E280" s="12" t="n">
        <v>27.13</v>
      </c>
      <c r="F280" s="12" t="n">
        <f aca="false">(E280-39.183)/-3.5715</f>
        <v>3.37477250454991</v>
      </c>
      <c r="G280" s="11" t="n">
        <f aca="false">10^F280</f>
        <v>2370.13183987879</v>
      </c>
      <c r="H280" s="13" t="n">
        <f aca="false">G280/A280</f>
        <v>0.754819057286239</v>
      </c>
      <c r="I280" s="14" t="n">
        <f aca="false">H280-1</f>
        <v>-0.245180942713761</v>
      </c>
      <c r="J280" s="17"/>
      <c r="K280" s="16" t="n">
        <f aca="false">G280*D280</f>
        <v>23701318.3987879</v>
      </c>
    </row>
    <row r="281" s="2" customFormat="true" ht="12.75" hidden="false" customHeight="false" outlineLevel="0" collapsed="false">
      <c r="A281" s="10" t="n">
        <v>3140</v>
      </c>
      <c r="B281" s="11" t="n">
        <f aca="false">LOG10(A281)</f>
        <v>3.49692964807322</v>
      </c>
      <c r="C281" s="12" t="n">
        <v>70</v>
      </c>
      <c r="D281" s="11" t="n">
        <v>10000</v>
      </c>
      <c r="E281" s="12" t="n">
        <v>27.45</v>
      </c>
      <c r="F281" s="12" t="n">
        <f aca="false">(E281-39.183)/-3.5715</f>
        <v>3.28517429651407</v>
      </c>
      <c r="G281" s="11" t="n">
        <f aca="false">10^F281</f>
        <v>1928.29864694117</v>
      </c>
      <c r="H281" s="13" t="n">
        <f aca="false">G281/A281</f>
        <v>0.614107849344322</v>
      </c>
      <c r="I281" s="14" t="n">
        <f aca="false">H281-1</f>
        <v>-0.385892150655678</v>
      </c>
      <c r="J281" s="17"/>
      <c r="K281" s="16" t="n">
        <f aca="false">G281*D281</f>
        <v>19282986.4694117</v>
      </c>
    </row>
    <row r="282" s="2" customFormat="true" ht="12.75" hidden="false" customHeight="false" outlineLevel="0" collapsed="false">
      <c r="A282" s="10" t="n">
        <v>3140</v>
      </c>
      <c r="B282" s="11" t="n">
        <f aca="false">LOG10(A282)</f>
        <v>3.49692964807322</v>
      </c>
      <c r="C282" s="12" t="n">
        <v>70</v>
      </c>
      <c r="D282" s="11" t="n">
        <v>10000</v>
      </c>
      <c r="E282" s="12" t="n">
        <v>27.34</v>
      </c>
      <c r="F282" s="12" t="n">
        <f aca="false">(E282-39.183)/-3.5715</f>
        <v>3.31597368052639</v>
      </c>
      <c r="G282" s="11" t="n">
        <f aca="false">10^F282</f>
        <v>2070.01589617322</v>
      </c>
      <c r="H282" s="13" t="n">
        <f aca="false">G282/A282</f>
        <v>0.659240731265358</v>
      </c>
      <c r="I282" s="14" t="n">
        <f aca="false">H282-1</f>
        <v>-0.340759268734642</v>
      </c>
      <c r="J282" s="17"/>
      <c r="K282" s="16" t="n">
        <f aca="false">G282*D282</f>
        <v>20700158.9617322</v>
      </c>
    </row>
    <row r="283" s="2" customFormat="true" ht="12.75" hidden="false" customHeight="false" outlineLevel="0" collapsed="false">
      <c r="A283" s="10" t="n">
        <v>3140</v>
      </c>
      <c r="B283" s="11" t="n">
        <f aca="false">LOG10(A283)</f>
        <v>3.49692964807322</v>
      </c>
      <c r="C283" s="12" t="n">
        <v>70</v>
      </c>
      <c r="D283" s="11" t="n">
        <v>10000</v>
      </c>
      <c r="E283" s="12" t="n">
        <v>27.44</v>
      </c>
      <c r="F283" s="12" t="n">
        <f aca="false">(E283-39.183)/-3.5715</f>
        <v>3.28797424051519</v>
      </c>
      <c r="G283" s="11" t="n">
        <f aca="false">10^F283</f>
        <v>1940.77076045528</v>
      </c>
      <c r="H283" s="13" t="n">
        <f aca="false">G283/A283</f>
        <v>0.618079860017604</v>
      </c>
      <c r="I283" s="14" t="n">
        <f aca="false">H283-1</f>
        <v>-0.381920139982396</v>
      </c>
      <c r="J283" s="17"/>
      <c r="K283" s="16" t="n">
        <f aca="false">G283*D283</f>
        <v>19407707.6045528</v>
      </c>
    </row>
    <row r="284" s="2" customFormat="true" ht="12.75" hidden="false" customHeight="false" outlineLevel="0" collapsed="false">
      <c r="A284" s="10" t="n">
        <v>3140</v>
      </c>
      <c r="B284" s="11" t="n">
        <f aca="false">LOG10(A284)</f>
        <v>3.49692964807322</v>
      </c>
      <c r="C284" s="12" t="n">
        <v>70</v>
      </c>
      <c r="D284" s="11" t="n">
        <v>10000</v>
      </c>
      <c r="E284" s="12" t="n">
        <v>27.23</v>
      </c>
      <c r="F284" s="12" t="n">
        <f aca="false">(E284-39.183)/-3.5715</f>
        <v>3.34677306453871</v>
      </c>
      <c r="G284" s="11" t="n">
        <f aca="false">10^F284</f>
        <v>2222.14842976061</v>
      </c>
      <c r="H284" s="13" t="n">
        <f aca="false">G284/A284</f>
        <v>0.707690582726309</v>
      </c>
      <c r="I284" s="14" t="n">
        <f aca="false">H284-1</f>
        <v>-0.292309417273691</v>
      </c>
      <c r="J284" s="17"/>
      <c r="K284" s="16" t="n">
        <f aca="false">G284*D284</f>
        <v>22221484.2976061</v>
      </c>
    </row>
    <row r="285" s="2" customFormat="true" ht="12.75" hidden="false" customHeight="false" outlineLevel="0" collapsed="false">
      <c r="A285" s="10" t="n">
        <v>3140</v>
      </c>
      <c r="B285" s="11" t="n">
        <f aca="false">LOG10(A285)</f>
        <v>3.49692964807322</v>
      </c>
      <c r="C285" s="12" t="n">
        <v>70</v>
      </c>
      <c r="D285" s="11" t="n">
        <v>10000</v>
      </c>
      <c r="E285" s="12" t="n">
        <v>27.25</v>
      </c>
      <c r="F285" s="12" t="n">
        <f aca="false">(E285-39.183)/-3.5715</f>
        <v>3.34117317653647</v>
      </c>
      <c r="G285" s="11" t="n">
        <f aca="false">10^F285</f>
        <v>2193.67949881277</v>
      </c>
      <c r="H285" s="13" t="n">
        <f aca="false">G285/A285</f>
        <v>0.698624044207888</v>
      </c>
      <c r="I285" s="14" t="n">
        <f aca="false">H285-1</f>
        <v>-0.301375955792112</v>
      </c>
      <c r="J285" s="17"/>
      <c r="K285" s="16" t="n">
        <f aca="false">G285*D285</f>
        <v>21936794.9881277</v>
      </c>
    </row>
    <row r="286" s="2" customFormat="true" ht="12.75" hidden="false" customHeight="false" outlineLevel="0" collapsed="false">
      <c r="A286" s="10" t="n">
        <v>3140</v>
      </c>
      <c r="B286" s="11" t="n">
        <f aca="false">LOG10(A286)</f>
        <v>3.49692964807322</v>
      </c>
      <c r="C286" s="12" t="n">
        <v>70</v>
      </c>
      <c r="D286" s="11" t="n">
        <v>10000</v>
      </c>
      <c r="E286" s="12" t="n">
        <v>27.11</v>
      </c>
      <c r="F286" s="12" t="n">
        <f aca="false">(E286-39.183)/-3.5715</f>
        <v>3.38037239255215</v>
      </c>
      <c r="G286" s="11" t="n">
        <f aca="false">10^F286</f>
        <v>2400.89071770179</v>
      </c>
      <c r="H286" s="13" t="n">
        <f aca="false">G286/A286</f>
        <v>0.764614878248976</v>
      </c>
      <c r="I286" s="14" t="n">
        <f aca="false">H286-1</f>
        <v>-0.235385121751024</v>
      </c>
      <c r="J286" s="17"/>
      <c r="K286" s="16" t="n">
        <f aca="false">G286*D286</f>
        <v>24008907.1770179</v>
      </c>
    </row>
    <row r="287" s="2" customFormat="true" ht="12.75" hidden="false" customHeight="false" outlineLevel="0" collapsed="false">
      <c r="A287" s="10" t="n">
        <v>3140</v>
      </c>
      <c r="B287" s="11" t="n">
        <f aca="false">LOG10(A287)</f>
        <v>3.49692964807322</v>
      </c>
      <c r="C287" s="12" t="n">
        <v>70</v>
      </c>
      <c r="D287" s="11" t="n">
        <v>10000</v>
      </c>
      <c r="E287" s="12" t="n">
        <v>27.27</v>
      </c>
      <c r="F287" s="12" t="n">
        <f aca="false">(E287-39.183)/-3.5715</f>
        <v>3.33557328853423</v>
      </c>
      <c r="G287" s="11" t="n">
        <f aca="false">10^F287</f>
        <v>2165.5752959895</v>
      </c>
      <c r="H287" s="13" t="n">
        <f aca="false">G287/A287</f>
        <v>0.689673661143154</v>
      </c>
      <c r="I287" s="14" t="n">
        <f aca="false">H287-1</f>
        <v>-0.310326338856846</v>
      </c>
      <c r="J287" s="17"/>
      <c r="K287" s="16" t="n">
        <f aca="false">G287*D287</f>
        <v>21655752.959895</v>
      </c>
    </row>
    <row r="288" s="2" customFormat="true" ht="12.75" hidden="false" customHeight="false" outlineLevel="0" collapsed="false">
      <c r="A288" s="10" t="n">
        <v>3140</v>
      </c>
      <c r="B288" s="11" t="n">
        <f aca="false">LOG10(A288)</f>
        <v>3.49692964807322</v>
      </c>
      <c r="C288" s="12" t="n">
        <v>70</v>
      </c>
      <c r="D288" s="11" t="n">
        <v>10000</v>
      </c>
      <c r="E288" s="12" t="n">
        <v>27.28</v>
      </c>
      <c r="F288" s="12" t="n">
        <f aca="false">(E288-39.183)/-3.5715</f>
        <v>3.33277334453311</v>
      </c>
      <c r="G288" s="11" t="n">
        <f aca="false">10^F288</f>
        <v>2151.65850506022</v>
      </c>
      <c r="H288" s="13" t="n">
        <f aca="false">G288/A288</f>
        <v>0.685241562121088</v>
      </c>
      <c r="I288" s="14" t="n">
        <f aca="false">H288-1</f>
        <v>-0.314758437878912</v>
      </c>
      <c r="J288" s="17"/>
      <c r="K288" s="16" t="n">
        <f aca="false">G288*D288</f>
        <v>21516585.0506022</v>
      </c>
    </row>
    <row r="289" s="2" customFormat="true" ht="12.75" hidden="false" customHeight="false" outlineLevel="0" collapsed="false">
      <c r="A289" s="18" t="n">
        <v>3140</v>
      </c>
      <c r="B289" s="19" t="n">
        <f aca="false">LOG10(A289)</f>
        <v>3.49692964807322</v>
      </c>
      <c r="C289" s="20" t="n">
        <v>70</v>
      </c>
      <c r="D289" s="19" t="n">
        <v>10000</v>
      </c>
      <c r="E289" s="20" t="n">
        <v>27.09</v>
      </c>
      <c r="F289" s="20" t="n">
        <f aca="false">(E289-39.183)/-3.5715</f>
        <v>3.38597228055439</v>
      </c>
      <c r="G289" s="19" t="n">
        <f aca="false">10^F289</f>
        <v>2432.04877524508</v>
      </c>
      <c r="H289" s="21" t="n">
        <f aca="false">G289/A289</f>
        <v>0.774537826511172</v>
      </c>
      <c r="I289" s="22" t="n">
        <f aca="false">H289-1</f>
        <v>-0.225462173488828</v>
      </c>
      <c r="J289" s="23"/>
      <c r="K289" s="16" t="n">
        <f aca="false">G289*D289</f>
        <v>24320487.7524508</v>
      </c>
    </row>
    <row r="290" s="2" customFormat="true" ht="12.75" hidden="false" customHeight="false" outlineLevel="0" collapsed="false">
      <c r="A290" s="24" t="n">
        <v>3140</v>
      </c>
      <c r="B290" s="25" t="n">
        <f aca="false">LOG10(A290)</f>
        <v>3.49692964807322</v>
      </c>
      <c r="C290" s="26" t="n">
        <v>60</v>
      </c>
      <c r="D290" s="25" t="n">
        <v>10000</v>
      </c>
      <c r="E290" s="26" t="n">
        <v>27.52</v>
      </c>
      <c r="F290" s="26" t="n">
        <f aca="false">(E290-39.183)/-3.5715</f>
        <v>3.26557468850623</v>
      </c>
      <c r="G290" s="25" t="n">
        <f aca="false">10^F290</f>
        <v>1843.20945068487</v>
      </c>
      <c r="H290" s="27" t="n">
        <f aca="false">G290/A290</f>
        <v>0.587009379199004</v>
      </c>
      <c r="I290" s="28" t="n">
        <f aca="false">H290-1</f>
        <v>-0.412990620800996</v>
      </c>
      <c r="J290" s="29" t="n">
        <f aca="false">STDEV(G290:G301)/AVERAGE(G290:G301)</f>
        <v>0.081269281587389</v>
      </c>
      <c r="K290" s="16" t="n">
        <f aca="false">G290*D290</f>
        <v>18432094.5068487</v>
      </c>
    </row>
    <row r="291" s="2" customFormat="true" ht="12.75" hidden="false" customHeight="false" outlineLevel="0" collapsed="false">
      <c r="A291" s="10" t="n">
        <v>3140</v>
      </c>
      <c r="B291" s="11" t="n">
        <f aca="false">LOG10(A291)</f>
        <v>3.49692964807322</v>
      </c>
      <c r="C291" s="12" t="n">
        <v>60</v>
      </c>
      <c r="D291" s="11" t="n">
        <v>10000</v>
      </c>
      <c r="E291" s="12" t="n">
        <v>27.44</v>
      </c>
      <c r="F291" s="12" t="n">
        <f aca="false">(E291-39.183)/-3.5715</f>
        <v>3.28797424051519</v>
      </c>
      <c r="G291" s="11" t="n">
        <f aca="false">10^F291</f>
        <v>1940.77076045528</v>
      </c>
      <c r="H291" s="13" t="n">
        <f aca="false">G291/A291</f>
        <v>0.618079860017604</v>
      </c>
      <c r="I291" s="14" t="n">
        <f aca="false">H291-1</f>
        <v>-0.381920139982396</v>
      </c>
      <c r="J291" s="17"/>
      <c r="K291" s="16" t="n">
        <f aca="false">G291*D291</f>
        <v>19407707.6045528</v>
      </c>
    </row>
    <row r="292" s="2" customFormat="true" ht="12.75" hidden="false" customHeight="false" outlineLevel="0" collapsed="false">
      <c r="A292" s="10" t="n">
        <v>3140</v>
      </c>
      <c r="B292" s="11" t="n">
        <f aca="false">LOG10(A292)</f>
        <v>3.49692964807322</v>
      </c>
      <c r="C292" s="12" t="n">
        <v>60</v>
      </c>
      <c r="D292" s="11" t="n">
        <v>10000</v>
      </c>
      <c r="E292" s="12" t="n">
        <v>27.28</v>
      </c>
      <c r="F292" s="12" t="n">
        <f aca="false">(E292-39.183)/-3.5715</f>
        <v>3.33277334453311</v>
      </c>
      <c r="G292" s="11" t="n">
        <f aca="false">10^F292</f>
        <v>2151.65850506022</v>
      </c>
      <c r="H292" s="13" t="n">
        <f aca="false">G292/A292</f>
        <v>0.685241562121088</v>
      </c>
      <c r="I292" s="14" t="n">
        <f aca="false">H292-1</f>
        <v>-0.314758437878912</v>
      </c>
      <c r="J292" s="17"/>
      <c r="K292" s="16" t="n">
        <f aca="false">G292*D292</f>
        <v>21516585.0506022</v>
      </c>
    </row>
    <row r="293" s="2" customFormat="true" ht="12.75" hidden="false" customHeight="false" outlineLevel="0" collapsed="false">
      <c r="A293" s="10" t="n">
        <v>3140</v>
      </c>
      <c r="B293" s="11" t="n">
        <f aca="false">LOG10(A293)</f>
        <v>3.49692964807322</v>
      </c>
      <c r="C293" s="12" t="n">
        <v>60</v>
      </c>
      <c r="D293" s="11" t="n">
        <v>10000</v>
      </c>
      <c r="E293" s="12" t="n">
        <v>27.6</v>
      </c>
      <c r="F293" s="12" t="n">
        <f aca="false">(E293-39.183)/-3.5715</f>
        <v>3.24317513649727</v>
      </c>
      <c r="G293" s="11" t="n">
        <f aca="false">10^F293</f>
        <v>1750.55248580571</v>
      </c>
      <c r="H293" s="13" t="n">
        <f aca="false">G293/A293</f>
        <v>0.557500791657869</v>
      </c>
      <c r="I293" s="14" t="n">
        <f aca="false">H293-1</f>
        <v>-0.442499208342131</v>
      </c>
      <c r="J293" s="17"/>
      <c r="K293" s="16" t="n">
        <f aca="false">G293*D293</f>
        <v>17505524.8580571</v>
      </c>
    </row>
    <row r="294" s="2" customFormat="true" ht="12.75" hidden="false" customHeight="false" outlineLevel="0" collapsed="false">
      <c r="A294" s="10" t="n">
        <v>3140</v>
      </c>
      <c r="B294" s="11" t="n">
        <f aca="false">LOG10(A294)</f>
        <v>3.49692964807322</v>
      </c>
      <c r="C294" s="12" t="n">
        <v>60</v>
      </c>
      <c r="D294" s="11" t="n">
        <v>10000</v>
      </c>
      <c r="E294" s="12" t="n">
        <v>27.61</v>
      </c>
      <c r="F294" s="12" t="n">
        <f aca="false">(E294-39.183)/-3.5715</f>
        <v>3.24037519249615</v>
      </c>
      <c r="G294" s="11" t="n">
        <f aca="false">10^F294</f>
        <v>1739.30278555247</v>
      </c>
      <c r="H294" s="13" t="n">
        <f aca="false">G294/A294</f>
        <v>0.553918084570851</v>
      </c>
      <c r="I294" s="14" t="n">
        <f aca="false">H294-1</f>
        <v>-0.446081915429149</v>
      </c>
      <c r="J294" s="17"/>
      <c r="K294" s="16" t="n">
        <f aca="false">G294*D294</f>
        <v>17393027.8555247</v>
      </c>
    </row>
    <row r="295" s="2" customFormat="true" ht="12.75" hidden="false" customHeight="false" outlineLevel="0" collapsed="false">
      <c r="A295" s="10" t="n">
        <v>3140</v>
      </c>
      <c r="B295" s="11" t="n">
        <f aca="false">LOG10(A295)</f>
        <v>3.49692964807322</v>
      </c>
      <c r="C295" s="12" t="n">
        <v>60</v>
      </c>
      <c r="D295" s="11" t="n">
        <v>10000</v>
      </c>
      <c r="E295" s="12" t="n">
        <v>27.48</v>
      </c>
      <c r="F295" s="12" t="n">
        <f aca="false">(E295-39.183)/-3.5715</f>
        <v>3.27677446451071</v>
      </c>
      <c r="G295" s="11" t="n">
        <f aca="false">10^F295</f>
        <v>1891.36115199716</v>
      </c>
      <c r="H295" s="13" t="n">
        <f aca="false">G295/A295</f>
        <v>0.602344315922663</v>
      </c>
      <c r="I295" s="14" t="n">
        <f aca="false">H295-1</f>
        <v>-0.397655684077337</v>
      </c>
      <c r="J295" s="17"/>
      <c r="K295" s="16" t="n">
        <f aca="false">G295*D295</f>
        <v>18913611.5199716</v>
      </c>
    </row>
    <row r="296" s="2" customFormat="true" ht="12.75" hidden="false" customHeight="false" outlineLevel="0" collapsed="false">
      <c r="A296" s="10" t="n">
        <v>3140</v>
      </c>
      <c r="B296" s="11" t="n">
        <f aca="false">LOG10(A296)</f>
        <v>3.49692964807322</v>
      </c>
      <c r="C296" s="12" t="n">
        <v>60</v>
      </c>
      <c r="D296" s="11" t="n">
        <v>10000</v>
      </c>
      <c r="E296" s="12" t="n">
        <v>27.46</v>
      </c>
      <c r="F296" s="12" t="n">
        <f aca="false">(E296-39.183)/-3.5715</f>
        <v>3.28237435251295</v>
      </c>
      <c r="G296" s="11" t="n">
        <f aca="false">10^F296</f>
        <v>1915.90668385939</v>
      </c>
      <c r="H296" s="13" t="n">
        <f aca="false">G296/A296</f>
        <v>0.610161364286431</v>
      </c>
      <c r="I296" s="14" t="n">
        <f aca="false">H296-1</f>
        <v>-0.389838635713569</v>
      </c>
      <c r="J296" s="17"/>
      <c r="K296" s="16" t="n">
        <f aca="false">G296*D296</f>
        <v>19159066.8385939</v>
      </c>
    </row>
    <row r="297" s="2" customFormat="true" ht="12.75" hidden="false" customHeight="false" outlineLevel="0" collapsed="false">
      <c r="A297" s="10" t="n">
        <v>3140</v>
      </c>
      <c r="B297" s="11" t="n">
        <f aca="false">LOG10(A297)</f>
        <v>3.49692964807322</v>
      </c>
      <c r="C297" s="12" t="n">
        <v>60</v>
      </c>
      <c r="D297" s="11" t="n">
        <v>10000</v>
      </c>
      <c r="E297" s="12" t="n">
        <v>27.64</v>
      </c>
      <c r="F297" s="12" t="n">
        <f aca="false">(E297-39.183)/-3.5715</f>
        <v>3.23197536049279</v>
      </c>
      <c r="G297" s="11" t="n">
        <f aca="false">10^F297</f>
        <v>1705.98559791177</v>
      </c>
      <c r="H297" s="13" t="n">
        <f aca="false">G297/A297</f>
        <v>0.543307515258527</v>
      </c>
      <c r="I297" s="14" t="n">
        <f aca="false">H297-1</f>
        <v>-0.456692484741474</v>
      </c>
      <c r="J297" s="17"/>
      <c r="K297" s="16" t="n">
        <f aca="false">G297*D297</f>
        <v>17059855.9791177</v>
      </c>
    </row>
    <row r="298" s="2" customFormat="true" ht="12.75" hidden="false" customHeight="false" outlineLevel="0" collapsed="false">
      <c r="A298" s="10" t="n">
        <v>3140</v>
      </c>
      <c r="B298" s="11" t="n">
        <f aca="false">LOG10(A298)</f>
        <v>3.49692964807322</v>
      </c>
      <c r="C298" s="12" t="n">
        <v>60</v>
      </c>
      <c r="D298" s="11" t="n">
        <v>10000</v>
      </c>
      <c r="E298" s="12" t="n">
        <v>27.46</v>
      </c>
      <c r="F298" s="12" t="n">
        <f aca="false">(E298-39.183)/-3.5715</f>
        <v>3.28237435251295</v>
      </c>
      <c r="G298" s="11" t="n">
        <f aca="false">10^F298</f>
        <v>1915.90668385939</v>
      </c>
      <c r="H298" s="13" t="n">
        <f aca="false">G298/A298</f>
        <v>0.610161364286431</v>
      </c>
      <c r="I298" s="14" t="n">
        <f aca="false">H298-1</f>
        <v>-0.389838635713569</v>
      </c>
      <c r="J298" s="17"/>
      <c r="K298" s="16" t="n">
        <f aca="false">G298*D298</f>
        <v>19159066.8385939</v>
      </c>
    </row>
    <row r="299" s="2" customFormat="true" ht="12.75" hidden="false" customHeight="false" outlineLevel="0" collapsed="false">
      <c r="A299" s="10" t="n">
        <v>3140</v>
      </c>
      <c r="B299" s="11" t="n">
        <f aca="false">LOG10(A299)</f>
        <v>3.49692964807322</v>
      </c>
      <c r="C299" s="12" t="n">
        <v>60</v>
      </c>
      <c r="D299" s="11" t="n">
        <v>10000</v>
      </c>
      <c r="E299" s="12" t="n">
        <v>27.72</v>
      </c>
      <c r="F299" s="12" t="n">
        <f aca="false">(E299-39.183)/-3.5715</f>
        <v>3.20957580848383</v>
      </c>
      <c r="G299" s="11" t="n">
        <f aca="false">10^F299</f>
        <v>1620.22678869379</v>
      </c>
      <c r="H299" s="13" t="n">
        <f aca="false">G299/A299</f>
        <v>0.515995792577641</v>
      </c>
      <c r="I299" s="14" t="n">
        <f aca="false">H299-1</f>
        <v>-0.484004207422359</v>
      </c>
      <c r="J299" s="17"/>
      <c r="K299" s="16" t="n">
        <f aca="false">G299*D299</f>
        <v>16202267.8869379</v>
      </c>
    </row>
    <row r="300" s="2" customFormat="true" ht="12.75" hidden="false" customHeight="false" outlineLevel="0" collapsed="false">
      <c r="A300" s="10" t="n">
        <v>3140</v>
      </c>
      <c r="B300" s="11" t="n">
        <f aca="false">LOG10(A300)</f>
        <v>3.49692964807322</v>
      </c>
      <c r="C300" s="12" t="n">
        <v>60</v>
      </c>
      <c r="D300" s="11" t="n">
        <v>10000</v>
      </c>
      <c r="E300" s="12" t="n">
        <v>27.67</v>
      </c>
      <c r="F300" s="12" t="n">
        <f aca="false">(E300-39.183)/-3.5715</f>
        <v>3.22357552848943</v>
      </c>
      <c r="G300" s="11" t="n">
        <f aca="false">10^F300</f>
        <v>1673.30661714426</v>
      </c>
      <c r="H300" s="13" t="n">
        <f aca="false">G300/A300</f>
        <v>0.532900196542757</v>
      </c>
      <c r="I300" s="14" t="n">
        <f aca="false">H300-1</f>
        <v>-0.467099803457243</v>
      </c>
      <c r="J300" s="17"/>
      <c r="K300" s="16" t="n">
        <f aca="false">G300*D300</f>
        <v>16733066.1714426</v>
      </c>
    </row>
    <row r="301" s="2" customFormat="true" ht="12.75" hidden="false" customHeight="false" outlineLevel="0" collapsed="false">
      <c r="A301" s="18" t="n">
        <v>3140</v>
      </c>
      <c r="B301" s="19" t="n">
        <f aca="false">LOG10(A301)</f>
        <v>3.49692964807322</v>
      </c>
      <c r="C301" s="20" t="n">
        <v>60</v>
      </c>
      <c r="D301" s="19" t="n">
        <v>10000</v>
      </c>
      <c r="E301" s="20" t="n">
        <v>27.43</v>
      </c>
      <c r="F301" s="20" t="n">
        <f aca="false">(E301-39.183)/-3.5715</f>
        <v>3.29077418451631</v>
      </c>
      <c r="G301" s="19" t="n">
        <f aca="false">10^F301</f>
        <v>1953.32354280964</v>
      </c>
      <c r="H301" s="21" t="n">
        <f aca="false">G301/A301</f>
        <v>0.622077561404343</v>
      </c>
      <c r="I301" s="22" t="n">
        <f aca="false">H301-1</f>
        <v>-0.377922438595657</v>
      </c>
      <c r="J301" s="23"/>
      <c r="K301" s="16" t="n">
        <f aca="false">G301*D301</f>
        <v>19533235.4280964</v>
      </c>
    </row>
    <row r="302" s="2" customFormat="true" ht="12.75" hidden="false" customHeight="false" outlineLevel="0" collapsed="false">
      <c r="A302" s="24" t="n">
        <v>314</v>
      </c>
      <c r="B302" s="25" t="n">
        <f aca="false">LOG10(A302)</f>
        <v>2.49692964807322</v>
      </c>
      <c r="C302" s="26" t="n">
        <v>100</v>
      </c>
      <c r="D302" s="25" t="n">
        <v>100000</v>
      </c>
      <c r="E302" s="26" t="n">
        <v>29.86</v>
      </c>
      <c r="F302" s="26" t="n">
        <f aca="false">(E302-39.183)/-3.5715</f>
        <v>2.61038779224416</v>
      </c>
      <c r="G302" s="25" t="n">
        <f aca="false">10^F302</f>
        <v>407.74420014568</v>
      </c>
      <c r="H302" s="27" t="n">
        <f aca="false">G302/A302</f>
        <v>1.29854840810726</v>
      </c>
      <c r="I302" s="28" t="n">
        <f aca="false">H302-1</f>
        <v>0.29854840810726</v>
      </c>
      <c r="J302" s="29" t="n">
        <f aca="false">STDEV(G302:G313)/AVERAGE(G302:G313)</f>
        <v>0.138263928952967</v>
      </c>
      <c r="K302" s="16" t="n">
        <f aca="false">G302*D302</f>
        <v>40774420.014568</v>
      </c>
    </row>
    <row r="303" s="2" customFormat="true" ht="12.75" hidden="false" customHeight="false" outlineLevel="0" collapsed="false">
      <c r="A303" s="10" t="n">
        <v>314</v>
      </c>
      <c r="B303" s="11" t="n">
        <f aca="false">LOG10(A303)</f>
        <v>2.49692964807322</v>
      </c>
      <c r="C303" s="12" t="n">
        <v>100</v>
      </c>
      <c r="D303" s="11" t="n">
        <v>100000</v>
      </c>
      <c r="E303" s="12" t="n">
        <v>30</v>
      </c>
      <c r="F303" s="12" t="n">
        <f aca="false">(E303-39.183)/-3.5715</f>
        <v>2.57118857622848</v>
      </c>
      <c r="G303" s="11" t="n">
        <f aca="false">10^F303</f>
        <v>372.553438615314</v>
      </c>
      <c r="H303" s="13" t="n">
        <f aca="false">G303/A303</f>
        <v>1.18647591915705</v>
      </c>
      <c r="I303" s="14" t="n">
        <f aca="false">H303-1</f>
        <v>0.186475919157049</v>
      </c>
      <c r="J303" s="17"/>
      <c r="K303" s="16" t="n">
        <f aca="false">G303*D303</f>
        <v>37255343.8615314</v>
      </c>
    </row>
    <row r="304" s="2" customFormat="true" ht="12.75" hidden="false" customHeight="false" outlineLevel="0" collapsed="false">
      <c r="A304" s="10" t="n">
        <v>314</v>
      </c>
      <c r="B304" s="11" t="n">
        <f aca="false">LOG10(A304)</f>
        <v>2.49692964807322</v>
      </c>
      <c r="C304" s="12" t="n">
        <v>100</v>
      </c>
      <c r="D304" s="11" t="n">
        <v>100000</v>
      </c>
      <c r="E304" s="12" t="n">
        <v>29.76</v>
      </c>
      <c r="F304" s="12" t="n">
        <f aca="false">(E304-39.183)/-3.5715</f>
        <v>2.63838723225535</v>
      </c>
      <c r="G304" s="11" t="n">
        <f aca="false">10^F304</f>
        <v>434.897821562394</v>
      </c>
      <c r="H304" s="13" t="n">
        <f aca="false">G304/A304</f>
        <v>1.38502490943438</v>
      </c>
      <c r="I304" s="14" t="n">
        <f aca="false">H304-1</f>
        <v>0.385024909434375</v>
      </c>
      <c r="J304" s="17"/>
      <c r="K304" s="16" t="n">
        <f aca="false">G304*D304</f>
        <v>43489782.1562394</v>
      </c>
    </row>
    <row r="305" s="2" customFormat="true" ht="12.75" hidden="false" customHeight="false" outlineLevel="0" collapsed="false">
      <c r="A305" s="10" t="n">
        <v>314</v>
      </c>
      <c r="B305" s="11" t="n">
        <f aca="false">LOG10(A305)</f>
        <v>2.49692964807322</v>
      </c>
      <c r="C305" s="12" t="n">
        <v>100</v>
      </c>
      <c r="D305" s="11" t="n">
        <v>100000</v>
      </c>
      <c r="E305" s="12" t="n">
        <v>30.01</v>
      </c>
      <c r="F305" s="12" t="n">
        <f aca="false">(E305-39.183)/-3.5715</f>
        <v>2.56838863222736</v>
      </c>
      <c r="G305" s="11" t="n">
        <f aca="false">10^F305</f>
        <v>370.159271889826</v>
      </c>
      <c r="H305" s="13" t="n">
        <f aca="false">G305/A305</f>
        <v>1.1788511843625</v>
      </c>
      <c r="I305" s="14" t="n">
        <f aca="false">H305-1</f>
        <v>0.178851184362502</v>
      </c>
      <c r="J305" s="17"/>
      <c r="K305" s="16" t="n">
        <f aca="false">G305*D305</f>
        <v>37015927.1889826</v>
      </c>
    </row>
    <row r="306" s="2" customFormat="true" ht="12.75" hidden="false" customHeight="false" outlineLevel="0" collapsed="false">
      <c r="A306" s="10" t="n">
        <v>314</v>
      </c>
      <c r="B306" s="11" t="n">
        <f aca="false">LOG10(A306)</f>
        <v>2.49692964807322</v>
      </c>
      <c r="C306" s="12" t="n">
        <v>100</v>
      </c>
      <c r="D306" s="11" t="n">
        <v>100000</v>
      </c>
      <c r="E306" s="12" t="n">
        <v>30.46</v>
      </c>
      <c r="F306" s="12" t="n">
        <f aca="false">(E306-39.183)/-3.5715</f>
        <v>2.44239115217696</v>
      </c>
      <c r="G306" s="11" t="n">
        <f aca="false">10^F306</f>
        <v>276.943484491149</v>
      </c>
      <c r="H306" s="13" t="n">
        <f aca="false">G306/A306</f>
        <v>0.881985619398563</v>
      </c>
      <c r="I306" s="14" t="n">
        <f aca="false">H306-1</f>
        <v>-0.118014380601437</v>
      </c>
      <c r="J306" s="17"/>
      <c r="K306" s="16" t="n">
        <f aca="false">G306*D306</f>
        <v>27694348.4491149</v>
      </c>
    </row>
    <row r="307" s="2" customFormat="true" ht="12.75" hidden="false" customHeight="false" outlineLevel="0" collapsed="false">
      <c r="A307" s="10" t="n">
        <v>314</v>
      </c>
      <c r="B307" s="11" t="n">
        <f aca="false">LOG10(A307)</f>
        <v>2.49692964807322</v>
      </c>
      <c r="C307" s="12" t="n">
        <v>100</v>
      </c>
      <c r="D307" s="11" t="n">
        <v>100000</v>
      </c>
      <c r="E307" s="12" t="n">
        <v>30.18</v>
      </c>
      <c r="F307" s="12" t="n">
        <f aca="false">(E307-39.183)/-3.5715</f>
        <v>2.52078958420832</v>
      </c>
      <c r="G307" s="11" t="n">
        <f aca="false">10^F307</f>
        <v>331.733693548133</v>
      </c>
      <c r="H307" s="13" t="n">
        <f aca="false">G307/A307</f>
        <v>1.05647673104501</v>
      </c>
      <c r="I307" s="14" t="n">
        <f aca="false">H307-1</f>
        <v>0.0564767310450109</v>
      </c>
      <c r="J307" s="17"/>
      <c r="K307" s="16" t="n">
        <f aca="false">G307*D307</f>
        <v>33173369.3548133</v>
      </c>
    </row>
    <row r="308" s="2" customFormat="true" ht="12.75" hidden="false" customHeight="false" outlineLevel="0" collapsed="false">
      <c r="A308" s="10" t="n">
        <v>314</v>
      </c>
      <c r="B308" s="11" t="n">
        <f aca="false">LOG10(A308)</f>
        <v>2.49692964807322</v>
      </c>
      <c r="C308" s="12" t="n">
        <v>100</v>
      </c>
      <c r="D308" s="11" t="n">
        <v>100000</v>
      </c>
      <c r="E308" s="12" t="n">
        <v>30.42</v>
      </c>
      <c r="F308" s="12" t="n">
        <f aca="false">(E308-39.183)/-3.5715</f>
        <v>2.45359092818144</v>
      </c>
      <c r="G308" s="11" t="n">
        <f aca="false">10^F308</f>
        <v>284.178310647584</v>
      </c>
      <c r="H308" s="13" t="n">
        <f aca="false">G308/A308</f>
        <v>0.905026467030521</v>
      </c>
      <c r="I308" s="14" t="n">
        <f aca="false">H308-1</f>
        <v>-0.0949735329694788</v>
      </c>
      <c r="J308" s="17"/>
      <c r="K308" s="16" t="n">
        <f aca="false">G308*D308</f>
        <v>28417831.0647584</v>
      </c>
    </row>
    <row r="309" s="2" customFormat="true" ht="12.75" hidden="false" customHeight="false" outlineLevel="0" collapsed="false">
      <c r="A309" s="10" t="n">
        <v>314</v>
      </c>
      <c r="B309" s="11" t="n">
        <f aca="false">LOG10(A309)</f>
        <v>2.49692964807322</v>
      </c>
      <c r="C309" s="12" t="n">
        <v>100</v>
      </c>
      <c r="D309" s="11" t="n">
        <v>100000</v>
      </c>
      <c r="E309" s="12" t="n">
        <v>30.33</v>
      </c>
      <c r="F309" s="12" t="n">
        <f aca="false">(E309-39.183)/-3.5715</f>
        <v>2.47879042419152</v>
      </c>
      <c r="G309" s="11" t="n">
        <f aca="false">10^F309</f>
        <v>301.155240028497</v>
      </c>
      <c r="H309" s="13" t="n">
        <f aca="false">G309/A309</f>
        <v>0.959093121109864</v>
      </c>
      <c r="I309" s="14" t="n">
        <f aca="false">H309-1</f>
        <v>-0.0409068788901358</v>
      </c>
      <c r="J309" s="17"/>
      <c r="K309" s="16" t="n">
        <f aca="false">G309*D309</f>
        <v>30115524.0028497</v>
      </c>
    </row>
    <row r="310" s="2" customFormat="true" ht="12.75" hidden="false" customHeight="false" outlineLevel="0" collapsed="false">
      <c r="A310" s="10" t="n">
        <v>314</v>
      </c>
      <c r="B310" s="11" t="n">
        <f aca="false">LOG10(A310)</f>
        <v>2.49692964807322</v>
      </c>
      <c r="C310" s="12" t="n">
        <v>100</v>
      </c>
      <c r="D310" s="11" t="n">
        <v>100000</v>
      </c>
      <c r="E310" s="12" t="n">
        <v>30.15</v>
      </c>
      <c r="F310" s="12" t="n">
        <f aca="false">(E310-39.183)/-3.5715</f>
        <v>2.52918941621168</v>
      </c>
      <c r="G310" s="11" t="n">
        <f aca="false">10^F310</f>
        <v>338.212314310357</v>
      </c>
      <c r="H310" s="13" t="n">
        <f aca="false">G310/A310</f>
        <v>1.07710928124317</v>
      </c>
      <c r="I310" s="14" t="n">
        <f aca="false">H310-1</f>
        <v>0.0771092812431748</v>
      </c>
      <c r="J310" s="17"/>
      <c r="K310" s="16" t="n">
        <f aca="false">G310*D310</f>
        <v>33821231.4310357</v>
      </c>
    </row>
    <row r="311" s="2" customFormat="true" ht="12.75" hidden="false" customHeight="false" outlineLevel="0" collapsed="false">
      <c r="A311" s="10" t="n">
        <v>314</v>
      </c>
      <c r="B311" s="11" t="n">
        <f aca="false">LOG10(A311)</f>
        <v>2.49692964807322</v>
      </c>
      <c r="C311" s="12" t="n">
        <v>100</v>
      </c>
      <c r="D311" s="11" t="n">
        <v>100000</v>
      </c>
      <c r="E311" s="12" t="n">
        <v>30.26</v>
      </c>
      <c r="F311" s="12" t="n">
        <f aca="false">(E311-39.183)/-3.5715</f>
        <v>2.49839003219936</v>
      </c>
      <c r="G311" s="11" t="n">
        <f aca="false">10^F311</f>
        <v>315.057652102652</v>
      </c>
      <c r="H311" s="13" t="n">
        <f aca="false">G311/A311</f>
        <v>1.00336831879825</v>
      </c>
      <c r="I311" s="14" t="n">
        <f aca="false">H311-1</f>
        <v>0.00336831879825383</v>
      </c>
      <c r="J311" s="17"/>
      <c r="K311" s="16" t="n">
        <f aca="false">G311*D311</f>
        <v>31505765.2102652</v>
      </c>
    </row>
    <row r="312" s="2" customFormat="true" ht="12.75" hidden="false" customHeight="false" outlineLevel="0" collapsed="false">
      <c r="A312" s="10" t="n">
        <v>314</v>
      </c>
      <c r="B312" s="11" t="n">
        <f aca="false">LOG10(A312)</f>
        <v>2.49692964807322</v>
      </c>
      <c r="C312" s="12" t="n">
        <v>100</v>
      </c>
      <c r="D312" s="11" t="n">
        <v>100000</v>
      </c>
      <c r="E312" s="12" t="n">
        <v>30.05</v>
      </c>
      <c r="F312" s="12" t="n">
        <f aca="false">(E312-39.183)/-3.5715</f>
        <v>2.55718885622288</v>
      </c>
      <c r="G312" s="11" t="n">
        <f aca="false">10^F312</f>
        <v>360.735477455223</v>
      </c>
      <c r="H312" s="13" t="n">
        <f aca="false">G312/A312</f>
        <v>1.14883910017587</v>
      </c>
      <c r="I312" s="14" t="n">
        <f aca="false">H312-1</f>
        <v>0.14883910017587</v>
      </c>
      <c r="J312" s="17"/>
      <c r="K312" s="16" t="n">
        <f aca="false">G312*D312</f>
        <v>36073547.7455223</v>
      </c>
    </row>
    <row r="313" s="2" customFormat="true" ht="12.75" hidden="false" customHeight="false" outlineLevel="0" collapsed="false">
      <c r="A313" s="18" t="n">
        <v>314</v>
      </c>
      <c r="B313" s="19" t="n">
        <f aca="false">LOG10(A313)</f>
        <v>2.49692964807322</v>
      </c>
      <c r="C313" s="20" t="n">
        <v>100</v>
      </c>
      <c r="D313" s="19" t="n">
        <v>100000</v>
      </c>
      <c r="E313" s="20" t="n">
        <v>30.11</v>
      </c>
      <c r="F313" s="20" t="n">
        <f aca="false">(E313-39.183)/-3.5715</f>
        <v>2.54038919221616</v>
      </c>
      <c r="G313" s="19" t="n">
        <f aca="false">10^F313</f>
        <v>347.047717325874</v>
      </c>
      <c r="H313" s="21" t="n">
        <f aca="false">G313/A313</f>
        <v>1.10524750740724</v>
      </c>
      <c r="I313" s="22" t="n">
        <f aca="false">H313-1</f>
        <v>0.105247507407241</v>
      </c>
      <c r="J313" s="23"/>
      <c r="K313" s="16" t="n">
        <f aca="false">G313*D313</f>
        <v>34704771.7325874</v>
      </c>
    </row>
    <row r="314" s="2" customFormat="true" ht="12.75" hidden="false" customHeight="false" outlineLevel="0" collapsed="false">
      <c r="A314" s="24" t="n">
        <v>314</v>
      </c>
      <c r="B314" s="25" t="n">
        <f aca="false">LOG10(A314)</f>
        <v>2.49692964807322</v>
      </c>
      <c r="C314" s="26" t="n">
        <v>90</v>
      </c>
      <c r="D314" s="25" t="n">
        <v>100000</v>
      </c>
      <c r="E314" s="26" t="n">
        <v>30.58</v>
      </c>
      <c r="F314" s="26" t="n">
        <f aca="false">(E314-39.183)/-3.5715</f>
        <v>2.40879182416352</v>
      </c>
      <c r="G314" s="25" t="n">
        <f aca="false">10^F314</f>
        <v>256.32550647017</v>
      </c>
      <c r="H314" s="27" t="n">
        <f aca="false">G314/A314</f>
        <v>0.81632326901328</v>
      </c>
      <c r="I314" s="28" t="n">
        <f aca="false">H314-1</f>
        <v>-0.18367673098672</v>
      </c>
      <c r="J314" s="29" t="n">
        <f aca="false">STDEV(G314:G325)/AVERAGE(G314:G325)</f>
        <v>0.172631883159671</v>
      </c>
      <c r="K314" s="16" t="n">
        <f aca="false">G314*D314</f>
        <v>25632550.647017</v>
      </c>
    </row>
    <row r="315" s="2" customFormat="true" ht="12.75" hidden="false" customHeight="false" outlineLevel="0" collapsed="false">
      <c r="A315" s="10" t="n">
        <v>314</v>
      </c>
      <c r="B315" s="11" t="n">
        <f aca="false">LOG10(A315)</f>
        <v>2.49692964807322</v>
      </c>
      <c r="C315" s="12" t="n">
        <v>90</v>
      </c>
      <c r="D315" s="11" t="n">
        <v>100000</v>
      </c>
      <c r="E315" s="12" t="n">
        <v>30.6</v>
      </c>
      <c r="F315" s="12" t="n">
        <f aca="false">(E315-39.183)/-3.5715</f>
        <v>2.40319193616128</v>
      </c>
      <c r="G315" s="11" t="n">
        <f aca="false">10^F315</f>
        <v>253.04160650825</v>
      </c>
      <c r="H315" s="13" t="n">
        <f aca="false">G315/A315</f>
        <v>0.805864988879778</v>
      </c>
      <c r="I315" s="14" t="n">
        <f aca="false">H315-1</f>
        <v>-0.194135011120222</v>
      </c>
      <c r="J315" s="17"/>
      <c r="K315" s="16" t="n">
        <f aca="false">G315*D315</f>
        <v>25304160.650825</v>
      </c>
    </row>
    <row r="316" s="2" customFormat="true" ht="12.75" hidden="false" customHeight="false" outlineLevel="0" collapsed="false">
      <c r="A316" s="10" t="n">
        <v>314</v>
      </c>
      <c r="B316" s="11" t="n">
        <f aca="false">LOG10(A316)</f>
        <v>2.49692964807322</v>
      </c>
      <c r="C316" s="12" t="n">
        <v>90</v>
      </c>
      <c r="D316" s="11" t="n">
        <v>100000</v>
      </c>
      <c r="E316" s="12" t="n">
        <v>30.65</v>
      </c>
      <c r="F316" s="12" t="n">
        <f aca="false">(E316-39.183)/-3.5715</f>
        <v>2.38919221615568</v>
      </c>
      <c r="G316" s="11" t="n">
        <f aca="false">10^F316</f>
        <v>245.014742258344</v>
      </c>
      <c r="H316" s="13" t="n">
        <f aca="false">G316/A316</f>
        <v>0.7803017269374</v>
      </c>
      <c r="I316" s="14" t="n">
        <f aca="false">H316-1</f>
        <v>-0.2196982730626</v>
      </c>
      <c r="J316" s="17"/>
      <c r="K316" s="16" t="n">
        <f aca="false">G316*D316</f>
        <v>24501474.2258343</v>
      </c>
    </row>
    <row r="317" s="2" customFormat="true" ht="12.75" hidden="false" customHeight="false" outlineLevel="0" collapsed="false">
      <c r="A317" s="10" t="n">
        <v>314</v>
      </c>
      <c r="B317" s="11" t="n">
        <f aca="false">LOG10(A317)</f>
        <v>2.49692964807322</v>
      </c>
      <c r="C317" s="12" t="n">
        <v>90</v>
      </c>
      <c r="D317" s="11" t="n">
        <v>100000</v>
      </c>
      <c r="E317" s="12" t="n">
        <v>30.77</v>
      </c>
      <c r="F317" s="12" t="n">
        <f aca="false">(E317-39.183)/-3.5715</f>
        <v>2.35559288814224</v>
      </c>
      <c r="G317" s="11" t="n">
        <f aca="false">10^F317</f>
        <v>226.773805556112</v>
      </c>
      <c r="H317" s="13" t="n">
        <f aca="false">G317/A317</f>
        <v>0.722209571834751</v>
      </c>
      <c r="I317" s="14" t="n">
        <f aca="false">H317-1</f>
        <v>-0.277790428165249</v>
      </c>
      <c r="J317" s="17"/>
      <c r="K317" s="16" t="n">
        <f aca="false">G317*D317</f>
        <v>22677380.5556112</v>
      </c>
    </row>
    <row r="318" s="2" customFormat="true" ht="12.75" hidden="false" customHeight="false" outlineLevel="0" collapsed="false">
      <c r="A318" s="10" t="n">
        <v>314</v>
      </c>
      <c r="B318" s="11" t="n">
        <f aca="false">LOG10(A318)</f>
        <v>2.49692964807322</v>
      </c>
      <c r="C318" s="12" t="n">
        <v>90</v>
      </c>
      <c r="D318" s="11" t="n">
        <v>100000</v>
      </c>
      <c r="E318" s="12" t="n">
        <v>31.01</v>
      </c>
      <c r="F318" s="12" t="n">
        <f aca="false">(E318-39.183)/-3.5715</f>
        <v>2.28839423211536</v>
      </c>
      <c r="G318" s="11" t="n">
        <f aca="false">10^F318</f>
        <v>194.264852245733</v>
      </c>
      <c r="H318" s="13" t="n">
        <f aca="false">G318/A318</f>
        <v>0.618677873394055</v>
      </c>
      <c r="I318" s="14" t="n">
        <f aca="false">H318-1</f>
        <v>-0.381322126605945</v>
      </c>
      <c r="J318" s="17"/>
      <c r="K318" s="16" t="n">
        <f aca="false">G318*D318</f>
        <v>19426485.2245733</v>
      </c>
    </row>
    <row r="319" s="2" customFormat="true" ht="12.75" hidden="false" customHeight="false" outlineLevel="0" collapsed="false">
      <c r="A319" s="10" t="n">
        <v>314</v>
      </c>
      <c r="B319" s="11" t="n">
        <f aca="false">LOG10(A319)</f>
        <v>2.49692964807322</v>
      </c>
      <c r="C319" s="12" t="n">
        <v>90</v>
      </c>
      <c r="D319" s="11" t="n">
        <v>100000</v>
      </c>
      <c r="E319" s="12" t="n">
        <v>30.2</v>
      </c>
      <c r="F319" s="12" t="n">
        <f aca="false">(E319-39.183)/-3.5715</f>
        <v>2.51518969620608</v>
      </c>
      <c r="G319" s="11" t="n">
        <f aca="false">10^F319</f>
        <v>327.483705793845</v>
      </c>
      <c r="H319" s="13" t="n">
        <f aca="false">G319/A319</f>
        <v>1.04294173819696</v>
      </c>
      <c r="I319" s="14" t="n">
        <f aca="false">H319-1</f>
        <v>0.0429417381969588</v>
      </c>
      <c r="J319" s="17"/>
      <c r="K319" s="16" t="n">
        <f aca="false">G319*D319</f>
        <v>32748370.5793845</v>
      </c>
    </row>
    <row r="320" s="2" customFormat="true" ht="12.75" hidden="false" customHeight="false" outlineLevel="0" collapsed="false">
      <c r="A320" s="10" t="n">
        <v>314</v>
      </c>
      <c r="B320" s="11" t="n">
        <f aca="false">LOG10(A320)</f>
        <v>2.49692964807322</v>
      </c>
      <c r="C320" s="12" t="n">
        <v>90</v>
      </c>
      <c r="D320" s="11" t="n">
        <v>100000</v>
      </c>
      <c r="E320" s="12" t="n">
        <v>30.48</v>
      </c>
      <c r="F320" s="12" t="n">
        <f aca="false">(E320-39.183)/-3.5715</f>
        <v>2.43679126417472</v>
      </c>
      <c r="G320" s="11" t="n">
        <f aca="false">10^F320</f>
        <v>273.395438451181</v>
      </c>
      <c r="H320" s="13" t="n">
        <f aca="false">G320/A320</f>
        <v>0.870686109717137</v>
      </c>
      <c r="I320" s="14" t="n">
        <f aca="false">H320-1</f>
        <v>-0.129313890282863</v>
      </c>
      <c r="J320" s="17"/>
      <c r="K320" s="16" t="n">
        <f aca="false">G320*D320</f>
        <v>27339543.8451181</v>
      </c>
    </row>
    <row r="321" s="2" customFormat="true" ht="12.75" hidden="false" customHeight="false" outlineLevel="0" collapsed="false">
      <c r="A321" s="10" t="n">
        <v>314</v>
      </c>
      <c r="B321" s="11" t="n">
        <f aca="false">LOG10(A321)</f>
        <v>2.49692964807322</v>
      </c>
      <c r="C321" s="12" t="n">
        <v>90</v>
      </c>
      <c r="D321" s="11" t="n">
        <v>100000</v>
      </c>
      <c r="E321" s="12" t="n">
        <v>30.57</v>
      </c>
      <c r="F321" s="12" t="n">
        <f aca="false">(E321-39.183)/-3.5715</f>
        <v>2.41159176816464</v>
      </c>
      <c r="G321" s="11" t="n">
        <f aca="false">10^F321</f>
        <v>257.98340361091</v>
      </c>
      <c r="H321" s="13" t="n">
        <f aca="false">G321/A321</f>
        <v>0.821603196213089</v>
      </c>
      <c r="I321" s="14" t="n">
        <f aca="false">H321-1</f>
        <v>-0.178396803786911</v>
      </c>
      <c r="J321" s="17"/>
      <c r="K321" s="16" t="n">
        <f aca="false">G321*D321</f>
        <v>25798340.361091</v>
      </c>
    </row>
    <row r="322" s="2" customFormat="true" ht="12.75" hidden="false" customHeight="false" outlineLevel="0" collapsed="false">
      <c r="A322" s="10" t="n">
        <v>314</v>
      </c>
      <c r="B322" s="11" t="n">
        <f aca="false">LOG10(A322)</f>
        <v>2.49692964807322</v>
      </c>
      <c r="C322" s="12" t="n">
        <v>90</v>
      </c>
      <c r="D322" s="11" t="n">
        <v>100000</v>
      </c>
      <c r="E322" s="12" t="n">
        <v>30.06</v>
      </c>
      <c r="F322" s="12" t="n">
        <f aca="false">(E322-39.183)/-3.5715</f>
        <v>2.55438891222176</v>
      </c>
      <c r="G322" s="11" t="n">
        <f aca="false">10^F322</f>
        <v>358.417257336155</v>
      </c>
      <c r="H322" s="13" t="n">
        <f aca="false">G322/A322</f>
        <v>1.14145623355463</v>
      </c>
      <c r="I322" s="14" t="n">
        <f aca="false">H322-1</f>
        <v>0.141456233554634</v>
      </c>
      <c r="J322" s="17"/>
      <c r="K322" s="16" t="n">
        <f aca="false">G322*D322</f>
        <v>35841725.7336155</v>
      </c>
    </row>
    <row r="323" s="2" customFormat="true" ht="12.75" hidden="false" customHeight="false" outlineLevel="0" collapsed="false">
      <c r="A323" s="10" t="n">
        <v>314</v>
      </c>
      <c r="B323" s="11" t="n">
        <f aca="false">LOG10(A323)</f>
        <v>2.49692964807322</v>
      </c>
      <c r="C323" s="12" t="n">
        <v>90</v>
      </c>
      <c r="D323" s="11" t="n">
        <v>100000</v>
      </c>
      <c r="E323" s="12" t="n">
        <v>30.44</v>
      </c>
      <c r="F323" s="12" t="n">
        <f aca="false">(E323-39.183)/-3.5715</f>
        <v>2.4479910401792</v>
      </c>
      <c r="G323" s="11" t="n">
        <f aca="false">10^F323</f>
        <v>280.537576034923</v>
      </c>
      <c r="H323" s="13" t="n">
        <f aca="false">G323/A323</f>
        <v>0.893431770811855</v>
      </c>
      <c r="I323" s="14" t="n">
        <f aca="false">H323-1</f>
        <v>-0.106568229188145</v>
      </c>
      <c r="J323" s="17"/>
      <c r="K323" s="16" t="n">
        <f aca="false">G323*D323</f>
        <v>28053757.6034923</v>
      </c>
    </row>
    <row r="324" s="2" customFormat="true" ht="12.75" hidden="false" customHeight="false" outlineLevel="0" collapsed="false">
      <c r="A324" s="10" t="n">
        <v>314</v>
      </c>
      <c r="B324" s="11" t="n">
        <f aca="false">LOG10(A324)</f>
        <v>2.49692964807322</v>
      </c>
      <c r="C324" s="12" t="n">
        <v>90</v>
      </c>
      <c r="D324" s="11" t="n">
        <v>100000</v>
      </c>
      <c r="E324" s="12" t="n">
        <v>30.47</v>
      </c>
      <c r="F324" s="12" t="n">
        <f aca="false">(E324-39.183)/-3.5715</f>
        <v>2.43959120817584</v>
      </c>
      <c r="G324" s="11" t="n">
        <f aca="false">10^F324</f>
        <v>275.163742830802</v>
      </c>
      <c r="H324" s="13" t="n">
        <f aca="false">G324/A324</f>
        <v>0.876317652327395</v>
      </c>
      <c r="I324" s="14" t="n">
        <f aca="false">H324-1</f>
        <v>-0.123682347672605</v>
      </c>
      <c r="J324" s="17"/>
      <c r="K324" s="16" t="n">
        <f aca="false">G324*D324</f>
        <v>27516374.2830802</v>
      </c>
    </row>
    <row r="325" s="2" customFormat="true" ht="12.75" hidden="false" customHeight="false" outlineLevel="0" collapsed="false">
      <c r="A325" s="18" t="n">
        <v>314</v>
      </c>
      <c r="B325" s="19" t="n">
        <f aca="false">LOG10(A325)</f>
        <v>2.49692964807322</v>
      </c>
      <c r="C325" s="20" t="n">
        <v>90</v>
      </c>
      <c r="D325" s="19" t="n">
        <v>100000</v>
      </c>
      <c r="E325" s="20" t="n">
        <v>30.15</v>
      </c>
      <c r="F325" s="20" t="n">
        <f aca="false">(E325-39.183)/-3.5715</f>
        <v>2.52918941621168</v>
      </c>
      <c r="G325" s="19" t="n">
        <f aca="false">10^F325</f>
        <v>338.212314310357</v>
      </c>
      <c r="H325" s="21" t="n">
        <f aca="false">G325/A325</f>
        <v>1.07710928124317</v>
      </c>
      <c r="I325" s="22" t="n">
        <f aca="false">H325-1</f>
        <v>0.0771092812431748</v>
      </c>
      <c r="J325" s="23"/>
      <c r="K325" s="16" t="n">
        <f aca="false">G325*D325</f>
        <v>33821231.4310357</v>
      </c>
    </row>
    <row r="326" s="2" customFormat="true" ht="12.75" hidden="false" customHeight="false" outlineLevel="0" collapsed="false">
      <c r="A326" s="24" t="n">
        <v>314</v>
      </c>
      <c r="B326" s="25" t="n">
        <f aca="false">LOG10(A326)</f>
        <v>2.49692964807322</v>
      </c>
      <c r="C326" s="26" t="n">
        <v>80</v>
      </c>
      <c r="D326" s="25" t="n">
        <v>100000</v>
      </c>
      <c r="E326" s="26" t="n">
        <v>30.67</v>
      </c>
      <c r="F326" s="26" t="n">
        <f aca="false">(E326-39.183)/-3.5715</f>
        <v>2.38359232815344</v>
      </c>
      <c r="G326" s="25" t="n">
        <f aca="false">10^F326</f>
        <v>241.875749522693</v>
      </c>
      <c r="H326" s="27" t="n">
        <f aca="false">G326/A326</f>
        <v>0.770304934785645</v>
      </c>
      <c r="I326" s="28" t="n">
        <f aca="false">H326-1</f>
        <v>-0.229695065214355</v>
      </c>
      <c r="J326" s="29" t="n">
        <f aca="false">STDEV(G326:G337)/AVERAGE(G326:G337)</f>
        <v>0.141636964504378</v>
      </c>
      <c r="K326" s="16" t="n">
        <f aca="false">G326*D326</f>
        <v>24187574.9522693</v>
      </c>
    </row>
    <row r="327" s="2" customFormat="true" ht="12.75" hidden="false" customHeight="false" outlineLevel="0" collapsed="false">
      <c r="A327" s="10" t="n">
        <v>314</v>
      </c>
      <c r="B327" s="11" t="n">
        <f aca="false">LOG10(A327)</f>
        <v>2.49692964807322</v>
      </c>
      <c r="C327" s="12" t="n">
        <v>80</v>
      </c>
      <c r="D327" s="11" t="n">
        <v>100000</v>
      </c>
      <c r="E327" s="12" t="n">
        <v>30.15</v>
      </c>
      <c r="F327" s="12" t="n">
        <f aca="false">(E327-39.183)/-3.5715</f>
        <v>2.52918941621168</v>
      </c>
      <c r="G327" s="11" t="n">
        <f aca="false">10^F327</f>
        <v>338.212314310357</v>
      </c>
      <c r="H327" s="13" t="n">
        <f aca="false">G327/A327</f>
        <v>1.07710928124317</v>
      </c>
      <c r="I327" s="14" t="n">
        <f aca="false">H327-1</f>
        <v>0.0771092812431748</v>
      </c>
      <c r="J327" s="17"/>
      <c r="K327" s="16" t="n">
        <f aca="false">G327*D327</f>
        <v>33821231.4310357</v>
      </c>
    </row>
    <row r="328" s="2" customFormat="true" ht="12.75" hidden="false" customHeight="false" outlineLevel="0" collapsed="false">
      <c r="A328" s="10" t="n">
        <v>314</v>
      </c>
      <c r="B328" s="11" t="n">
        <f aca="false">LOG10(A328)</f>
        <v>2.49692964807322</v>
      </c>
      <c r="C328" s="12" t="n">
        <v>80</v>
      </c>
      <c r="D328" s="11" t="n">
        <v>100000</v>
      </c>
      <c r="E328" s="12" t="n">
        <v>30.21</v>
      </c>
      <c r="F328" s="12" t="n">
        <f aca="false">(E328-39.183)/-3.5715</f>
        <v>2.51238975220496</v>
      </c>
      <c r="G328" s="11" t="n">
        <f aca="false">10^F328</f>
        <v>325.379173905842</v>
      </c>
      <c r="H328" s="13" t="n">
        <f aca="false">G328/A328</f>
        <v>1.03623940734345</v>
      </c>
      <c r="I328" s="14" t="n">
        <f aca="false">H328-1</f>
        <v>0.0362394073434458</v>
      </c>
      <c r="J328" s="17"/>
      <c r="K328" s="16" t="n">
        <f aca="false">G328*D328</f>
        <v>32537917.3905842</v>
      </c>
    </row>
    <row r="329" s="2" customFormat="true" ht="12.75" hidden="false" customHeight="false" outlineLevel="0" collapsed="false">
      <c r="A329" s="10" t="n">
        <v>314</v>
      </c>
      <c r="B329" s="11" t="n">
        <f aca="false">LOG10(A329)</f>
        <v>2.49692964807322</v>
      </c>
      <c r="C329" s="12" t="n">
        <v>80</v>
      </c>
      <c r="D329" s="11" t="n">
        <v>100000</v>
      </c>
      <c r="E329" s="12" t="n">
        <v>30.63</v>
      </c>
      <c r="F329" s="12" t="n">
        <f aca="false">(E329-39.183)/-3.5715</f>
        <v>2.39479210415792</v>
      </c>
      <c r="G329" s="11" t="n">
        <f aca="false">10^F329</f>
        <v>248.194471923653</v>
      </c>
      <c r="H329" s="13" t="n">
        <f aca="false">G329/A329</f>
        <v>0.790428254533926</v>
      </c>
      <c r="I329" s="14" t="n">
        <f aca="false">H329-1</f>
        <v>-0.209571745466074</v>
      </c>
      <c r="J329" s="17"/>
      <c r="K329" s="16" t="n">
        <f aca="false">G329*D329</f>
        <v>24819447.1923653</v>
      </c>
    </row>
    <row r="330" s="2" customFormat="true" ht="12.75" hidden="false" customHeight="false" outlineLevel="0" collapsed="false">
      <c r="A330" s="10" t="n">
        <v>314</v>
      </c>
      <c r="B330" s="11" t="n">
        <f aca="false">LOG10(A330)</f>
        <v>2.49692964807322</v>
      </c>
      <c r="C330" s="12" t="n">
        <v>80</v>
      </c>
      <c r="D330" s="11" t="n">
        <v>100000</v>
      </c>
      <c r="E330" s="12" t="n">
        <v>30.62</v>
      </c>
      <c r="F330" s="12" t="n">
        <f aca="false">(E330-39.183)/-3.5715</f>
        <v>2.39759204815904</v>
      </c>
      <c r="G330" s="11" t="n">
        <f aca="false">10^F330</f>
        <v>249.799778047948</v>
      </c>
      <c r="H330" s="13" t="n">
        <f aca="false">G330/A330</f>
        <v>0.795540694420217</v>
      </c>
      <c r="I330" s="14" t="n">
        <f aca="false">H330-1</f>
        <v>-0.204459305579783</v>
      </c>
      <c r="J330" s="17"/>
      <c r="K330" s="16" t="n">
        <f aca="false">G330*D330</f>
        <v>24979977.8047948</v>
      </c>
    </row>
    <row r="331" s="2" customFormat="true" ht="12.75" hidden="false" customHeight="false" outlineLevel="0" collapsed="false">
      <c r="A331" s="10" t="n">
        <v>314</v>
      </c>
      <c r="B331" s="11" t="n">
        <f aca="false">LOG10(A331)</f>
        <v>2.49692964807322</v>
      </c>
      <c r="C331" s="12" t="n">
        <v>80</v>
      </c>
      <c r="D331" s="11" t="n">
        <v>100000</v>
      </c>
      <c r="E331" s="12" t="n">
        <v>30.85</v>
      </c>
      <c r="F331" s="12" t="n">
        <f aca="false">(E331-39.183)/-3.5715</f>
        <v>2.33319333613328</v>
      </c>
      <c r="G331" s="11" t="n">
        <f aca="false">10^F331</f>
        <v>215.374030815851</v>
      </c>
      <c r="H331" s="13" t="n">
        <f aca="false">G331/A331</f>
        <v>0.68590455673838</v>
      </c>
      <c r="I331" s="14" t="n">
        <f aca="false">H331-1</f>
        <v>-0.31409544326162</v>
      </c>
      <c r="J331" s="17"/>
      <c r="K331" s="16" t="n">
        <f aca="false">G331*D331</f>
        <v>21537403.0815851</v>
      </c>
    </row>
    <row r="332" s="2" customFormat="true" ht="12.75" hidden="false" customHeight="false" outlineLevel="0" collapsed="false">
      <c r="A332" s="10" t="n">
        <v>314</v>
      </c>
      <c r="B332" s="11" t="n">
        <f aca="false">LOG10(A332)</f>
        <v>2.49692964807322</v>
      </c>
      <c r="C332" s="12" t="n">
        <v>80</v>
      </c>
      <c r="D332" s="11" t="n">
        <v>100000</v>
      </c>
      <c r="E332" s="12" t="n">
        <v>30.42</v>
      </c>
      <c r="F332" s="12" t="n">
        <f aca="false">(E332-39.183)/-3.5715</f>
        <v>2.45359092818144</v>
      </c>
      <c r="G332" s="11" t="n">
        <f aca="false">10^F332</f>
        <v>284.178310647584</v>
      </c>
      <c r="H332" s="13" t="n">
        <f aca="false">G332/A332</f>
        <v>0.905026467030521</v>
      </c>
      <c r="I332" s="14" t="n">
        <f aca="false">H332-1</f>
        <v>-0.0949735329694788</v>
      </c>
      <c r="J332" s="17"/>
      <c r="K332" s="16" t="n">
        <f aca="false">G332*D332</f>
        <v>28417831.0647584</v>
      </c>
    </row>
    <row r="333" s="2" customFormat="true" ht="12.75" hidden="false" customHeight="false" outlineLevel="0" collapsed="false">
      <c r="A333" s="10" t="n">
        <v>314</v>
      </c>
      <c r="B333" s="11" t="n">
        <f aca="false">LOG10(A333)</f>
        <v>2.49692964807322</v>
      </c>
      <c r="C333" s="12" t="n">
        <v>80</v>
      </c>
      <c r="D333" s="11" t="n">
        <v>100000</v>
      </c>
      <c r="E333" s="12" t="n">
        <v>30.53</v>
      </c>
      <c r="F333" s="12" t="n">
        <f aca="false">(E333-39.183)/-3.5715</f>
        <v>2.42279154416912</v>
      </c>
      <c r="G333" s="11" t="n">
        <f aca="false">10^F333</f>
        <v>264.722919724819</v>
      </c>
      <c r="H333" s="13" t="n">
        <f aca="false">G333/A333</f>
        <v>0.843066623327449</v>
      </c>
      <c r="I333" s="14" t="n">
        <f aca="false">H333-1</f>
        <v>-0.156933376672551</v>
      </c>
      <c r="J333" s="17"/>
      <c r="K333" s="16" t="n">
        <f aca="false">G333*D333</f>
        <v>26472291.9724819</v>
      </c>
    </row>
    <row r="334" s="2" customFormat="true" ht="12.75" hidden="false" customHeight="false" outlineLevel="0" collapsed="false">
      <c r="A334" s="10" t="n">
        <v>314</v>
      </c>
      <c r="B334" s="11" t="n">
        <f aca="false">LOG10(A334)</f>
        <v>2.49692964807322</v>
      </c>
      <c r="C334" s="12" t="n">
        <v>80</v>
      </c>
      <c r="D334" s="11" t="n">
        <v>100000</v>
      </c>
      <c r="E334" s="12" t="n">
        <v>30.43</v>
      </c>
      <c r="F334" s="12" t="n">
        <f aca="false">(E334-39.183)/-3.5715</f>
        <v>2.45079098418032</v>
      </c>
      <c r="G334" s="11" t="n">
        <f aca="false">10^F334</f>
        <v>282.352075308067</v>
      </c>
      <c r="H334" s="13" t="n">
        <f aca="false">G334/A334</f>
        <v>0.899210430917412</v>
      </c>
      <c r="I334" s="14" t="n">
        <f aca="false">H334-1</f>
        <v>-0.100789569082588</v>
      </c>
      <c r="J334" s="17"/>
      <c r="K334" s="16" t="n">
        <f aca="false">G334*D334</f>
        <v>28235207.5308067</v>
      </c>
    </row>
    <row r="335" s="2" customFormat="true" ht="12.75" hidden="false" customHeight="false" outlineLevel="0" collapsed="false">
      <c r="A335" s="10" t="n">
        <v>314</v>
      </c>
      <c r="B335" s="11" t="n">
        <f aca="false">LOG10(A335)</f>
        <v>2.49692964807322</v>
      </c>
      <c r="C335" s="12" t="n">
        <v>80</v>
      </c>
      <c r="D335" s="11" t="n">
        <v>100000</v>
      </c>
      <c r="E335" s="12" t="n">
        <v>30.66</v>
      </c>
      <c r="F335" s="12" t="n">
        <f aca="false">(E335-39.183)/-3.5715</f>
        <v>2.38639227215456</v>
      </c>
      <c r="G335" s="11" t="n">
        <f aca="false">10^F335</f>
        <v>243.440186550713</v>
      </c>
      <c r="H335" s="13" t="n">
        <f aca="false">G335/A335</f>
        <v>0.775287218314374</v>
      </c>
      <c r="I335" s="14" t="n">
        <f aca="false">H335-1</f>
        <v>-0.224712781685626</v>
      </c>
      <c r="J335" s="17"/>
      <c r="K335" s="16" t="n">
        <f aca="false">G335*D335</f>
        <v>24344018.6550713</v>
      </c>
    </row>
    <row r="336" s="2" customFormat="true" ht="12.75" hidden="false" customHeight="false" outlineLevel="0" collapsed="false">
      <c r="A336" s="10" t="n">
        <v>314</v>
      </c>
      <c r="B336" s="11" t="n">
        <f aca="false">LOG10(A336)</f>
        <v>2.49692964807322</v>
      </c>
      <c r="C336" s="12" t="n">
        <v>80</v>
      </c>
      <c r="D336" s="11" t="n">
        <v>100000</v>
      </c>
      <c r="E336" s="12" t="n">
        <v>30.72</v>
      </c>
      <c r="F336" s="12" t="n">
        <f aca="false">(E336-39.183)/-3.5715</f>
        <v>2.36959260814784</v>
      </c>
      <c r="G336" s="11" t="n">
        <f aca="false">10^F336</f>
        <v>234.203083222655</v>
      </c>
      <c r="H336" s="13" t="n">
        <f aca="false">G336/A336</f>
        <v>0.745869691791896</v>
      </c>
      <c r="I336" s="14" t="n">
        <f aca="false">H336-1</f>
        <v>-0.254130308208104</v>
      </c>
      <c r="J336" s="17"/>
      <c r="K336" s="16" t="n">
        <f aca="false">G336*D336</f>
        <v>23420308.3222655</v>
      </c>
    </row>
    <row r="337" s="2" customFormat="true" ht="12.75" hidden="false" customHeight="false" outlineLevel="0" collapsed="false">
      <c r="A337" s="18" t="n">
        <v>314</v>
      </c>
      <c r="B337" s="19" t="n">
        <f aca="false">LOG10(A337)</f>
        <v>2.49692964807322</v>
      </c>
      <c r="C337" s="20" t="n">
        <v>80</v>
      </c>
      <c r="D337" s="19" t="n">
        <v>100000</v>
      </c>
      <c r="E337" s="20" t="n">
        <v>30.7</v>
      </c>
      <c r="F337" s="20" t="n">
        <f aca="false">(E337-39.183)/-3.5715</f>
        <v>2.37519249615008</v>
      </c>
      <c r="G337" s="19" t="n">
        <f aca="false">10^F337</f>
        <v>237.242502339097</v>
      </c>
      <c r="H337" s="21" t="n">
        <f aca="false">G337/A337</f>
        <v>0.755549370506677</v>
      </c>
      <c r="I337" s="22" t="n">
        <f aca="false">H337-1</f>
        <v>-0.244450629493323</v>
      </c>
      <c r="J337" s="23"/>
      <c r="K337" s="16" t="n">
        <f aca="false">G337*D337</f>
        <v>23724250.2339097</v>
      </c>
    </row>
    <row r="338" s="2" customFormat="true" ht="12.75" hidden="false" customHeight="false" outlineLevel="0" collapsed="false">
      <c r="A338" s="24" t="n">
        <v>314</v>
      </c>
      <c r="B338" s="25" t="n">
        <f aca="false">LOG10(A338)</f>
        <v>2.49692964807322</v>
      </c>
      <c r="C338" s="26" t="n">
        <v>70</v>
      </c>
      <c r="D338" s="25" t="n">
        <v>100000</v>
      </c>
      <c r="E338" s="26" t="n">
        <v>30.52</v>
      </c>
      <c r="F338" s="26" t="n">
        <f aca="false">(E338-39.183)/-3.5715</f>
        <v>2.42559148817024</v>
      </c>
      <c r="G338" s="25" t="n">
        <f aca="false">10^F338</f>
        <v>266.435130802617</v>
      </c>
      <c r="H338" s="27" t="n">
        <f aca="false">G338/A338</f>
        <v>0.848519524849098</v>
      </c>
      <c r="I338" s="28" t="n">
        <f aca="false">H338-1</f>
        <v>-0.151480475150902</v>
      </c>
      <c r="J338" s="29" t="n">
        <f aca="false">STDEV(G338:G349)/AVERAGE(G338:G349)</f>
        <v>0.166265242013168</v>
      </c>
      <c r="K338" s="16" t="n">
        <f aca="false">G338*D338</f>
        <v>26643513.0802617</v>
      </c>
    </row>
    <row r="339" s="2" customFormat="true" ht="12.75" hidden="false" customHeight="false" outlineLevel="0" collapsed="false">
      <c r="A339" s="10" t="n">
        <v>314</v>
      </c>
      <c r="B339" s="11" t="n">
        <f aca="false">LOG10(A339)</f>
        <v>2.49692964807322</v>
      </c>
      <c r="C339" s="12" t="n">
        <v>70</v>
      </c>
      <c r="D339" s="11" t="n">
        <v>100000</v>
      </c>
      <c r="E339" s="12" t="n">
        <v>30.61</v>
      </c>
      <c r="F339" s="12" t="n">
        <f aca="false">(E339-39.183)/-3.5715</f>
        <v>2.40039199216016</v>
      </c>
      <c r="G339" s="11" t="n">
        <f aca="false">10^F339</f>
        <v>251.415467190579</v>
      </c>
      <c r="H339" s="13" t="n">
        <f aca="false">G339/A339</f>
        <v>0.800686201243884</v>
      </c>
      <c r="I339" s="14" t="n">
        <f aca="false">H339-1</f>
        <v>-0.199313798756117</v>
      </c>
      <c r="J339" s="17"/>
      <c r="K339" s="16" t="n">
        <f aca="false">G339*D339</f>
        <v>25141546.7190579</v>
      </c>
    </row>
    <row r="340" s="2" customFormat="true" ht="12.75" hidden="false" customHeight="false" outlineLevel="0" collapsed="false">
      <c r="A340" s="10" t="n">
        <v>314</v>
      </c>
      <c r="B340" s="11" t="n">
        <f aca="false">LOG10(A340)</f>
        <v>2.49692964807322</v>
      </c>
      <c r="C340" s="12" t="n">
        <v>70</v>
      </c>
      <c r="D340" s="11" t="n">
        <v>100000</v>
      </c>
      <c r="E340" s="12" t="n">
        <v>30.83</v>
      </c>
      <c r="F340" s="12" t="n">
        <f aca="false">(E340-39.183)/-3.5715</f>
        <v>2.33879322413552</v>
      </c>
      <c r="G340" s="11" t="n">
        <f aca="false">10^F340</f>
        <v>218.16909199711</v>
      </c>
      <c r="H340" s="13" t="n">
        <f aca="false">G340/A340</f>
        <v>0.694806025468504</v>
      </c>
      <c r="I340" s="14" t="n">
        <f aca="false">H340-1</f>
        <v>-0.305193974531496</v>
      </c>
      <c r="J340" s="17"/>
      <c r="K340" s="16" t="n">
        <f aca="false">G340*D340</f>
        <v>21816909.199711</v>
      </c>
    </row>
    <row r="341" s="2" customFormat="true" ht="12.75" hidden="false" customHeight="false" outlineLevel="0" collapsed="false">
      <c r="A341" s="10" t="n">
        <v>314</v>
      </c>
      <c r="B341" s="11" t="n">
        <f aca="false">LOG10(A341)</f>
        <v>2.49692964807322</v>
      </c>
      <c r="C341" s="12" t="n">
        <v>70</v>
      </c>
      <c r="D341" s="11" t="n">
        <v>100000</v>
      </c>
      <c r="E341" s="12" t="n">
        <v>31.15</v>
      </c>
      <c r="F341" s="12" t="n">
        <f aca="false">(E341-39.183)/-3.5715</f>
        <v>2.24919501609968</v>
      </c>
      <c r="G341" s="11" t="n">
        <f aca="false">10^F341</f>
        <v>177.49863438986</v>
      </c>
      <c r="H341" s="13" t="n">
        <f aca="false">G341/A341</f>
        <v>0.565282275126943</v>
      </c>
      <c r="I341" s="14" t="n">
        <f aca="false">H341-1</f>
        <v>-0.434717724873057</v>
      </c>
      <c r="J341" s="17"/>
      <c r="K341" s="16" t="n">
        <f aca="false">G341*D341</f>
        <v>17749863.438986</v>
      </c>
    </row>
    <row r="342" s="2" customFormat="true" ht="12.75" hidden="false" customHeight="false" outlineLevel="0" collapsed="false">
      <c r="A342" s="10" t="n">
        <v>314</v>
      </c>
      <c r="B342" s="11" t="n">
        <f aca="false">LOG10(A342)</f>
        <v>2.49692964807322</v>
      </c>
      <c r="C342" s="12" t="n">
        <v>70</v>
      </c>
      <c r="D342" s="11" t="n">
        <v>100000</v>
      </c>
      <c r="E342" s="12" t="n">
        <v>30.94</v>
      </c>
      <c r="F342" s="12" t="n">
        <f aca="false">(E342-39.183)/-3.5715</f>
        <v>2.3079938401232</v>
      </c>
      <c r="G342" s="11" t="n">
        <f aca="false">10^F342</f>
        <v>203.232818491944</v>
      </c>
      <c r="H342" s="13" t="n">
        <f aca="false">G342/A342</f>
        <v>0.647238275452051</v>
      </c>
      <c r="I342" s="14" t="n">
        <f aca="false">H342-1</f>
        <v>-0.352761724547949</v>
      </c>
      <c r="J342" s="17"/>
      <c r="K342" s="16" t="n">
        <f aca="false">G342*D342</f>
        <v>20323281.8491944</v>
      </c>
    </row>
    <row r="343" s="2" customFormat="true" ht="12.75" hidden="false" customHeight="false" outlineLevel="0" collapsed="false">
      <c r="A343" s="10" t="n">
        <v>314</v>
      </c>
      <c r="B343" s="11" t="n">
        <f aca="false">LOG10(A343)</f>
        <v>2.49692964807322</v>
      </c>
      <c r="C343" s="12" t="n">
        <v>70</v>
      </c>
      <c r="D343" s="11" t="n">
        <v>100000</v>
      </c>
      <c r="E343" s="12" t="n">
        <v>31.46</v>
      </c>
      <c r="F343" s="12" t="n">
        <f aca="false">(E343-39.183)/-3.5715</f>
        <v>2.16239675206496</v>
      </c>
      <c r="G343" s="11" t="n">
        <f aca="false">10^F343</f>
        <v>145.343880812216</v>
      </c>
      <c r="H343" s="13" t="n">
        <f aca="false">G343/A343</f>
        <v>0.462878601312791</v>
      </c>
      <c r="I343" s="14" t="n">
        <f aca="false">H343-1</f>
        <v>-0.537121398687209</v>
      </c>
      <c r="J343" s="17"/>
      <c r="K343" s="16" t="n">
        <f aca="false">G343*D343</f>
        <v>14534388.0812216</v>
      </c>
    </row>
    <row r="344" s="2" customFormat="true" ht="12.75" hidden="false" customHeight="false" outlineLevel="0" collapsed="false">
      <c r="A344" s="10" t="n">
        <v>314</v>
      </c>
      <c r="B344" s="11" t="n">
        <f aca="false">LOG10(A344)</f>
        <v>2.49692964807322</v>
      </c>
      <c r="C344" s="12" t="n">
        <v>70</v>
      </c>
      <c r="D344" s="11" t="n">
        <v>100000</v>
      </c>
      <c r="E344" s="12" t="n">
        <v>31.08</v>
      </c>
      <c r="F344" s="12" t="n">
        <f aca="false">(E344-39.183)/-3.5715</f>
        <v>2.26879462410752</v>
      </c>
      <c r="G344" s="11" t="n">
        <f aca="false">10^F344</f>
        <v>185.692611548133</v>
      </c>
      <c r="H344" s="13" t="n">
        <f aca="false">G344/A344</f>
        <v>0.591377743783862</v>
      </c>
      <c r="I344" s="14" t="n">
        <f aca="false">H344-1</f>
        <v>-0.408622256216138</v>
      </c>
      <c r="J344" s="17"/>
      <c r="K344" s="16" t="n">
        <f aca="false">G344*D344</f>
        <v>18569261.1548133</v>
      </c>
    </row>
    <row r="345" s="2" customFormat="true" ht="12.75" hidden="false" customHeight="false" outlineLevel="0" collapsed="false">
      <c r="A345" s="10" t="n">
        <v>314</v>
      </c>
      <c r="B345" s="11" t="n">
        <f aca="false">LOG10(A345)</f>
        <v>2.49692964807322</v>
      </c>
      <c r="C345" s="12" t="n">
        <v>70</v>
      </c>
      <c r="D345" s="11" t="n">
        <v>100000</v>
      </c>
      <c r="E345" s="12" t="n">
        <v>31.02</v>
      </c>
      <c r="F345" s="12" t="n">
        <f aca="false">(E345-39.183)/-3.5715</f>
        <v>2.28559428811424</v>
      </c>
      <c r="G345" s="11" t="n">
        <f aca="false">10^F345</f>
        <v>193.016434174739</v>
      </c>
      <c r="H345" s="13" t="n">
        <f aca="false">G345/A345</f>
        <v>0.614702019664774</v>
      </c>
      <c r="I345" s="14" t="n">
        <f aca="false">H345-1</f>
        <v>-0.385297980335226</v>
      </c>
      <c r="J345" s="17"/>
      <c r="K345" s="16" t="n">
        <f aca="false">G345*D345</f>
        <v>19301643.4174739</v>
      </c>
    </row>
    <row r="346" s="2" customFormat="true" ht="12.75" hidden="false" customHeight="false" outlineLevel="0" collapsed="false">
      <c r="A346" s="10" t="n">
        <v>314</v>
      </c>
      <c r="B346" s="11" t="n">
        <f aca="false">LOG10(A346)</f>
        <v>2.49692964807322</v>
      </c>
      <c r="C346" s="12" t="n">
        <v>70</v>
      </c>
      <c r="D346" s="11" t="n">
        <v>100000</v>
      </c>
      <c r="E346" s="12" t="n">
        <v>31.01</v>
      </c>
      <c r="F346" s="12" t="n">
        <f aca="false">(E346-39.183)/-3.5715</f>
        <v>2.28839423211536</v>
      </c>
      <c r="G346" s="11" t="n">
        <f aca="false">10^F346</f>
        <v>194.264852245733</v>
      </c>
      <c r="H346" s="13" t="n">
        <f aca="false">G346/A346</f>
        <v>0.618677873394055</v>
      </c>
      <c r="I346" s="14" t="n">
        <f aca="false">H346-1</f>
        <v>-0.381322126605945</v>
      </c>
      <c r="J346" s="17"/>
      <c r="K346" s="16" t="n">
        <f aca="false">G346*D346</f>
        <v>19426485.2245733</v>
      </c>
    </row>
    <row r="347" s="2" customFormat="true" ht="12.75" hidden="false" customHeight="false" outlineLevel="0" collapsed="false">
      <c r="A347" s="10" t="n">
        <v>314</v>
      </c>
      <c r="B347" s="11" t="n">
        <f aca="false">LOG10(A347)</f>
        <v>2.49692964807322</v>
      </c>
      <c r="C347" s="12" t="n">
        <v>70</v>
      </c>
      <c r="D347" s="11" t="n">
        <v>100000</v>
      </c>
      <c r="E347" s="12" t="n">
        <v>30.66</v>
      </c>
      <c r="F347" s="12" t="n">
        <f aca="false">(E347-39.183)/-3.5715</f>
        <v>2.38639227215456</v>
      </c>
      <c r="G347" s="11" t="n">
        <f aca="false">10^F347</f>
        <v>243.440186550713</v>
      </c>
      <c r="H347" s="13" t="n">
        <f aca="false">G347/A347</f>
        <v>0.775287218314374</v>
      </c>
      <c r="I347" s="14" t="n">
        <f aca="false">H347-1</f>
        <v>-0.224712781685626</v>
      </c>
      <c r="J347" s="17"/>
      <c r="K347" s="16" t="n">
        <f aca="false">G347*D347</f>
        <v>24344018.6550713</v>
      </c>
    </row>
    <row r="348" s="2" customFormat="true" ht="12.75" hidden="false" customHeight="false" outlineLevel="0" collapsed="false">
      <c r="A348" s="10" t="n">
        <v>314</v>
      </c>
      <c r="B348" s="11" t="n">
        <f aca="false">LOG10(A348)</f>
        <v>2.49692964807322</v>
      </c>
      <c r="C348" s="12" t="n">
        <v>70</v>
      </c>
      <c r="D348" s="11" t="n">
        <v>100000</v>
      </c>
      <c r="E348" s="12" t="n">
        <v>31</v>
      </c>
      <c r="F348" s="12" t="n">
        <f aca="false">(E348-39.183)/-3.5715</f>
        <v>2.29119417611648</v>
      </c>
      <c r="G348" s="11" t="n">
        <f aca="false">10^F348</f>
        <v>195.521345005739</v>
      </c>
      <c r="H348" s="13" t="n">
        <f aca="false">G348/A348</f>
        <v>0.622679442693437</v>
      </c>
      <c r="I348" s="14" t="n">
        <f aca="false">H348-1</f>
        <v>-0.377320557306563</v>
      </c>
      <c r="J348" s="17"/>
      <c r="K348" s="16" t="n">
        <f aca="false">G348*D348</f>
        <v>19552134.5005739</v>
      </c>
    </row>
    <row r="349" s="2" customFormat="true" ht="12.75" hidden="false" customHeight="false" outlineLevel="0" collapsed="false">
      <c r="A349" s="18" t="n">
        <v>314</v>
      </c>
      <c r="B349" s="19" t="n">
        <f aca="false">LOG10(A349)</f>
        <v>2.49692964807322</v>
      </c>
      <c r="C349" s="20" t="n">
        <v>70</v>
      </c>
      <c r="D349" s="19" t="n">
        <v>100000</v>
      </c>
      <c r="E349" s="20" t="n">
        <v>31.04</v>
      </c>
      <c r="F349" s="20" t="n">
        <f aca="false">(E349-39.183)/-3.5715</f>
        <v>2.279994400112</v>
      </c>
      <c r="G349" s="19" t="n">
        <f aca="false">10^F349</f>
        <v>190.543614869455</v>
      </c>
      <c r="H349" s="21" t="n">
        <f aca="false">G349/A349</f>
        <v>0.606826798947309</v>
      </c>
      <c r="I349" s="22" t="n">
        <f aca="false">H349-1</f>
        <v>-0.393173201052691</v>
      </c>
      <c r="J349" s="23"/>
      <c r="K349" s="16" t="n">
        <f aca="false">G349*D349</f>
        <v>19054361.4869455</v>
      </c>
    </row>
    <row r="350" s="2" customFormat="true" ht="12.75" hidden="false" customHeight="false" outlineLevel="0" collapsed="false">
      <c r="A350" s="24" t="n">
        <v>314</v>
      </c>
      <c r="B350" s="25" t="n">
        <f aca="false">LOG10(A350)</f>
        <v>2.49692964807322</v>
      </c>
      <c r="C350" s="26" t="n">
        <v>60</v>
      </c>
      <c r="D350" s="25" t="n">
        <v>100000</v>
      </c>
      <c r="E350" s="26" t="n">
        <v>31.07</v>
      </c>
      <c r="F350" s="26" t="n">
        <f aca="false">(E350-39.183)/-3.5715</f>
        <v>2.27159456810864</v>
      </c>
      <c r="G350" s="25" t="n">
        <f aca="false">10^F350</f>
        <v>186.893659598253</v>
      </c>
      <c r="H350" s="27" t="n">
        <f aca="false">G350/A350</f>
        <v>0.595202737574055</v>
      </c>
      <c r="I350" s="28" t="n">
        <f aca="false">H350-1</f>
        <v>-0.404797262425945</v>
      </c>
      <c r="J350" s="29" t="n">
        <f aca="false">STDEV(G350:G361)/AVERAGE(G350:G361)</f>
        <v>0.139474167960253</v>
      </c>
      <c r="K350" s="16" t="n">
        <f aca="false">G350*D350</f>
        <v>18689365.9598253</v>
      </c>
    </row>
    <row r="351" s="2" customFormat="true" ht="12.75" hidden="false" customHeight="false" outlineLevel="0" collapsed="false">
      <c r="A351" s="10" t="n">
        <v>314</v>
      </c>
      <c r="B351" s="11" t="n">
        <f aca="false">LOG10(A351)</f>
        <v>2.49692964807322</v>
      </c>
      <c r="C351" s="12" t="n">
        <v>60</v>
      </c>
      <c r="D351" s="11" t="n">
        <v>100000</v>
      </c>
      <c r="E351" s="12" t="n">
        <v>31.28</v>
      </c>
      <c r="F351" s="12" t="n">
        <f aca="false">(E351-39.183)/-3.5715</f>
        <v>2.21279574408512</v>
      </c>
      <c r="G351" s="11" t="n">
        <f aca="false">10^F351</f>
        <v>163.228407699952</v>
      </c>
      <c r="H351" s="13" t="n">
        <f aca="false">G351/A351</f>
        <v>0.519835693311948</v>
      </c>
      <c r="I351" s="14" t="n">
        <f aca="false">H351-1</f>
        <v>-0.480164306688053</v>
      </c>
      <c r="J351" s="17"/>
      <c r="K351" s="16" t="n">
        <f aca="false">G351*D351</f>
        <v>16322840.7699952</v>
      </c>
    </row>
    <row r="352" s="2" customFormat="true" ht="12.75" hidden="false" customHeight="false" outlineLevel="0" collapsed="false">
      <c r="A352" s="10" t="n">
        <v>314</v>
      </c>
      <c r="B352" s="11" t="n">
        <f aca="false">LOG10(A352)</f>
        <v>2.49692964807322</v>
      </c>
      <c r="C352" s="12" t="n">
        <v>60</v>
      </c>
      <c r="D352" s="11" t="n">
        <v>100000</v>
      </c>
      <c r="E352" s="12" t="n">
        <v>31.16</v>
      </c>
      <c r="F352" s="12" t="n">
        <f aca="false">(E352-39.183)/-3.5715</f>
        <v>2.24639507209856</v>
      </c>
      <c r="G352" s="11" t="n">
        <f aca="false">10^F352</f>
        <v>176.357962260097</v>
      </c>
      <c r="H352" s="13" t="n">
        <f aca="false">G352/A352</f>
        <v>0.56164956133789</v>
      </c>
      <c r="I352" s="14" t="n">
        <f aca="false">H352-1</f>
        <v>-0.43835043866211</v>
      </c>
      <c r="J352" s="17"/>
      <c r="K352" s="16" t="n">
        <f aca="false">G352*D352</f>
        <v>17635796.2260097</v>
      </c>
    </row>
    <row r="353" s="2" customFormat="true" ht="12.75" hidden="false" customHeight="false" outlineLevel="0" collapsed="false">
      <c r="A353" s="10" t="n">
        <v>314</v>
      </c>
      <c r="B353" s="11" t="n">
        <f aca="false">LOG10(A353)</f>
        <v>2.49692964807322</v>
      </c>
      <c r="C353" s="12" t="n">
        <v>60</v>
      </c>
      <c r="D353" s="11" t="n">
        <v>100000</v>
      </c>
      <c r="E353" s="12" t="n">
        <v>30.81</v>
      </c>
      <c r="F353" s="12" t="n">
        <f aca="false">(E353-39.183)/-3.5715</f>
        <v>2.34439311213776</v>
      </c>
      <c r="G353" s="11" t="n">
        <f aca="false">10^F353</f>
        <v>221.000426664905</v>
      </c>
      <c r="H353" s="13" t="n">
        <f aca="false">G353/A353</f>
        <v>0.703823014856385</v>
      </c>
      <c r="I353" s="14" t="n">
        <f aca="false">H353-1</f>
        <v>-0.296176985143615</v>
      </c>
      <c r="J353" s="17"/>
      <c r="K353" s="16" t="n">
        <f aca="false">G353*D353</f>
        <v>22100042.6664905</v>
      </c>
    </row>
    <row r="354" s="2" customFormat="true" ht="12.75" hidden="false" customHeight="false" outlineLevel="0" collapsed="false">
      <c r="A354" s="10" t="n">
        <v>314</v>
      </c>
      <c r="B354" s="11" t="n">
        <f aca="false">LOG10(A354)</f>
        <v>2.49692964807322</v>
      </c>
      <c r="C354" s="12" t="n">
        <v>60</v>
      </c>
      <c r="D354" s="11" t="n">
        <v>100000</v>
      </c>
      <c r="E354" s="12" t="n">
        <v>30.72</v>
      </c>
      <c r="F354" s="12" t="n">
        <f aca="false">(E354-39.183)/-3.5715</f>
        <v>2.36959260814784</v>
      </c>
      <c r="G354" s="11" t="n">
        <f aca="false">10^F354</f>
        <v>234.203083222655</v>
      </c>
      <c r="H354" s="13" t="n">
        <f aca="false">G354/A354</f>
        <v>0.745869691791896</v>
      </c>
      <c r="I354" s="14" t="n">
        <f aca="false">H354-1</f>
        <v>-0.254130308208104</v>
      </c>
      <c r="J354" s="17"/>
      <c r="K354" s="16" t="n">
        <f aca="false">G354*D354</f>
        <v>23420308.3222655</v>
      </c>
    </row>
    <row r="355" s="2" customFormat="true" ht="12.75" hidden="false" customHeight="false" outlineLevel="0" collapsed="false">
      <c r="A355" s="10" t="n">
        <v>314</v>
      </c>
      <c r="B355" s="11" t="n">
        <f aca="false">LOG10(A355)</f>
        <v>2.49692964807322</v>
      </c>
      <c r="C355" s="12" t="n">
        <v>60</v>
      </c>
      <c r="D355" s="11" t="n">
        <v>100000</v>
      </c>
      <c r="E355" s="12" t="n">
        <v>30.86</v>
      </c>
      <c r="F355" s="12" t="n">
        <f aca="false">(E355-39.183)/-3.5715</f>
        <v>2.33039339213216</v>
      </c>
      <c r="G355" s="11" t="n">
        <f aca="false">10^F355</f>
        <v>213.989957325536</v>
      </c>
      <c r="H355" s="13" t="n">
        <f aca="false">G355/A355</f>
        <v>0.681496679380687</v>
      </c>
      <c r="I355" s="14" t="n">
        <f aca="false">H355-1</f>
        <v>-0.318503320619313</v>
      </c>
      <c r="J355" s="17"/>
      <c r="K355" s="16" t="n">
        <f aca="false">G355*D355</f>
        <v>21398995.7325536</v>
      </c>
    </row>
    <row r="356" s="2" customFormat="true" ht="12.75" hidden="false" customHeight="false" outlineLevel="0" collapsed="false">
      <c r="A356" s="10" t="n">
        <v>314</v>
      </c>
      <c r="B356" s="11" t="n">
        <f aca="false">LOG10(A356)</f>
        <v>2.49692964807322</v>
      </c>
      <c r="C356" s="12" t="n">
        <v>60</v>
      </c>
      <c r="D356" s="11" t="n">
        <v>100000</v>
      </c>
      <c r="E356" s="12" t="n">
        <v>31.11</v>
      </c>
      <c r="F356" s="12" t="n">
        <f aca="false">(E356-39.183)/-3.5715</f>
        <v>2.26039479210416</v>
      </c>
      <c r="G356" s="11" t="n">
        <f aca="false">10^F356</f>
        <v>182.135579596117</v>
      </c>
      <c r="H356" s="13" t="n">
        <f aca="false">G356/A356</f>
        <v>0.580049616548142</v>
      </c>
      <c r="I356" s="14" t="n">
        <f aca="false">H356-1</f>
        <v>-0.419950383451858</v>
      </c>
      <c r="J356" s="17"/>
      <c r="K356" s="16" t="n">
        <f aca="false">G356*D356</f>
        <v>18213557.9596117</v>
      </c>
    </row>
    <row r="357" s="2" customFormat="true" ht="12.75" hidden="false" customHeight="false" outlineLevel="0" collapsed="false">
      <c r="A357" s="10" t="n">
        <v>314</v>
      </c>
      <c r="B357" s="11" t="n">
        <f aca="false">LOG10(A357)</f>
        <v>2.49692964807322</v>
      </c>
      <c r="C357" s="12" t="n">
        <v>60</v>
      </c>
      <c r="D357" s="11" t="n">
        <v>100000</v>
      </c>
      <c r="E357" s="12" t="n">
        <v>30.82</v>
      </c>
      <c r="F357" s="12" t="n">
        <f aca="false">(E357-39.183)/-3.5715</f>
        <v>2.34159316813664</v>
      </c>
      <c r="G357" s="11" t="n">
        <f aca="false">10^F357</f>
        <v>219.580195865784</v>
      </c>
      <c r="H357" s="13" t="n">
        <f aca="false">G357/A357</f>
        <v>0.699299986833708</v>
      </c>
      <c r="I357" s="14" t="n">
        <f aca="false">H357-1</f>
        <v>-0.300700013166292</v>
      </c>
      <c r="J357" s="17"/>
      <c r="K357" s="16" t="n">
        <f aca="false">G357*D357</f>
        <v>21958019.5865784</v>
      </c>
    </row>
    <row r="358" s="2" customFormat="true" ht="12.75" hidden="false" customHeight="false" outlineLevel="0" collapsed="false">
      <c r="A358" s="10" t="n">
        <v>314</v>
      </c>
      <c r="B358" s="11" t="n">
        <f aca="false">LOG10(A358)</f>
        <v>2.49692964807322</v>
      </c>
      <c r="C358" s="12" t="n">
        <v>60</v>
      </c>
      <c r="D358" s="11" t="n">
        <v>100000</v>
      </c>
      <c r="E358" s="12" t="n">
        <v>31.02</v>
      </c>
      <c r="F358" s="12" t="n">
        <f aca="false">(E358-39.183)/-3.5715</f>
        <v>2.28559428811424</v>
      </c>
      <c r="G358" s="11" t="n">
        <f aca="false">10^F358</f>
        <v>193.016434174739</v>
      </c>
      <c r="H358" s="13" t="n">
        <f aca="false">G358/A358</f>
        <v>0.614702019664774</v>
      </c>
      <c r="I358" s="14" t="n">
        <f aca="false">H358-1</f>
        <v>-0.385297980335226</v>
      </c>
      <c r="J358" s="17"/>
      <c r="K358" s="16" t="n">
        <f aca="false">G358*D358</f>
        <v>19301643.4174739</v>
      </c>
    </row>
    <row r="359" s="2" customFormat="true" ht="12.75" hidden="false" customHeight="false" outlineLevel="0" collapsed="false">
      <c r="A359" s="10" t="n">
        <v>314</v>
      </c>
      <c r="B359" s="11" t="n">
        <f aca="false">LOG10(A359)</f>
        <v>2.49692964807322</v>
      </c>
      <c r="C359" s="12" t="n">
        <v>60</v>
      </c>
      <c r="D359" s="11" t="n">
        <v>100000</v>
      </c>
      <c r="E359" s="12" t="n">
        <v>30.56</v>
      </c>
      <c r="F359" s="12" t="n">
        <f aca="false">(E359-39.183)/-3.5715</f>
        <v>2.41439171216576</v>
      </c>
      <c r="G359" s="11" t="n">
        <f aca="false">10^F359</f>
        <v>259.652023925349</v>
      </c>
      <c r="H359" s="13" t="n">
        <f aca="false">G359/A359</f>
        <v>0.826917273647609</v>
      </c>
      <c r="I359" s="14" t="n">
        <f aca="false">H359-1</f>
        <v>-0.173082726352391</v>
      </c>
      <c r="J359" s="17"/>
      <c r="K359" s="16" t="n">
        <f aca="false">G359*D359</f>
        <v>25965202.3925349</v>
      </c>
    </row>
    <row r="360" s="2" customFormat="true" ht="12.75" hidden="false" customHeight="false" outlineLevel="0" collapsed="false">
      <c r="A360" s="10" t="n">
        <v>314</v>
      </c>
      <c r="B360" s="11" t="n">
        <f aca="false">LOG10(A360)</f>
        <v>2.49692964807322</v>
      </c>
      <c r="C360" s="12" t="n">
        <v>60</v>
      </c>
      <c r="D360" s="11" t="n">
        <v>100000</v>
      </c>
      <c r="E360" s="12" t="n">
        <v>31.03</v>
      </c>
      <c r="F360" s="12" t="n">
        <f aca="false">(E360-39.183)/-3.5715</f>
        <v>2.28279434411312</v>
      </c>
      <c r="G360" s="11" t="n">
        <f aca="false">10^F360</f>
        <v>191.776038901806</v>
      </c>
      <c r="H360" s="13" t="n">
        <f aca="false">G360/A360</f>
        <v>0.610751716247789</v>
      </c>
      <c r="I360" s="14" t="n">
        <f aca="false">H360-1</f>
        <v>-0.389248283752211</v>
      </c>
      <c r="J360" s="17"/>
      <c r="K360" s="16" t="n">
        <f aca="false">G360*D360</f>
        <v>19177603.8901806</v>
      </c>
    </row>
    <row r="361" s="2" customFormat="true" ht="12.75" hidden="false" customHeight="false" outlineLevel="0" collapsed="false">
      <c r="A361" s="18" t="n">
        <v>314</v>
      </c>
      <c r="B361" s="19" t="n">
        <f aca="false">LOG10(A361)</f>
        <v>2.49692964807322</v>
      </c>
      <c r="C361" s="20" t="n">
        <v>60</v>
      </c>
      <c r="D361" s="19" t="n">
        <v>100000</v>
      </c>
      <c r="E361" s="20" t="n">
        <v>30.7</v>
      </c>
      <c r="F361" s="20" t="n">
        <f aca="false">(E361-39.183)/-3.5715</f>
        <v>2.37519249615008</v>
      </c>
      <c r="G361" s="19" t="n">
        <f aca="false">10^F361</f>
        <v>237.242502339097</v>
      </c>
      <c r="H361" s="21" t="n">
        <f aca="false">G361/A361</f>
        <v>0.755549370506677</v>
      </c>
      <c r="I361" s="22" t="n">
        <f aca="false">H361-1</f>
        <v>-0.244450629493323</v>
      </c>
      <c r="J361" s="23"/>
      <c r="K361" s="16" t="n">
        <f aca="false">G361*D361</f>
        <v>23724250.2339097</v>
      </c>
    </row>
    <row r="362" s="2" customFormat="true" ht="12.75" hidden="false" customHeight="false" outlineLevel="0" collapsed="false">
      <c r="A362" s="24" t="n">
        <v>31.4</v>
      </c>
      <c r="B362" s="25" t="n">
        <f aca="false">LOG10(A362)</f>
        <v>1.49692964807321</v>
      </c>
      <c r="C362" s="26" t="n">
        <v>100</v>
      </c>
      <c r="D362" s="25" t="n">
        <v>1000000</v>
      </c>
      <c r="E362" s="26" t="n">
        <v>33.89</v>
      </c>
      <c r="F362" s="26" t="n">
        <f aca="false">(E362-39.183)/-3.5715</f>
        <v>1.4820103597928</v>
      </c>
      <c r="G362" s="25" t="n">
        <f aca="false">10^F362</f>
        <v>30.3396355642152</v>
      </c>
      <c r="H362" s="27" t="n">
        <f aca="false">G362/A362</f>
        <v>0.966230431981376</v>
      </c>
      <c r="I362" s="28" t="n">
        <f aca="false">H362-1</f>
        <v>-0.0337695680186243</v>
      </c>
      <c r="J362" s="29" t="n">
        <f aca="false">STDEV(G362:G373)/AVERAGE(G362:G373)</f>
        <v>0.249580865567498</v>
      </c>
      <c r="K362" s="16" t="n">
        <f aca="false">G362*D362</f>
        <v>30339635.5642152</v>
      </c>
    </row>
    <row r="363" s="2" customFormat="true" ht="12.75" hidden="false" customHeight="false" outlineLevel="0" collapsed="false">
      <c r="A363" s="10" t="n">
        <v>31.4</v>
      </c>
      <c r="B363" s="11" t="n">
        <f aca="false">LOG10(A363)</f>
        <v>1.49692964807321</v>
      </c>
      <c r="C363" s="12" t="n">
        <v>100</v>
      </c>
      <c r="D363" s="11" t="n">
        <v>1000000</v>
      </c>
      <c r="E363" s="12" t="n">
        <v>33.64</v>
      </c>
      <c r="F363" s="12" t="n">
        <f aca="false">(E363-39.183)/-3.5715</f>
        <v>1.5520089598208</v>
      </c>
      <c r="G363" s="11" t="n">
        <f aca="false">10^F363</f>
        <v>35.6458487356259</v>
      </c>
      <c r="H363" s="13" t="n">
        <f aca="false">G363/A363</f>
        <v>1.13521811259955</v>
      </c>
      <c r="I363" s="14" t="n">
        <f aca="false">H363-1</f>
        <v>0.135218112599549</v>
      </c>
      <c r="J363" s="17"/>
      <c r="K363" s="16" t="n">
        <f aca="false">G363*D363</f>
        <v>35645848.7356259</v>
      </c>
    </row>
    <row r="364" s="2" customFormat="true" ht="12.75" hidden="false" customHeight="false" outlineLevel="0" collapsed="false">
      <c r="A364" s="10" t="n">
        <v>31.4</v>
      </c>
      <c r="B364" s="11" t="n">
        <f aca="false">LOG10(A364)</f>
        <v>1.49692964807321</v>
      </c>
      <c r="C364" s="12" t="n">
        <v>100</v>
      </c>
      <c r="D364" s="11" t="n">
        <v>1000000</v>
      </c>
      <c r="E364" s="12" t="n">
        <v>34.27</v>
      </c>
      <c r="F364" s="12" t="n">
        <f aca="false">(E364-39.183)/-3.5715</f>
        <v>1.37561248775024</v>
      </c>
      <c r="G364" s="11" t="n">
        <f aca="false">10^F364</f>
        <v>23.7472042563651</v>
      </c>
      <c r="H364" s="13" t="n">
        <f aca="false">G364/A364</f>
        <v>0.7562803903301</v>
      </c>
      <c r="I364" s="14" t="n">
        <f aca="false">H364-1</f>
        <v>-0.2437196096699</v>
      </c>
      <c r="J364" s="17"/>
      <c r="K364" s="16" t="n">
        <f aca="false">G364*D364</f>
        <v>23747204.2563651</v>
      </c>
    </row>
    <row r="365" s="2" customFormat="true" ht="12.75" hidden="false" customHeight="false" outlineLevel="0" collapsed="false">
      <c r="A365" s="10" t="n">
        <v>31.4</v>
      </c>
      <c r="B365" s="11" t="n">
        <f aca="false">LOG10(A365)</f>
        <v>1.49692964807321</v>
      </c>
      <c r="C365" s="12" t="n">
        <v>100</v>
      </c>
      <c r="D365" s="11" t="n">
        <v>1000000</v>
      </c>
      <c r="E365" s="12" t="n">
        <v>34.85</v>
      </c>
      <c r="F365" s="12" t="n">
        <f aca="false">(E365-39.183)/-3.5715</f>
        <v>1.21321573568529</v>
      </c>
      <c r="G365" s="11" t="n">
        <f aca="false">10^F365</f>
        <v>16.3386336759828</v>
      </c>
      <c r="H365" s="13" t="n">
        <f aca="false">G365/A365</f>
        <v>0.520338652101365</v>
      </c>
      <c r="I365" s="14" t="n">
        <f aca="false">H365-1</f>
        <v>-0.479661347898635</v>
      </c>
      <c r="J365" s="17"/>
      <c r="K365" s="16" t="n">
        <f aca="false">G365*D365</f>
        <v>16338633.6759828</v>
      </c>
    </row>
    <row r="366" s="2" customFormat="true" ht="12.75" hidden="false" customHeight="false" outlineLevel="0" collapsed="false">
      <c r="A366" s="10" t="n">
        <v>31.4</v>
      </c>
      <c r="B366" s="11" t="n">
        <f aca="false">LOG10(A366)</f>
        <v>1.49692964807321</v>
      </c>
      <c r="C366" s="12" t="n">
        <v>100</v>
      </c>
      <c r="D366" s="11" t="n">
        <v>1000000</v>
      </c>
      <c r="E366" s="12" t="n">
        <v>34.02</v>
      </c>
      <c r="F366" s="12" t="n">
        <f aca="false">(E366-39.183)/-3.5715</f>
        <v>1.44561108777824</v>
      </c>
      <c r="G366" s="11" t="n">
        <f aca="false">10^F366</f>
        <v>27.9004422787073</v>
      </c>
      <c r="H366" s="13" t="n">
        <f aca="false">G366/A366</f>
        <v>0.888549117156284</v>
      </c>
      <c r="I366" s="14" t="n">
        <f aca="false">H366-1</f>
        <v>-0.111450882843716</v>
      </c>
      <c r="J366" s="17"/>
      <c r="K366" s="16" t="n">
        <f aca="false">G366*D366</f>
        <v>27900442.2787073</v>
      </c>
    </row>
    <row r="367" s="2" customFormat="true" ht="12.75" hidden="false" customHeight="false" outlineLevel="0" collapsed="false">
      <c r="A367" s="10" t="n">
        <v>31.4</v>
      </c>
      <c r="B367" s="11" t="n">
        <f aca="false">LOG10(A367)</f>
        <v>1.49692964807321</v>
      </c>
      <c r="C367" s="12" t="n">
        <v>100</v>
      </c>
      <c r="D367" s="11" t="n">
        <v>1000000</v>
      </c>
      <c r="E367" s="12" t="n">
        <v>34.74</v>
      </c>
      <c r="F367" s="12" t="n">
        <f aca="false">(E367-39.183)/-3.5715</f>
        <v>1.24401511969761</v>
      </c>
      <c r="G367" s="11" t="n">
        <f aca="false">10^F367</f>
        <v>17.5394156318502</v>
      </c>
      <c r="H367" s="13" t="n">
        <f aca="false">G367/A367</f>
        <v>0.55858011566402</v>
      </c>
      <c r="I367" s="14" t="n">
        <f aca="false">H367-1</f>
        <v>-0.44141988433598</v>
      </c>
      <c r="J367" s="17"/>
      <c r="K367" s="16" t="n">
        <f aca="false">G367*D367</f>
        <v>17539415.6318502</v>
      </c>
    </row>
    <row r="368" s="2" customFormat="true" ht="12.75" hidden="false" customHeight="false" outlineLevel="0" collapsed="false">
      <c r="A368" s="10" t="n">
        <v>31.4</v>
      </c>
      <c r="B368" s="11" t="n">
        <f aca="false">LOG10(A368)</f>
        <v>1.49692964807321</v>
      </c>
      <c r="C368" s="12" t="n">
        <v>100</v>
      </c>
      <c r="D368" s="11" t="n">
        <v>1000000</v>
      </c>
      <c r="E368" s="12" t="n">
        <v>34.15</v>
      </c>
      <c r="F368" s="12" t="n">
        <f aca="false">(E368-39.183)/-3.5715</f>
        <v>1.40921181576369</v>
      </c>
      <c r="G368" s="11" t="n">
        <f aca="false">10^F368</f>
        <v>25.6573510153044</v>
      </c>
      <c r="H368" s="13" t="n">
        <f aca="false">G368/A368</f>
        <v>0.817113089659376</v>
      </c>
      <c r="I368" s="14" t="n">
        <f aca="false">H368-1</f>
        <v>-0.182886910340624</v>
      </c>
      <c r="J368" s="17"/>
      <c r="K368" s="16" t="n">
        <f aca="false">G368*D368</f>
        <v>25657351.0153044</v>
      </c>
    </row>
    <row r="369" s="2" customFormat="true" ht="12.75" hidden="false" customHeight="false" outlineLevel="0" collapsed="false">
      <c r="A369" s="10" t="n">
        <v>31.4</v>
      </c>
      <c r="B369" s="11" t="n">
        <f aca="false">LOG10(A369)</f>
        <v>1.49692964807321</v>
      </c>
      <c r="C369" s="12" t="n">
        <v>100</v>
      </c>
      <c r="D369" s="11" t="n">
        <v>1000000</v>
      </c>
      <c r="E369" s="12" t="n">
        <v>33.54</v>
      </c>
      <c r="F369" s="12" t="n">
        <f aca="false">(E369-39.183)/-3.5715</f>
        <v>1.580008399832</v>
      </c>
      <c r="G369" s="11" t="n">
        <f aca="false">10^F369</f>
        <v>38.0196749759473</v>
      </c>
      <c r="H369" s="13" t="n">
        <f aca="false">G369/A369</f>
        <v>1.21081767439323</v>
      </c>
      <c r="I369" s="14" t="n">
        <f aca="false">H369-1</f>
        <v>0.210817674393226</v>
      </c>
      <c r="J369" s="17"/>
      <c r="K369" s="16" t="n">
        <f aca="false">G369*D369</f>
        <v>38019674.9759473</v>
      </c>
    </row>
    <row r="370" s="2" customFormat="true" ht="12.75" hidden="false" customHeight="false" outlineLevel="0" collapsed="false">
      <c r="A370" s="10" t="n">
        <v>31.4</v>
      </c>
      <c r="B370" s="11" t="n">
        <f aca="false">LOG10(A370)</f>
        <v>1.49692964807321</v>
      </c>
      <c r="C370" s="12" t="n">
        <v>100</v>
      </c>
      <c r="D370" s="11" t="n">
        <v>1000000</v>
      </c>
      <c r="E370" s="12" t="n">
        <v>33.97</v>
      </c>
      <c r="F370" s="12" t="n">
        <f aca="false">(E370-39.183)/-3.5715</f>
        <v>1.45961080778384</v>
      </c>
      <c r="G370" s="11" t="n">
        <f aca="false">10^F370</f>
        <v>28.8144814121054</v>
      </c>
      <c r="H370" s="13" t="n">
        <f aca="false">G370/A370</f>
        <v>0.917658643697625</v>
      </c>
      <c r="I370" s="14" t="n">
        <f aca="false">H370-1</f>
        <v>-0.0823413563023748</v>
      </c>
      <c r="J370" s="17"/>
      <c r="K370" s="16" t="n">
        <f aca="false">G370*D370</f>
        <v>28814481.4121054</v>
      </c>
    </row>
    <row r="371" s="2" customFormat="true" ht="12.75" hidden="false" customHeight="false" outlineLevel="0" collapsed="false">
      <c r="A371" s="10" t="n">
        <v>31.4</v>
      </c>
      <c r="B371" s="11" t="n">
        <f aca="false">LOG10(A371)</f>
        <v>1.49692964807321</v>
      </c>
      <c r="C371" s="12" t="n">
        <v>100</v>
      </c>
      <c r="D371" s="11" t="n">
        <v>1000000</v>
      </c>
      <c r="E371" s="12" t="n">
        <v>33.74</v>
      </c>
      <c r="F371" s="12" t="n">
        <f aca="false">(E371-39.183)/-3.5715</f>
        <v>1.5240095198096</v>
      </c>
      <c r="G371" s="11" t="n">
        <f aca="false">10^F371</f>
        <v>33.4202365719056</v>
      </c>
      <c r="H371" s="13" t="n">
        <f aca="false">G371/A371</f>
        <v>1.06433874432821</v>
      </c>
      <c r="I371" s="14" t="n">
        <f aca="false">H371-1</f>
        <v>0.0643387443282051</v>
      </c>
      <c r="J371" s="17"/>
      <c r="K371" s="16" t="n">
        <f aca="false">G371*D371</f>
        <v>33420236.5719056</v>
      </c>
    </row>
    <row r="372" s="2" customFormat="true" ht="12.75" hidden="false" customHeight="false" outlineLevel="0" collapsed="false">
      <c r="A372" s="10" t="n">
        <v>31.4</v>
      </c>
      <c r="B372" s="11" t="n">
        <f aca="false">LOG10(A372)</f>
        <v>1.49692964807321</v>
      </c>
      <c r="C372" s="12" t="n">
        <v>100</v>
      </c>
      <c r="D372" s="11" t="n">
        <v>1000000</v>
      </c>
      <c r="E372" s="12" t="n">
        <v>33.78</v>
      </c>
      <c r="F372" s="12" t="n">
        <f aca="false">(E372-39.183)/-3.5715</f>
        <v>1.51280974380512</v>
      </c>
      <c r="G372" s="11" t="n">
        <f aca="false">10^F372</f>
        <v>32.5693989370641</v>
      </c>
      <c r="H372" s="13" t="n">
        <f aca="false">G372/A372</f>
        <v>1.0372420043651</v>
      </c>
      <c r="I372" s="14" t="n">
        <f aca="false">H372-1</f>
        <v>0.0372420043650981</v>
      </c>
      <c r="J372" s="17"/>
      <c r="K372" s="16" t="n">
        <f aca="false">G372*D372</f>
        <v>32569398.9370641</v>
      </c>
    </row>
    <row r="373" s="2" customFormat="true" ht="12.75" hidden="false" customHeight="false" outlineLevel="0" collapsed="false">
      <c r="A373" s="18" t="n">
        <v>31.4</v>
      </c>
      <c r="B373" s="19" t="n">
        <f aca="false">LOG10(A373)</f>
        <v>1.49692964807321</v>
      </c>
      <c r="C373" s="20" t="n">
        <v>100</v>
      </c>
      <c r="D373" s="19" t="n">
        <v>1000000</v>
      </c>
      <c r="E373" s="20" t="n">
        <v>33.53</v>
      </c>
      <c r="F373" s="20" t="n">
        <f aca="false">(E373-39.183)/-3.5715</f>
        <v>1.58280834383312</v>
      </c>
      <c r="G373" s="19" t="n">
        <f aca="false">10^F373</f>
        <v>38.2655838256069</v>
      </c>
      <c r="H373" s="21" t="n">
        <f aca="false">G373/A373</f>
        <v>1.2186491664206</v>
      </c>
      <c r="I373" s="22" t="n">
        <f aca="false">H373-1</f>
        <v>0.218649166420601</v>
      </c>
      <c r="J373" s="23"/>
      <c r="K373" s="16" t="n">
        <f aca="false">G373*D373</f>
        <v>38265583.8256069</v>
      </c>
    </row>
    <row r="374" s="2" customFormat="true" ht="12.75" hidden="false" customHeight="false" outlineLevel="0" collapsed="false">
      <c r="A374" s="24" t="n">
        <v>31.4</v>
      </c>
      <c r="B374" s="25" t="n">
        <f aca="false">LOG10(A374)</f>
        <v>1.49692964807321</v>
      </c>
      <c r="C374" s="26" t="n">
        <v>90</v>
      </c>
      <c r="D374" s="25" t="n">
        <v>1000000</v>
      </c>
      <c r="E374" s="26" t="n">
        <v>34.19</v>
      </c>
      <c r="F374" s="26" t="n">
        <f aca="false">(E374-39.183)/-3.5715</f>
        <v>1.39801203975921</v>
      </c>
      <c r="G374" s="25" t="n">
        <f aca="false">10^F374</f>
        <v>25.0041467865674</v>
      </c>
      <c r="H374" s="27" t="n">
        <f aca="false">G374/A374</f>
        <v>0.796310407215522</v>
      </c>
      <c r="I374" s="28" t="n">
        <f aca="false">H374-1</f>
        <v>-0.203689592784479</v>
      </c>
      <c r="J374" s="29" t="n">
        <f aca="false">STDEV(G374:G385)/AVERAGE(G374:G385)</f>
        <v>0.220362041118509</v>
      </c>
      <c r="K374" s="16" t="n">
        <f aca="false">G374*D374</f>
        <v>25004146.7865674</v>
      </c>
    </row>
    <row r="375" s="2" customFormat="true" ht="12.75" hidden="false" customHeight="false" outlineLevel="0" collapsed="false">
      <c r="A375" s="10" t="n">
        <v>31.4</v>
      </c>
      <c r="B375" s="11" t="n">
        <f aca="false">LOG10(A375)</f>
        <v>1.49692964807321</v>
      </c>
      <c r="C375" s="12" t="n">
        <v>90</v>
      </c>
      <c r="D375" s="11" t="n">
        <v>1000000</v>
      </c>
      <c r="E375" s="12" t="n">
        <v>34.23</v>
      </c>
      <c r="F375" s="12" t="n">
        <f aca="false">(E375-39.183)/-3.5715</f>
        <v>1.38681226375473</v>
      </c>
      <c r="G375" s="11" t="n">
        <f aca="false">10^F375</f>
        <v>24.367572324644</v>
      </c>
      <c r="H375" s="13" t="n">
        <f aca="false">G375/A375</f>
        <v>0.776037335179744</v>
      </c>
      <c r="I375" s="14" t="n">
        <f aca="false">H375-1</f>
        <v>-0.223962664820256</v>
      </c>
      <c r="J375" s="17"/>
      <c r="K375" s="16" t="n">
        <f aca="false">G375*D375</f>
        <v>24367572.324644</v>
      </c>
    </row>
    <row r="376" s="2" customFormat="true" ht="12.75" hidden="false" customHeight="false" outlineLevel="0" collapsed="false">
      <c r="A376" s="10" t="n">
        <v>31.4</v>
      </c>
      <c r="B376" s="11" t="n">
        <f aca="false">LOG10(A376)</f>
        <v>1.49692964807321</v>
      </c>
      <c r="C376" s="12" t="n">
        <v>90</v>
      </c>
      <c r="D376" s="11" t="n">
        <v>1000000</v>
      </c>
      <c r="E376" s="12" t="n">
        <v>34.13</v>
      </c>
      <c r="F376" s="12" t="n">
        <f aca="false">(E376-39.183)/-3.5715</f>
        <v>1.41481170376592</v>
      </c>
      <c r="G376" s="11" t="n">
        <f aca="false">10^F376</f>
        <v>25.9903246127485</v>
      </c>
      <c r="H376" s="13" t="n">
        <f aca="false">G376/A376</f>
        <v>0.827717344355049</v>
      </c>
      <c r="I376" s="14" t="n">
        <f aca="false">H376-1</f>
        <v>-0.172282655644952</v>
      </c>
      <c r="J376" s="17"/>
      <c r="K376" s="16" t="n">
        <f aca="false">G376*D376</f>
        <v>25990324.6127485</v>
      </c>
    </row>
    <row r="377" s="2" customFormat="true" ht="12.75" hidden="false" customHeight="false" outlineLevel="0" collapsed="false">
      <c r="A377" s="10" t="n">
        <v>31.4</v>
      </c>
      <c r="B377" s="11" t="n">
        <f aca="false">LOG10(A377)</f>
        <v>1.49692964807321</v>
      </c>
      <c r="C377" s="12" t="n">
        <v>90</v>
      </c>
      <c r="D377" s="11" t="n">
        <v>1000000</v>
      </c>
      <c r="E377" s="12" t="n">
        <v>33.67</v>
      </c>
      <c r="F377" s="12" t="n">
        <f aca="false">(E377-39.183)/-3.5715</f>
        <v>1.54360912781744</v>
      </c>
      <c r="G377" s="11" t="n">
        <f aca="false">10^F377</f>
        <v>34.9630352308113</v>
      </c>
      <c r="H377" s="13" t="n">
        <f aca="false">G377/A377</f>
        <v>1.11347245957998</v>
      </c>
      <c r="I377" s="14" t="n">
        <f aca="false">H377-1</f>
        <v>0.113472459579977</v>
      </c>
      <c r="J377" s="17"/>
      <c r="K377" s="16" t="n">
        <f aca="false">G377*D377</f>
        <v>34963035.2308113</v>
      </c>
    </row>
    <row r="378" s="2" customFormat="true" ht="12.75" hidden="false" customHeight="false" outlineLevel="0" collapsed="false">
      <c r="A378" s="10" t="n">
        <v>31.4</v>
      </c>
      <c r="B378" s="11" t="n">
        <f aca="false">LOG10(A378)</f>
        <v>1.49692964807321</v>
      </c>
      <c r="C378" s="12" t="n">
        <v>90</v>
      </c>
      <c r="D378" s="11" t="n">
        <v>1000000</v>
      </c>
      <c r="E378" s="12" t="n">
        <v>34.29</v>
      </c>
      <c r="F378" s="12" t="n">
        <f aca="false">(E378-39.183)/-3.5715</f>
        <v>1.37001259974801</v>
      </c>
      <c r="G378" s="11" t="n">
        <f aca="false">10^F378</f>
        <v>23.4429682705397</v>
      </c>
      <c r="H378" s="13" t="n">
        <f aca="false">G378/A378</f>
        <v>0.746591346195533</v>
      </c>
      <c r="I378" s="14" t="n">
        <f aca="false">H378-1</f>
        <v>-0.253408653804467</v>
      </c>
      <c r="J378" s="17"/>
      <c r="K378" s="16" t="n">
        <f aca="false">G378*D378</f>
        <v>23442968.2705397</v>
      </c>
    </row>
    <row r="379" s="2" customFormat="true" ht="12.75" hidden="false" customHeight="false" outlineLevel="0" collapsed="false">
      <c r="A379" s="10" t="n">
        <v>31.4</v>
      </c>
      <c r="B379" s="11" t="n">
        <f aca="false">LOG10(A379)</f>
        <v>1.49692964807321</v>
      </c>
      <c r="C379" s="12" t="n">
        <v>90</v>
      </c>
      <c r="D379" s="11" t="n">
        <v>1000000</v>
      </c>
      <c r="E379" s="12" t="n">
        <v>34.48</v>
      </c>
      <c r="F379" s="12" t="n">
        <f aca="false">(E379-39.183)/-3.5715</f>
        <v>1.31681366372673</v>
      </c>
      <c r="G379" s="11" t="n">
        <f aca="false">10^F379</f>
        <v>20.740234561324</v>
      </c>
      <c r="H379" s="13" t="n">
        <f aca="false">G379/A379</f>
        <v>0.660517024245986</v>
      </c>
      <c r="I379" s="14" t="n">
        <f aca="false">H379-1</f>
        <v>-0.339482975754014</v>
      </c>
      <c r="J379" s="17"/>
      <c r="K379" s="16" t="n">
        <f aca="false">G379*D379</f>
        <v>20740234.561324</v>
      </c>
    </row>
    <row r="380" s="2" customFormat="true" ht="12.75" hidden="false" customHeight="false" outlineLevel="0" collapsed="false">
      <c r="A380" s="10" t="n">
        <v>31.4</v>
      </c>
      <c r="B380" s="11" t="n">
        <f aca="false">LOG10(A380)</f>
        <v>1.49692964807321</v>
      </c>
      <c r="C380" s="12" t="n">
        <v>90</v>
      </c>
      <c r="D380" s="11" t="n">
        <v>1000000</v>
      </c>
      <c r="E380" s="12" t="n">
        <v>33.65</v>
      </c>
      <c r="F380" s="12" t="n">
        <f aca="false">(E380-39.183)/-3.5715</f>
        <v>1.54920901581968</v>
      </c>
      <c r="G380" s="11" t="n">
        <f aca="false">10^F380</f>
        <v>35.4167752763611</v>
      </c>
      <c r="H380" s="13" t="n">
        <f aca="false">G380/A380</f>
        <v>1.12792277950195</v>
      </c>
      <c r="I380" s="14" t="n">
        <f aca="false">H380-1</f>
        <v>0.127922779501946</v>
      </c>
      <c r="J380" s="17"/>
      <c r="K380" s="16" t="n">
        <f aca="false">G380*D380</f>
        <v>35416775.2763611</v>
      </c>
    </row>
    <row r="381" s="2" customFormat="true" ht="12.75" hidden="false" customHeight="false" outlineLevel="0" collapsed="false">
      <c r="A381" s="10" t="n">
        <v>31.4</v>
      </c>
      <c r="B381" s="11" t="n">
        <f aca="false">LOG10(A381)</f>
        <v>1.49692964807321</v>
      </c>
      <c r="C381" s="12" t="n">
        <v>90</v>
      </c>
      <c r="D381" s="11" t="n">
        <v>1000000</v>
      </c>
      <c r="E381" s="12" t="n">
        <v>33.65</v>
      </c>
      <c r="F381" s="12" t="n">
        <f aca="false">(E381-39.183)/-3.5715</f>
        <v>1.54920901581968</v>
      </c>
      <c r="G381" s="11" t="n">
        <f aca="false">10^F381</f>
        <v>35.4167752763611</v>
      </c>
      <c r="H381" s="13" t="n">
        <f aca="false">G381/A381</f>
        <v>1.12792277950195</v>
      </c>
      <c r="I381" s="14" t="n">
        <f aca="false">H381-1</f>
        <v>0.127922779501946</v>
      </c>
      <c r="J381" s="17"/>
      <c r="K381" s="16" t="n">
        <f aca="false">G381*D381</f>
        <v>35416775.2763611</v>
      </c>
    </row>
    <row r="382" s="2" customFormat="true" ht="12.75" hidden="false" customHeight="false" outlineLevel="0" collapsed="false">
      <c r="A382" s="10" t="n">
        <v>31.4</v>
      </c>
      <c r="B382" s="11" t="n">
        <f aca="false">LOG10(A382)</f>
        <v>1.49692964807321</v>
      </c>
      <c r="C382" s="12" t="n">
        <v>90</v>
      </c>
      <c r="D382" s="11" t="n">
        <v>1000000</v>
      </c>
      <c r="E382" s="12" t="n">
        <v>34.15</v>
      </c>
      <c r="F382" s="12" t="n">
        <f aca="false">(E382-39.183)/-3.5715</f>
        <v>1.40921181576369</v>
      </c>
      <c r="G382" s="11" t="n">
        <f aca="false">10^F382</f>
        <v>25.6573510153044</v>
      </c>
      <c r="H382" s="13" t="n">
        <f aca="false">G382/A382</f>
        <v>0.817113089659376</v>
      </c>
      <c r="I382" s="14" t="n">
        <f aca="false">H382-1</f>
        <v>-0.182886910340624</v>
      </c>
      <c r="J382" s="17"/>
      <c r="K382" s="16" t="n">
        <f aca="false">G382*D382</f>
        <v>25657351.0153044</v>
      </c>
    </row>
    <row r="383" s="2" customFormat="true" ht="12.75" hidden="false" customHeight="false" outlineLevel="0" collapsed="false">
      <c r="A383" s="10" t="n">
        <v>31.4</v>
      </c>
      <c r="B383" s="11" t="n">
        <f aca="false">LOG10(A383)</f>
        <v>1.49692964807321</v>
      </c>
      <c r="C383" s="12" t="n">
        <v>90</v>
      </c>
      <c r="D383" s="11" t="n">
        <v>1000000</v>
      </c>
      <c r="E383" s="12" t="n">
        <v>34.5</v>
      </c>
      <c r="F383" s="12" t="n">
        <f aca="false">(E383-39.183)/-3.5715</f>
        <v>1.31121377572449</v>
      </c>
      <c r="G383" s="11" t="n">
        <f aca="false">10^F383</f>
        <v>20.474522200412</v>
      </c>
      <c r="H383" s="13" t="n">
        <f aca="false">G383/A383</f>
        <v>0.65205484714688</v>
      </c>
      <c r="I383" s="14" t="n">
        <f aca="false">H383-1</f>
        <v>-0.34794515285312</v>
      </c>
      <c r="J383" s="17"/>
      <c r="K383" s="16" t="n">
        <f aca="false">G383*D383</f>
        <v>20474522.200412</v>
      </c>
    </row>
    <row r="384" s="2" customFormat="true" ht="12.75" hidden="false" customHeight="false" outlineLevel="0" collapsed="false">
      <c r="A384" s="10" t="n">
        <v>31.4</v>
      </c>
      <c r="B384" s="11" t="n">
        <f aca="false">LOG10(A384)</f>
        <v>1.49692964807321</v>
      </c>
      <c r="C384" s="12" t="n">
        <v>90</v>
      </c>
      <c r="D384" s="11" t="n">
        <v>1000000</v>
      </c>
      <c r="E384" s="12" t="n">
        <v>34.5</v>
      </c>
      <c r="F384" s="12" t="n">
        <f aca="false">(E384-39.183)/-3.5715</f>
        <v>1.31121377572449</v>
      </c>
      <c r="G384" s="11" t="n">
        <f aca="false">10^F384</f>
        <v>20.474522200412</v>
      </c>
      <c r="H384" s="13" t="n">
        <f aca="false">G384/A384</f>
        <v>0.65205484714688</v>
      </c>
      <c r="I384" s="14" t="n">
        <f aca="false">H384-1</f>
        <v>-0.34794515285312</v>
      </c>
      <c r="J384" s="17"/>
      <c r="K384" s="16" t="n">
        <f aca="false">G384*D384</f>
        <v>20474522.200412</v>
      </c>
    </row>
    <row r="385" s="2" customFormat="true" ht="12.75" hidden="false" customHeight="false" outlineLevel="0" collapsed="false">
      <c r="A385" s="18" t="n">
        <v>31.4</v>
      </c>
      <c r="B385" s="19" t="n">
        <f aca="false">LOG10(A385)</f>
        <v>1.49692964807321</v>
      </c>
      <c r="C385" s="20" t="n">
        <v>90</v>
      </c>
      <c r="D385" s="19" t="n">
        <v>1000000</v>
      </c>
      <c r="E385" s="20" t="n">
        <v>33.76</v>
      </c>
      <c r="F385" s="20" t="n">
        <f aca="false">(E385-39.183)/-3.5715</f>
        <v>1.51840963180736</v>
      </c>
      <c r="G385" s="19" t="n">
        <f aca="false">10^F385</f>
        <v>32.992075070863</v>
      </c>
      <c r="H385" s="21" t="n">
        <f aca="false">G385/A385</f>
        <v>1.05070302773449</v>
      </c>
      <c r="I385" s="22" t="n">
        <f aca="false">H385-1</f>
        <v>0.0507030277344898</v>
      </c>
      <c r="J385" s="23"/>
      <c r="K385" s="16" t="n">
        <f aca="false">G385*D385</f>
        <v>32992075.070863</v>
      </c>
    </row>
    <row r="386" s="2" customFormat="true" ht="12.75" hidden="false" customHeight="false" outlineLevel="0" collapsed="false">
      <c r="A386" s="24" t="n">
        <v>31.4</v>
      </c>
      <c r="B386" s="25" t="n">
        <f aca="false">LOG10(A386)</f>
        <v>1.49692964807321</v>
      </c>
      <c r="C386" s="26" t="n">
        <v>80</v>
      </c>
      <c r="D386" s="25" t="n">
        <v>1000000</v>
      </c>
      <c r="E386" s="26" t="n">
        <v>33.83</v>
      </c>
      <c r="F386" s="26" t="n">
        <f aca="false">(E386-39.183)/-3.5715</f>
        <v>1.49881002379952</v>
      </c>
      <c r="G386" s="25" t="n">
        <f aca="false">10^F386</f>
        <v>31.5362481142552</v>
      </c>
      <c r="H386" s="27" t="n">
        <f aca="false">G386/A386</f>
        <v>1.00433911191896</v>
      </c>
      <c r="I386" s="28" t="n">
        <f aca="false">H386-1</f>
        <v>0.0043391119189562</v>
      </c>
      <c r="J386" s="29" t="n">
        <f aca="false">STDEV(G386:G397)/AVERAGE(G386:G397)</f>
        <v>0.315847106106825</v>
      </c>
      <c r="K386" s="16" t="n">
        <f aca="false">G386*D386</f>
        <v>31536248.1142552</v>
      </c>
    </row>
    <row r="387" s="2" customFormat="true" ht="12.75" hidden="false" customHeight="false" outlineLevel="0" collapsed="false">
      <c r="A387" s="10" t="n">
        <v>31.4</v>
      </c>
      <c r="B387" s="11" t="n">
        <f aca="false">LOG10(A387)</f>
        <v>1.49692964807321</v>
      </c>
      <c r="C387" s="12" t="n">
        <v>80</v>
      </c>
      <c r="D387" s="11" t="n">
        <v>1000000</v>
      </c>
      <c r="E387" s="12" t="n">
        <v>34.58</v>
      </c>
      <c r="F387" s="12" t="n">
        <f aca="false">(E387-39.183)/-3.5715</f>
        <v>1.28881422371553</v>
      </c>
      <c r="G387" s="11" t="n">
        <f aca="false">10^F387</f>
        <v>19.4452810125827</v>
      </c>
      <c r="H387" s="13" t="n">
        <f aca="false">G387/A387</f>
        <v>0.619276465368876</v>
      </c>
      <c r="I387" s="14" t="n">
        <f aca="false">H387-1</f>
        <v>-0.380723534631124</v>
      </c>
      <c r="J387" s="17"/>
      <c r="K387" s="16" t="n">
        <f aca="false">G387*D387</f>
        <v>19445281.0125827</v>
      </c>
    </row>
    <row r="388" s="2" customFormat="true" ht="12.75" hidden="false" customHeight="false" outlineLevel="0" collapsed="false">
      <c r="A388" s="10" t="n">
        <v>31.4</v>
      </c>
      <c r="B388" s="11" t="n">
        <f aca="false">LOG10(A388)</f>
        <v>1.49692964807321</v>
      </c>
      <c r="C388" s="12" t="n">
        <v>80</v>
      </c>
      <c r="D388" s="11" t="n">
        <v>1000000</v>
      </c>
      <c r="E388" s="12" t="n">
        <v>33.73</v>
      </c>
      <c r="F388" s="12" t="n">
        <f aca="false">(E388-39.183)/-3.5715</f>
        <v>1.52680946381072</v>
      </c>
      <c r="G388" s="11" t="n">
        <f aca="false">10^F388</f>
        <v>33.6363965452866</v>
      </c>
      <c r="H388" s="13" t="n">
        <f aca="false">G388/A388</f>
        <v>1.07122281991359</v>
      </c>
      <c r="I388" s="14" t="n">
        <f aca="false">H388-1</f>
        <v>0.0712228199135858</v>
      </c>
      <c r="J388" s="17"/>
      <c r="K388" s="16" t="n">
        <f aca="false">G388*D388</f>
        <v>33636396.5452866</v>
      </c>
    </row>
    <row r="389" s="2" customFormat="true" ht="12.75" hidden="false" customHeight="false" outlineLevel="0" collapsed="false">
      <c r="A389" s="10" t="n">
        <v>31.4</v>
      </c>
      <c r="B389" s="11" t="n">
        <f aca="false">LOG10(A389)</f>
        <v>1.49692964807321</v>
      </c>
      <c r="C389" s="12" t="n">
        <v>80</v>
      </c>
      <c r="D389" s="11" t="n">
        <v>1000000</v>
      </c>
      <c r="E389" s="12" t="n">
        <v>34.57</v>
      </c>
      <c r="F389" s="12" t="n">
        <f aca="false">(E389-39.183)/-3.5715</f>
        <v>1.29161416771665</v>
      </c>
      <c r="G389" s="11" t="n">
        <f aca="false">10^F389</f>
        <v>19.5710518585496</v>
      </c>
      <c r="H389" s="13" t="n">
        <f aca="false">G389/A389</f>
        <v>0.623281906323236</v>
      </c>
      <c r="I389" s="14" t="n">
        <f aca="false">H389-1</f>
        <v>-0.376718093676764</v>
      </c>
      <c r="J389" s="17"/>
      <c r="K389" s="16" t="n">
        <f aca="false">G389*D389</f>
        <v>19571051.8585496</v>
      </c>
    </row>
    <row r="390" s="2" customFormat="true" ht="12.75" hidden="false" customHeight="false" outlineLevel="0" collapsed="false">
      <c r="A390" s="10" t="n">
        <v>31.4</v>
      </c>
      <c r="B390" s="11" t="n">
        <f aca="false">LOG10(A390)</f>
        <v>1.49692964807321</v>
      </c>
      <c r="C390" s="12" t="n">
        <v>80</v>
      </c>
      <c r="D390" s="11" t="n">
        <v>1000000</v>
      </c>
      <c r="E390" s="12" t="n">
        <v>34.55</v>
      </c>
      <c r="F390" s="12" t="n">
        <f aca="false">(E390-39.183)/-3.5715</f>
        <v>1.29721405571889</v>
      </c>
      <c r="G390" s="11" t="n">
        <f aca="false">10^F390</f>
        <v>19.8250392456038</v>
      </c>
      <c r="H390" s="13" t="n">
        <f aca="false">G390/A390</f>
        <v>0.631370676611585</v>
      </c>
      <c r="I390" s="14" t="n">
        <f aca="false">H390-1</f>
        <v>-0.368629323388415</v>
      </c>
      <c r="J390" s="17"/>
      <c r="K390" s="16" t="n">
        <f aca="false">G390*D390</f>
        <v>19825039.2456038</v>
      </c>
    </row>
    <row r="391" s="2" customFormat="true" ht="12.75" hidden="false" customHeight="false" outlineLevel="0" collapsed="false">
      <c r="A391" s="10" t="n">
        <v>31.4</v>
      </c>
      <c r="B391" s="11" t="n">
        <f aca="false">LOG10(A391)</f>
        <v>1.49692964807321</v>
      </c>
      <c r="C391" s="12" t="n">
        <v>80</v>
      </c>
      <c r="D391" s="11" t="n">
        <v>1000000</v>
      </c>
      <c r="E391" s="12" t="n">
        <v>33.56</v>
      </c>
      <c r="F391" s="12" t="n">
        <f aca="false">(E391-39.183)/-3.5715</f>
        <v>1.57440851182976</v>
      </c>
      <c r="G391" s="11" t="n">
        <f aca="false">10^F391</f>
        <v>37.5325880257446</v>
      </c>
      <c r="H391" s="13" t="n">
        <f aca="false">G391/A391</f>
        <v>1.19530535113836</v>
      </c>
      <c r="I391" s="14" t="n">
        <f aca="false">H391-1</f>
        <v>0.195305351138364</v>
      </c>
      <c r="J391" s="17"/>
      <c r="K391" s="16" t="n">
        <f aca="false">G391*D391</f>
        <v>37532588.0257446</v>
      </c>
    </row>
    <row r="392" s="2" customFormat="true" ht="12.75" hidden="false" customHeight="false" outlineLevel="0" collapsed="false">
      <c r="A392" s="10" t="n">
        <v>31.4</v>
      </c>
      <c r="B392" s="11" t="n">
        <f aca="false">LOG10(A392)</f>
        <v>1.49692964807321</v>
      </c>
      <c r="C392" s="12" t="n">
        <v>80</v>
      </c>
      <c r="D392" s="11" t="n">
        <v>1000000</v>
      </c>
      <c r="E392" s="12" t="n">
        <v>34.68</v>
      </c>
      <c r="F392" s="12" t="n">
        <f aca="false">(E392-39.183)/-3.5715</f>
        <v>1.26081478370433</v>
      </c>
      <c r="G392" s="11" t="n">
        <f aca="false">10^F392</f>
        <v>18.2311801990619</v>
      </c>
      <c r="H392" s="13" t="n">
        <f aca="false">G392/A392</f>
        <v>0.58061083436503</v>
      </c>
      <c r="I392" s="14" t="n">
        <f aca="false">H392-1</f>
        <v>-0.41938916563497</v>
      </c>
      <c r="J392" s="17"/>
      <c r="K392" s="16" t="n">
        <f aca="false">G392*D392</f>
        <v>18231180.1990619</v>
      </c>
    </row>
    <row r="393" s="2" customFormat="true" ht="12.75" hidden="false" customHeight="false" outlineLevel="0" collapsed="false">
      <c r="A393" s="10" t="n">
        <v>31.4</v>
      </c>
      <c r="B393" s="11" t="n">
        <f aca="false">LOG10(A393)</f>
        <v>1.49692964807321</v>
      </c>
      <c r="C393" s="12" t="n">
        <v>80</v>
      </c>
      <c r="D393" s="11" t="n">
        <v>1000000</v>
      </c>
      <c r="E393" s="12" t="n">
        <v>34.84</v>
      </c>
      <c r="F393" s="12" t="n">
        <f aca="false">(E393-39.183)/-3.5715</f>
        <v>1.21601567968641</v>
      </c>
      <c r="G393" s="11" t="n">
        <f aca="false">10^F393</f>
        <v>16.444310923745</v>
      </c>
      <c r="H393" s="13" t="n">
        <f aca="false">G393/A393</f>
        <v>0.523704169546019</v>
      </c>
      <c r="I393" s="14" t="n">
        <f aca="false">H393-1</f>
        <v>-0.476295830453981</v>
      </c>
      <c r="J393" s="17"/>
      <c r="K393" s="16" t="n">
        <f aca="false">G393*D393</f>
        <v>16444310.923745</v>
      </c>
    </row>
    <row r="394" s="2" customFormat="true" ht="12.75" hidden="false" customHeight="false" outlineLevel="0" collapsed="false">
      <c r="A394" s="10" t="n">
        <v>31.4</v>
      </c>
      <c r="B394" s="11" t="n">
        <f aca="false">LOG10(A394)</f>
        <v>1.49692964807321</v>
      </c>
      <c r="C394" s="12" t="n">
        <v>80</v>
      </c>
      <c r="D394" s="11" t="n">
        <v>1000000</v>
      </c>
      <c r="E394" s="12" t="n">
        <v>34.51</v>
      </c>
      <c r="F394" s="12" t="n">
        <f aca="false">(E394-39.183)/-3.5715</f>
        <v>1.30841383172337</v>
      </c>
      <c r="G394" s="11" t="n">
        <f aca="false">10^F394</f>
        <v>20.3429453185702</v>
      </c>
      <c r="H394" s="13" t="n">
        <f aca="false">G394/A394</f>
        <v>0.647864500591406</v>
      </c>
      <c r="I394" s="14" t="n">
        <f aca="false">H394-1</f>
        <v>-0.352135499408594</v>
      </c>
      <c r="J394" s="17"/>
      <c r="K394" s="16" t="n">
        <f aca="false">G394*D394</f>
        <v>20342945.3185702</v>
      </c>
    </row>
    <row r="395" s="2" customFormat="true" ht="12.75" hidden="false" customHeight="false" outlineLevel="0" collapsed="false">
      <c r="A395" s="10" t="n">
        <v>31.4</v>
      </c>
      <c r="B395" s="11" t="n">
        <f aca="false">LOG10(A395)</f>
        <v>1.49692964807321</v>
      </c>
      <c r="C395" s="12" t="n">
        <v>80</v>
      </c>
      <c r="D395" s="11" t="n">
        <v>1000000</v>
      </c>
      <c r="E395" s="12" t="n">
        <v>35.02</v>
      </c>
      <c r="F395" s="12" t="n">
        <f aca="false">(E395-39.183)/-3.5715</f>
        <v>1.16561668766625</v>
      </c>
      <c r="G395" s="11" t="n">
        <f aca="false">10^F395</f>
        <v>14.6425490551454</v>
      </c>
      <c r="H395" s="13" t="n">
        <f aca="false">G395/A395</f>
        <v>0.466323218316734</v>
      </c>
      <c r="I395" s="14" t="n">
        <f aca="false">H395-1</f>
        <v>-0.533676781683266</v>
      </c>
      <c r="J395" s="17"/>
      <c r="K395" s="16" t="n">
        <f aca="false">G395*D395</f>
        <v>14642549.0551454</v>
      </c>
    </row>
    <row r="396" s="2" customFormat="true" ht="12.75" hidden="false" customHeight="false" outlineLevel="0" collapsed="false">
      <c r="A396" s="10" t="n">
        <v>31.4</v>
      </c>
      <c r="B396" s="11" t="n">
        <f aca="false">LOG10(A396)</f>
        <v>1.49692964807321</v>
      </c>
      <c r="C396" s="12" t="n">
        <v>80</v>
      </c>
      <c r="D396" s="11" t="n">
        <v>1000000</v>
      </c>
      <c r="E396" s="12" t="n">
        <v>33.89</v>
      </c>
      <c r="F396" s="12" t="n">
        <f aca="false">(E396-39.183)/-3.5715</f>
        <v>1.4820103597928</v>
      </c>
      <c r="G396" s="11" t="n">
        <f aca="false">10^F396</f>
        <v>30.3396355642152</v>
      </c>
      <c r="H396" s="13" t="n">
        <f aca="false">G396/A396</f>
        <v>0.966230431981376</v>
      </c>
      <c r="I396" s="14" t="n">
        <f aca="false">H396-1</f>
        <v>-0.0337695680186243</v>
      </c>
      <c r="J396" s="17"/>
      <c r="K396" s="16" t="n">
        <f aca="false">G396*D396</f>
        <v>30339635.5642152</v>
      </c>
    </row>
    <row r="397" s="2" customFormat="true" ht="12.75" hidden="false" customHeight="false" outlineLevel="0" collapsed="false">
      <c r="A397" s="18" t="n">
        <v>31.4</v>
      </c>
      <c r="B397" s="19" t="n">
        <f aca="false">LOG10(A397)</f>
        <v>1.49692964807321</v>
      </c>
      <c r="C397" s="20" t="n">
        <v>80</v>
      </c>
      <c r="D397" s="19" t="n">
        <v>1000000</v>
      </c>
      <c r="E397" s="20" t="n">
        <v>34.25</v>
      </c>
      <c r="F397" s="20" t="n">
        <f aca="false">(E397-39.183)/-3.5715</f>
        <v>1.38121237575249</v>
      </c>
      <c r="G397" s="19" t="n">
        <f aca="false">10^F397</f>
        <v>24.0553885278345</v>
      </c>
      <c r="H397" s="21" t="n">
        <f aca="false">G397/A397</f>
        <v>0.766095176045684</v>
      </c>
      <c r="I397" s="22" t="n">
        <f aca="false">H397-1</f>
        <v>-0.233904823954316</v>
      </c>
      <c r="J397" s="23"/>
      <c r="K397" s="16" t="n">
        <f aca="false">G397*D397</f>
        <v>24055388.5278345</v>
      </c>
    </row>
    <row r="398" s="2" customFormat="true" ht="12.75" hidden="false" customHeight="false" outlineLevel="0" collapsed="false">
      <c r="A398" s="24" t="n">
        <v>31.4</v>
      </c>
      <c r="B398" s="25" t="n">
        <f aca="false">LOG10(A398)</f>
        <v>1.49692964807321</v>
      </c>
      <c r="C398" s="26" t="n">
        <v>70</v>
      </c>
      <c r="D398" s="25" t="n">
        <v>1000000</v>
      </c>
      <c r="E398" s="26" t="n">
        <v>34.04</v>
      </c>
      <c r="F398" s="26" t="n">
        <f aca="false">(E398-39.183)/-3.5715</f>
        <v>1.440011199776</v>
      </c>
      <c r="G398" s="25" t="n">
        <f aca="false">10^F398</f>
        <v>27.5429973150817</v>
      </c>
      <c r="H398" s="27" t="n">
        <f aca="false">G398/A398</f>
        <v>0.877165519588589</v>
      </c>
      <c r="I398" s="28" t="n">
        <f aca="false">H398-1</f>
        <v>-0.122834480411411</v>
      </c>
      <c r="J398" s="29" t="n">
        <f aca="false">STDEV(G398:G409)/AVERAGE(G398:G409)</f>
        <v>0.259062790121834</v>
      </c>
      <c r="K398" s="16" t="n">
        <f aca="false">G398*D398</f>
        <v>27542997.3150817</v>
      </c>
    </row>
    <row r="399" s="2" customFormat="true" ht="12.75" hidden="false" customHeight="false" outlineLevel="0" collapsed="false">
      <c r="A399" s="10" t="n">
        <v>31.4</v>
      </c>
      <c r="B399" s="11" t="n">
        <f aca="false">LOG10(A399)</f>
        <v>1.49692964807321</v>
      </c>
      <c r="C399" s="12" t="n">
        <v>70</v>
      </c>
      <c r="D399" s="11" t="n">
        <v>1000000</v>
      </c>
      <c r="E399" s="12" t="n">
        <v>33.87</v>
      </c>
      <c r="F399" s="12" t="n">
        <f aca="false">(E399-39.183)/-3.5715</f>
        <v>1.48761024779504</v>
      </c>
      <c r="G399" s="11" t="n">
        <f aca="false">10^F399</f>
        <v>30.7333744811025</v>
      </c>
      <c r="H399" s="13" t="n">
        <f aca="false">G399/A399</f>
        <v>0.978769887933201</v>
      </c>
      <c r="I399" s="14" t="n">
        <f aca="false">H399-1</f>
        <v>-0.0212301120667994</v>
      </c>
      <c r="J399" s="17"/>
      <c r="K399" s="16" t="n">
        <f aca="false">G399*D399</f>
        <v>30733374.4811025</v>
      </c>
    </row>
    <row r="400" s="2" customFormat="true" ht="12.75" hidden="false" customHeight="false" outlineLevel="0" collapsed="false">
      <c r="A400" s="10" t="n">
        <v>31.4</v>
      </c>
      <c r="B400" s="11" t="n">
        <f aca="false">LOG10(A400)</f>
        <v>1.49692964807321</v>
      </c>
      <c r="C400" s="12" t="n">
        <v>70</v>
      </c>
      <c r="D400" s="11" t="n">
        <v>1000000</v>
      </c>
      <c r="E400" s="12" t="n">
        <v>34.6</v>
      </c>
      <c r="F400" s="12" t="n">
        <f aca="false">(E400-39.183)/-3.5715</f>
        <v>1.28321433571329</v>
      </c>
      <c r="G400" s="11" t="n">
        <f aca="false">10^F400</f>
        <v>19.1961588769978</v>
      </c>
      <c r="H400" s="13" t="n">
        <f aca="false">G400/A400</f>
        <v>0.611342639394834</v>
      </c>
      <c r="I400" s="14" t="n">
        <f aca="false">H400-1</f>
        <v>-0.388657360605166</v>
      </c>
      <c r="J400" s="17"/>
      <c r="K400" s="16" t="n">
        <f aca="false">G400*D400</f>
        <v>19196158.8769978</v>
      </c>
    </row>
    <row r="401" s="2" customFormat="true" ht="12.75" hidden="false" customHeight="false" outlineLevel="0" collapsed="false">
      <c r="A401" s="10" t="n">
        <v>31.4</v>
      </c>
      <c r="B401" s="11" t="n">
        <f aca="false">LOG10(A401)</f>
        <v>1.49692964807321</v>
      </c>
      <c r="C401" s="12" t="n">
        <v>70</v>
      </c>
      <c r="D401" s="11" t="n">
        <v>1000000</v>
      </c>
      <c r="E401" s="12" t="n">
        <v>33.91</v>
      </c>
      <c r="F401" s="12" t="n">
        <f aca="false">(E401-39.183)/-3.5715</f>
        <v>1.47641047179057</v>
      </c>
      <c r="G401" s="11" t="n">
        <f aca="false">10^F401</f>
        <v>29.9509410115506</v>
      </c>
      <c r="H401" s="13" t="n">
        <f aca="false">G401/A401</f>
        <v>0.953851624571675</v>
      </c>
      <c r="I401" s="14" t="n">
        <f aca="false">H401-1</f>
        <v>-0.0461483754283247</v>
      </c>
      <c r="J401" s="17"/>
      <c r="K401" s="16" t="n">
        <f aca="false">G401*D401</f>
        <v>29950941.0115506</v>
      </c>
    </row>
    <row r="402" s="2" customFormat="true" ht="12.75" hidden="false" customHeight="false" outlineLevel="0" collapsed="false">
      <c r="A402" s="10" t="n">
        <v>31.4</v>
      </c>
      <c r="B402" s="11" t="n">
        <f aca="false">LOG10(A402)</f>
        <v>1.49692964807321</v>
      </c>
      <c r="C402" s="12" t="n">
        <v>70</v>
      </c>
      <c r="D402" s="11" t="n">
        <v>1000000</v>
      </c>
      <c r="E402" s="12" t="n">
        <v>34.07</v>
      </c>
      <c r="F402" s="12" t="n">
        <f aca="false">(E402-39.183)/-3.5715</f>
        <v>1.43161136777264</v>
      </c>
      <c r="G402" s="11" t="n">
        <f aca="false">10^F402</f>
        <v>27.0153978554842</v>
      </c>
      <c r="H402" s="13" t="n">
        <f aca="false">G402/A402</f>
        <v>0.86036298902816</v>
      </c>
      <c r="I402" s="14" t="n">
        <f aca="false">H402-1</f>
        <v>-0.13963701097184</v>
      </c>
      <c r="J402" s="17"/>
      <c r="K402" s="16" t="n">
        <f aca="false">G402*D402</f>
        <v>27015397.8554842</v>
      </c>
    </row>
    <row r="403" s="2" customFormat="true" ht="12.75" hidden="false" customHeight="false" outlineLevel="0" collapsed="false">
      <c r="A403" s="10" t="n">
        <v>31.4</v>
      </c>
      <c r="B403" s="11" t="n">
        <f aca="false">LOG10(A403)</f>
        <v>1.49692964807321</v>
      </c>
      <c r="C403" s="12" t="n">
        <v>70</v>
      </c>
      <c r="D403" s="11" t="n">
        <v>1000000</v>
      </c>
      <c r="E403" s="12" t="n">
        <v>33.95</v>
      </c>
      <c r="F403" s="12" t="n">
        <f aca="false">(E403-39.183)/-3.5715</f>
        <v>1.46521069578608</v>
      </c>
      <c r="G403" s="11" t="n">
        <f aca="false">10^F403</f>
        <v>29.18842732447</v>
      </c>
      <c r="H403" s="13" t="n">
        <f aca="false">G403/A403</f>
        <v>0.929567749186942</v>
      </c>
      <c r="I403" s="14" t="n">
        <f aca="false">H403-1</f>
        <v>-0.0704322508130585</v>
      </c>
      <c r="J403" s="17"/>
      <c r="K403" s="16" t="n">
        <f aca="false">G403*D403</f>
        <v>29188427.32447</v>
      </c>
    </row>
    <row r="404" s="2" customFormat="true" ht="12.75" hidden="false" customHeight="false" outlineLevel="0" collapsed="false">
      <c r="A404" s="10" t="n">
        <v>31.4</v>
      </c>
      <c r="B404" s="11" t="n">
        <f aca="false">LOG10(A404)</f>
        <v>1.49692964807321</v>
      </c>
      <c r="C404" s="12" t="n">
        <v>70</v>
      </c>
      <c r="D404" s="11" t="n">
        <v>1000000</v>
      </c>
      <c r="E404" s="12" t="n">
        <v>34.96</v>
      </c>
      <c r="F404" s="12" t="n">
        <f aca="false">(E404-39.183)/-3.5715</f>
        <v>1.18241635167297</v>
      </c>
      <c r="G404" s="11" t="n">
        <f aca="false">10^F404</f>
        <v>15.2200595505131</v>
      </c>
      <c r="H404" s="13" t="n">
        <f aca="false">G404/A404</f>
        <v>0.484715272309334</v>
      </c>
      <c r="I404" s="14" t="n">
        <f aca="false">H404-1</f>
        <v>-0.515284727690666</v>
      </c>
      <c r="J404" s="17"/>
      <c r="K404" s="16" t="n">
        <f aca="false">G404*D404</f>
        <v>15220059.5505131</v>
      </c>
    </row>
    <row r="405" s="2" customFormat="true" ht="12.75" hidden="false" customHeight="false" outlineLevel="0" collapsed="false">
      <c r="A405" s="10" t="n">
        <v>31.4</v>
      </c>
      <c r="B405" s="11" t="n">
        <f aca="false">LOG10(A405)</f>
        <v>1.49692964807321</v>
      </c>
      <c r="C405" s="12" t="n">
        <v>70</v>
      </c>
      <c r="D405" s="11" t="n">
        <v>1000000</v>
      </c>
      <c r="E405" s="12" t="n">
        <v>34.95</v>
      </c>
      <c r="F405" s="12" t="n">
        <f aca="false">(E405-39.183)/-3.5715</f>
        <v>1.18521629567409</v>
      </c>
      <c r="G405" s="11" t="n">
        <f aca="false">10^F405</f>
        <v>15.3185019316798</v>
      </c>
      <c r="H405" s="13" t="n">
        <f aca="false">G405/A405</f>
        <v>0.487850379989803</v>
      </c>
      <c r="I405" s="14" t="n">
        <f aca="false">H405-1</f>
        <v>-0.512149620010197</v>
      </c>
      <c r="J405" s="17"/>
      <c r="K405" s="16" t="n">
        <f aca="false">G405*D405</f>
        <v>15318501.9316798</v>
      </c>
    </row>
    <row r="406" s="2" customFormat="true" ht="12.75" hidden="false" customHeight="false" outlineLevel="0" collapsed="false">
      <c r="A406" s="10" t="n">
        <v>31.4</v>
      </c>
      <c r="B406" s="11" t="n">
        <f aca="false">LOG10(A406)</f>
        <v>1.49692964807321</v>
      </c>
      <c r="C406" s="12" t="n">
        <v>70</v>
      </c>
      <c r="D406" s="11" t="n">
        <v>1000000</v>
      </c>
      <c r="E406" s="12" t="n">
        <v>34.95</v>
      </c>
      <c r="F406" s="12" t="n">
        <f aca="false">(E406-39.183)/-3.5715</f>
        <v>1.18521629567409</v>
      </c>
      <c r="G406" s="11" t="n">
        <f aca="false">10^F406</f>
        <v>15.3185019316798</v>
      </c>
      <c r="H406" s="13" t="n">
        <f aca="false">G406/A406</f>
        <v>0.487850379989803</v>
      </c>
      <c r="I406" s="14" t="n">
        <f aca="false">H406-1</f>
        <v>-0.512149620010197</v>
      </c>
      <c r="J406" s="17"/>
      <c r="K406" s="16" t="n">
        <f aca="false">G406*D406</f>
        <v>15318501.9316798</v>
      </c>
    </row>
    <row r="407" s="2" customFormat="true" ht="12.75" hidden="false" customHeight="false" outlineLevel="0" collapsed="false">
      <c r="A407" s="10" t="n">
        <v>31.4</v>
      </c>
      <c r="B407" s="11" t="n">
        <f aca="false">LOG10(A407)</f>
        <v>1.49692964807321</v>
      </c>
      <c r="C407" s="12" t="n">
        <v>70</v>
      </c>
      <c r="D407" s="11" t="n">
        <v>1000000</v>
      </c>
      <c r="E407" s="12" t="n">
        <v>34.19</v>
      </c>
      <c r="F407" s="12" t="n">
        <f aca="false">(E407-39.183)/-3.5715</f>
        <v>1.39801203975921</v>
      </c>
      <c r="G407" s="11" t="n">
        <f aca="false">10^F407</f>
        <v>25.0041467865674</v>
      </c>
      <c r="H407" s="13" t="n">
        <f aca="false">G407/A407</f>
        <v>0.796310407215522</v>
      </c>
      <c r="I407" s="14" t="n">
        <f aca="false">H407-1</f>
        <v>-0.203689592784479</v>
      </c>
      <c r="J407" s="17"/>
      <c r="K407" s="16" t="n">
        <f aca="false">G407*D407</f>
        <v>25004146.7865674</v>
      </c>
    </row>
    <row r="408" s="2" customFormat="true" ht="12.75" hidden="false" customHeight="false" outlineLevel="0" collapsed="false">
      <c r="A408" s="10" t="n">
        <v>31.4</v>
      </c>
      <c r="B408" s="11" t="n">
        <f aca="false">LOG10(A408)</f>
        <v>1.49692964807321</v>
      </c>
      <c r="C408" s="12" t="n">
        <v>70</v>
      </c>
      <c r="D408" s="11" t="n">
        <v>1000000</v>
      </c>
      <c r="E408" s="12" t="n">
        <v>34.44</v>
      </c>
      <c r="F408" s="12" t="n">
        <f aca="false">(E408-39.183)/-3.5715</f>
        <v>1.32801343973121</v>
      </c>
      <c r="G408" s="11" t="n">
        <f aca="false">10^F408</f>
        <v>21.282049046581</v>
      </c>
      <c r="H408" s="13" t="n">
        <f aca="false">G408/A408</f>
        <v>0.677772262629968</v>
      </c>
      <c r="I408" s="14" t="n">
        <f aca="false">H408-1</f>
        <v>-0.322227737370032</v>
      </c>
      <c r="J408" s="17"/>
      <c r="K408" s="16" t="n">
        <f aca="false">G408*D408</f>
        <v>21282049.046581</v>
      </c>
    </row>
    <row r="409" s="2" customFormat="true" ht="12.75" hidden="false" customHeight="false" outlineLevel="0" collapsed="false">
      <c r="A409" s="18" t="n">
        <v>31.4</v>
      </c>
      <c r="B409" s="19" t="n">
        <f aca="false">LOG10(A409)</f>
        <v>1.49692964807321</v>
      </c>
      <c r="C409" s="20" t="n">
        <v>70</v>
      </c>
      <c r="D409" s="19" t="n">
        <v>1000000</v>
      </c>
      <c r="E409" s="20" t="n">
        <v>33.94</v>
      </c>
      <c r="F409" s="20" t="n">
        <f aca="false">(E409-39.183)/-3.5715</f>
        <v>1.4680106397872</v>
      </c>
      <c r="G409" s="19" t="n">
        <f aca="false">10^F409</f>
        <v>29.3772162236722</v>
      </c>
      <c r="H409" s="21" t="n">
        <f aca="false">G409/A409</f>
        <v>0.935580134511855</v>
      </c>
      <c r="I409" s="22" t="n">
        <f aca="false">H409-1</f>
        <v>-0.0644198654881455</v>
      </c>
      <c r="J409" s="23"/>
      <c r="K409" s="16" t="n">
        <f aca="false">G409*D409</f>
        <v>29377216.2236722</v>
      </c>
    </row>
    <row r="410" s="2" customFormat="true" ht="12.75" hidden="false" customHeight="false" outlineLevel="0" collapsed="false">
      <c r="A410" s="24" t="n">
        <v>31.4</v>
      </c>
      <c r="B410" s="25" t="n">
        <f aca="false">LOG10(A410)</f>
        <v>1.49692964807321</v>
      </c>
      <c r="C410" s="26" t="n">
        <v>60</v>
      </c>
      <c r="D410" s="25" t="n">
        <v>1000000</v>
      </c>
      <c r="E410" s="26" t="n">
        <v>33.93</v>
      </c>
      <c r="F410" s="26" t="n">
        <f aca="false">(E410-39.183)/-3.5715</f>
        <v>1.47081058378832</v>
      </c>
      <c r="G410" s="25" t="n">
        <f aca="false">10^F410</f>
        <v>29.5672261975169</v>
      </c>
      <c r="H410" s="27" t="n">
        <f aca="false">G410/A410</f>
        <v>0.941631407564234</v>
      </c>
      <c r="I410" s="28" t="n">
        <f aca="false">H410-1</f>
        <v>-0.0583685924357664</v>
      </c>
      <c r="J410" s="29" t="n">
        <f aca="false">STDEV(G410:G421)/AVERAGE(G410:G421)</f>
        <v>0.542507148351214</v>
      </c>
      <c r="K410" s="16" t="n">
        <f aca="false">G410*D410</f>
        <v>29567226.1975169</v>
      </c>
    </row>
    <row r="411" s="2" customFormat="true" ht="12.75" hidden="false" customHeight="false" outlineLevel="0" collapsed="false">
      <c r="A411" s="10" t="n">
        <v>31.4</v>
      </c>
      <c r="B411" s="11" t="n">
        <f aca="false">LOG10(A411)</f>
        <v>1.49692964807321</v>
      </c>
      <c r="C411" s="12" t="n">
        <v>60</v>
      </c>
      <c r="D411" s="11" t="n">
        <v>1000000</v>
      </c>
      <c r="E411" s="12" t="n">
        <v>34.27</v>
      </c>
      <c r="F411" s="12" t="n">
        <f aca="false">(E411-39.183)/-3.5715</f>
        <v>1.37561248775024</v>
      </c>
      <c r="G411" s="11" t="n">
        <f aca="false">10^F411</f>
        <v>23.7472042563651</v>
      </c>
      <c r="H411" s="13" t="n">
        <f aca="false">G411/A411</f>
        <v>0.7562803903301</v>
      </c>
      <c r="I411" s="14" t="n">
        <f aca="false">H411-1</f>
        <v>-0.2437196096699</v>
      </c>
      <c r="J411" s="17"/>
      <c r="K411" s="16" t="n">
        <f aca="false">G411*D411</f>
        <v>23747204.2563651</v>
      </c>
    </row>
    <row r="412" s="2" customFormat="true" ht="12.75" hidden="false" customHeight="false" outlineLevel="0" collapsed="false">
      <c r="A412" s="10" t="n">
        <v>31.4</v>
      </c>
      <c r="B412" s="11" t="n">
        <f aca="false">LOG10(A412)</f>
        <v>1.49692964807321</v>
      </c>
      <c r="C412" s="12" t="n">
        <v>60</v>
      </c>
      <c r="D412" s="11" t="n">
        <v>1000000</v>
      </c>
      <c r="E412" s="12" t="n">
        <v>34.13</v>
      </c>
      <c r="F412" s="12" t="n">
        <f aca="false">(E412-39.183)/-3.5715</f>
        <v>1.41481170376592</v>
      </c>
      <c r="G412" s="11" t="n">
        <f aca="false">10^F412</f>
        <v>25.9903246127485</v>
      </c>
      <c r="H412" s="13" t="n">
        <f aca="false">G412/A412</f>
        <v>0.827717344355049</v>
      </c>
      <c r="I412" s="14" t="n">
        <f aca="false">H412-1</f>
        <v>-0.172282655644952</v>
      </c>
      <c r="J412" s="17"/>
      <c r="K412" s="16" t="n">
        <f aca="false">G412*D412</f>
        <v>25990324.6127485</v>
      </c>
    </row>
    <row r="413" s="2" customFormat="true" ht="12.75" hidden="false" customHeight="false" outlineLevel="0" collapsed="false">
      <c r="A413" s="10" t="n">
        <v>31.4</v>
      </c>
      <c r="B413" s="11" t="n">
        <f aca="false">LOG10(A413)</f>
        <v>1.49692964807321</v>
      </c>
      <c r="C413" s="12" t="n">
        <v>60</v>
      </c>
      <c r="D413" s="11" t="n">
        <v>1000000</v>
      </c>
      <c r="E413" s="12" t="n">
        <v>33.11</v>
      </c>
      <c r="F413" s="12" t="n">
        <f aca="false">(E413-39.183)/-3.5715</f>
        <v>1.70040599188016</v>
      </c>
      <c r="G413" s="11" t="n">
        <f aca="false">10^F413</f>
        <v>50.1655977979668</v>
      </c>
      <c r="H413" s="13" t="n">
        <f aca="false">G413/A413</f>
        <v>1.59763050311996</v>
      </c>
      <c r="I413" s="14" t="n">
        <f aca="false">H413-1</f>
        <v>0.597630503119963</v>
      </c>
      <c r="J413" s="17"/>
      <c r="K413" s="16" t="n">
        <f aca="false">G413*D413</f>
        <v>50165597.7979668</v>
      </c>
    </row>
    <row r="414" s="2" customFormat="true" ht="12.75" hidden="false" customHeight="false" outlineLevel="0" collapsed="false">
      <c r="A414" s="10" t="n">
        <v>31.4</v>
      </c>
      <c r="B414" s="11" t="n">
        <f aca="false">LOG10(A414)</f>
        <v>1.49692964807321</v>
      </c>
      <c r="C414" s="12" t="n">
        <v>60</v>
      </c>
      <c r="D414" s="11" t="n">
        <v>1000000</v>
      </c>
      <c r="E414" s="12" t="n">
        <v>34.05</v>
      </c>
      <c r="F414" s="12" t="n">
        <f aca="false">(E414-39.183)/-3.5715</f>
        <v>1.43721125577489</v>
      </c>
      <c r="G414" s="11" t="n">
        <f aca="false">10^F414</f>
        <v>27.3659957876309</v>
      </c>
      <c r="H414" s="13" t="n">
        <f aca="false">G414/A414</f>
        <v>0.8715285282685</v>
      </c>
      <c r="I414" s="14" t="n">
        <f aca="false">H414-1</f>
        <v>-0.1284714717315</v>
      </c>
      <c r="J414" s="17"/>
      <c r="K414" s="16" t="n">
        <f aca="false">G414*D414</f>
        <v>27365995.7876309</v>
      </c>
    </row>
    <row r="415" s="2" customFormat="true" ht="12.75" hidden="false" customHeight="false" outlineLevel="0" collapsed="false">
      <c r="A415" s="10" t="n">
        <v>31.4</v>
      </c>
      <c r="B415" s="11" t="n">
        <f aca="false">LOG10(A415)</f>
        <v>1.49692964807321</v>
      </c>
      <c r="C415" s="12" t="n">
        <v>60</v>
      </c>
      <c r="D415" s="11" t="n">
        <v>1000000</v>
      </c>
      <c r="E415" s="12" t="n">
        <v>34.2</v>
      </c>
      <c r="F415" s="12" t="n">
        <f aca="false">(E415-39.183)/-3.5715</f>
        <v>1.39521209575808</v>
      </c>
      <c r="G415" s="11" t="n">
        <f aca="false">10^F415</f>
        <v>24.8434608552869</v>
      </c>
      <c r="H415" s="13" t="n">
        <f aca="false">G415/A415</f>
        <v>0.79119302086901</v>
      </c>
      <c r="I415" s="14" t="n">
        <f aca="false">H415-1</f>
        <v>-0.20880697913099</v>
      </c>
      <c r="J415" s="17"/>
      <c r="K415" s="16" t="n">
        <f aca="false">G415*D415</f>
        <v>24843460.8552869</v>
      </c>
    </row>
    <row r="416" s="2" customFormat="true" ht="12.75" hidden="false" customHeight="false" outlineLevel="0" collapsed="false">
      <c r="A416" s="10" t="n">
        <v>31.4</v>
      </c>
      <c r="B416" s="11" t="n">
        <f aca="false">LOG10(A416)</f>
        <v>1.49692964807321</v>
      </c>
      <c r="C416" s="12" t="n">
        <v>60</v>
      </c>
      <c r="D416" s="11" t="n">
        <v>1000000</v>
      </c>
      <c r="E416" s="12" t="n">
        <v>36.27</v>
      </c>
      <c r="F416" s="12" t="n">
        <f aca="false">(E416-39.183)/-3.5715</f>
        <v>0.815623687526249</v>
      </c>
      <c r="G416" s="11" t="n">
        <f aca="false">10^F416</f>
        <v>6.54069183073761</v>
      </c>
      <c r="H416" s="13" t="n">
        <f aca="false">G416/A416</f>
        <v>0.208302287603109</v>
      </c>
      <c r="I416" s="14" t="n">
        <f aca="false">H416-1</f>
        <v>-0.791697712396892</v>
      </c>
      <c r="J416" s="17"/>
      <c r="K416" s="16" t="n">
        <f aca="false">G416*D416</f>
        <v>6540691.83073761</v>
      </c>
    </row>
    <row r="417" s="2" customFormat="true" ht="12.75" hidden="false" customHeight="false" outlineLevel="0" collapsed="false">
      <c r="A417" s="10" t="n">
        <v>31.4</v>
      </c>
      <c r="B417" s="11" t="n">
        <f aca="false">LOG10(A417)</f>
        <v>1.49692964807321</v>
      </c>
      <c r="C417" s="12" t="n">
        <v>60</v>
      </c>
      <c r="D417" s="11" t="n">
        <v>1000000</v>
      </c>
      <c r="E417" s="12" t="n">
        <v>34.99</v>
      </c>
      <c r="F417" s="12" t="n">
        <f aca="false">(E417-39.183)/-3.5715</f>
        <v>1.17401651966961</v>
      </c>
      <c r="G417" s="11" t="n">
        <f aca="false">10^F417</f>
        <v>14.9285119349057</v>
      </c>
      <c r="H417" s="13" t="n">
        <f aca="false">G417/A417</f>
        <v>0.475430316398272</v>
      </c>
      <c r="I417" s="14" t="n">
        <f aca="false">H417-1</f>
        <v>-0.524569683601728</v>
      </c>
      <c r="J417" s="17"/>
      <c r="K417" s="16" t="n">
        <f aca="false">G417*D417</f>
        <v>14928511.9349057</v>
      </c>
    </row>
    <row r="418" s="2" customFormat="true" ht="12.75" hidden="false" customHeight="false" outlineLevel="0" collapsed="false">
      <c r="A418" s="10" t="n">
        <v>31.4</v>
      </c>
      <c r="B418" s="11" t="n">
        <f aca="false">LOG10(A418)</f>
        <v>1.49692964807321</v>
      </c>
      <c r="C418" s="12" t="n">
        <v>60</v>
      </c>
      <c r="D418" s="11" t="n">
        <v>1000000</v>
      </c>
      <c r="E418" s="12" t="n">
        <v>34.56</v>
      </c>
      <c r="F418" s="12" t="n">
        <f aca="false">(E418-39.183)/-3.5715</f>
        <v>1.29441411171777</v>
      </c>
      <c r="G418" s="11" t="n">
        <f aca="false">10^F418</f>
        <v>19.6976361823821</v>
      </c>
      <c r="H418" s="13" t="n">
        <f aca="false">G418/A418</f>
        <v>0.627313254215992</v>
      </c>
      <c r="I418" s="14" t="n">
        <f aca="false">H418-1</f>
        <v>-0.372686745784008</v>
      </c>
      <c r="J418" s="17"/>
      <c r="K418" s="16" t="n">
        <f aca="false">G418*D418</f>
        <v>19697636.1823821</v>
      </c>
    </row>
    <row r="419" s="2" customFormat="true" ht="12.75" hidden="false" customHeight="false" outlineLevel="0" collapsed="false">
      <c r="A419" s="10" t="n">
        <v>31.4</v>
      </c>
      <c r="B419" s="11" t="n">
        <f aca="false">LOG10(A419)</f>
        <v>1.49692964807321</v>
      </c>
      <c r="C419" s="12" t="n">
        <v>60</v>
      </c>
      <c r="D419" s="11" t="n">
        <v>1000000</v>
      </c>
      <c r="E419" s="12" t="n">
        <v>35.46</v>
      </c>
      <c r="F419" s="12" t="n">
        <f aca="false">(E419-39.183)/-3.5715</f>
        <v>1.04241915161697</v>
      </c>
      <c r="G419" s="11" t="n">
        <f aca="false">10^F419</f>
        <v>11.0260295386631</v>
      </c>
      <c r="H419" s="13" t="n">
        <f aca="false">G419/A419</f>
        <v>0.351147437537042</v>
      </c>
      <c r="I419" s="14" t="n">
        <f aca="false">H419-1</f>
        <v>-0.648852562462958</v>
      </c>
      <c r="J419" s="17"/>
      <c r="K419" s="16" t="n">
        <f aca="false">G419*D419</f>
        <v>11026029.5386631</v>
      </c>
    </row>
    <row r="420" s="2" customFormat="true" ht="12.75" hidden="false" customHeight="false" outlineLevel="0" collapsed="false">
      <c r="A420" s="10" t="n">
        <v>31.4</v>
      </c>
      <c r="B420" s="11" t="n">
        <f aca="false">LOG10(A420)</f>
        <v>1.49692964807321</v>
      </c>
      <c r="C420" s="12" t="n">
        <v>60</v>
      </c>
      <c r="D420" s="11" t="n">
        <v>1000000</v>
      </c>
      <c r="E420" s="12" t="n">
        <v>35.73</v>
      </c>
      <c r="F420" s="12" t="n">
        <f aca="false">(E420-39.183)/-3.5715</f>
        <v>0.966820663586729</v>
      </c>
      <c r="G420" s="11" t="n">
        <f aca="false">10^F420</f>
        <v>9.26447179735851</v>
      </c>
      <c r="H420" s="13" t="n">
        <f aca="false">G420/A420</f>
        <v>0.295046872527341</v>
      </c>
      <c r="I420" s="14" t="n">
        <f aca="false">H420-1</f>
        <v>-0.704953127472659</v>
      </c>
      <c r="J420" s="17"/>
      <c r="K420" s="16" t="n">
        <f aca="false">G420*D420</f>
        <v>9264471.79735851</v>
      </c>
    </row>
    <row r="421" s="2" customFormat="true" ht="12.75" hidden="false" customHeight="false" outlineLevel="0" collapsed="false">
      <c r="A421" s="18" t="n">
        <v>31.4</v>
      </c>
      <c r="B421" s="19" t="n">
        <f aca="false">LOG10(A421)</f>
        <v>1.49692964807321</v>
      </c>
      <c r="C421" s="20" t="n">
        <v>60</v>
      </c>
      <c r="D421" s="19" t="n">
        <v>1000000</v>
      </c>
      <c r="E421" s="20" t="n">
        <v>34.85</v>
      </c>
      <c r="F421" s="20" t="n">
        <f aca="false">(E421-39.183)/-3.5715</f>
        <v>1.21321573568529</v>
      </c>
      <c r="G421" s="19" t="n">
        <f aca="false">10^F421</f>
        <v>16.3386336759828</v>
      </c>
      <c r="H421" s="21" t="n">
        <f aca="false">G421/A421</f>
        <v>0.520338652101365</v>
      </c>
      <c r="I421" s="22" t="n">
        <f aca="false">H421-1</f>
        <v>-0.479661347898635</v>
      </c>
      <c r="J421" s="23"/>
      <c r="K421" s="30" t="n">
        <f aca="false">G421*D421</f>
        <v>16338633.6759828</v>
      </c>
    </row>
    <row r="422" s="2" customFormat="true" ht="12.75" hidden="false" customHeight="false" outlineLevel="0" collapsed="false">
      <c r="A422" s="31"/>
      <c r="B422" s="31"/>
      <c r="C422" s="32"/>
      <c r="D422" s="31"/>
      <c r="E422" s="32"/>
      <c r="F422" s="32"/>
      <c r="G422" s="31"/>
      <c r="H422" s="33"/>
      <c r="I422" s="32"/>
      <c r="J422" s="32"/>
      <c r="K422" s="0"/>
    </row>
    <row r="423" s="2" customFormat="true" ht="15.75" hidden="false" customHeight="false" outlineLevel="0" collapsed="false">
      <c r="A423" s="31"/>
      <c r="B423" s="31"/>
      <c r="C423" s="32"/>
      <c r="D423" s="31"/>
      <c r="E423" s="32"/>
      <c r="F423" s="32"/>
      <c r="G423" s="31"/>
      <c r="H423" s="34" t="s">
        <v>11</v>
      </c>
      <c r="I423" s="33" t="n">
        <f aca="false">AVERAGE(I2:I421)</f>
        <v>-0.184249464575901</v>
      </c>
      <c r="J423" s="34" t="s">
        <v>12</v>
      </c>
      <c r="K423" s="35" t="n">
        <f aca="false">STDEV(K2:K421)/AVERAGE(K2:K421)</f>
        <v>0.217993998391576</v>
      </c>
    </row>
    <row r="424" s="2" customFormat="true" ht="12.75" hidden="false" customHeight="false" outlineLevel="0" collapsed="false">
      <c r="A424" s="31"/>
      <c r="B424" s="31"/>
      <c r="C424" s="32"/>
      <c r="D424" s="31"/>
      <c r="E424" s="32"/>
      <c r="F424" s="32"/>
      <c r="G424" s="31"/>
      <c r="H424" s="33"/>
      <c r="I424" s="32"/>
      <c r="J424" s="32"/>
      <c r="K424" s="32"/>
    </row>
    <row r="425" s="2" customFormat="true" ht="12.75" hidden="false" customHeight="false" outlineLevel="0" collapsed="false">
      <c r="A425" s="31"/>
      <c r="B425" s="31"/>
      <c r="C425" s="32"/>
      <c r="D425" s="31"/>
      <c r="E425" s="32"/>
      <c r="F425" s="32"/>
      <c r="G425" s="31"/>
      <c r="H425" s="33"/>
      <c r="I425" s="32"/>
      <c r="J425" s="32"/>
      <c r="K425" s="32"/>
    </row>
    <row r="426" s="2" customFormat="true" ht="12.75" hidden="false" customHeight="false" outlineLevel="0" collapsed="false">
      <c r="A426" s="31"/>
      <c r="B426" s="31"/>
      <c r="C426" s="32"/>
      <c r="D426" s="31"/>
      <c r="E426" s="32"/>
      <c r="F426" s="32"/>
      <c r="G426" s="31"/>
      <c r="H426" s="33"/>
      <c r="I426" s="32"/>
      <c r="J426" s="32"/>
      <c r="K426" s="32"/>
    </row>
    <row r="427" s="2" customFormat="true" ht="12.75" hidden="false" customHeight="false" outlineLevel="0" collapsed="false">
      <c r="A427" s="31"/>
      <c r="B427" s="31"/>
      <c r="C427" s="32"/>
      <c r="D427" s="31"/>
      <c r="E427" s="32"/>
      <c r="F427" s="32"/>
      <c r="G427" s="31"/>
      <c r="H427" s="33"/>
      <c r="I427" s="32"/>
      <c r="J427" s="32"/>
      <c r="K427" s="32"/>
    </row>
    <row r="428" s="2" customFormat="true" ht="12.75" hidden="false" customHeight="false" outlineLevel="0" collapsed="false">
      <c r="A428" s="31"/>
      <c r="B428" s="31"/>
      <c r="C428" s="32"/>
      <c r="D428" s="31"/>
      <c r="E428" s="32"/>
      <c r="F428" s="32"/>
      <c r="G428" s="31"/>
      <c r="H428" s="33"/>
      <c r="I428" s="32"/>
      <c r="J428" s="32"/>
      <c r="K428" s="32"/>
    </row>
    <row r="429" s="2" customFormat="true" ht="12.75" hidden="false" customHeight="false" outlineLevel="0" collapsed="false">
      <c r="A429" s="31"/>
      <c r="B429" s="31"/>
      <c r="C429" s="32"/>
      <c r="D429" s="31"/>
      <c r="E429" s="32"/>
      <c r="F429" s="32"/>
      <c r="G429" s="31"/>
      <c r="H429" s="33"/>
      <c r="I429" s="32"/>
      <c r="J429" s="32"/>
      <c r="K429" s="32"/>
    </row>
    <row r="430" s="2" customFormat="true" ht="12.75" hidden="false" customHeight="false" outlineLevel="0" collapsed="false">
      <c r="A430" s="31"/>
      <c r="B430" s="31"/>
      <c r="C430" s="32"/>
      <c r="D430" s="31"/>
      <c r="E430" s="32"/>
      <c r="F430" s="32"/>
      <c r="G430" s="31"/>
      <c r="H430" s="33"/>
      <c r="I430" s="32"/>
      <c r="J430" s="32"/>
      <c r="K430" s="32"/>
    </row>
    <row r="431" s="2" customFormat="true" ht="12.75" hidden="false" customHeight="false" outlineLevel="0" collapsed="false">
      <c r="A431" s="31"/>
      <c r="B431" s="31"/>
      <c r="C431" s="32"/>
      <c r="D431" s="31"/>
      <c r="E431" s="32"/>
      <c r="F431" s="32"/>
      <c r="G431" s="31"/>
      <c r="H431" s="33"/>
      <c r="I431" s="32"/>
      <c r="J431" s="32"/>
      <c r="K431" s="32"/>
    </row>
    <row r="432" s="2" customFormat="true" ht="12.75" hidden="false" customHeight="false" outlineLevel="0" collapsed="false">
      <c r="A432" s="31"/>
      <c r="B432" s="31"/>
      <c r="C432" s="32"/>
      <c r="D432" s="31"/>
      <c r="E432" s="32"/>
      <c r="F432" s="32"/>
      <c r="G432" s="31"/>
      <c r="H432" s="33"/>
      <c r="I432" s="32"/>
      <c r="J432" s="32"/>
      <c r="K432" s="32"/>
    </row>
    <row r="433" customFormat="false" ht="12.75" hidden="false" customHeight="false" outlineLevel="0" collapsed="false">
      <c r="A433" s="31"/>
      <c r="B433" s="31"/>
      <c r="C433" s="32"/>
      <c r="D433" s="31"/>
      <c r="E433" s="32"/>
      <c r="F433" s="32"/>
      <c r="G433" s="31"/>
      <c r="H433" s="33"/>
      <c r="I433" s="32"/>
      <c r="J433" s="41"/>
      <c r="K433" s="41"/>
    </row>
    <row r="434" customFormat="false" ht="12.75" hidden="false" customHeight="false" outlineLevel="0" collapsed="false">
      <c r="A434" s="31"/>
      <c r="B434" s="31"/>
      <c r="C434" s="32"/>
      <c r="D434" s="31"/>
      <c r="E434" s="32"/>
      <c r="F434" s="32"/>
      <c r="G434" s="31"/>
      <c r="H434" s="33"/>
      <c r="I434" s="32"/>
      <c r="J434" s="41"/>
      <c r="K434" s="41"/>
    </row>
    <row r="435" customFormat="false" ht="12.75" hidden="false" customHeight="false" outlineLevel="0" collapsed="false">
      <c r="A435" s="31"/>
      <c r="B435" s="31"/>
      <c r="C435" s="32"/>
      <c r="D435" s="31"/>
      <c r="E435" s="32"/>
      <c r="F435" s="32"/>
      <c r="G435" s="31"/>
      <c r="H435" s="33"/>
      <c r="I435" s="32"/>
      <c r="J435" s="41"/>
      <c r="K435" s="41"/>
    </row>
    <row r="436" customFormat="false" ht="12.75" hidden="false" customHeight="false" outlineLevel="0" collapsed="false">
      <c r="A436" s="31"/>
      <c r="B436" s="31"/>
      <c r="C436" s="32"/>
      <c r="D436" s="31"/>
      <c r="E436" s="32"/>
      <c r="F436" s="32"/>
      <c r="G436" s="31"/>
      <c r="H436" s="33"/>
      <c r="I436" s="32"/>
      <c r="J436" s="41"/>
      <c r="K436" s="41"/>
    </row>
    <row r="437" customFormat="false" ht="12.75" hidden="false" customHeight="false" outlineLevel="0" collapsed="false">
      <c r="A437" s="31"/>
      <c r="B437" s="31"/>
      <c r="C437" s="32"/>
      <c r="D437" s="31"/>
      <c r="E437" s="32"/>
      <c r="F437" s="32"/>
      <c r="G437" s="31"/>
      <c r="H437" s="33"/>
      <c r="I437" s="32"/>
      <c r="J437" s="41"/>
      <c r="K437" s="41"/>
    </row>
    <row r="438" customFormat="false" ht="12.75" hidden="false" customHeight="false" outlineLevel="0" collapsed="false">
      <c r="A438" s="31"/>
      <c r="B438" s="31"/>
      <c r="C438" s="32"/>
      <c r="D438" s="31"/>
      <c r="E438" s="32"/>
      <c r="F438" s="32"/>
      <c r="G438" s="31"/>
      <c r="H438" s="33"/>
      <c r="I438" s="32"/>
      <c r="J438" s="41"/>
      <c r="K438" s="41"/>
    </row>
    <row r="439" customFormat="false" ht="12.75" hidden="false" customHeight="false" outlineLevel="0" collapsed="false">
      <c r="A439" s="31"/>
      <c r="B439" s="31"/>
      <c r="C439" s="32"/>
      <c r="D439" s="31"/>
      <c r="E439" s="32"/>
      <c r="F439" s="32"/>
      <c r="G439" s="31"/>
      <c r="H439" s="33"/>
      <c r="I439" s="32"/>
      <c r="J439" s="41"/>
      <c r="K439" s="41"/>
    </row>
    <row r="440" customFormat="false" ht="12.75" hidden="false" customHeight="false" outlineLevel="0" collapsed="false">
      <c r="A440" s="31"/>
      <c r="B440" s="31"/>
      <c r="C440" s="32"/>
      <c r="D440" s="31"/>
      <c r="E440" s="32"/>
      <c r="F440" s="32"/>
      <c r="G440" s="31"/>
      <c r="H440" s="33"/>
      <c r="I440" s="32"/>
      <c r="J440" s="41"/>
      <c r="K440" s="41"/>
    </row>
    <row r="441" customFormat="false" ht="12.75" hidden="false" customHeight="false" outlineLevel="0" collapsed="false">
      <c r="A441" s="31"/>
      <c r="B441" s="31"/>
      <c r="C441" s="32"/>
      <c r="D441" s="31"/>
      <c r="E441" s="32"/>
      <c r="F441" s="32"/>
      <c r="G441" s="31"/>
      <c r="H441" s="33"/>
      <c r="I441" s="32"/>
      <c r="J441" s="41"/>
      <c r="K441" s="41"/>
    </row>
    <row r="442" customFormat="false" ht="12.75" hidden="false" customHeight="false" outlineLevel="0" collapsed="false">
      <c r="A442" s="31"/>
      <c r="B442" s="31"/>
      <c r="C442" s="32"/>
      <c r="D442" s="31"/>
      <c r="E442" s="32"/>
      <c r="F442" s="32"/>
      <c r="G442" s="31"/>
      <c r="H442" s="33"/>
      <c r="I442" s="32"/>
      <c r="J442" s="41"/>
      <c r="K442" s="41"/>
    </row>
    <row r="443" customFormat="false" ht="12.75" hidden="false" customHeight="false" outlineLevel="0" collapsed="false">
      <c r="A443" s="31"/>
      <c r="B443" s="31"/>
      <c r="C443" s="32"/>
      <c r="D443" s="31"/>
      <c r="E443" s="32"/>
      <c r="F443" s="32"/>
      <c r="G443" s="31"/>
      <c r="H443" s="33"/>
      <c r="I443" s="32"/>
      <c r="J443" s="41"/>
      <c r="K443" s="41"/>
    </row>
    <row r="444" customFormat="false" ht="12.75" hidden="false" customHeight="false" outlineLevel="0" collapsed="false">
      <c r="A444" s="31"/>
      <c r="B444" s="31"/>
      <c r="C444" s="32"/>
      <c r="D444" s="31"/>
      <c r="E444" s="32"/>
      <c r="F444" s="32"/>
      <c r="G444" s="31"/>
      <c r="H444" s="33"/>
      <c r="I444" s="32"/>
      <c r="J444" s="41"/>
      <c r="K444" s="41"/>
    </row>
    <row r="445" customFormat="false" ht="12.75" hidden="false" customHeight="false" outlineLevel="0" collapsed="false">
      <c r="A445" s="31"/>
      <c r="B445" s="31"/>
      <c r="C445" s="32"/>
      <c r="D445" s="31"/>
      <c r="E445" s="32"/>
      <c r="F445" s="32"/>
      <c r="G445" s="31"/>
      <c r="H445" s="33"/>
      <c r="I445" s="32"/>
      <c r="J445" s="41"/>
      <c r="K445" s="41"/>
    </row>
    <row r="446" customFormat="false" ht="12.75" hidden="false" customHeight="false" outlineLevel="0" collapsed="false">
      <c r="A446" s="31"/>
      <c r="B446" s="31"/>
      <c r="C446" s="32"/>
      <c r="D446" s="31"/>
      <c r="E446" s="32"/>
      <c r="F446" s="32"/>
      <c r="G446" s="31"/>
      <c r="H446" s="33"/>
      <c r="I446" s="32"/>
      <c r="J446" s="41"/>
      <c r="K446" s="41"/>
    </row>
    <row r="447" customFormat="false" ht="12.75" hidden="false" customHeight="false" outlineLevel="0" collapsed="false">
      <c r="A447" s="31"/>
      <c r="B447" s="31"/>
      <c r="C447" s="32"/>
      <c r="D447" s="31"/>
      <c r="E447" s="32"/>
      <c r="F447" s="32"/>
      <c r="G447" s="31"/>
      <c r="H447" s="33"/>
      <c r="I447" s="32"/>
      <c r="J447" s="41"/>
      <c r="K447" s="41"/>
    </row>
    <row r="448" customFormat="false" ht="12.75" hidden="false" customHeight="false" outlineLevel="0" collapsed="false">
      <c r="A448" s="31"/>
      <c r="B448" s="31"/>
      <c r="C448" s="32"/>
      <c r="D448" s="31"/>
      <c r="E448" s="32"/>
      <c r="F448" s="32"/>
      <c r="G448" s="31"/>
      <c r="H448" s="33"/>
      <c r="I448" s="32"/>
      <c r="J448" s="41"/>
      <c r="K448" s="41"/>
    </row>
    <row r="449" customFormat="false" ht="12.75" hidden="false" customHeight="false" outlineLevel="0" collapsed="false">
      <c r="A449" s="31"/>
      <c r="B449" s="31"/>
      <c r="C449" s="32"/>
      <c r="D449" s="31"/>
      <c r="E449" s="32"/>
      <c r="F449" s="32"/>
      <c r="G449" s="31"/>
      <c r="H449" s="33"/>
      <c r="I449" s="32"/>
      <c r="J449" s="41"/>
      <c r="K449" s="41"/>
    </row>
    <row r="450" customFormat="false" ht="12.75" hidden="false" customHeight="false" outlineLevel="0" collapsed="false">
      <c r="A450" s="31"/>
      <c r="B450" s="31"/>
      <c r="C450" s="32"/>
      <c r="D450" s="31"/>
      <c r="E450" s="32"/>
      <c r="F450" s="32"/>
      <c r="G450" s="31"/>
      <c r="H450" s="33"/>
      <c r="I450" s="32"/>
      <c r="J450" s="41"/>
      <c r="K450" s="41"/>
    </row>
    <row r="451" customFormat="false" ht="12.75" hidden="false" customHeight="false" outlineLevel="0" collapsed="false">
      <c r="A451" s="31"/>
      <c r="B451" s="31"/>
      <c r="C451" s="32"/>
      <c r="D451" s="31"/>
      <c r="E451" s="32"/>
      <c r="F451" s="32"/>
      <c r="G451" s="31"/>
      <c r="H451" s="33"/>
      <c r="I451" s="32"/>
      <c r="J451" s="41"/>
      <c r="K451" s="41"/>
    </row>
    <row r="452" customFormat="false" ht="12.75" hidden="false" customHeight="false" outlineLevel="0" collapsed="false">
      <c r="A452" s="31"/>
      <c r="B452" s="31"/>
      <c r="C452" s="32"/>
      <c r="D452" s="31"/>
      <c r="E452" s="32"/>
      <c r="F452" s="32"/>
      <c r="G452" s="31"/>
      <c r="H452" s="33"/>
      <c r="I452" s="32"/>
      <c r="J452" s="41"/>
      <c r="K452" s="41"/>
    </row>
    <row r="453" customFormat="false" ht="12.75" hidden="false" customHeight="false" outlineLevel="0" collapsed="false">
      <c r="A453" s="31"/>
      <c r="B453" s="31"/>
      <c r="C453" s="32"/>
      <c r="D453" s="31"/>
      <c r="E453" s="32"/>
      <c r="F453" s="32"/>
      <c r="G453" s="31"/>
      <c r="H453" s="33"/>
      <c r="I453" s="32"/>
      <c r="J453" s="41"/>
      <c r="K453" s="41"/>
    </row>
    <row r="454" customFormat="false" ht="12.75" hidden="false" customHeight="false" outlineLevel="0" collapsed="false">
      <c r="A454" s="31"/>
      <c r="B454" s="31"/>
      <c r="C454" s="32"/>
      <c r="D454" s="31"/>
      <c r="E454" s="32"/>
      <c r="F454" s="32"/>
      <c r="G454" s="31"/>
      <c r="H454" s="33"/>
      <c r="I454" s="32"/>
      <c r="J454" s="41"/>
      <c r="K454" s="41"/>
    </row>
    <row r="455" customFormat="false" ht="12.75" hidden="false" customHeight="false" outlineLevel="0" collapsed="false">
      <c r="A455" s="31"/>
      <c r="B455" s="31"/>
      <c r="C455" s="32"/>
      <c r="D455" s="31"/>
      <c r="E455" s="32"/>
      <c r="F455" s="32"/>
      <c r="G455" s="31"/>
      <c r="H455" s="33"/>
      <c r="I455" s="32"/>
      <c r="J455" s="41"/>
      <c r="K455" s="41"/>
    </row>
    <row r="456" customFormat="false" ht="12.75" hidden="false" customHeight="false" outlineLevel="0" collapsed="false">
      <c r="A456" s="31"/>
      <c r="B456" s="31"/>
      <c r="C456" s="32"/>
      <c r="D456" s="31"/>
      <c r="E456" s="32"/>
      <c r="F456" s="32"/>
      <c r="G456" s="31"/>
      <c r="H456" s="33"/>
      <c r="I456" s="32"/>
      <c r="J456" s="41"/>
      <c r="K456" s="41"/>
    </row>
    <row r="457" customFormat="false" ht="12.75" hidden="false" customHeight="false" outlineLevel="0" collapsed="false">
      <c r="A457" s="31"/>
      <c r="B457" s="31"/>
      <c r="C457" s="32"/>
      <c r="D457" s="31"/>
      <c r="E457" s="32"/>
      <c r="F457" s="32"/>
      <c r="G457" s="31"/>
      <c r="H457" s="33"/>
      <c r="I457" s="32"/>
      <c r="J457" s="41"/>
      <c r="K457" s="41"/>
    </row>
    <row r="458" customFormat="false" ht="12.75" hidden="false" customHeight="false" outlineLevel="0" collapsed="false">
      <c r="A458" s="31"/>
      <c r="B458" s="31"/>
      <c r="C458" s="32"/>
      <c r="D458" s="31"/>
      <c r="E458" s="32"/>
      <c r="F458" s="32"/>
      <c r="G458" s="31"/>
      <c r="H458" s="33"/>
      <c r="I458" s="32"/>
      <c r="J458" s="41"/>
      <c r="K458" s="41"/>
    </row>
    <row r="459" customFormat="false" ht="12.75" hidden="false" customHeight="false" outlineLevel="0" collapsed="false">
      <c r="A459" s="31"/>
      <c r="B459" s="31"/>
      <c r="C459" s="32"/>
      <c r="D459" s="31"/>
      <c r="E459" s="32"/>
      <c r="F459" s="32"/>
      <c r="G459" s="31"/>
      <c r="H459" s="33"/>
      <c r="I459" s="32"/>
      <c r="J459" s="41"/>
      <c r="K459" s="41"/>
    </row>
    <row r="460" customFormat="false" ht="12.75" hidden="false" customHeight="false" outlineLevel="0" collapsed="false">
      <c r="A460" s="31"/>
      <c r="B460" s="31"/>
      <c r="C460" s="32"/>
      <c r="D460" s="31"/>
      <c r="E460" s="32"/>
      <c r="F460" s="32"/>
      <c r="G460" s="31"/>
      <c r="H460" s="33"/>
      <c r="I460" s="32"/>
      <c r="J460" s="41"/>
      <c r="K460" s="41"/>
    </row>
    <row r="461" customFormat="false" ht="12.75" hidden="false" customHeight="false" outlineLevel="0" collapsed="false">
      <c r="A461" s="31"/>
      <c r="B461" s="31"/>
      <c r="C461" s="32"/>
      <c r="D461" s="31"/>
      <c r="E461" s="32"/>
      <c r="F461" s="32"/>
      <c r="G461" s="31"/>
      <c r="H461" s="33"/>
      <c r="I461" s="32"/>
      <c r="J461" s="41"/>
      <c r="K461" s="41"/>
    </row>
    <row r="462" customFormat="false" ht="12.75" hidden="false" customHeight="false" outlineLevel="0" collapsed="false">
      <c r="A462" s="31"/>
      <c r="B462" s="31"/>
      <c r="C462" s="32"/>
      <c r="D462" s="31"/>
      <c r="E462" s="32"/>
      <c r="F462" s="32"/>
      <c r="G462" s="31"/>
      <c r="H462" s="33"/>
      <c r="I462" s="32"/>
      <c r="J462" s="41"/>
      <c r="K462" s="41"/>
    </row>
    <row r="463" customFormat="false" ht="12.75" hidden="false" customHeight="false" outlineLevel="0" collapsed="false">
      <c r="A463" s="31"/>
      <c r="B463" s="31"/>
      <c r="C463" s="32"/>
      <c r="D463" s="31"/>
      <c r="E463" s="32"/>
      <c r="F463" s="32"/>
      <c r="G463" s="31"/>
      <c r="H463" s="33"/>
      <c r="I463" s="32"/>
      <c r="J463" s="41"/>
      <c r="K463" s="41"/>
    </row>
    <row r="464" customFormat="false" ht="12.75" hidden="false" customHeight="false" outlineLevel="0" collapsed="false">
      <c r="A464" s="31"/>
      <c r="B464" s="31"/>
      <c r="C464" s="32"/>
      <c r="D464" s="31"/>
      <c r="E464" s="32"/>
      <c r="F464" s="32"/>
      <c r="G464" s="31"/>
      <c r="H464" s="33"/>
      <c r="I464" s="32"/>
      <c r="J464" s="41"/>
      <c r="K464" s="41"/>
    </row>
    <row r="465" customFormat="false" ht="12.75" hidden="false" customHeight="false" outlineLevel="0" collapsed="false">
      <c r="A465" s="31"/>
      <c r="B465" s="31"/>
      <c r="C465" s="32"/>
      <c r="D465" s="31"/>
      <c r="E465" s="32"/>
      <c r="F465" s="32"/>
      <c r="G465" s="31"/>
      <c r="H465" s="33"/>
      <c r="I465" s="32"/>
      <c r="J465" s="41"/>
      <c r="K465" s="41"/>
    </row>
    <row r="466" customFormat="false" ht="12.75" hidden="false" customHeight="false" outlineLevel="0" collapsed="false">
      <c r="A466" s="31"/>
      <c r="B466" s="31"/>
      <c r="C466" s="32"/>
      <c r="D466" s="31"/>
      <c r="E466" s="32"/>
      <c r="F466" s="32"/>
      <c r="G466" s="31"/>
      <c r="H466" s="33"/>
      <c r="I466" s="32"/>
      <c r="J466" s="41"/>
      <c r="K466" s="41"/>
    </row>
    <row r="467" customFormat="false" ht="12.75" hidden="false" customHeight="false" outlineLevel="0" collapsed="false">
      <c r="A467" s="31"/>
      <c r="B467" s="31"/>
      <c r="C467" s="32"/>
      <c r="D467" s="31"/>
      <c r="E467" s="32"/>
      <c r="F467" s="32"/>
      <c r="G467" s="31"/>
      <c r="H467" s="33"/>
      <c r="I467" s="32"/>
      <c r="J467" s="41"/>
      <c r="K467" s="41"/>
    </row>
    <row r="468" customFormat="false" ht="12.75" hidden="false" customHeight="false" outlineLevel="0" collapsed="false">
      <c r="A468" s="31"/>
      <c r="B468" s="31"/>
      <c r="C468" s="32"/>
      <c r="D468" s="31"/>
      <c r="E468" s="32"/>
      <c r="F468" s="32"/>
      <c r="G468" s="31"/>
      <c r="H468" s="33"/>
      <c r="I468" s="32"/>
      <c r="J468" s="41"/>
      <c r="K468" s="41"/>
    </row>
    <row r="469" customFormat="false" ht="12.75" hidden="false" customHeight="false" outlineLevel="0" collapsed="false">
      <c r="A469" s="31"/>
      <c r="B469" s="31"/>
      <c r="C469" s="32"/>
      <c r="D469" s="31"/>
      <c r="E469" s="32"/>
      <c r="F469" s="32"/>
      <c r="G469" s="31"/>
      <c r="H469" s="33"/>
      <c r="I469" s="32"/>
      <c r="J469" s="41"/>
      <c r="K469" s="41"/>
    </row>
    <row r="470" customFormat="false" ht="12.75" hidden="false" customHeight="false" outlineLevel="0" collapsed="false">
      <c r="A470" s="31"/>
      <c r="B470" s="31"/>
      <c r="C470" s="32"/>
      <c r="D470" s="31"/>
      <c r="E470" s="32"/>
      <c r="F470" s="32"/>
      <c r="G470" s="31"/>
      <c r="H470" s="33"/>
      <c r="I470" s="32"/>
      <c r="J470" s="41"/>
      <c r="K470" s="41"/>
    </row>
    <row r="471" customFormat="false" ht="12.75" hidden="false" customHeight="false" outlineLevel="0" collapsed="false">
      <c r="A471" s="31"/>
      <c r="B471" s="31"/>
      <c r="C471" s="32"/>
      <c r="D471" s="31"/>
      <c r="E471" s="32"/>
      <c r="F471" s="32"/>
      <c r="G471" s="31"/>
      <c r="H471" s="33"/>
      <c r="I471" s="32"/>
      <c r="J471" s="41"/>
      <c r="K471" s="41"/>
    </row>
    <row r="472" customFormat="false" ht="12.75" hidden="false" customHeight="false" outlineLevel="0" collapsed="false">
      <c r="A472" s="31"/>
      <c r="B472" s="31"/>
      <c r="C472" s="32"/>
      <c r="D472" s="31"/>
      <c r="E472" s="32"/>
      <c r="F472" s="32"/>
      <c r="G472" s="31"/>
      <c r="H472" s="33"/>
      <c r="I472" s="32"/>
      <c r="J472" s="41"/>
      <c r="K472" s="41"/>
    </row>
    <row r="473" customFormat="false" ht="12.75" hidden="false" customHeight="false" outlineLevel="0" collapsed="false">
      <c r="A473" s="31"/>
      <c r="B473" s="31"/>
      <c r="C473" s="32"/>
      <c r="D473" s="31"/>
      <c r="E473" s="32"/>
      <c r="F473" s="32"/>
      <c r="G473" s="31"/>
      <c r="H473" s="33"/>
      <c r="I473" s="32"/>
      <c r="J473" s="41"/>
      <c r="K473" s="41"/>
    </row>
    <row r="474" customFormat="false" ht="12.75" hidden="false" customHeight="false" outlineLevel="0" collapsed="false">
      <c r="A474" s="31"/>
      <c r="B474" s="31"/>
      <c r="C474" s="32"/>
      <c r="D474" s="31"/>
      <c r="E474" s="32"/>
      <c r="F474" s="32"/>
      <c r="G474" s="31"/>
      <c r="H474" s="33"/>
      <c r="I474" s="32"/>
      <c r="J474" s="41"/>
      <c r="K474" s="41"/>
    </row>
    <row r="475" customFormat="false" ht="12.75" hidden="false" customHeight="false" outlineLevel="0" collapsed="false">
      <c r="A475" s="31"/>
      <c r="B475" s="31"/>
      <c r="C475" s="32"/>
      <c r="D475" s="31"/>
      <c r="E475" s="32"/>
      <c r="F475" s="32"/>
      <c r="G475" s="31"/>
      <c r="H475" s="33"/>
      <c r="I475" s="32"/>
      <c r="J475" s="41"/>
      <c r="K475" s="41"/>
    </row>
    <row r="476" customFormat="false" ht="12.75" hidden="false" customHeight="false" outlineLevel="0" collapsed="false">
      <c r="A476" s="31"/>
      <c r="B476" s="31"/>
      <c r="C476" s="32"/>
      <c r="D476" s="31"/>
      <c r="E476" s="32"/>
      <c r="F476" s="32"/>
      <c r="G476" s="31"/>
      <c r="H476" s="33"/>
      <c r="I476" s="32"/>
      <c r="J476" s="41"/>
      <c r="K476" s="41"/>
    </row>
    <row r="477" customFormat="false" ht="12.75" hidden="false" customHeight="false" outlineLevel="0" collapsed="false">
      <c r="A477" s="31"/>
      <c r="B477" s="31"/>
      <c r="C477" s="32"/>
      <c r="D477" s="31"/>
      <c r="E477" s="32"/>
      <c r="F477" s="32"/>
      <c r="G477" s="31"/>
      <c r="H477" s="33"/>
      <c r="I477" s="32"/>
      <c r="J477" s="41"/>
      <c r="K477" s="41"/>
    </row>
    <row r="478" customFormat="false" ht="12.75" hidden="false" customHeight="false" outlineLevel="0" collapsed="false">
      <c r="A478" s="31"/>
      <c r="B478" s="31"/>
      <c r="C478" s="32"/>
      <c r="D478" s="31"/>
      <c r="E478" s="32"/>
      <c r="F478" s="32"/>
      <c r="G478" s="31"/>
      <c r="H478" s="33"/>
      <c r="I478" s="32"/>
      <c r="J478" s="41"/>
      <c r="K478" s="41"/>
    </row>
    <row r="479" customFormat="false" ht="12.75" hidden="false" customHeight="false" outlineLevel="0" collapsed="false">
      <c r="A479" s="31"/>
      <c r="B479" s="31"/>
      <c r="C479" s="32"/>
      <c r="D479" s="31"/>
      <c r="E479" s="32"/>
      <c r="F479" s="32"/>
      <c r="G479" s="31"/>
      <c r="H479" s="33"/>
      <c r="I479" s="32"/>
      <c r="J479" s="41"/>
      <c r="K479" s="41"/>
    </row>
    <row r="480" customFormat="false" ht="12.75" hidden="false" customHeight="false" outlineLevel="0" collapsed="false">
      <c r="A480" s="31"/>
      <c r="B480" s="31"/>
      <c r="C480" s="32"/>
      <c r="D480" s="31"/>
      <c r="E480" s="32"/>
      <c r="F480" s="32"/>
      <c r="G480" s="31"/>
      <c r="H480" s="33"/>
      <c r="I480" s="32"/>
      <c r="J480" s="41"/>
      <c r="K480" s="41"/>
    </row>
    <row r="481" customFormat="false" ht="12.75" hidden="false" customHeight="false" outlineLevel="0" collapsed="false">
      <c r="A481" s="31"/>
      <c r="B481" s="31"/>
      <c r="C481" s="32"/>
      <c r="D481" s="31"/>
      <c r="E481" s="32"/>
      <c r="F481" s="32"/>
      <c r="G481" s="31"/>
      <c r="H481" s="33"/>
      <c r="I481" s="32"/>
      <c r="J481" s="41"/>
      <c r="K481" s="41"/>
    </row>
    <row r="482" customFormat="false" ht="12.75" hidden="false" customHeight="false" outlineLevel="0" collapsed="false">
      <c r="A482" s="31"/>
      <c r="B482" s="31"/>
      <c r="C482" s="32"/>
      <c r="D482" s="31"/>
      <c r="E482" s="32"/>
      <c r="F482" s="32"/>
      <c r="G482" s="31"/>
      <c r="H482" s="33"/>
      <c r="I482" s="32"/>
      <c r="J482" s="41"/>
      <c r="K482" s="41"/>
    </row>
    <row r="483" customFormat="false" ht="12.75" hidden="false" customHeight="false" outlineLevel="0" collapsed="false">
      <c r="A483" s="31"/>
      <c r="B483" s="31"/>
      <c r="C483" s="32"/>
      <c r="D483" s="31"/>
      <c r="E483" s="32"/>
      <c r="F483" s="32"/>
      <c r="G483" s="31"/>
      <c r="H483" s="33"/>
      <c r="I483" s="32"/>
      <c r="J483" s="41"/>
      <c r="K483" s="41"/>
    </row>
    <row r="484" customFormat="false" ht="12.75" hidden="false" customHeight="false" outlineLevel="0" collapsed="false">
      <c r="A484" s="31"/>
      <c r="B484" s="31"/>
      <c r="C484" s="32"/>
      <c r="D484" s="31"/>
      <c r="E484" s="32"/>
      <c r="F484" s="32"/>
      <c r="G484" s="31"/>
      <c r="H484" s="33"/>
      <c r="I484" s="32"/>
      <c r="J484" s="41"/>
      <c r="K484" s="41"/>
    </row>
    <row r="485" customFormat="false" ht="12.75" hidden="false" customHeight="false" outlineLevel="0" collapsed="false">
      <c r="A485" s="31"/>
      <c r="B485" s="31"/>
      <c r="C485" s="32"/>
      <c r="D485" s="31"/>
      <c r="E485" s="32"/>
      <c r="F485" s="32"/>
      <c r="G485" s="31"/>
      <c r="H485" s="33"/>
      <c r="I485" s="32"/>
      <c r="J485" s="41"/>
      <c r="K485" s="41"/>
    </row>
    <row r="486" customFormat="false" ht="12.75" hidden="false" customHeight="false" outlineLevel="0" collapsed="false">
      <c r="A486" s="31"/>
      <c r="B486" s="31"/>
      <c r="C486" s="32"/>
      <c r="D486" s="31"/>
      <c r="E486" s="32"/>
      <c r="F486" s="32"/>
      <c r="G486" s="31"/>
      <c r="H486" s="33"/>
      <c r="I486" s="32"/>
      <c r="J486" s="41"/>
      <c r="K486" s="41"/>
    </row>
    <row r="487" customFormat="false" ht="12.75" hidden="false" customHeight="false" outlineLevel="0" collapsed="false">
      <c r="A487" s="31"/>
      <c r="B487" s="31"/>
      <c r="C487" s="32"/>
      <c r="D487" s="31"/>
      <c r="E487" s="32"/>
      <c r="F487" s="32"/>
      <c r="G487" s="31"/>
      <c r="H487" s="33"/>
      <c r="I487" s="32"/>
      <c r="J487" s="41"/>
      <c r="K487" s="41"/>
    </row>
    <row r="488" customFormat="false" ht="12.75" hidden="false" customHeight="false" outlineLevel="0" collapsed="false">
      <c r="A488" s="31"/>
      <c r="B488" s="31"/>
      <c r="C488" s="32"/>
      <c r="D488" s="31"/>
      <c r="E488" s="32"/>
      <c r="F488" s="32"/>
      <c r="G488" s="31"/>
      <c r="H488" s="33"/>
      <c r="I488" s="32"/>
      <c r="J488" s="41"/>
      <c r="K488" s="41"/>
    </row>
    <row r="489" customFormat="false" ht="12.75" hidden="false" customHeight="false" outlineLevel="0" collapsed="false">
      <c r="A489" s="31"/>
      <c r="B489" s="31"/>
      <c r="C489" s="32"/>
      <c r="D489" s="31"/>
      <c r="E489" s="32"/>
      <c r="F489" s="32"/>
      <c r="G489" s="31"/>
      <c r="H489" s="33"/>
      <c r="I489" s="32"/>
      <c r="J489" s="41"/>
      <c r="K489" s="41"/>
    </row>
    <row r="490" customFormat="false" ht="12.75" hidden="false" customHeight="false" outlineLevel="0" collapsed="false">
      <c r="A490" s="31"/>
      <c r="B490" s="31"/>
      <c r="C490" s="32"/>
      <c r="D490" s="31"/>
      <c r="E490" s="32"/>
      <c r="F490" s="32"/>
      <c r="G490" s="31"/>
      <c r="H490" s="33"/>
      <c r="I490" s="32"/>
      <c r="J490" s="41"/>
      <c r="K490" s="41"/>
    </row>
    <row r="491" customFormat="false" ht="12.75" hidden="false" customHeight="false" outlineLevel="0" collapsed="false">
      <c r="A491" s="31"/>
      <c r="B491" s="31"/>
      <c r="C491" s="32"/>
      <c r="D491" s="31"/>
      <c r="E491" s="32"/>
      <c r="F491" s="32"/>
      <c r="G491" s="31"/>
      <c r="H491" s="33"/>
      <c r="I491" s="32"/>
      <c r="J491" s="41"/>
      <c r="K491" s="41"/>
    </row>
    <row r="492" customFormat="false" ht="12.75" hidden="false" customHeight="false" outlineLevel="0" collapsed="false">
      <c r="A492" s="31"/>
      <c r="B492" s="31"/>
      <c r="C492" s="32"/>
      <c r="D492" s="31"/>
      <c r="E492" s="32"/>
      <c r="F492" s="32"/>
      <c r="G492" s="31"/>
      <c r="H492" s="33"/>
      <c r="I492" s="32"/>
      <c r="J492" s="41"/>
      <c r="K492" s="41"/>
    </row>
    <row r="493" customFormat="false" ht="12.75" hidden="false" customHeight="false" outlineLevel="0" collapsed="false">
      <c r="A493" s="31"/>
      <c r="B493" s="31"/>
      <c r="C493" s="32"/>
      <c r="D493" s="31"/>
      <c r="E493" s="32"/>
      <c r="F493" s="32"/>
      <c r="G493" s="31"/>
      <c r="H493" s="33"/>
      <c r="I493" s="32"/>
      <c r="J493" s="41"/>
      <c r="K493" s="41"/>
    </row>
    <row r="494" customFormat="false" ht="12.75" hidden="false" customHeight="false" outlineLevel="0" collapsed="false">
      <c r="A494" s="31"/>
      <c r="B494" s="31"/>
      <c r="C494" s="32"/>
      <c r="D494" s="31"/>
      <c r="E494" s="32"/>
      <c r="F494" s="32"/>
      <c r="G494" s="31"/>
      <c r="H494" s="33"/>
      <c r="I494" s="32"/>
      <c r="J494" s="41"/>
      <c r="K494" s="41"/>
    </row>
    <row r="495" customFormat="false" ht="12.75" hidden="false" customHeight="false" outlineLevel="0" collapsed="false">
      <c r="A495" s="31"/>
      <c r="B495" s="31"/>
      <c r="C495" s="32"/>
      <c r="D495" s="31"/>
      <c r="E495" s="32"/>
      <c r="F495" s="32"/>
      <c r="G495" s="31"/>
      <c r="H495" s="33"/>
      <c r="I495" s="32"/>
      <c r="J495" s="41"/>
      <c r="K495" s="41"/>
    </row>
    <row r="496" customFormat="false" ht="12.75" hidden="false" customHeight="false" outlineLevel="0" collapsed="false">
      <c r="A496" s="31"/>
      <c r="B496" s="31"/>
      <c r="C496" s="32"/>
      <c r="D496" s="31"/>
      <c r="E496" s="32"/>
      <c r="F496" s="32"/>
      <c r="G496" s="31"/>
      <c r="H496" s="33"/>
      <c r="I496" s="32"/>
      <c r="J496" s="41"/>
      <c r="K496" s="41"/>
    </row>
    <row r="497" customFormat="false" ht="12.75" hidden="false" customHeight="false" outlineLevel="0" collapsed="false">
      <c r="A497" s="31"/>
      <c r="B497" s="31"/>
      <c r="C497" s="32"/>
      <c r="D497" s="31"/>
      <c r="E497" s="32"/>
      <c r="F497" s="32"/>
      <c r="G497" s="31"/>
      <c r="H497" s="33"/>
      <c r="I497" s="32"/>
      <c r="J497" s="41"/>
      <c r="K497" s="41"/>
    </row>
    <row r="498" customFormat="false" ht="12.75" hidden="false" customHeight="false" outlineLevel="0" collapsed="false">
      <c r="A498" s="31"/>
      <c r="B498" s="31"/>
      <c r="C498" s="32"/>
      <c r="D498" s="31"/>
      <c r="E498" s="32"/>
      <c r="F498" s="32"/>
      <c r="G498" s="31"/>
      <c r="H498" s="33"/>
      <c r="I498" s="32"/>
      <c r="J498" s="41"/>
      <c r="K498" s="41"/>
    </row>
    <row r="499" customFormat="false" ht="12.75" hidden="false" customHeight="false" outlineLevel="0" collapsed="false">
      <c r="A499" s="31"/>
      <c r="B499" s="31"/>
      <c r="C499" s="32"/>
      <c r="D499" s="31"/>
      <c r="E499" s="32"/>
      <c r="F499" s="32"/>
      <c r="G499" s="31"/>
      <c r="H499" s="33"/>
      <c r="I499" s="32"/>
      <c r="J499" s="41"/>
      <c r="K499" s="41"/>
    </row>
    <row r="500" customFormat="false" ht="12.75" hidden="false" customHeight="false" outlineLevel="0" collapsed="false">
      <c r="A500" s="31"/>
      <c r="B500" s="31"/>
      <c r="C500" s="32"/>
      <c r="D500" s="31"/>
      <c r="E500" s="32"/>
      <c r="F500" s="32"/>
      <c r="G500" s="31"/>
      <c r="H500" s="33"/>
      <c r="I500" s="32"/>
      <c r="J500" s="41"/>
      <c r="K500" s="41"/>
    </row>
    <row r="501" customFormat="false" ht="12.75" hidden="false" customHeight="false" outlineLevel="0" collapsed="false">
      <c r="A501" s="31"/>
      <c r="B501" s="31"/>
      <c r="C501" s="32"/>
      <c r="D501" s="31"/>
      <c r="E501" s="32"/>
      <c r="F501" s="32"/>
      <c r="G501" s="31"/>
      <c r="H501" s="33"/>
      <c r="I501" s="32"/>
      <c r="J501" s="41"/>
      <c r="K501" s="41"/>
    </row>
    <row r="502" customFormat="false" ht="12.75" hidden="false" customHeight="false" outlineLevel="0" collapsed="false">
      <c r="A502" s="31"/>
      <c r="B502" s="31"/>
      <c r="C502" s="32"/>
      <c r="D502" s="31"/>
      <c r="E502" s="32"/>
      <c r="F502" s="32"/>
      <c r="G502" s="31"/>
      <c r="H502" s="33"/>
      <c r="I502" s="32"/>
      <c r="J502" s="41"/>
      <c r="K502" s="41"/>
    </row>
    <row r="503" customFormat="false" ht="12.75" hidden="false" customHeight="false" outlineLevel="0" collapsed="false">
      <c r="A503" s="31"/>
      <c r="B503" s="31"/>
      <c r="C503" s="32"/>
      <c r="D503" s="31"/>
      <c r="E503" s="32"/>
      <c r="F503" s="32"/>
      <c r="G503" s="31"/>
      <c r="H503" s="33"/>
      <c r="I503" s="32"/>
      <c r="J503" s="41"/>
      <c r="K503" s="41"/>
    </row>
    <row r="504" customFormat="false" ht="12.75" hidden="false" customHeight="false" outlineLevel="0" collapsed="false">
      <c r="A504" s="31"/>
      <c r="B504" s="31"/>
      <c r="C504" s="32"/>
      <c r="D504" s="31"/>
      <c r="E504" s="32"/>
      <c r="F504" s="32"/>
      <c r="G504" s="31"/>
      <c r="H504" s="33"/>
      <c r="I504" s="32"/>
      <c r="J504" s="41"/>
      <c r="K504" s="41"/>
    </row>
    <row r="505" customFormat="false" ht="12.75" hidden="false" customHeight="false" outlineLevel="0" collapsed="false">
      <c r="A505" s="31"/>
      <c r="B505" s="31"/>
      <c r="C505" s="32"/>
      <c r="D505" s="31"/>
      <c r="E505" s="32"/>
      <c r="F505" s="32"/>
      <c r="G505" s="31"/>
      <c r="H505" s="33"/>
      <c r="I505" s="32"/>
      <c r="J505" s="41"/>
      <c r="K505" s="41"/>
    </row>
    <row r="506" customFormat="false" ht="12.75" hidden="false" customHeight="false" outlineLevel="0" collapsed="false">
      <c r="A506" s="31"/>
      <c r="B506" s="31"/>
      <c r="C506" s="32"/>
      <c r="D506" s="31"/>
      <c r="E506" s="32"/>
      <c r="F506" s="32"/>
      <c r="G506" s="31"/>
      <c r="H506" s="33"/>
      <c r="I506" s="32"/>
      <c r="J506" s="41"/>
      <c r="K506" s="41"/>
    </row>
    <row r="507" customFormat="false" ht="12.75" hidden="false" customHeight="false" outlineLevel="0" collapsed="false">
      <c r="A507" s="31"/>
      <c r="B507" s="31"/>
      <c r="C507" s="32"/>
      <c r="D507" s="31"/>
      <c r="E507" s="32"/>
      <c r="F507" s="32"/>
      <c r="G507" s="31"/>
      <c r="H507" s="33"/>
      <c r="I507" s="32"/>
      <c r="J507" s="41"/>
      <c r="K507" s="41"/>
    </row>
    <row r="508" customFormat="false" ht="12.75" hidden="false" customHeight="false" outlineLevel="0" collapsed="false">
      <c r="A508" s="31"/>
      <c r="B508" s="31"/>
      <c r="C508" s="32"/>
      <c r="D508" s="31"/>
      <c r="E508" s="32"/>
      <c r="F508" s="32"/>
      <c r="G508" s="31"/>
      <c r="H508" s="33"/>
      <c r="I508" s="32"/>
      <c r="J508" s="41"/>
      <c r="K508" s="41"/>
    </row>
    <row r="509" customFormat="false" ht="12.75" hidden="false" customHeight="false" outlineLevel="0" collapsed="false">
      <c r="A509" s="31"/>
      <c r="B509" s="31"/>
      <c r="C509" s="32"/>
      <c r="D509" s="31"/>
      <c r="E509" s="32"/>
      <c r="F509" s="32"/>
      <c r="G509" s="31"/>
      <c r="H509" s="33"/>
      <c r="I509" s="32"/>
      <c r="J509" s="41"/>
      <c r="K509" s="41"/>
    </row>
    <row r="510" customFormat="false" ht="12.75" hidden="false" customHeight="false" outlineLevel="0" collapsed="false">
      <c r="A510" s="31"/>
      <c r="B510" s="31"/>
      <c r="C510" s="32"/>
      <c r="D510" s="31"/>
      <c r="E510" s="32"/>
      <c r="F510" s="32"/>
      <c r="G510" s="31"/>
      <c r="H510" s="33"/>
      <c r="I510" s="32"/>
      <c r="J510" s="41"/>
      <c r="K510" s="41"/>
    </row>
    <row r="511" customFormat="false" ht="12.75" hidden="false" customHeight="false" outlineLevel="0" collapsed="false">
      <c r="A511" s="31"/>
      <c r="B511" s="31"/>
      <c r="C511" s="32"/>
      <c r="D511" s="31"/>
      <c r="E511" s="32"/>
      <c r="F511" s="32"/>
      <c r="G511" s="31"/>
      <c r="H511" s="33"/>
      <c r="I511" s="32"/>
      <c r="J511" s="41"/>
      <c r="K511" s="41"/>
    </row>
    <row r="512" customFormat="false" ht="12.75" hidden="false" customHeight="false" outlineLevel="0" collapsed="false">
      <c r="A512" s="31"/>
      <c r="B512" s="31"/>
      <c r="C512" s="32"/>
      <c r="D512" s="31"/>
      <c r="E512" s="32"/>
      <c r="F512" s="32"/>
      <c r="G512" s="31"/>
      <c r="H512" s="33"/>
      <c r="I512" s="32"/>
      <c r="J512" s="41"/>
      <c r="K512" s="41"/>
    </row>
    <row r="513" customFormat="false" ht="12.75" hidden="false" customHeight="false" outlineLevel="0" collapsed="false">
      <c r="A513" s="31"/>
      <c r="B513" s="31"/>
      <c r="C513" s="32"/>
      <c r="D513" s="31"/>
      <c r="E513" s="32"/>
      <c r="F513" s="32"/>
      <c r="G513" s="31"/>
      <c r="H513" s="33"/>
      <c r="I513" s="32"/>
      <c r="J513" s="41"/>
      <c r="K513" s="41"/>
    </row>
    <row r="514" customFormat="false" ht="12.75" hidden="false" customHeight="false" outlineLevel="0" collapsed="false">
      <c r="A514" s="31"/>
      <c r="B514" s="31"/>
      <c r="C514" s="32"/>
      <c r="D514" s="31"/>
      <c r="E514" s="32"/>
      <c r="F514" s="32"/>
      <c r="G514" s="31"/>
      <c r="H514" s="33"/>
      <c r="I514" s="32"/>
      <c r="J514" s="41"/>
      <c r="K514" s="41"/>
    </row>
    <row r="515" customFormat="false" ht="12.75" hidden="false" customHeight="false" outlineLevel="0" collapsed="false">
      <c r="A515" s="31"/>
      <c r="B515" s="31"/>
      <c r="C515" s="32"/>
      <c r="D515" s="31"/>
      <c r="E515" s="32"/>
      <c r="F515" s="32"/>
      <c r="G515" s="31"/>
      <c r="H515" s="33"/>
      <c r="I515" s="32"/>
      <c r="J515" s="41"/>
      <c r="K515" s="41"/>
    </row>
    <row r="516" customFormat="false" ht="12.75" hidden="false" customHeight="false" outlineLevel="0" collapsed="false">
      <c r="A516" s="31"/>
      <c r="B516" s="31"/>
      <c r="C516" s="32"/>
      <c r="D516" s="31"/>
      <c r="E516" s="32"/>
      <c r="F516" s="32"/>
      <c r="G516" s="31"/>
      <c r="H516" s="33"/>
      <c r="I516" s="32"/>
      <c r="J516" s="41"/>
      <c r="K516" s="41"/>
    </row>
    <row r="517" customFormat="false" ht="12.75" hidden="false" customHeight="false" outlineLevel="0" collapsed="false">
      <c r="A517" s="31"/>
      <c r="B517" s="31"/>
      <c r="C517" s="32"/>
      <c r="D517" s="31"/>
      <c r="E517" s="32"/>
      <c r="F517" s="32"/>
      <c r="G517" s="31"/>
      <c r="H517" s="33"/>
      <c r="I517" s="32"/>
      <c r="J517" s="41"/>
      <c r="K517" s="41"/>
    </row>
    <row r="518" customFormat="false" ht="12.75" hidden="false" customHeight="false" outlineLevel="0" collapsed="false">
      <c r="A518" s="31"/>
      <c r="B518" s="31"/>
      <c r="C518" s="32"/>
      <c r="D518" s="31"/>
      <c r="E518" s="32"/>
      <c r="F518" s="32"/>
      <c r="G518" s="31"/>
      <c r="H518" s="33"/>
      <c r="I518" s="32"/>
      <c r="J518" s="41"/>
      <c r="K518" s="41"/>
    </row>
    <row r="519" customFormat="false" ht="12.75" hidden="false" customHeight="false" outlineLevel="0" collapsed="false">
      <c r="A519" s="31"/>
      <c r="B519" s="31"/>
      <c r="C519" s="32"/>
      <c r="D519" s="31"/>
      <c r="E519" s="32"/>
      <c r="F519" s="32"/>
      <c r="G519" s="31"/>
      <c r="H519" s="33"/>
      <c r="I519" s="32"/>
      <c r="J519" s="41"/>
      <c r="K519" s="41"/>
    </row>
    <row r="520" customFormat="false" ht="12.75" hidden="false" customHeight="false" outlineLevel="0" collapsed="false">
      <c r="A520" s="31"/>
      <c r="B520" s="31"/>
      <c r="C520" s="32"/>
      <c r="D520" s="31"/>
      <c r="E520" s="32"/>
      <c r="F520" s="32"/>
      <c r="G520" s="31"/>
      <c r="H520" s="33"/>
      <c r="I520" s="32"/>
      <c r="J520" s="41"/>
      <c r="K520" s="41"/>
    </row>
    <row r="521" customFormat="false" ht="12.75" hidden="false" customHeight="false" outlineLevel="0" collapsed="false">
      <c r="A521" s="31"/>
      <c r="B521" s="31"/>
      <c r="C521" s="32"/>
      <c r="D521" s="31"/>
      <c r="E521" s="32"/>
      <c r="F521" s="32"/>
      <c r="G521" s="31"/>
      <c r="H521" s="33"/>
      <c r="I521" s="32"/>
      <c r="J521" s="41"/>
      <c r="K521" s="41"/>
    </row>
    <row r="522" customFormat="false" ht="12.75" hidden="false" customHeight="false" outlineLevel="0" collapsed="false">
      <c r="A522" s="31"/>
      <c r="B522" s="31"/>
      <c r="C522" s="32"/>
      <c r="D522" s="31"/>
      <c r="E522" s="32"/>
      <c r="F522" s="32"/>
      <c r="G522" s="31"/>
      <c r="H522" s="33"/>
      <c r="I522" s="32"/>
      <c r="J522" s="41"/>
      <c r="K522" s="41"/>
    </row>
    <row r="523" customFormat="false" ht="12.75" hidden="false" customHeight="false" outlineLevel="0" collapsed="false">
      <c r="A523" s="31"/>
      <c r="B523" s="31"/>
      <c r="C523" s="32"/>
      <c r="D523" s="31"/>
      <c r="E523" s="32"/>
      <c r="F523" s="32"/>
      <c r="G523" s="31"/>
      <c r="H523" s="33"/>
      <c r="I523" s="32"/>
      <c r="J523" s="41"/>
      <c r="K523" s="41"/>
    </row>
    <row r="524" customFormat="false" ht="12.75" hidden="false" customHeight="false" outlineLevel="0" collapsed="false">
      <c r="A524" s="31"/>
      <c r="B524" s="31"/>
      <c r="C524" s="32"/>
      <c r="D524" s="31"/>
      <c r="E524" s="32"/>
      <c r="F524" s="32"/>
      <c r="G524" s="31"/>
      <c r="H524" s="33"/>
      <c r="I524" s="32"/>
      <c r="J524" s="41"/>
      <c r="K524" s="41"/>
    </row>
    <row r="525" customFormat="false" ht="12.75" hidden="false" customHeight="false" outlineLevel="0" collapsed="false">
      <c r="A525" s="31"/>
      <c r="B525" s="31"/>
      <c r="C525" s="32"/>
      <c r="D525" s="31"/>
      <c r="E525" s="32"/>
      <c r="F525" s="32"/>
      <c r="G525" s="31"/>
      <c r="H525" s="33"/>
      <c r="I525" s="32"/>
      <c r="J525" s="41"/>
      <c r="K525" s="41"/>
    </row>
    <row r="526" customFormat="false" ht="12.75" hidden="false" customHeight="false" outlineLevel="0" collapsed="false">
      <c r="A526" s="31"/>
      <c r="B526" s="31"/>
      <c r="C526" s="32"/>
      <c r="D526" s="31"/>
      <c r="E526" s="32"/>
      <c r="F526" s="32"/>
      <c r="G526" s="31"/>
      <c r="H526" s="33"/>
      <c r="I526" s="32"/>
      <c r="J526" s="41"/>
      <c r="K526" s="41"/>
    </row>
    <row r="527" customFormat="false" ht="12.75" hidden="false" customHeight="false" outlineLevel="0" collapsed="false">
      <c r="A527" s="31"/>
      <c r="B527" s="31"/>
      <c r="C527" s="32"/>
      <c r="D527" s="31"/>
      <c r="E527" s="32"/>
      <c r="F527" s="32"/>
      <c r="G527" s="31"/>
      <c r="H527" s="33"/>
      <c r="I527" s="32"/>
      <c r="J527" s="41"/>
      <c r="K527" s="41"/>
    </row>
    <row r="528" customFormat="false" ht="12.75" hidden="false" customHeight="false" outlineLevel="0" collapsed="false">
      <c r="A528" s="31"/>
      <c r="B528" s="31"/>
      <c r="C528" s="32"/>
      <c r="D528" s="31"/>
      <c r="E528" s="32"/>
      <c r="F528" s="32"/>
      <c r="G528" s="31"/>
      <c r="H528" s="33"/>
      <c r="I528" s="32"/>
      <c r="J528" s="41"/>
      <c r="K528" s="41"/>
    </row>
    <row r="529" customFormat="false" ht="12.75" hidden="false" customHeight="false" outlineLevel="0" collapsed="false">
      <c r="A529" s="31"/>
      <c r="B529" s="31"/>
      <c r="C529" s="32"/>
      <c r="D529" s="31"/>
      <c r="E529" s="32"/>
      <c r="F529" s="32"/>
      <c r="G529" s="31"/>
      <c r="H529" s="33"/>
      <c r="I529" s="32"/>
      <c r="J529" s="41"/>
      <c r="K529" s="41"/>
    </row>
    <row r="530" customFormat="false" ht="12.75" hidden="false" customHeight="false" outlineLevel="0" collapsed="false">
      <c r="A530" s="31"/>
      <c r="B530" s="31"/>
      <c r="C530" s="32"/>
      <c r="D530" s="31"/>
      <c r="E530" s="32"/>
      <c r="F530" s="32"/>
      <c r="G530" s="31"/>
      <c r="H530" s="33"/>
      <c r="I530" s="32"/>
      <c r="J530" s="41"/>
      <c r="K530" s="41"/>
    </row>
    <row r="531" customFormat="false" ht="12.75" hidden="false" customHeight="false" outlineLevel="0" collapsed="false">
      <c r="A531" s="31"/>
      <c r="B531" s="31"/>
      <c r="C531" s="32"/>
      <c r="D531" s="31"/>
      <c r="E531" s="32"/>
      <c r="F531" s="32"/>
      <c r="G531" s="31"/>
      <c r="H531" s="33"/>
      <c r="I531" s="32"/>
      <c r="J531" s="41"/>
      <c r="K531" s="41"/>
    </row>
    <row r="532" customFormat="false" ht="12.75" hidden="false" customHeight="false" outlineLevel="0" collapsed="false">
      <c r="A532" s="31"/>
      <c r="B532" s="31"/>
      <c r="C532" s="32"/>
      <c r="D532" s="31"/>
      <c r="E532" s="32"/>
      <c r="F532" s="32"/>
      <c r="G532" s="31"/>
      <c r="H532" s="33"/>
      <c r="I532" s="32"/>
      <c r="J532" s="41"/>
      <c r="K532" s="41"/>
    </row>
    <row r="533" customFormat="false" ht="12.75" hidden="false" customHeight="false" outlineLevel="0" collapsed="false">
      <c r="A533" s="31"/>
      <c r="B533" s="31"/>
      <c r="C533" s="32"/>
      <c r="D533" s="31"/>
      <c r="E533" s="32"/>
      <c r="F533" s="32"/>
      <c r="G533" s="31"/>
      <c r="H533" s="33"/>
      <c r="I533" s="32"/>
      <c r="J533" s="41"/>
      <c r="K533" s="41"/>
    </row>
    <row r="534" customFormat="false" ht="12.75" hidden="false" customHeight="false" outlineLevel="0" collapsed="false">
      <c r="A534" s="31"/>
      <c r="B534" s="31"/>
      <c r="C534" s="32"/>
      <c r="D534" s="31"/>
      <c r="E534" s="32"/>
      <c r="F534" s="32"/>
      <c r="G534" s="31"/>
      <c r="H534" s="33"/>
      <c r="I534" s="32"/>
      <c r="J534" s="41"/>
      <c r="K534" s="41"/>
    </row>
    <row r="535" customFormat="false" ht="12.75" hidden="false" customHeight="false" outlineLevel="0" collapsed="false">
      <c r="A535" s="31"/>
      <c r="B535" s="31"/>
      <c r="C535" s="32"/>
      <c r="D535" s="31"/>
      <c r="E535" s="32"/>
      <c r="F535" s="32"/>
      <c r="G535" s="31"/>
      <c r="H535" s="33"/>
      <c r="I535" s="32"/>
      <c r="J535" s="41"/>
      <c r="K535" s="41"/>
    </row>
    <row r="536" customFormat="false" ht="12.75" hidden="false" customHeight="false" outlineLevel="0" collapsed="false">
      <c r="A536" s="31"/>
      <c r="B536" s="31"/>
      <c r="C536" s="32"/>
      <c r="D536" s="31"/>
      <c r="E536" s="32"/>
      <c r="F536" s="32"/>
      <c r="G536" s="31"/>
      <c r="H536" s="33"/>
      <c r="I536" s="32"/>
      <c r="J536" s="41"/>
      <c r="K536" s="41"/>
    </row>
    <row r="537" customFormat="false" ht="12.75" hidden="false" customHeight="false" outlineLevel="0" collapsed="false">
      <c r="A537" s="31"/>
      <c r="B537" s="31"/>
      <c r="C537" s="32"/>
      <c r="D537" s="31"/>
      <c r="E537" s="32"/>
      <c r="F537" s="32"/>
      <c r="G537" s="31"/>
      <c r="H537" s="33"/>
      <c r="I537" s="32"/>
      <c r="J537" s="41"/>
      <c r="K537" s="41"/>
    </row>
    <row r="538" customFormat="false" ht="12.75" hidden="false" customHeight="false" outlineLevel="0" collapsed="false">
      <c r="A538" s="31"/>
      <c r="B538" s="31"/>
      <c r="C538" s="32"/>
      <c r="D538" s="31"/>
      <c r="E538" s="32"/>
      <c r="F538" s="32"/>
      <c r="G538" s="31"/>
      <c r="H538" s="33"/>
      <c r="I538" s="32"/>
      <c r="J538" s="41"/>
      <c r="K538" s="41"/>
    </row>
    <row r="539" customFormat="false" ht="12.75" hidden="false" customHeight="false" outlineLevel="0" collapsed="false">
      <c r="A539" s="31"/>
      <c r="B539" s="31"/>
      <c r="C539" s="32"/>
      <c r="D539" s="31"/>
      <c r="E539" s="32"/>
      <c r="F539" s="32"/>
      <c r="G539" s="31"/>
      <c r="H539" s="33"/>
      <c r="I539" s="32"/>
      <c r="J539" s="41"/>
      <c r="K539" s="41"/>
    </row>
    <row r="540" customFormat="false" ht="12.75" hidden="false" customHeight="false" outlineLevel="0" collapsed="false">
      <c r="A540" s="31"/>
      <c r="B540" s="31"/>
      <c r="C540" s="32"/>
      <c r="D540" s="31"/>
      <c r="E540" s="32"/>
      <c r="F540" s="32"/>
      <c r="G540" s="31"/>
      <c r="H540" s="33"/>
      <c r="I540" s="32"/>
      <c r="J540" s="41"/>
      <c r="K540" s="41"/>
    </row>
    <row r="541" customFormat="false" ht="12.75" hidden="false" customHeight="false" outlineLevel="0" collapsed="false">
      <c r="A541" s="31"/>
      <c r="B541" s="31"/>
      <c r="C541" s="32"/>
      <c r="D541" s="31"/>
      <c r="E541" s="32"/>
      <c r="F541" s="32"/>
      <c r="G541" s="31"/>
      <c r="H541" s="33"/>
      <c r="I541" s="32"/>
      <c r="J541" s="41"/>
      <c r="K541" s="41"/>
    </row>
    <row r="542" customFormat="false" ht="12.75" hidden="false" customHeight="false" outlineLevel="0" collapsed="false">
      <c r="A542" s="31"/>
      <c r="B542" s="31"/>
      <c r="C542" s="32"/>
      <c r="D542" s="31"/>
      <c r="E542" s="32"/>
      <c r="F542" s="32"/>
      <c r="G542" s="31"/>
      <c r="H542" s="33"/>
      <c r="I542" s="32"/>
      <c r="J542" s="41"/>
      <c r="K542" s="41"/>
    </row>
    <row r="543" customFormat="false" ht="12.75" hidden="false" customHeight="false" outlineLevel="0" collapsed="false">
      <c r="A543" s="31"/>
      <c r="B543" s="31"/>
      <c r="C543" s="32"/>
      <c r="D543" s="31"/>
      <c r="E543" s="32"/>
      <c r="F543" s="32"/>
      <c r="G543" s="31"/>
      <c r="H543" s="33"/>
      <c r="I543" s="32"/>
      <c r="J543" s="41"/>
      <c r="K543" s="41"/>
    </row>
    <row r="544" customFormat="false" ht="12.75" hidden="false" customHeight="false" outlineLevel="0" collapsed="false">
      <c r="A544" s="31"/>
      <c r="B544" s="31"/>
      <c r="C544" s="32"/>
      <c r="D544" s="31"/>
      <c r="E544" s="32"/>
      <c r="F544" s="32"/>
      <c r="G544" s="31"/>
      <c r="H544" s="33"/>
      <c r="I544" s="32"/>
      <c r="J544" s="41"/>
      <c r="K544" s="41"/>
    </row>
    <row r="545" customFormat="false" ht="12.75" hidden="false" customHeight="false" outlineLevel="0" collapsed="false">
      <c r="A545" s="31"/>
      <c r="B545" s="31"/>
      <c r="C545" s="32"/>
      <c r="D545" s="31"/>
      <c r="E545" s="32"/>
      <c r="F545" s="32"/>
      <c r="G545" s="31"/>
      <c r="H545" s="33"/>
      <c r="I545" s="32"/>
      <c r="J545" s="41"/>
      <c r="K545" s="41"/>
    </row>
    <row r="546" customFormat="false" ht="12.75" hidden="false" customHeight="false" outlineLevel="0" collapsed="false">
      <c r="A546" s="31"/>
      <c r="B546" s="31"/>
      <c r="C546" s="32"/>
      <c r="D546" s="31"/>
      <c r="E546" s="32"/>
      <c r="F546" s="32"/>
      <c r="G546" s="31"/>
      <c r="H546" s="33"/>
      <c r="I546" s="32"/>
      <c r="J546" s="41"/>
      <c r="K546" s="41"/>
    </row>
    <row r="547" customFormat="false" ht="12.75" hidden="false" customHeight="false" outlineLevel="0" collapsed="false">
      <c r="A547" s="31"/>
      <c r="B547" s="31"/>
      <c r="C547" s="32"/>
      <c r="D547" s="31"/>
      <c r="E547" s="32"/>
      <c r="F547" s="32"/>
      <c r="G547" s="31"/>
      <c r="H547" s="33"/>
      <c r="I547" s="32"/>
      <c r="J547" s="41"/>
      <c r="K547" s="41"/>
    </row>
    <row r="548" customFormat="false" ht="12.75" hidden="false" customHeight="false" outlineLevel="0" collapsed="false">
      <c r="A548" s="31"/>
      <c r="B548" s="31"/>
      <c r="C548" s="32"/>
      <c r="D548" s="31"/>
      <c r="E548" s="32"/>
      <c r="F548" s="32"/>
      <c r="G548" s="31"/>
      <c r="H548" s="33"/>
      <c r="I548" s="32"/>
      <c r="J548" s="41"/>
      <c r="K548" s="41"/>
    </row>
    <row r="549" customFormat="false" ht="12.75" hidden="false" customHeight="false" outlineLevel="0" collapsed="false">
      <c r="A549" s="31"/>
      <c r="B549" s="31"/>
      <c r="C549" s="32"/>
      <c r="D549" s="31"/>
      <c r="E549" s="32"/>
      <c r="F549" s="32"/>
      <c r="G549" s="31"/>
      <c r="H549" s="33"/>
      <c r="I549" s="32"/>
      <c r="J549" s="41"/>
      <c r="K549" s="41"/>
    </row>
    <row r="550" customFormat="false" ht="12.75" hidden="false" customHeight="false" outlineLevel="0" collapsed="false">
      <c r="A550" s="31"/>
      <c r="B550" s="31"/>
      <c r="C550" s="32"/>
      <c r="D550" s="31"/>
      <c r="E550" s="32"/>
      <c r="F550" s="32"/>
      <c r="G550" s="31"/>
      <c r="H550" s="33"/>
      <c r="I550" s="32"/>
      <c r="J550" s="41"/>
      <c r="K550" s="41"/>
    </row>
    <row r="551" customFormat="false" ht="12.75" hidden="false" customHeight="false" outlineLevel="0" collapsed="false">
      <c r="A551" s="31"/>
      <c r="B551" s="31"/>
      <c r="C551" s="32"/>
      <c r="D551" s="31"/>
      <c r="E551" s="32"/>
      <c r="F551" s="32"/>
      <c r="G551" s="31"/>
      <c r="H551" s="33"/>
      <c r="I551" s="32"/>
      <c r="J551" s="41"/>
      <c r="K551" s="41"/>
    </row>
    <row r="552" customFormat="false" ht="12.75" hidden="false" customHeight="false" outlineLevel="0" collapsed="false">
      <c r="A552" s="31"/>
      <c r="B552" s="31"/>
      <c r="C552" s="32"/>
      <c r="D552" s="31"/>
      <c r="E552" s="32"/>
      <c r="F552" s="32"/>
      <c r="G552" s="31"/>
      <c r="H552" s="33"/>
      <c r="I552" s="32"/>
      <c r="J552" s="41"/>
      <c r="K552" s="41"/>
    </row>
    <row r="553" customFormat="false" ht="12.75" hidden="false" customHeight="false" outlineLevel="0" collapsed="false">
      <c r="A553" s="31"/>
      <c r="B553" s="31"/>
      <c r="C553" s="32"/>
      <c r="D553" s="31"/>
      <c r="E553" s="32"/>
      <c r="F553" s="32"/>
      <c r="G553" s="31"/>
      <c r="H553" s="33"/>
      <c r="I553" s="32"/>
      <c r="J553" s="41"/>
      <c r="K553" s="41"/>
    </row>
    <row r="554" customFormat="false" ht="12.75" hidden="false" customHeight="false" outlineLevel="0" collapsed="false">
      <c r="A554" s="31"/>
      <c r="B554" s="31"/>
      <c r="C554" s="32"/>
      <c r="D554" s="31"/>
      <c r="E554" s="32"/>
      <c r="F554" s="32"/>
      <c r="G554" s="31"/>
      <c r="H554" s="33"/>
      <c r="I554" s="32"/>
      <c r="J554" s="41"/>
      <c r="K554" s="41"/>
    </row>
    <row r="555" customFormat="false" ht="12.75" hidden="false" customHeight="false" outlineLevel="0" collapsed="false">
      <c r="A555" s="31"/>
      <c r="B555" s="31"/>
      <c r="C555" s="32"/>
      <c r="D555" s="31"/>
      <c r="E555" s="32"/>
      <c r="F555" s="32"/>
      <c r="G555" s="31"/>
      <c r="H555" s="33"/>
      <c r="I555" s="32"/>
      <c r="J555" s="41"/>
      <c r="K555" s="41"/>
    </row>
    <row r="556" customFormat="false" ht="12.75" hidden="false" customHeight="false" outlineLevel="0" collapsed="false">
      <c r="A556" s="31"/>
      <c r="B556" s="31"/>
      <c r="C556" s="32"/>
      <c r="D556" s="31"/>
      <c r="E556" s="32"/>
      <c r="F556" s="32"/>
      <c r="G556" s="31"/>
      <c r="H556" s="33"/>
      <c r="I556" s="32"/>
      <c r="J556" s="41"/>
      <c r="K556" s="41"/>
    </row>
    <row r="557" customFormat="false" ht="12.75" hidden="false" customHeight="false" outlineLevel="0" collapsed="false">
      <c r="A557" s="31"/>
      <c r="B557" s="31"/>
      <c r="C557" s="32"/>
      <c r="D557" s="31"/>
      <c r="E557" s="32"/>
      <c r="F557" s="32"/>
      <c r="G557" s="31"/>
      <c r="H557" s="33"/>
      <c r="I557" s="32"/>
      <c r="J557" s="41"/>
      <c r="K557" s="41"/>
    </row>
    <row r="558" customFormat="false" ht="12.75" hidden="false" customHeight="false" outlineLevel="0" collapsed="false">
      <c r="A558" s="31"/>
      <c r="B558" s="31"/>
      <c r="C558" s="32"/>
      <c r="D558" s="31"/>
      <c r="E558" s="32"/>
      <c r="F558" s="32"/>
      <c r="G558" s="31"/>
      <c r="H558" s="33"/>
      <c r="I558" s="32"/>
      <c r="J558" s="41"/>
      <c r="K558" s="41"/>
    </row>
    <row r="559" customFormat="false" ht="12.75" hidden="false" customHeight="false" outlineLevel="0" collapsed="false">
      <c r="A559" s="31"/>
      <c r="B559" s="31"/>
      <c r="C559" s="32"/>
      <c r="D559" s="31"/>
      <c r="E559" s="32"/>
      <c r="F559" s="32"/>
      <c r="G559" s="31"/>
      <c r="H559" s="33"/>
      <c r="I559" s="32"/>
      <c r="J559" s="41"/>
      <c r="K559" s="41"/>
    </row>
    <row r="560" customFormat="false" ht="12.75" hidden="false" customHeight="false" outlineLevel="0" collapsed="false">
      <c r="A560" s="31"/>
      <c r="B560" s="31"/>
      <c r="C560" s="32"/>
      <c r="D560" s="31"/>
      <c r="E560" s="32"/>
      <c r="F560" s="32"/>
      <c r="G560" s="31"/>
      <c r="H560" s="33"/>
      <c r="I560" s="32"/>
      <c r="J560" s="41"/>
      <c r="K560" s="41"/>
    </row>
    <row r="561" customFormat="false" ht="12.75" hidden="false" customHeight="false" outlineLevel="0" collapsed="false">
      <c r="A561" s="31"/>
      <c r="B561" s="31"/>
      <c r="C561" s="32"/>
      <c r="D561" s="31"/>
      <c r="E561" s="32"/>
      <c r="F561" s="32"/>
      <c r="G561" s="31"/>
      <c r="H561" s="33"/>
      <c r="I561" s="32"/>
      <c r="J561" s="41"/>
      <c r="K561" s="41"/>
    </row>
    <row r="562" customFormat="false" ht="12.75" hidden="false" customHeight="false" outlineLevel="0" collapsed="false">
      <c r="A562" s="31"/>
      <c r="B562" s="31"/>
      <c r="C562" s="32"/>
      <c r="D562" s="31"/>
      <c r="E562" s="32"/>
      <c r="F562" s="32"/>
      <c r="G562" s="31"/>
      <c r="H562" s="33"/>
      <c r="I562" s="32"/>
      <c r="J562" s="41"/>
      <c r="K562" s="41"/>
    </row>
    <row r="563" customFormat="false" ht="12.75" hidden="false" customHeight="false" outlineLevel="0" collapsed="false">
      <c r="A563" s="31"/>
      <c r="B563" s="31"/>
      <c r="C563" s="32"/>
      <c r="D563" s="31"/>
      <c r="E563" s="32"/>
      <c r="F563" s="32"/>
      <c r="G563" s="31"/>
      <c r="H563" s="33"/>
      <c r="I563" s="32"/>
      <c r="J563" s="41"/>
      <c r="K563" s="41"/>
    </row>
    <row r="564" customFormat="false" ht="12.75" hidden="false" customHeight="false" outlineLevel="0" collapsed="false">
      <c r="A564" s="31"/>
      <c r="B564" s="31"/>
      <c r="C564" s="32"/>
      <c r="D564" s="31"/>
      <c r="E564" s="32"/>
      <c r="F564" s="32"/>
      <c r="G564" s="31"/>
      <c r="H564" s="33"/>
      <c r="I564" s="32"/>
      <c r="J564" s="41"/>
      <c r="K564" s="41"/>
    </row>
    <row r="565" customFormat="false" ht="12.75" hidden="false" customHeight="false" outlineLevel="0" collapsed="false">
      <c r="A565" s="31"/>
      <c r="B565" s="31"/>
      <c r="C565" s="32"/>
      <c r="D565" s="31"/>
      <c r="E565" s="32"/>
      <c r="F565" s="32"/>
      <c r="G565" s="31"/>
      <c r="H565" s="33"/>
      <c r="I565" s="32"/>
      <c r="J565" s="41"/>
      <c r="K565" s="41"/>
    </row>
    <row r="566" customFormat="false" ht="12.75" hidden="false" customHeight="false" outlineLevel="0" collapsed="false">
      <c r="A566" s="31"/>
      <c r="B566" s="31"/>
      <c r="C566" s="32"/>
      <c r="D566" s="31"/>
      <c r="E566" s="32"/>
      <c r="F566" s="32"/>
      <c r="G566" s="31"/>
      <c r="H566" s="33"/>
      <c r="I566" s="32"/>
      <c r="J566" s="41"/>
      <c r="K566" s="41"/>
    </row>
    <row r="567" customFormat="false" ht="12.75" hidden="false" customHeight="false" outlineLevel="0" collapsed="false">
      <c r="A567" s="31"/>
      <c r="B567" s="31"/>
      <c r="C567" s="32"/>
      <c r="D567" s="31"/>
      <c r="E567" s="32"/>
      <c r="F567" s="32"/>
      <c r="G567" s="31"/>
      <c r="H567" s="33"/>
      <c r="I567" s="32"/>
      <c r="J567" s="41"/>
      <c r="K567" s="41"/>
    </row>
    <row r="568" customFormat="false" ht="12.75" hidden="false" customHeight="false" outlineLevel="0" collapsed="false">
      <c r="A568" s="31"/>
      <c r="B568" s="31"/>
      <c r="C568" s="32"/>
      <c r="D568" s="31"/>
      <c r="E568" s="32"/>
      <c r="F568" s="32"/>
      <c r="G568" s="31"/>
      <c r="H568" s="33"/>
      <c r="I568" s="32"/>
      <c r="J568" s="41"/>
      <c r="K568" s="41"/>
    </row>
    <row r="569" customFormat="false" ht="12.75" hidden="false" customHeight="false" outlineLevel="0" collapsed="false">
      <c r="A569" s="31"/>
      <c r="B569" s="31"/>
      <c r="C569" s="32"/>
      <c r="D569" s="31"/>
      <c r="E569" s="32"/>
      <c r="F569" s="32"/>
      <c r="G569" s="31"/>
      <c r="H569" s="33"/>
      <c r="I569" s="32"/>
      <c r="J569" s="41"/>
      <c r="K569" s="41"/>
    </row>
    <row r="570" customFormat="false" ht="12.75" hidden="false" customHeight="false" outlineLevel="0" collapsed="false">
      <c r="A570" s="31"/>
      <c r="B570" s="31"/>
      <c r="C570" s="32"/>
      <c r="D570" s="31"/>
      <c r="E570" s="32"/>
      <c r="F570" s="32"/>
      <c r="G570" s="31"/>
      <c r="H570" s="33"/>
      <c r="I570" s="32"/>
      <c r="J570" s="41"/>
      <c r="K570" s="41"/>
    </row>
    <row r="571" customFormat="false" ht="12.75" hidden="false" customHeight="false" outlineLevel="0" collapsed="false">
      <c r="A571" s="31"/>
      <c r="B571" s="31"/>
      <c r="C571" s="32"/>
      <c r="D571" s="31"/>
      <c r="E571" s="32"/>
      <c r="F571" s="32"/>
      <c r="G571" s="31"/>
      <c r="H571" s="33"/>
      <c r="I571" s="32"/>
      <c r="J571" s="41"/>
      <c r="K571" s="41"/>
    </row>
    <row r="572" customFormat="false" ht="12.75" hidden="false" customHeight="false" outlineLevel="0" collapsed="false">
      <c r="A572" s="31"/>
      <c r="B572" s="31"/>
      <c r="C572" s="32"/>
      <c r="D572" s="31"/>
      <c r="E572" s="32"/>
      <c r="F572" s="32"/>
      <c r="G572" s="31"/>
      <c r="H572" s="33"/>
      <c r="I572" s="32"/>
      <c r="J572" s="41"/>
      <c r="K572" s="41"/>
    </row>
    <row r="573" customFormat="false" ht="12.75" hidden="false" customHeight="false" outlineLevel="0" collapsed="false">
      <c r="A573" s="31"/>
      <c r="B573" s="31"/>
      <c r="C573" s="32"/>
      <c r="D573" s="31"/>
      <c r="E573" s="32"/>
      <c r="F573" s="32"/>
      <c r="G573" s="31"/>
      <c r="H573" s="33"/>
      <c r="I573" s="32"/>
      <c r="J573" s="41"/>
      <c r="K573" s="41"/>
    </row>
    <row r="574" customFormat="false" ht="12.75" hidden="false" customHeight="false" outlineLevel="0" collapsed="false">
      <c r="A574" s="31"/>
      <c r="B574" s="31"/>
      <c r="C574" s="32"/>
      <c r="D574" s="31"/>
      <c r="E574" s="32"/>
      <c r="F574" s="32"/>
      <c r="G574" s="31"/>
      <c r="H574" s="33"/>
      <c r="I574" s="32"/>
      <c r="J574" s="41"/>
      <c r="K574" s="41"/>
    </row>
    <row r="575" customFormat="false" ht="12.75" hidden="false" customHeight="false" outlineLevel="0" collapsed="false">
      <c r="A575" s="31"/>
      <c r="B575" s="31"/>
      <c r="C575" s="32"/>
      <c r="D575" s="31"/>
      <c r="E575" s="32"/>
      <c r="F575" s="32"/>
      <c r="G575" s="31"/>
      <c r="H575" s="33"/>
      <c r="I575" s="32"/>
      <c r="J575" s="41"/>
      <c r="K575" s="41"/>
    </row>
    <row r="576" customFormat="false" ht="12.75" hidden="false" customHeight="false" outlineLevel="0" collapsed="false">
      <c r="A576" s="31"/>
      <c r="B576" s="31"/>
      <c r="C576" s="32"/>
      <c r="D576" s="31"/>
      <c r="E576" s="32"/>
      <c r="F576" s="32"/>
      <c r="G576" s="31"/>
      <c r="H576" s="33"/>
      <c r="I576" s="32"/>
      <c r="J576" s="41"/>
      <c r="K576" s="41"/>
    </row>
    <row r="577" customFormat="false" ht="12.75" hidden="false" customHeight="false" outlineLevel="0" collapsed="false">
      <c r="A577" s="31"/>
      <c r="B577" s="31"/>
      <c r="C577" s="32"/>
      <c r="D577" s="31"/>
      <c r="E577" s="32"/>
      <c r="F577" s="32"/>
      <c r="G577" s="31"/>
      <c r="H577" s="33"/>
      <c r="I577" s="32"/>
      <c r="J577" s="41"/>
      <c r="K577" s="41"/>
    </row>
    <row r="578" customFormat="false" ht="12.75" hidden="false" customHeight="false" outlineLevel="0" collapsed="false">
      <c r="A578" s="31"/>
      <c r="B578" s="31"/>
      <c r="C578" s="32"/>
      <c r="D578" s="31"/>
      <c r="E578" s="32"/>
      <c r="F578" s="32"/>
      <c r="G578" s="31"/>
      <c r="H578" s="33"/>
      <c r="I578" s="32"/>
      <c r="J578" s="41"/>
      <c r="K578" s="41"/>
    </row>
    <row r="579" customFormat="false" ht="12.75" hidden="false" customHeight="false" outlineLevel="0" collapsed="false">
      <c r="A579" s="31"/>
      <c r="B579" s="31"/>
      <c r="C579" s="32"/>
      <c r="D579" s="31"/>
      <c r="E579" s="32"/>
      <c r="F579" s="32"/>
      <c r="G579" s="31"/>
      <c r="H579" s="33"/>
      <c r="I579" s="32"/>
      <c r="J579" s="41"/>
      <c r="K579" s="41"/>
    </row>
    <row r="580" customFormat="false" ht="12.75" hidden="false" customHeight="false" outlineLevel="0" collapsed="false">
      <c r="A580" s="31"/>
      <c r="B580" s="31"/>
      <c r="C580" s="32"/>
      <c r="D580" s="31"/>
      <c r="E580" s="32"/>
      <c r="F580" s="32"/>
      <c r="G580" s="31"/>
      <c r="H580" s="33"/>
      <c r="I580" s="32"/>
      <c r="J580" s="41"/>
      <c r="K580" s="41"/>
    </row>
    <row r="581" customFormat="false" ht="12.75" hidden="false" customHeight="false" outlineLevel="0" collapsed="false">
      <c r="A581" s="31"/>
      <c r="B581" s="31"/>
      <c r="C581" s="32"/>
      <c r="D581" s="31"/>
      <c r="E581" s="32"/>
      <c r="F581" s="32"/>
      <c r="G581" s="31"/>
      <c r="H581" s="33"/>
      <c r="I581" s="32"/>
      <c r="J581" s="41"/>
      <c r="K581" s="41"/>
    </row>
    <row r="582" customFormat="false" ht="12.75" hidden="false" customHeight="false" outlineLevel="0" collapsed="false">
      <c r="A582" s="31"/>
      <c r="B582" s="31"/>
      <c r="C582" s="32"/>
      <c r="D582" s="31"/>
      <c r="E582" s="32"/>
      <c r="F582" s="32"/>
      <c r="G582" s="31"/>
      <c r="H582" s="33"/>
      <c r="I582" s="32"/>
      <c r="J582" s="41"/>
      <c r="K582" s="41"/>
    </row>
    <row r="583" customFormat="false" ht="12.75" hidden="false" customHeight="false" outlineLevel="0" collapsed="false">
      <c r="A583" s="31"/>
      <c r="B583" s="31"/>
      <c r="C583" s="32"/>
      <c r="D583" s="31"/>
      <c r="E583" s="32"/>
      <c r="F583" s="32"/>
      <c r="G583" s="31"/>
      <c r="H583" s="33"/>
      <c r="I583" s="32"/>
      <c r="J583" s="41"/>
      <c r="K583" s="41"/>
    </row>
    <row r="584" customFormat="false" ht="12.75" hidden="false" customHeight="false" outlineLevel="0" collapsed="false">
      <c r="A584" s="31"/>
      <c r="B584" s="31"/>
      <c r="C584" s="32"/>
      <c r="D584" s="31"/>
      <c r="E584" s="32"/>
      <c r="F584" s="32"/>
      <c r="G584" s="31"/>
      <c r="H584" s="33"/>
      <c r="I584" s="32"/>
      <c r="J584" s="41"/>
      <c r="K584" s="41"/>
    </row>
    <row r="585" customFormat="false" ht="12.75" hidden="false" customHeight="false" outlineLevel="0" collapsed="false">
      <c r="A585" s="31"/>
      <c r="B585" s="31"/>
      <c r="C585" s="32"/>
      <c r="D585" s="31"/>
      <c r="E585" s="32"/>
      <c r="F585" s="32"/>
      <c r="G585" s="31"/>
      <c r="H585" s="33"/>
      <c r="I585" s="32"/>
      <c r="J585" s="41"/>
      <c r="K585" s="41"/>
    </row>
    <row r="586" customFormat="false" ht="12.75" hidden="false" customHeight="false" outlineLevel="0" collapsed="false">
      <c r="A586" s="31"/>
      <c r="B586" s="31"/>
      <c r="C586" s="32"/>
      <c r="D586" s="31"/>
      <c r="E586" s="32"/>
      <c r="F586" s="32"/>
      <c r="G586" s="31"/>
      <c r="H586" s="33"/>
      <c r="I586" s="32"/>
      <c r="J586" s="41"/>
      <c r="K586" s="41"/>
    </row>
    <row r="587" customFormat="false" ht="12.75" hidden="false" customHeight="false" outlineLevel="0" collapsed="false">
      <c r="A587" s="31"/>
      <c r="B587" s="31"/>
      <c r="C587" s="32"/>
      <c r="D587" s="31"/>
      <c r="E587" s="32"/>
      <c r="F587" s="32"/>
      <c r="G587" s="31"/>
      <c r="H587" s="33"/>
      <c r="I587" s="32"/>
      <c r="J587" s="41"/>
      <c r="K587" s="41"/>
    </row>
    <row r="588" customFormat="false" ht="12.75" hidden="false" customHeight="false" outlineLevel="0" collapsed="false">
      <c r="A588" s="31"/>
      <c r="B588" s="31"/>
      <c r="C588" s="32"/>
      <c r="D588" s="31"/>
      <c r="E588" s="32"/>
      <c r="F588" s="32"/>
      <c r="G588" s="31"/>
      <c r="H588" s="33"/>
      <c r="I588" s="32"/>
      <c r="J588" s="41"/>
      <c r="K588" s="41"/>
    </row>
    <row r="589" customFormat="false" ht="12.75" hidden="false" customHeight="false" outlineLevel="0" collapsed="false">
      <c r="A589" s="31"/>
      <c r="B589" s="31"/>
      <c r="C589" s="32"/>
      <c r="D589" s="31"/>
      <c r="E589" s="32"/>
      <c r="F589" s="32"/>
      <c r="G589" s="31"/>
      <c r="H589" s="33"/>
      <c r="I589" s="32"/>
      <c r="J589" s="41"/>
      <c r="K589" s="41"/>
    </row>
    <row r="590" customFormat="false" ht="12.75" hidden="false" customHeight="false" outlineLevel="0" collapsed="false">
      <c r="A590" s="31"/>
      <c r="B590" s="31"/>
      <c r="C590" s="32"/>
      <c r="D590" s="31"/>
      <c r="E590" s="32"/>
      <c r="F590" s="32"/>
      <c r="G590" s="31"/>
      <c r="H590" s="33"/>
      <c r="I590" s="32"/>
      <c r="J590" s="41"/>
      <c r="K590" s="41"/>
    </row>
    <row r="591" customFormat="false" ht="12.75" hidden="false" customHeight="false" outlineLevel="0" collapsed="false">
      <c r="A591" s="31"/>
      <c r="B591" s="31"/>
      <c r="C591" s="32"/>
      <c r="D591" s="31"/>
      <c r="E591" s="32"/>
      <c r="F591" s="32"/>
      <c r="G591" s="31"/>
      <c r="H591" s="33"/>
      <c r="I591" s="32"/>
      <c r="J591" s="41"/>
      <c r="K591" s="41"/>
    </row>
    <row r="592" customFormat="false" ht="12.75" hidden="false" customHeight="false" outlineLevel="0" collapsed="false">
      <c r="A592" s="31"/>
      <c r="B592" s="31"/>
      <c r="C592" s="32"/>
      <c r="D592" s="31"/>
      <c r="E592" s="32"/>
      <c r="F592" s="32"/>
      <c r="G592" s="31"/>
      <c r="H592" s="33"/>
      <c r="I592" s="32"/>
      <c r="J592" s="41"/>
      <c r="K592" s="41"/>
    </row>
    <row r="593" customFormat="false" ht="12.75" hidden="false" customHeight="false" outlineLevel="0" collapsed="false">
      <c r="A593" s="31"/>
      <c r="B593" s="31"/>
      <c r="C593" s="32"/>
      <c r="D593" s="31"/>
      <c r="E593" s="32"/>
      <c r="F593" s="32"/>
      <c r="G593" s="31"/>
      <c r="H593" s="33"/>
      <c r="I593" s="32"/>
      <c r="J593" s="41"/>
      <c r="K593" s="41"/>
    </row>
    <row r="594" customFormat="false" ht="12.75" hidden="false" customHeight="false" outlineLevel="0" collapsed="false">
      <c r="A594" s="31"/>
      <c r="B594" s="31"/>
      <c r="C594" s="32"/>
      <c r="D594" s="31"/>
      <c r="E594" s="32"/>
      <c r="F594" s="32"/>
      <c r="G594" s="31"/>
      <c r="H594" s="33"/>
      <c r="I594" s="32"/>
      <c r="J594" s="41"/>
      <c r="K594" s="41"/>
    </row>
    <row r="595" customFormat="false" ht="12.75" hidden="false" customHeight="false" outlineLevel="0" collapsed="false">
      <c r="A595" s="31"/>
      <c r="B595" s="31"/>
      <c r="C595" s="32"/>
      <c r="D595" s="31"/>
      <c r="E595" s="32"/>
      <c r="F595" s="32"/>
      <c r="G595" s="31"/>
      <c r="H595" s="33"/>
      <c r="I595" s="32"/>
      <c r="J595" s="41"/>
      <c r="K595" s="41"/>
    </row>
    <row r="596" customFormat="false" ht="12.75" hidden="false" customHeight="false" outlineLevel="0" collapsed="false">
      <c r="A596" s="31"/>
      <c r="B596" s="31"/>
      <c r="C596" s="32"/>
      <c r="D596" s="31"/>
      <c r="E596" s="32"/>
      <c r="F596" s="32"/>
      <c r="G596" s="31"/>
      <c r="H596" s="33"/>
      <c r="I596" s="32"/>
      <c r="J596" s="41"/>
      <c r="K596" s="41"/>
    </row>
    <row r="597" customFormat="false" ht="12.75" hidden="false" customHeight="false" outlineLevel="0" collapsed="false">
      <c r="A597" s="31"/>
      <c r="B597" s="31"/>
      <c r="C597" s="32"/>
      <c r="D597" s="31"/>
      <c r="E597" s="32"/>
      <c r="F597" s="32"/>
      <c r="G597" s="31"/>
      <c r="H597" s="33"/>
      <c r="I597" s="32"/>
      <c r="J597" s="41"/>
      <c r="K597" s="41"/>
    </row>
    <row r="598" customFormat="false" ht="12.75" hidden="false" customHeight="false" outlineLevel="0" collapsed="false">
      <c r="A598" s="31"/>
      <c r="B598" s="31"/>
      <c r="C598" s="32"/>
      <c r="D598" s="31"/>
      <c r="E598" s="32"/>
      <c r="F598" s="32"/>
      <c r="G598" s="31"/>
      <c r="H598" s="33"/>
      <c r="I598" s="32"/>
      <c r="J598" s="41"/>
      <c r="K598" s="41"/>
    </row>
    <row r="599" customFormat="false" ht="12.75" hidden="false" customHeight="false" outlineLevel="0" collapsed="false">
      <c r="A599" s="31"/>
      <c r="B599" s="31"/>
      <c r="C599" s="32"/>
      <c r="D599" s="31"/>
      <c r="E599" s="32"/>
      <c r="F599" s="32"/>
      <c r="G599" s="31"/>
      <c r="H599" s="33"/>
      <c r="I599" s="32"/>
      <c r="J599" s="41"/>
      <c r="K599" s="41"/>
    </row>
    <row r="600" customFormat="false" ht="12.75" hidden="false" customHeight="false" outlineLevel="0" collapsed="false">
      <c r="A600" s="31"/>
      <c r="B600" s="31"/>
      <c r="C600" s="32"/>
      <c r="D600" s="31"/>
      <c r="E600" s="32"/>
      <c r="F600" s="32"/>
      <c r="G600" s="31"/>
      <c r="H600" s="33"/>
      <c r="I600" s="32"/>
      <c r="J600" s="41"/>
      <c r="K600" s="41"/>
    </row>
    <row r="601" customFormat="false" ht="12.75" hidden="false" customHeight="false" outlineLevel="0" collapsed="false">
      <c r="A601" s="31"/>
      <c r="B601" s="31"/>
      <c r="C601" s="32"/>
      <c r="D601" s="31"/>
      <c r="E601" s="32"/>
      <c r="F601" s="32"/>
      <c r="G601" s="31"/>
      <c r="H601" s="33"/>
      <c r="I601" s="32"/>
      <c r="J601" s="41"/>
      <c r="K601" s="41"/>
    </row>
    <row r="602" customFormat="false" ht="12.75" hidden="false" customHeight="false" outlineLevel="0" collapsed="false">
      <c r="A602" s="31"/>
      <c r="B602" s="31"/>
      <c r="C602" s="32"/>
      <c r="D602" s="31"/>
      <c r="E602" s="32"/>
      <c r="F602" s="32"/>
      <c r="G602" s="31"/>
      <c r="H602" s="33"/>
      <c r="I602" s="32"/>
      <c r="J602" s="41"/>
      <c r="K602" s="41"/>
    </row>
    <row r="603" customFormat="false" ht="12.75" hidden="false" customHeight="false" outlineLevel="0" collapsed="false">
      <c r="A603" s="31"/>
      <c r="B603" s="31"/>
      <c r="C603" s="32"/>
      <c r="D603" s="31"/>
      <c r="E603" s="32"/>
      <c r="F603" s="32"/>
      <c r="G603" s="31"/>
      <c r="H603" s="33"/>
      <c r="I603" s="32"/>
      <c r="J603" s="41"/>
      <c r="K603" s="41"/>
    </row>
    <row r="604" customFormat="false" ht="12.75" hidden="false" customHeight="false" outlineLevel="0" collapsed="false">
      <c r="A604" s="31"/>
      <c r="B604" s="31"/>
      <c r="C604" s="32"/>
      <c r="D604" s="31"/>
      <c r="E604" s="32"/>
      <c r="F604" s="32"/>
      <c r="G604" s="31"/>
      <c r="H604" s="33"/>
      <c r="I604" s="32"/>
      <c r="J604" s="41"/>
      <c r="K604" s="41"/>
    </row>
    <row r="605" customFormat="false" ht="12.75" hidden="false" customHeight="false" outlineLevel="0" collapsed="false">
      <c r="A605" s="31"/>
      <c r="B605" s="31"/>
      <c r="C605" s="32"/>
      <c r="D605" s="31"/>
      <c r="E605" s="32"/>
      <c r="F605" s="32"/>
      <c r="G605" s="31"/>
      <c r="H605" s="33"/>
      <c r="I605" s="32"/>
      <c r="J605" s="41"/>
      <c r="K605" s="41"/>
    </row>
    <row r="606" customFormat="false" ht="12.75" hidden="false" customHeight="false" outlineLevel="0" collapsed="false">
      <c r="A606" s="31"/>
      <c r="B606" s="31"/>
      <c r="C606" s="32"/>
      <c r="D606" s="31"/>
      <c r="E606" s="32"/>
      <c r="F606" s="32"/>
      <c r="G606" s="31"/>
      <c r="H606" s="33"/>
      <c r="I606" s="32"/>
      <c r="J606" s="41"/>
      <c r="K606" s="41"/>
    </row>
    <row r="607" customFormat="false" ht="12.75" hidden="false" customHeight="false" outlineLevel="0" collapsed="false">
      <c r="A607" s="31"/>
      <c r="B607" s="31"/>
      <c r="C607" s="32"/>
      <c r="D607" s="31"/>
      <c r="E607" s="32"/>
      <c r="F607" s="32"/>
      <c r="G607" s="31"/>
      <c r="H607" s="33"/>
      <c r="I607" s="32"/>
      <c r="J607" s="41"/>
      <c r="K607" s="41"/>
    </row>
    <row r="608" customFormat="false" ht="12.75" hidden="false" customHeight="false" outlineLevel="0" collapsed="false">
      <c r="A608" s="31"/>
      <c r="B608" s="31"/>
      <c r="C608" s="32"/>
      <c r="D608" s="31"/>
      <c r="E608" s="32"/>
      <c r="F608" s="32"/>
      <c r="G608" s="31"/>
      <c r="H608" s="33"/>
      <c r="I608" s="32"/>
      <c r="J608" s="41"/>
      <c r="K608" s="41"/>
    </row>
    <row r="609" customFormat="false" ht="12.75" hidden="false" customHeight="false" outlineLevel="0" collapsed="false">
      <c r="A609" s="31"/>
      <c r="B609" s="31"/>
      <c r="C609" s="32"/>
      <c r="D609" s="31"/>
      <c r="E609" s="32"/>
      <c r="F609" s="32"/>
      <c r="G609" s="31"/>
      <c r="H609" s="33"/>
      <c r="I609" s="32"/>
      <c r="J609" s="41"/>
      <c r="K609" s="41"/>
    </row>
    <row r="610" customFormat="false" ht="12.75" hidden="false" customHeight="false" outlineLevel="0" collapsed="false">
      <c r="A610" s="31"/>
      <c r="B610" s="31"/>
      <c r="C610" s="32"/>
      <c r="D610" s="31"/>
      <c r="E610" s="32"/>
      <c r="F610" s="32"/>
      <c r="G610" s="31"/>
      <c r="H610" s="33"/>
      <c r="I610" s="32"/>
      <c r="J610" s="41"/>
      <c r="K610" s="41"/>
    </row>
    <row r="611" customFormat="false" ht="12.75" hidden="false" customHeight="false" outlineLevel="0" collapsed="false">
      <c r="A611" s="31"/>
      <c r="B611" s="31"/>
      <c r="C611" s="32"/>
      <c r="D611" s="31"/>
      <c r="E611" s="32"/>
      <c r="F611" s="32"/>
      <c r="G611" s="31"/>
      <c r="H611" s="33"/>
      <c r="I611" s="32"/>
      <c r="J611" s="41"/>
      <c r="K611" s="41"/>
    </row>
    <row r="612" customFormat="false" ht="12.75" hidden="false" customHeight="false" outlineLevel="0" collapsed="false">
      <c r="A612" s="31"/>
      <c r="B612" s="31"/>
      <c r="C612" s="32"/>
      <c r="D612" s="31"/>
      <c r="E612" s="32"/>
      <c r="F612" s="32"/>
      <c r="G612" s="31"/>
      <c r="H612" s="33"/>
      <c r="I612" s="32"/>
      <c r="J612" s="41"/>
      <c r="K612" s="41"/>
    </row>
    <row r="613" customFormat="false" ht="12.75" hidden="false" customHeight="false" outlineLevel="0" collapsed="false">
      <c r="A613" s="31"/>
      <c r="B613" s="31"/>
      <c r="C613" s="32"/>
      <c r="D613" s="31"/>
      <c r="E613" s="32"/>
      <c r="F613" s="32"/>
      <c r="G613" s="31"/>
      <c r="H613" s="33"/>
      <c r="I613" s="32"/>
      <c r="J613" s="41"/>
      <c r="K613" s="41"/>
    </row>
    <row r="614" customFormat="false" ht="12.75" hidden="false" customHeight="false" outlineLevel="0" collapsed="false">
      <c r="A614" s="31"/>
      <c r="B614" s="31"/>
      <c r="C614" s="32"/>
      <c r="D614" s="31"/>
      <c r="E614" s="32"/>
      <c r="F614" s="32"/>
      <c r="G614" s="31"/>
      <c r="H614" s="33"/>
      <c r="I614" s="32"/>
      <c r="J614" s="41"/>
      <c r="K614" s="41"/>
    </row>
    <row r="615" customFormat="false" ht="12.75" hidden="false" customHeight="false" outlineLevel="0" collapsed="false">
      <c r="A615" s="31"/>
      <c r="B615" s="31"/>
      <c r="C615" s="32"/>
      <c r="D615" s="31"/>
      <c r="E615" s="32"/>
      <c r="F615" s="32"/>
      <c r="G615" s="31"/>
      <c r="H615" s="33"/>
      <c r="I615" s="32"/>
      <c r="J615" s="41"/>
      <c r="K615" s="41"/>
    </row>
    <row r="616" customFormat="false" ht="12.75" hidden="false" customHeight="false" outlineLevel="0" collapsed="false">
      <c r="A616" s="31"/>
      <c r="B616" s="31"/>
      <c r="C616" s="32"/>
      <c r="D616" s="31"/>
      <c r="E616" s="32"/>
      <c r="F616" s="32"/>
      <c r="G616" s="31"/>
      <c r="H616" s="33"/>
      <c r="I616" s="32"/>
      <c r="J616" s="41"/>
      <c r="K616" s="41"/>
    </row>
    <row r="617" customFormat="false" ht="12.75" hidden="false" customHeight="false" outlineLevel="0" collapsed="false">
      <c r="A617" s="31"/>
      <c r="B617" s="31"/>
      <c r="C617" s="32"/>
      <c r="D617" s="31"/>
      <c r="E617" s="32"/>
      <c r="F617" s="32"/>
      <c r="G617" s="31"/>
      <c r="H617" s="33"/>
      <c r="I617" s="32"/>
      <c r="J617" s="41"/>
      <c r="K617" s="41"/>
    </row>
    <row r="618" customFormat="false" ht="12.75" hidden="false" customHeight="false" outlineLevel="0" collapsed="false">
      <c r="A618" s="31"/>
      <c r="B618" s="31"/>
      <c r="C618" s="32"/>
      <c r="D618" s="31"/>
      <c r="E618" s="32"/>
      <c r="F618" s="32"/>
      <c r="G618" s="31"/>
      <c r="H618" s="33"/>
      <c r="I618" s="32"/>
      <c r="J618" s="41"/>
      <c r="K618" s="41"/>
    </row>
    <row r="619" customFormat="false" ht="12.75" hidden="false" customHeight="false" outlineLevel="0" collapsed="false">
      <c r="A619" s="31"/>
      <c r="B619" s="31"/>
      <c r="C619" s="32"/>
      <c r="D619" s="31"/>
      <c r="E619" s="32"/>
      <c r="F619" s="32"/>
      <c r="G619" s="31"/>
      <c r="H619" s="33"/>
      <c r="I619" s="32"/>
      <c r="J619" s="41"/>
      <c r="K619" s="41"/>
    </row>
    <row r="620" customFormat="false" ht="12.75" hidden="false" customHeight="false" outlineLevel="0" collapsed="false">
      <c r="A620" s="31"/>
      <c r="B620" s="31"/>
      <c r="C620" s="32"/>
      <c r="D620" s="31"/>
      <c r="E620" s="32"/>
      <c r="F620" s="32"/>
      <c r="G620" s="31"/>
      <c r="H620" s="33"/>
      <c r="I620" s="32"/>
      <c r="J620" s="41"/>
      <c r="K620" s="41"/>
    </row>
    <row r="621" customFormat="false" ht="12.75" hidden="false" customHeight="false" outlineLevel="0" collapsed="false">
      <c r="A621" s="31"/>
      <c r="B621" s="31"/>
      <c r="C621" s="32"/>
      <c r="D621" s="31"/>
      <c r="E621" s="32"/>
      <c r="F621" s="32"/>
      <c r="G621" s="31"/>
      <c r="H621" s="33"/>
      <c r="I621" s="32"/>
      <c r="J621" s="41"/>
      <c r="K621" s="41"/>
    </row>
    <row r="622" customFormat="false" ht="12.75" hidden="false" customHeight="false" outlineLevel="0" collapsed="false">
      <c r="A622" s="31"/>
      <c r="B622" s="31"/>
      <c r="C622" s="32"/>
      <c r="D622" s="31"/>
      <c r="E622" s="32"/>
      <c r="F622" s="32"/>
      <c r="G622" s="31"/>
      <c r="H622" s="33"/>
      <c r="I622" s="32"/>
      <c r="J622" s="41"/>
      <c r="K622" s="41"/>
    </row>
    <row r="623" customFormat="false" ht="12.75" hidden="false" customHeight="false" outlineLevel="0" collapsed="false">
      <c r="A623" s="31"/>
      <c r="B623" s="31"/>
      <c r="C623" s="32"/>
      <c r="D623" s="31"/>
      <c r="E623" s="32"/>
      <c r="F623" s="32"/>
      <c r="G623" s="31"/>
      <c r="H623" s="33"/>
      <c r="I623" s="32"/>
      <c r="J623" s="41"/>
      <c r="K623" s="41"/>
    </row>
    <row r="624" customFormat="false" ht="12.75" hidden="false" customHeight="false" outlineLevel="0" collapsed="false">
      <c r="A624" s="31"/>
      <c r="B624" s="31"/>
      <c r="C624" s="32"/>
      <c r="D624" s="31"/>
      <c r="E624" s="32"/>
      <c r="F624" s="32"/>
      <c r="G624" s="31"/>
      <c r="H624" s="33"/>
      <c r="I624" s="32"/>
      <c r="J624" s="41"/>
      <c r="K624" s="41"/>
    </row>
    <row r="625" customFormat="false" ht="12.75" hidden="false" customHeight="false" outlineLevel="0" collapsed="false">
      <c r="A625" s="31"/>
      <c r="B625" s="31"/>
      <c r="C625" s="32"/>
      <c r="D625" s="31"/>
      <c r="E625" s="32"/>
      <c r="F625" s="32"/>
      <c r="G625" s="31"/>
      <c r="H625" s="33"/>
      <c r="I625" s="32"/>
      <c r="J625" s="41"/>
      <c r="K625" s="41"/>
    </row>
    <row r="626" customFormat="false" ht="12.75" hidden="false" customHeight="false" outlineLevel="0" collapsed="false">
      <c r="A626" s="31"/>
      <c r="B626" s="31"/>
      <c r="C626" s="32"/>
      <c r="D626" s="31"/>
      <c r="E626" s="32"/>
      <c r="F626" s="32"/>
      <c r="G626" s="31"/>
      <c r="H626" s="33"/>
      <c r="I626" s="32"/>
      <c r="J626" s="41"/>
      <c r="K626" s="41"/>
    </row>
    <row r="627" customFormat="false" ht="12.75" hidden="false" customHeight="false" outlineLevel="0" collapsed="false">
      <c r="A627" s="31"/>
      <c r="B627" s="31"/>
      <c r="C627" s="32"/>
      <c r="D627" s="31"/>
      <c r="E627" s="32"/>
      <c r="F627" s="32"/>
      <c r="G627" s="31"/>
      <c r="H627" s="33"/>
      <c r="I627" s="32"/>
      <c r="J627" s="41"/>
      <c r="K627" s="41"/>
    </row>
    <row r="628" customFormat="false" ht="12.75" hidden="false" customHeight="false" outlineLevel="0" collapsed="false">
      <c r="A628" s="31"/>
      <c r="B628" s="31"/>
      <c r="C628" s="32"/>
      <c r="D628" s="31"/>
      <c r="E628" s="32"/>
      <c r="F628" s="32"/>
      <c r="G628" s="31"/>
      <c r="H628" s="33"/>
      <c r="I628" s="32"/>
      <c r="J628" s="41"/>
      <c r="K628" s="41"/>
    </row>
    <row r="629" customFormat="false" ht="12.75" hidden="false" customHeight="false" outlineLevel="0" collapsed="false">
      <c r="A629" s="31"/>
      <c r="B629" s="31"/>
      <c r="C629" s="32"/>
      <c r="D629" s="31"/>
      <c r="E629" s="32"/>
      <c r="F629" s="32"/>
      <c r="G629" s="31"/>
      <c r="H629" s="33"/>
      <c r="I629" s="32"/>
      <c r="J629" s="41"/>
      <c r="K629" s="41"/>
    </row>
    <row r="630" customFormat="false" ht="12.75" hidden="false" customHeight="false" outlineLevel="0" collapsed="false">
      <c r="A630" s="31"/>
      <c r="B630" s="31"/>
      <c r="C630" s="32"/>
      <c r="D630" s="31"/>
      <c r="E630" s="32"/>
      <c r="F630" s="32"/>
      <c r="G630" s="31"/>
      <c r="H630" s="33"/>
      <c r="I630" s="32"/>
      <c r="J630" s="41"/>
      <c r="K630" s="41"/>
    </row>
    <row r="631" customFormat="false" ht="12.75" hidden="false" customHeight="false" outlineLevel="0" collapsed="false">
      <c r="A631" s="31"/>
      <c r="B631" s="31"/>
      <c r="C631" s="32"/>
      <c r="D631" s="31"/>
      <c r="E631" s="32"/>
      <c r="F631" s="32"/>
      <c r="G631" s="31"/>
      <c r="H631" s="33"/>
      <c r="I631" s="32"/>
      <c r="J631" s="41"/>
      <c r="K631" s="41"/>
    </row>
    <row r="632" customFormat="false" ht="12.75" hidden="false" customHeight="false" outlineLevel="0" collapsed="false">
      <c r="A632" s="31"/>
      <c r="B632" s="31"/>
      <c r="C632" s="32"/>
      <c r="D632" s="31"/>
      <c r="E632" s="32"/>
      <c r="F632" s="32"/>
      <c r="G632" s="31"/>
      <c r="H632" s="33"/>
      <c r="I632" s="32"/>
      <c r="J632" s="41"/>
      <c r="K632" s="41"/>
    </row>
    <row r="633" customFormat="false" ht="12.75" hidden="false" customHeight="false" outlineLevel="0" collapsed="false">
      <c r="A633" s="31"/>
      <c r="B633" s="31"/>
      <c r="C633" s="32"/>
      <c r="D633" s="31"/>
      <c r="E633" s="32"/>
      <c r="F633" s="32"/>
      <c r="G633" s="31"/>
      <c r="H633" s="33"/>
      <c r="I633" s="32"/>
      <c r="J633" s="41"/>
      <c r="K633" s="41"/>
    </row>
    <row r="634" customFormat="false" ht="12.75" hidden="false" customHeight="false" outlineLevel="0" collapsed="false">
      <c r="A634" s="31"/>
      <c r="B634" s="31"/>
      <c r="C634" s="32"/>
      <c r="D634" s="31"/>
      <c r="E634" s="32"/>
      <c r="F634" s="32"/>
      <c r="G634" s="31"/>
      <c r="H634" s="33"/>
      <c r="I634" s="32"/>
      <c r="J634" s="41"/>
      <c r="K634" s="41"/>
    </row>
    <row r="635" customFormat="false" ht="12.75" hidden="false" customHeight="false" outlineLevel="0" collapsed="false">
      <c r="A635" s="31"/>
      <c r="B635" s="31"/>
      <c r="C635" s="32"/>
      <c r="D635" s="31"/>
      <c r="E635" s="32"/>
      <c r="F635" s="32"/>
      <c r="G635" s="31"/>
      <c r="H635" s="33"/>
      <c r="I635" s="32"/>
      <c r="J635" s="41"/>
      <c r="K635" s="41"/>
    </row>
    <row r="636" customFormat="false" ht="12.75" hidden="false" customHeight="false" outlineLevel="0" collapsed="false">
      <c r="A636" s="31"/>
      <c r="B636" s="31"/>
      <c r="C636" s="32"/>
      <c r="D636" s="31"/>
      <c r="E636" s="32"/>
      <c r="F636" s="32"/>
      <c r="G636" s="31"/>
      <c r="H636" s="33"/>
      <c r="I636" s="32"/>
      <c r="J636" s="41"/>
      <c r="K636" s="41"/>
    </row>
    <row r="637" customFormat="false" ht="12.75" hidden="false" customHeight="false" outlineLevel="0" collapsed="false">
      <c r="A637" s="31"/>
      <c r="B637" s="31"/>
      <c r="C637" s="32"/>
      <c r="D637" s="31"/>
      <c r="E637" s="32"/>
      <c r="F637" s="32"/>
      <c r="G637" s="31"/>
      <c r="H637" s="33"/>
      <c r="I637" s="32"/>
      <c r="J637" s="41"/>
      <c r="K637" s="41"/>
    </row>
    <row r="638" customFormat="false" ht="12.75" hidden="false" customHeight="false" outlineLevel="0" collapsed="false">
      <c r="A638" s="31"/>
      <c r="B638" s="31"/>
      <c r="C638" s="32"/>
      <c r="D638" s="31"/>
      <c r="E638" s="32"/>
      <c r="F638" s="32"/>
      <c r="G638" s="31"/>
      <c r="H638" s="33"/>
      <c r="I638" s="32"/>
      <c r="J638" s="41"/>
      <c r="K638" s="41"/>
    </row>
    <row r="639" customFormat="false" ht="12.75" hidden="false" customHeight="false" outlineLevel="0" collapsed="false">
      <c r="A639" s="31"/>
      <c r="B639" s="31"/>
      <c r="C639" s="32"/>
      <c r="D639" s="31"/>
      <c r="E639" s="32"/>
      <c r="F639" s="32"/>
      <c r="G639" s="31"/>
      <c r="H639" s="33"/>
      <c r="I639" s="32"/>
      <c r="J639" s="41"/>
      <c r="K639" s="41"/>
    </row>
    <row r="640" customFormat="false" ht="12.75" hidden="false" customHeight="false" outlineLevel="0" collapsed="false">
      <c r="A640" s="31"/>
      <c r="B640" s="31"/>
      <c r="C640" s="32"/>
      <c r="D640" s="31"/>
      <c r="E640" s="32"/>
      <c r="F640" s="32"/>
      <c r="G640" s="31"/>
      <c r="H640" s="33"/>
      <c r="I640" s="32"/>
      <c r="J640" s="41"/>
      <c r="K640" s="41"/>
    </row>
    <row r="641" customFormat="false" ht="12.75" hidden="false" customHeight="false" outlineLevel="0" collapsed="false">
      <c r="A641" s="31"/>
      <c r="B641" s="31"/>
      <c r="C641" s="32"/>
      <c r="D641" s="31"/>
      <c r="E641" s="32"/>
      <c r="F641" s="32"/>
      <c r="G641" s="31"/>
      <c r="H641" s="33"/>
      <c r="I641" s="32"/>
      <c r="J641" s="41"/>
      <c r="K641" s="41"/>
    </row>
    <row r="642" customFormat="false" ht="12.75" hidden="false" customHeight="false" outlineLevel="0" collapsed="false">
      <c r="A642" s="31"/>
      <c r="B642" s="31"/>
      <c r="C642" s="32"/>
      <c r="D642" s="31"/>
      <c r="E642" s="32"/>
      <c r="F642" s="32"/>
      <c r="G642" s="31"/>
      <c r="H642" s="33"/>
      <c r="I642" s="32"/>
      <c r="J642" s="41"/>
      <c r="K642" s="41"/>
    </row>
    <row r="643" customFormat="false" ht="12.75" hidden="false" customHeight="false" outlineLevel="0" collapsed="false">
      <c r="A643" s="31"/>
      <c r="B643" s="31"/>
      <c r="C643" s="32"/>
      <c r="D643" s="31"/>
      <c r="E643" s="32"/>
      <c r="F643" s="32"/>
      <c r="G643" s="31"/>
      <c r="H643" s="33"/>
      <c r="I643" s="32"/>
      <c r="J643" s="41"/>
      <c r="K643" s="41"/>
    </row>
    <row r="644" customFormat="false" ht="12.75" hidden="false" customHeight="false" outlineLevel="0" collapsed="false">
      <c r="A644" s="31"/>
      <c r="B644" s="31"/>
      <c r="C644" s="32"/>
      <c r="D644" s="31"/>
      <c r="E644" s="32"/>
      <c r="F644" s="32"/>
      <c r="G644" s="31"/>
      <c r="H644" s="33"/>
      <c r="I644" s="32"/>
      <c r="J644" s="41"/>
      <c r="K644" s="41"/>
    </row>
    <row r="645" customFormat="false" ht="12.75" hidden="false" customHeight="false" outlineLevel="0" collapsed="false">
      <c r="A645" s="31"/>
      <c r="B645" s="31"/>
      <c r="C645" s="32"/>
      <c r="D645" s="31"/>
      <c r="E645" s="32"/>
      <c r="F645" s="32"/>
      <c r="G645" s="31"/>
      <c r="H645" s="33"/>
      <c r="I645" s="32"/>
      <c r="J645" s="41"/>
      <c r="K645" s="41"/>
    </row>
    <row r="646" customFormat="false" ht="12.75" hidden="false" customHeight="false" outlineLevel="0" collapsed="false">
      <c r="A646" s="31"/>
      <c r="B646" s="31"/>
      <c r="C646" s="32"/>
      <c r="D646" s="31"/>
      <c r="E646" s="32"/>
      <c r="F646" s="32"/>
      <c r="G646" s="31"/>
      <c r="H646" s="33"/>
      <c r="I646" s="32"/>
      <c r="J646" s="41"/>
      <c r="K646" s="41"/>
    </row>
    <row r="647" customFormat="false" ht="12.75" hidden="false" customHeight="false" outlineLevel="0" collapsed="false">
      <c r="A647" s="31"/>
      <c r="B647" s="31"/>
      <c r="C647" s="32"/>
      <c r="D647" s="31"/>
      <c r="E647" s="32"/>
      <c r="F647" s="32"/>
      <c r="G647" s="31"/>
      <c r="H647" s="33"/>
      <c r="I647" s="32"/>
      <c r="J647" s="41"/>
      <c r="K647" s="41"/>
    </row>
    <row r="648" customFormat="false" ht="12.75" hidden="false" customHeight="false" outlineLevel="0" collapsed="false">
      <c r="A648" s="31"/>
      <c r="B648" s="31"/>
      <c r="C648" s="32"/>
      <c r="D648" s="31"/>
      <c r="E648" s="32"/>
      <c r="F648" s="32"/>
      <c r="G648" s="31"/>
      <c r="H648" s="33"/>
      <c r="I648" s="32"/>
      <c r="J648" s="41"/>
      <c r="K648" s="41"/>
    </row>
    <row r="649" customFormat="false" ht="12.75" hidden="false" customHeight="false" outlineLevel="0" collapsed="false">
      <c r="A649" s="31"/>
      <c r="B649" s="31"/>
      <c r="C649" s="32"/>
      <c r="D649" s="31"/>
      <c r="E649" s="32"/>
      <c r="F649" s="32"/>
      <c r="G649" s="31"/>
      <c r="H649" s="33"/>
      <c r="I649" s="32"/>
      <c r="J649" s="41"/>
      <c r="K649" s="41"/>
    </row>
    <row r="650" customFormat="false" ht="12.75" hidden="false" customHeight="false" outlineLevel="0" collapsed="false">
      <c r="A650" s="31"/>
      <c r="B650" s="31"/>
      <c r="C650" s="32"/>
      <c r="D650" s="31"/>
      <c r="E650" s="32"/>
      <c r="F650" s="32"/>
      <c r="G650" s="31"/>
      <c r="H650" s="33"/>
      <c r="I650" s="32"/>
      <c r="J650" s="41"/>
      <c r="K650" s="41"/>
    </row>
    <row r="651" customFormat="false" ht="12.75" hidden="false" customHeight="false" outlineLevel="0" collapsed="false">
      <c r="A651" s="31"/>
      <c r="B651" s="31"/>
      <c r="C651" s="32"/>
      <c r="D651" s="31"/>
      <c r="E651" s="32"/>
      <c r="F651" s="32"/>
      <c r="G651" s="31"/>
      <c r="H651" s="33"/>
      <c r="I651" s="32"/>
      <c r="J651" s="41"/>
      <c r="K651" s="41"/>
    </row>
    <row r="652" customFormat="false" ht="12.75" hidden="false" customHeight="false" outlineLevel="0" collapsed="false">
      <c r="A652" s="31"/>
      <c r="B652" s="31"/>
      <c r="C652" s="32"/>
      <c r="D652" s="31"/>
      <c r="E652" s="32"/>
      <c r="F652" s="32"/>
      <c r="G652" s="31"/>
      <c r="H652" s="33"/>
      <c r="I652" s="32"/>
      <c r="J652" s="41"/>
      <c r="K652" s="41"/>
    </row>
    <row r="653" customFormat="false" ht="12.75" hidden="false" customHeight="false" outlineLevel="0" collapsed="false">
      <c r="A653" s="31"/>
      <c r="B653" s="31"/>
      <c r="C653" s="32"/>
      <c r="D653" s="31"/>
      <c r="E653" s="32"/>
      <c r="F653" s="32"/>
      <c r="G653" s="31"/>
      <c r="H653" s="33"/>
      <c r="I653" s="32"/>
      <c r="J653" s="41"/>
      <c r="K653" s="41"/>
    </row>
    <row r="654" customFormat="false" ht="12.75" hidden="false" customHeight="false" outlineLevel="0" collapsed="false">
      <c r="A654" s="31"/>
      <c r="B654" s="31"/>
      <c r="C654" s="32"/>
      <c r="D654" s="31"/>
      <c r="E654" s="32"/>
      <c r="F654" s="32"/>
      <c r="G654" s="31"/>
      <c r="H654" s="33"/>
      <c r="I654" s="32"/>
      <c r="J654" s="41"/>
      <c r="K654" s="41"/>
    </row>
    <row r="655" customFormat="false" ht="12.75" hidden="false" customHeight="false" outlineLevel="0" collapsed="false">
      <c r="A655" s="31"/>
      <c r="B655" s="31"/>
      <c r="C655" s="32"/>
      <c r="D655" s="31"/>
      <c r="E655" s="32"/>
      <c r="F655" s="32"/>
      <c r="G655" s="31"/>
      <c r="H655" s="33"/>
      <c r="I655" s="32"/>
      <c r="J655" s="41"/>
      <c r="K655" s="41"/>
    </row>
    <row r="656" customFormat="false" ht="12.75" hidden="false" customHeight="false" outlineLevel="0" collapsed="false">
      <c r="A656" s="31"/>
      <c r="B656" s="31"/>
      <c r="C656" s="32"/>
      <c r="D656" s="31"/>
      <c r="E656" s="32"/>
      <c r="F656" s="32"/>
      <c r="G656" s="31"/>
      <c r="H656" s="33"/>
      <c r="I656" s="32"/>
      <c r="J656" s="41"/>
      <c r="K656" s="41"/>
    </row>
    <row r="657" customFormat="false" ht="12.75" hidden="false" customHeight="false" outlineLevel="0" collapsed="false">
      <c r="A657" s="31"/>
      <c r="B657" s="31"/>
      <c r="C657" s="32"/>
      <c r="D657" s="31"/>
      <c r="E657" s="32"/>
      <c r="F657" s="32"/>
      <c r="G657" s="31"/>
      <c r="H657" s="33"/>
      <c r="I657" s="32"/>
      <c r="J657" s="41"/>
      <c r="K657" s="41"/>
    </row>
    <row r="658" customFormat="false" ht="12.75" hidden="false" customHeight="false" outlineLevel="0" collapsed="false">
      <c r="A658" s="31"/>
      <c r="B658" s="31"/>
      <c r="C658" s="32"/>
      <c r="D658" s="31"/>
      <c r="E658" s="32"/>
      <c r="F658" s="32"/>
      <c r="G658" s="31"/>
      <c r="H658" s="33"/>
      <c r="I658" s="32"/>
      <c r="J658" s="41"/>
      <c r="K658" s="41"/>
    </row>
    <row r="659" customFormat="false" ht="12.75" hidden="false" customHeight="false" outlineLevel="0" collapsed="false">
      <c r="A659" s="31"/>
      <c r="B659" s="31"/>
      <c r="C659" s="32"/>
      <c r="D659" s="31"/>
      <c r="E659" s="32"/>
      <c r="F659" s="32"/>
      <c r="G659" s="31"/>
      <c r="H659" s="33"/>
      <c r="I659" s="32"/>
      <c r="J659" s="41"/>
      <c r="K659" s="41"/>
    </row>
    <row r="660" customFormat="false" ht="12.75" hidden="false" customHeight="false" outlineLevel="0" collapsed="false">
      <c r="A660" s="31"/>
      <c r="B660" s="31"/>
      <c r="C660" s="32"/>
      <c r="D660" s="31"/>
      <c r="E660" s="32"/>
      <c r="F660" s="32"/>
      <c r="G660" s="31"/>
      <c r="H660" s="33"/>
      <c r="I660" s="32"/>
      <c r="J660" s="41"/>
      <c r="K660" s="41"/>
    </row>
    <row r="661" customFormat="false" ht="12.75" hidden="false" customHeight="false" outlineLevel="0" collapsed="false">
      <c r="A661" s="31"/>
      <c r="B661" s="31"/>
      <c r="C661" s="32"/>
      <c r="D661" s="31"/>
      <c r="E661" s="32"/>
      <c r="F661" s="32"/>
      <c r="G661" s="31"/>
      <c r="H661" s="33"/>
      <c r="I661" s="32"/>
      <c r="J661" s="41"/>
      <c r="K661" s="41"/>
    </row>
    <row r="662" customFormat="false" ht="12.75" hidden="false" customHeight="false" outlineLevel="0" collapsed="false">
      <c r="A662" s="31"/>
      <c r="B662" s="31"/>
      <c r="C662" s="32"/>
      <c r="D662" s="31"/>
      <c r="E662" s="32"/>
      <c r="F662" s="32"/>
      <c r="G662" s="31"/>
      <c r="H662" s="33"/>
      <c r="I662" s="32"/>
      <c r="J662" s="41"/>
      <c r="K662" s="41"/>
    </row>
    <row r="663" customFormat="false" ht="12.75" hidden="false" customHeight="false" outlineLevel="0" collapsed="false">
      <c r="A663" s="31"/>
      <c r="B663" s="31"/>
      <c r="C663" s="32"/>
      <c r="D663" s="31"/>
      <c r="E663" s="32"/>
      <c r="F663" s="32"/>
      <c r="G663" s="31"/>
      <c r="H663" s="33"/>
      <c r="I663" s="32"/>
      <c r="J663" s="41"/>
      <c r="K663" s="41"/>
    </row>
    <row r="664" customFormat="false" ht="12.75" hidden="false" customHeight="false" outlineLevel="0" collapsed="false">
      <c r="A664" s="31"/>
      <c r="B664" s="31"/>
      <c r="C664" s="32"/>
      <c r="D664" s="31"/>
      <c r="E664" s="32"/>
      <c r="F664" s="32"/>
      <c r="G664" s="31"/>
      <c r="H664" s="33"/>
      <c r="I664" s="32"/>
      <c r="J664" s="41"/>
      <c r="K664" s="41"/>
    </row>
    <row r="665" customFormat="false" ht="12.75" hidden="false" customHeight="false" outlineLevel="0" collapsed="false">
      <c r="A665" s="31"/>
      <c r="B665" s="31"/>
      <c r="C665" s="32"/>
      <c r="D665" s="31"/>
      <c r="E665" s="32"/>
      <c r="F665" s="32"/>
      <c r="G665" s="31"/>
      <c r="H665" s="33"/>
      <c r="I665" s="32"/>
      <c r="J665" s="41"/>
      <c r="K665" s="41"/>
    </row>
    <row r="666" customFormat="false" ht="12.75" hidden="false" customHeight="false" outlineLevel="0" collapsed="false">
      <c r="A666" s="31"/>
      <c r="B666" s="31"/>
      <c r="C666" s="32"/>
      <c r="D666" s="31"/>
      <c r="E666" s="32"/>
      <c r="F666" s="32"/>
      <c r="G666" s="31"/>
      <c r="H666" s="33"/>
      <c r="I666" s="32"/>
      <c r="J666" s="41"/>
      <c r="K666" s="41"/>
    </row>
    <row r="667" customFormat="false" ht="12.75" hidden="false" customHeight="false" outlineLevel="0" collapsed="false">
      <c r="A667" s="31"/>
      <c r="B667" s="31"/>
      <c r="C667" s="32"/>
      <c r="D667" s="31"/>
      <c r="E667" s="32"/>
      <c r="F667" s="32"/>
      <c r="G667" s="31"/>
      <c r="H667" s="33"/>
      <c r="I667" s="32"/>
      <c r="J667" s="41"/>
      <c r="K667" s="41"/>
    </row>
    <row r="668" customFormat="false" ht="12.75" hidden="false" customHeight="false" outlineLevel="0" collapsed="false">
      <c r="A668" s="31"/>
      <c r="B668" s="31"/>
      <c r="C668" s="32"/>
      <c r="D668" s="31"/>
      <c r="E668" s="32"/>
      <c r="F668" s="32"/>
      <c r="G668" s="31"/>
      <c r="H668" s="33"/>
      <c r="I668" s="32"/>
      <c r="J668" s="41"/>
      <c r="K668" s="41"/>
    </row>
    <row r="669" customFormat="false" ht="12.75" hidden="false" customHeight="false" outlineLevel="0" collapsed="false">
      <c r="A669" s="31"/>
      <c r="B669" s="31"/>
      <c r="C669" s="32"/>
      <c r="D669" s="31"/>
      <c r="E669" s="32"/>
      <c r="F669" s="32"/>
      <c r="G669" s="31"/>
      <c r="H669" s="33"/>
      <c r="I669" s="32"/>
      <c r="J669" s="41"/>
      <c r="K669" s="41"/>
    </row>
    <row r="670" customFormat="false" ht="12.75" hidden="false" customHeight="false" outlineLevel="0" collapsed="false">
      <c r="A670" s="31"/>
      <c r="B670" s="31"/>
      <c r="C670" s="32"/>
      <c r="D670" s="31"/>
      <c r="E670" s="32"/>
      <c r="F670" s="32"/>
      <c r="G670" s="31"/>
      <c r="H670" s="33"/>
      <c r="I670" s="32"/>
      <c r="J670" s="41"/>
      <c r="K670" s="41"/>
    </row>
    <row r="671" customFormat="false" ht="12.75" hidden="false" customHeight="false" outlineLevel="0" collapsed="false">
      <c r="A671" s="31"/>
      <c r="B671" s="31"/>
      <c r="C671" s="32"/>
      <c r="D671" s="31"/>
      <c r="E671" s="32"/>
      <c r="F671" s="32"/>
      <c r="G671" s="31"/>
      <c r="H671" s="33"/>
      <c r="I671" s="32"/>
      <c r="J671" s="41"/>
      <c r="K671" s="41"/>
    </row>
    <row r="672" customFormat="false" ht="12.75" hidden="false" customHeight="false" outlineLevel="0" collapsed="false">
      <c r="A672" s="31"/>
      <c r="B672" s="31"/>
      <c r="C672" s="32"/>
      <c r="D672" s="31"/>
      <c r="E672" s="32"/>
      <c r="F672" s="32"/>
      <c r="G672" s="31"/>
      <c r="H672" s="33"/>
      <c r="I672" s="32"/>
      <c r="J672" s="41"/>
      <c r="K672" s="41"/>
    </row>
    <row r="673" customFormat="false" ht="12.75" hidden="false" customHeight="false" outlineLevel="0" collapsed="false">
      <c r="A673" s="31"/>
      <c r="B673" s="31"/>
      <c r="C673" s="32"/>
      <c r="D673" s="31"/>
      <c r="E673" s="32"/>
      <c r="F673" s="32"/>
      <c r="G673" s="31"/>
      <c r="H673" s="33"/>
      <c r="I673" s="32"/>
      <c r="J673" s="41"/>
      <c r="K673" s="41"/>
    </row>
    <row r="674" customFormat="false" ht="12.75" hidden="false" customHeight="false" outlineLevel="0" collapsed="false">
      <c r="A674" s="31"/>
      <c r="B674" s="31"/>
      <c r="C674" s="32"/>
      <c r="D674" s="31"/>
      <c r="E674" s="32"/>
      <c r="F674" s="32"/>
      <c r="G674" s="31"/>
      <c r="H674" s="33"/>
      <c r="I674" s="32"/>
      <c r="J674" s="41"/>
      <c r="K674" s="41"/>
    </row>
    <row r="675" customFormat="false" ht="12.75" hidden="false" customHeight="false" outlineLevel="0" collapsed="false">
      <c r="A675" s="31"/>
      <c r="B675" s="31"/>
      <c r="C675" s="32"/>
      <c r="D675" s="31"/>
      <c r="E675" s="32"/>
      <c r="F675" s="32"/>
      <c r="G675" s="31"/>
      <c r="H675" s="33"/>
      <c r="I675" s="32"/>
      <c r="J675" s="41"/>
      <c r="K675" s="41"/>
    </row>
    <row r="676" customFormat="false" ht="12.75" hidden="false" customHeight="false" outlineLevel="0" collapsed="false">
      <c r="A676" s="31"/>
      <c r="B676" s="31"/>
      <c r="C676" s="32"/>
      <c r="D676" s="31"/>
      <c r="E676" s="32"/>
      <c r="F676" s="32"/>
      <c r="G676" s="31"/>
      <c r="H676" s="33"/>
      <c r="I676" s="32"/>
      <c r="J676" s="41"/>
      <c r="K676" s="41"/>
    </row>
    <row r="677" customFormat="false" ht="12.75" hidden="false" customHeight="false" outlineLevel="0" collapsed="false">
      <c r="A677" s="31"/>
      <c r="B677" s="31"/>
      <c r="C677" s="32"/>
      <c r="D677" s="31"/>
      <c r="E677" s="32"/>
      <c r="F677" s="32"/>
      <c r="G677" s="31"/>
      <c r="H677" s="33"/>
      <c r="I677" s="32"/>
      <c r="J677" s="41"/>
      <c r="K677" s="41"/>
    </row>
    <row r="678" customFormat="false" ht="12.75" hidden="false" customHeight="false" outlineLevel="0" collapsed="false">
      <c r="A678" s="31"/>
      <c r="B678" s="31"/>
      <c r="C678" s="32"/>
      <c r="D678" s="31"/>
      <c r="E678" s="32"/>
      <c r="F678" s="32"/>
      <c r="G678" s="31"/>
      <c r="H678" s="33"/>
      <c r="I678" s="32"/>
      <c r="J678" s="41"/>
      <c r="K678" s="41"/>
    </row>
    <row r="679" customFormat="false" ht="12.75" hidden="false" customHeight="false" outlineLevel="0" collapsed="false">
      <c r="A679" s="31"/>
      <c r="B679" s="31"/>
      <c r="C679" s="32"/>
      <c r="D679" s="31"/>
      <c r="E679" s="32"/>
      <c r="F679" s="32"/>
      <c r="G679" s="31"/>
      <c r="H679" s="33"/>
      <c r="I679" s="32"/>
      <c r="J679" s="41"/>
      <c r="K679" s="41"/>
    </row>
    <row r="680" customFormat="false" ht="12.75" hidden="false" customHeight="false" outlineLevel="0" collapsed="false">
      <c r="A680" s="31"/>
      <c r="B680" s="31"/>
      <c r="C680" s="32"/>
      <c r="D680" s="31"/>
      <c r="E680" s="32"/>
      <c r="F680" s="32"/>
      <c r="G680" s="31"/>
      <c r="H680" s="33"/>
      <c r="I680" s="32"/>
      <c r="J680" s="41"/>
      <c r="K680" s="41"/>
    </row>
    <row r="681" customFormat="false" ht="12.75" hidden="false" customHeight="false" outlineLevel="0" collapsed="false">
      <c r="A681" s="31"/>
      <c r="B681" s="31"/>
      <c r="C681" s="32"/>
      <c r="D681" s="31"/>
      <c r="E681" s="32"/>
      <c r="F681" s="32"/>
      <c r="G681" s="31"/>
      <c r="H681" s="33"/>
      <c r="I681" s="32"/>
      <c r="J681" s="41"/>
      <c r="K681" s="41"/>
    </row>
    <row r="682" customFormat="false" ht="12.75" hidden="false" customHeight="false" outlineLevel="0" collapsed="false">
      <c r="A682" s="31"/>
      <c r="B682" s="31"/>
      <c r="C682" s="32"/>
      <c r="D682" s="31"/>
      <c r="E682" s="32"/>
      <c r="F682" s="32"/>
      <c r="G682" s="31"/>
      <c r="H682" s="33"/>
      <c r="I682" s="32"/>
      <c r="J682" s="41"/>
      <c r="K682" s="41"/>
    </row>
    <row r="683" customFormat="false" ht="12.75" hidden="false" customHeight="false" outlineLevel="0" collapsed="false">
      <c r="A683" s="31"/>
      <c r="B683" s="31"/>
      <c r="C683" s="32"/>
      <c r="D683" s="31"/>
      <c r="E683" s="32"/>
      <c r="F683" s="32"/>
      <c r="G683" s="31"/>
      <c r="H683" s="33"/>
      <c r="I683" s="32"/>
      <c r="J683" s="41"/>
      <c r="K683" s="41"/>
    </row>
    <row r="684" customFormat="false" ht="12.75" hidden="false" customHeight="false" outlineLevel="0" collapsed="false">
      <c r="A684" s="31"/>
      <c r="B684" s="31"/>
      <c r="C684" s="32"/>
      <c r="D684" s="31"/>
      <c r="E684" s="32"/>
      <c r="F684" s="32"/>
      <c r="G684" s="31"/>
      <c r="H684" s="33"/>
      <c r="I684" s="32"/>
      <c r="J684" s="41"/>
      <c r="K684" s="41"/>
    </row>
    <row r="685" customFormat="false" ht="12.75" hidden="false" customHeight="false" outlineLevel="0" collapsed="false">
      <c r="A685" s="31"/>
      <c r="B685" s="31"/>
      <c r="C685" s="32"/>
      <c r="D685" s="31"/>
      <c r="E685" s="32"/>
      <c r="F685" s="32"/>
      <c r="G685" s="31"/>
      <c r="H685" s="33"/>
      <c r="I685" s="32"/>
      <c r="J685" s="41"/>
      <c r="K685" s="41"/>
    </row>
    <row r="686" customFormat="false" ht="12.75" hidden="false" customHeight="false" outlineLevel="0" collapsed="false">
      <c r="A686" s="31"/>
      <c r="B686" s="31"/>
      <c r="C686" s="32"/>
      <c r="D686" s="31"/>
      <c r="E686" s="32"/>
      <c r="F686" s="32"/>
      <c r="G686" s="31"/>
      <c r="H686" s="33"/>
      <c r="I686" s="32"/>
      <c r="J686" s="41"/>
      <c r="K686" s="41"/>
    </row>
    <row r="687" customFormat="false" ht="12.75" hidden="false" customHeight="false" outlineLevel="0" collapsed="false">
      <c r="A687" s="31"/>
      <c r="B687" s="31"/>
      <c r="C687" s="32"/>
      <c r="D687" s="31"/>
      <c r="E687" s="32"/>
      <c r="F687" s="32"/>
      <c r="G687" s="31"/>
      <c r="H687" s="33"/>
      <c r="I687" s="32"/>
      <c r="J687" s="41"/>
      <c r="K687" s="41"/>
    </row>
    <row r="688" customFormat="false" ht="12.75" hidden="false" customHeight="false" outlineLevel="0" collapsed="false">
      <c r="A688" s="31"/>
      <c r="B688" s="31"/>
      <c r="C688" s="32"/>
      <c r="D688" s="31"/>
      <c r="E688" s="32"/>
      <c r="F688" s="32"/>
      <c r="G688" s="31"/>
      <c r="H688" s="33"/>
      <c r="I688" s="32"/>
      <c r="J688" s="41"/>
      <c r="K688" s="41"/>
    </row>
    <row r="689" customFormat="false" ht="12.75" hidden="false" customHeight="false" outlineLevel="0" collapsed="false">
      <c r="A689" s="31"/>
      <c r="B689" s="31"/>
      <c r="C689" s="32"/>
      <c r="D689" s="31"/>
      <c r="E689" s="32"/>
      <c r="F689" s="32"/>
      <c r="G689" s="31"/>
      <c r="H689" s="33"/>
      <c r="I689" s="32"/>
      <c r="J689" s="41"/>
      <c r="K689" s="41"/>
    </row>
    <row r="690" customFormat="false" ht="12.75" hidden="false" customHeight="false" outlineLevel="0" collapsed="false">
      <c r="A690" s="31"/>
      <c r="B690" s="31"/>
      <c r="C690" s="32"/>
      <c r="D690" s="31"/>
      <c r="E690" s="32"/>
      <c r="F690" s="32"/>
      <c r="G690" s="31"/>
      <c r="H690" s="33"/>
      <c r="I690" s="32"/>
      <c r="J690" s="41"/>
      <c r="K690" s="41"/>
    </row>
    <row r="691" customFormat="false" ht="12.75" hidden="false" customHeight="false" outlineLevel="0" collapsed="false">
      <c r="A691" s="31"/>
      <c r="B691" s="31"/>
      <c r="C691" s="32"/>
      <c r="D691" s="31"/>
      <c r="E691" s="32"/>
      <c r="F691" s="32"/>
      <c r="G691" s="31"/>
      <c r="H691" s="33"/>
      <c r="I691" s="32"/>
      <c r="J691" s="41"/>
      <c r="K691" s="41"/>
    </row>
    <row r="692" customFormat="false" ht="12.75" hidden="false" customHeight="false" outlineLevel="0" collapsed="false">
      <c r="A692" s="31"/>
      <c r="B692" s="31"/>
      <c r="C692" s="32"/>
      <c r="D692" s="31"/>
      <c r="E692" s="32"/>
      <c r="F692" s="32"/>
      <c r="G692" s="31"/>
      <c r="H692" s="33"/>
      <c r="I692" s="32"/>
      <c r="J692" s="41"/>
      <c r="K692" s="41"/>
    </row>
    <row r="693" customFormat="false" ht="12.75" hidden="false" customHeight="false" outlineLevel="0" collapsed="false">
      <c r="A693" s="31"/>
      <c r="B693" s="31"/>
      <c r="C693" s="32"/>
      <c r="D693" s="31"/>
      <c r="E693" s="32"/>
      <c r="F693" s="32"/>
      <c r="G693" s="31"/>
      <c r="H693" s="33"/>
      <c r="I693" s="32"/>
      <c r="J693" s="41"/>
      <c r="K693" s="41"/>
    </row>
    <row r="694" customFormat="false" ht="12.75" hidden="false" customHeight="false" outlineLevel="0" collapsed="false">
      <c r="A694" s="31"/>
      <c r="B694" s="31"/>
      <c r="C694" s="32"/>
      <c r="D694" s="31"/>
      <c r="E694" s="32"/>
      <c r="F694" s="32"/>
      <c r="G694" s="31"/>
      <c r="H694" s="33"/>
      <c r="I694" s="32"/>
      <c r="J694" s="41"/>
      <c r="K694" s="41"/>
    </row>
    <row r="695" customFormat="false" ht="12.75" hidden="false" customHeight="false" outlineLevel="0" collapsed="false">
      <c r="A695" s="31"/>
      <c r="B695" s="31"/>
      <c r="C695" s="32"/>
      <c r="D695" s="31"/>
      <c r="E695" s="32"/>
      <c r="F695" s="32"/>
      <c r="G695" s="31"/>
      <c r="H695" s="33"/>
      <c r="I695" s="32"/>
      <c r="J695" s="41"/>
      <c r="K695" s="41"/>
    </row>
    <row r="696" customFormat="false" ht="12.75" hidden="false" customHeight="false" outlineLevel="0" collapsed="false">
      <c r="A696" s="31"/>
      <c r="B696" s="31"/>
      <c r="C696" s="32"/>
      <c r="D696" s="31"/>
      <c r="E696" s="32"/>
      <c r="F696" s="32"/>
      <c r="G696" s="31"/>
      <c r="H696" s="33"/>
      <c r="I696" s="32"/>
      <c r="J696" s="41"/>
      <c r="K696" s="41"/>
    </row>
    <row r="697" customFormat="false" ht="12.75" hidden="false" customHeight="false" outlineLevel="0" collapsed="false">
      <c r="A697" s="31"/>
      <c r="B697" s="31"/>
      <c r="C697" s="32"/>
      <c r="D697" s="31"/>
      <c r="E697" s="32"/>
      <c r="F697" s="32"/>
      <c r="G697" s="31"/>
      <c r="H697" s="33"/>
      <c r="I697" s="32"/>
      <c r="J697" s="41"/>
      <c r="K697" s="41"/>
    </row>
    <row r="698" customFormat="false" ht="12.75" hidden="false" customHeight="false" outlineLevel="0" collapsed="false">
      <c r="A698" s="31"/>
      <c r="B698" s="31"/>
      <c r="C698" s="32"/>
      <c r="D698" s="31"/>
      <c r="E698" s="32"/>
      <c r="F698" s="32"/>
      <c r="G698" s="31"/>
      <c r="H698" s="33"/>
      <c r="I698" s="32"/>
      <c r="J698" s="41"/>
      <c r="K698" s="41"/>
    </row>
    <row r="699" customFormat="false" ht="12.75" hidden="false" customHeight="false" outlineLevel="0" collapsed="false">
      <c r="A699" s="31"/>
      <c r="B699" s="31"/>
      <c r="C699" s="32"/>
      <c r="D699" s="31"/>
      <c r="E699" s="32"/>
      <c r="F699" s="32"/>
      <c r="G699" s="31"/>
      <c r="H699" s="33"/>
      <c r="I699" s="32"/>
      <c r="J699" s="41"/>
      <c r="K699" s="41"/>
    </row>
    <row r="700" customFormat="false" ht="12.75" hidden="false" customHeight="false" outlineLevel="0" collapsed="false">
      <c r="A700" s="31"/>
      <c r="B700" s="31"/>
      <c r="C700" s="32"/>
      <c r="D700" s="31"/>
      <c r="E700" s="32"/>
      <c r="F700" s="32"/>
      <c r="G700" s="31"/>
      <c r="H700" s="33"/>
      <c r="I700" s="32"/>
      <c r="J700" s="41"/>
      <c r="K700" s="41"/>
    </row>
    <row r="701" customFormat="false" ht="12.75" hidden="false" customHeight="false" outlineLevel="0" collapsed="false">
      <c r="A701" s="31"/>
      <c r="B701" s="31"/>
      <c r="C701" s="32"/>
      <c r="D701" s="31"/>
      <c r="E701" s="32"/>
      <c r="F701" s="32"/>
      <c r="G701" s="31"/>
      <c r="H701" s="33"/>
      <c r="I701" s="32"/>
      <c r="J701" s="41"/>
      <c r="K701" s="41"/>
    </row>
    <row r="702" customFormat="false" ht="12.75" hidden="false" customHeight="false" outlineLevel="0" collapsed="false">
      <c r="A702" s="31"/>
      <c r="B702" s="31"/>
      <c r="C702" s="32"/>
      <c r="D702" s="31"/>
      <c r="E702" s="32"/>
      <c r="F702" s="32"/>
      <c r="G702" s="31"/>
      <c r="H702" s="33"/>
      <c r="I702" s="32"/>
      <c r="J702" s="41"/>
      <c r="K702" s="41"/>
    </row>
    <row r="703" customFormat="false" ht="12.75" hidden="false" customHeight="false" outlineLevel="0" collapsed="false">
      <c r="A703" s="31"/>
      <c r="B703" s="31"/>
      <c r="C703" s="32"/>
      <c r="D703" s="31"/>
      <c r="E703" s="32"/>
      <c r="F703" s="32"/>
      <c r="G703" s="31"/>
      <c r="H703" s="33"/>
      <c r="I703" s="32"/>
      <c r="J703" s="41"/>
      <c r="K703" s="41"/>
    </row>
    <row r="704" customFormat="false" ht="12.75" hidden="false" customHeight="false" outlineLevel="0" collapsed="false">
      <c r="A704" s="31"/>
      <c r="B704" s="31"/>
      <c r="C704" s="32"/>
      <c r="D704" s="31"/>
      <c r="E704" s="32"/>
      <c r="F704" s="32"/>
      <c r="G704" s="31"/>
      <c r="H704" s="33"/>
      <c r="I704" s="32"/>
      <c r="J704" s="41"/>
      <c r="K704" s="41"/>
    </row>
    <row r="705" customFormat="false" ht="12.75" hidden="false" customHeight="false" outlineLevel="0" collapsed="false">
      <c r="A705" s="31"/>
      <c r="B705" s="31"/>
      <c r="C705" s="32"/>
      <c r="D705" s="31"/>
      <c r="E705" s="32"/>
      <c r="F705" s="32"/>
      <c r="G705" s="31"/>
      <c r="H705" s="33"/>
      <c r="I705" s="32"/>
      <c r="J705" s="41"/>
      <c r="K705" s="41"/>
    </row>
    <row r="706" customFormat="false" ht="12.75" hidden="false" customHeight="false" outlineLevel="0" collapsed="false">
      <c r="A706" s="31"/>
      <c r="B706" s="31"/>
      <c r="C706" s="32"/>
      <c r="D706" s="31"/>
      <c r="E706" s="32"/>
      <c r="F706" s="32"/>
      <c r="G706" s="31"/>
      <c r="H706" s="33"/>
      <c r="I706" s="32"/>
      <c r="J706" s="41"/>
      <c r="K706" s="41"/>
    </row>
    <row r="707" customFormat="false" ht="12.75" hidden="false" customHeight="false" outlineLevel="0" collapsed="false">
      <c r="A707" s="31"/>
      <c r="B707" s="31"/>
      <c r="C707" s="32"/>
      <c r="D707" s="31"/>
      <c r="E707" s="32"/>
      <c r="F707" s="32"/>
      <c r="G707" s="31"/>
      <c r="H707" s="33"/>
      <c r="I707" s="32"/>
      <c r="J707" s="41"/>
      <c r="K707" s="41"/>
    </row>
    <row r="708" customFormat="false" ht="12.75" hidden="false" customHeight="false" outlineLevel="0" collapsed="false">
      <c r="A708" s="31"/>
      <c r="B708" s="31"/>
      <c r="C708" s="32"/>
      <c r="D708" s="31"/>
      <c r="E708" s="32"/>
      <c r="F708" s="32"/>
      <c r="G708" s="31"/>
      <c r="H708" s="33"/>
      <c r="I708" s="32"/>
      <c r="J708" s="41"/>
      <c r="K708" s="41"/>
    </row>
    <row r="709" customFormat="false" ht="12.75" hidden="false" customHeight="false" outlineLevel="0" collapsed="false">
      <c r="A709" s="31"/>
      <c r="B709" s="31"/>
      <c r="C709" s="32"/>
      <c r="D709" s="31"/>
      <c r="E709" s="32"/>
      <c r="F709" s="32"/>
      <c r="G709" s="31"/>
      <c r="H709" s="33"/>
      <c r="I709" s="32"/>
      <c r="J709" s="41"/>
      <c r="K709" s="41"/>
    </row>
    <row r="710" customFormat="false" ht="12.75" hidden="false" customHeight="false" outlineLevel="0" collapsed="false">
      <c r="A710" s="31"/>
      <c r="B710" s="31"/>
      <c r="C710" s="32"/>
      <c r="D710" s="31"/>
      <c r="E710" s="32"/>
      <c r="F710" s="32"/>
      <c r="G710" s="31"/>
      <c r="H710" s="33"/>
      <c r="I710" s="32"/>
      <c r="J710" s="41"/>
      <c r="K710" s="41"/>
    </row>
    <row r="711" customFormat="false" ht="12.75" hidden="false" customHeight="false" outlineLevel="0" collapsed="false">
      <c r="A711" s="31"/>
      <c r="B711" s="31"/>
      <c r="C711" s="32"/>
      <c r="D711" s="31"/>
      <c r="E711" s="32"/>
      <c r="F711" s="32"/>
      <c r="G711" s="31"/>
      <c r="H711" s="33"/>
      <c r="I711" s="32"/>
      <c r="J711" s="41"/>
      <c r="K711" s="41"/>
    </row>
    <row r="712" customFormat="false" ht="12.75" hidden="false" customHeight="false" outlineLevel="0" collapsed="false">
      <c r="A712" s="31"/>
      <c r="B712" s="31"/>
      <c r="C712" s="32"/>
      <c r="D712" s="31"/>
      <c r="E712" s="32"/>
      <c r="F712" s="32"/>
      <c r="G712" s="31"/>
      <c r="H712" s="33"/>
      <c r="I712" s="32"/>
      <c r="J712" s="41"/>
      <c r="K712" s="41"/>
    </row>
    <row r="713" customFormat="false" ht="12.75" hidden="false" customHeight="false" outlineLevel="0" collapsed="false">
      <c r="A713" s="31"/>
      <c r="B713" s="31"/>
      <c r="C713" s="32"/>
      <c r="D713" s="31"/>
      <c r="E713" s="32"/>
      <c r="F713" s="32"/>
      <c r="G713" s="31"/>
      <c r="H713" s="33"/>
      <c r="I713" s="32"/>
      <c r="J713" s="41"/>
      <c r="K713" s="41"/>
    </row>
    <row r="714" customFormat="false" ht="12.75" hidden="false" customHeight="false" outlineLevel="0" collapsed="false">
      <c r="A714" s="31"/>
      <c r="B714" s="31"/>
      <c r="C714" s="32"/>
      <c r="D714" s="31"/>
      <c r="E714" s="32"/>
      <c r="F714" s="32"/>
      <c r="G714" s="31"/>
      <c r="H714" s="33"/>
      <c r="I714" s="32"/>
      <c r="J714" s="41"/>
      <c r="K714" s="41"/>
    </row>
    <row r="715" customFormat="false" ht="12.75" hidden="false" customHeight="false" outlineLevel="0" collapsed="false">
      <c r="A715" s="31"/>
      <c r="B715" s="31"/>
      <c r="C715" s="32"/>
      <c r="D715" s="31"/>
      <c r="E715" s="32"/>
      <c r="F715" s="32"/>
      <c r="G715" s="31"/>
      <c r="H715" s="33"/>
      <c r="I715" s="32"/>
      <c r="J715" s="41"/>
      <c r="K715" s="41"/>
    </row>
    <row r="716" customFormat="false" ht="12.75" hidden="false" customHeight="false" outlineLevel="0" collapsed="false">
      <c r="A716" s="31"/>
      <c r="B716" s="31"/>
      <c r="C716" s="32"/>
      <c r="D716" s="31"/>
      <c r="E716" s="32"/>
      <c r="F716" s="32"/>
      <c r="G716" s="31"/>
      <c r="H716" s="33"/>
      <c r="I716" s="32"/>
      <c r="J716" s="41"/>
      <c r="K716" s="41"/>
    </row>
    <row r="717" customFormat="false" ht="12.75" hidden="false" customHeight="false" outlineLevel="0" collapsed="false">
      <c r="A717" s="31"/>
      <c r="B717" s="31"/>
      <c r="C717" s="32"/>
      <c r="D717" s="31"/>
      <c r="E717" s="32"/>
      <c r="F717" s="32"/>
      <c r="G717" s="31"/>
      <c r="H717" s="33"/>
      <c r="I717" s="32"/>
      <c r="J717" s="41"/>
      <c r="K717" s="41"/>
    </row>
    <row r="718" customFormat="false" ht="12.75" hidden="false" customHeight="false" outlineLevel="0" collapsed="false">
      <c r="A718" s="31"/>
      <c r="B718" s="31"/>
      <c r="C718" s="32"/>
      <c r="D718" s="31"/>
      <c r="E718" s="32"/>
      <c r="F718" s="32"/>
      <c r="G718" s="31"/>
      <c r="H718" s="33"/>
      <c r="I718" s="32"/>
      <c r="J718" s="41"/>
      <c r="K718" s="41"/>
    </row>
    <row r="719" customFormat="false" ht="12.75" hidden="false" customHeight="false" outlineLevel="0" collapsed="false">
      <c r="A719" s="31"/>
      <c r="B719" s="31"/>
      <c r="C719" s="32"/>
      <c r="D719" s="31"/>
      <c r="E719" s="32"/>
      <c r="F719" s="32"/>
      <c r="G719" s="31"/>
      <c r="H719" s="33"/>
      <c r="I719" s="32"/>
      <c r="J719" s="41"/>
      <c r="K719" s="41"/>
    </row>
    <row r="720" customFormat="false" ht="12.75" hidden="false" customHeight="false" outlineLevel="0" collapsed="false">
      <c r="A720" s="31"/>
      <c r="B720" s="31"/>
      <c r="C720" s="32"/>
      <c r="D720" s="31"/>
      <c r="E720" s="32"/>
      <c r="F720" s="32"/>
      <c r="G720" s="31"/>
      <c r="H720" s="33"/>
      <c r="I720" s="32"/>
      <c r="J720" s="41"/>
      <c r="K720" s="41"/>
    </row>
    <row r="721" customFormat="false" ht="12.75" hidden="false" customHeight="false" outlineLevel="0" collapsed="false">
      <c r="A721" s="31"/>
      <c r="B721" s="31"/>
      <c r="C721" s="32"/>
      <c r="D721" s="31"/>
      <c r="E721" s="32"/>
      <c r="F721" s="32"/>
      <c r="G721" s="31"/>
      <c r="H721" s="33"/>
      <c r="I721" s="32"/>
      <c r="J721" s="41"/>
      <c r="K721" s="41"/>
    </row>
    <row r="722" customFormat="false" ht="12.75" hidden="false" customHeight="false" outlineLevel="0" collapsed="false">
      <c r="A722" s="31"/>
      <c r="B722" s="31"/>
      <c r="C722" s="32"/>
      <c r="D722" s="31"/>
      <c r="E722" s="32"/>
      <c r="F722" s="32"/>
      <c r="G722" s="31"/>
      <c r="H722" s="33"/>
      <c r="I722" s="32"/>
      <c r="J722" s="41"/>
      <c r="K722" s="41"/>
    </row>
    <row r="723" customFormat="false" ht="12.75" hidden="false" customHeight="false" outlineLevel="0" collapsed="false">
      <c r="A723" s="31"/>
      <c r="B723" s="31"/>
      <c r="C723" s="32"/>
      <c r="D723" s="31"/>
      <c r="E723" s="32"/>
      <c r="F723" s="32"/>
      <c r="G723" s="31"/>
      <c r="H723" s="33"/>
      <c r="I723" s="32"/>
      <c r="J723" s="41"/>
      <c r="K723" s="41"/>
    </row>
    <row r="724" customFormat="false" ht="12.75" hidden="false" customHeight="false" outlineLevel="0" collapsed="false">
      <c r="A724" s="31"/>
      <c r="B724" s="31"/>
      <c r="C724" s="32"/>
      <c r="D724" s="31"/>
      <c r="E724" s="32"/>
      <c r="F724" s="32"/>
      <c r="G724" s="31"/>
      <c r="H724" s="33"/>
      <c r="I724" s="32"/>
      <c r="J724" s="41"/>
      <c r="K724" s="41"/>
    </row>
    <row r="725" customFormat="false" ht="12.75" hidden="false" customHeight="false" outlineLevel="0" collapsed="false">
      <c r="A725" s="31"/>
      <c r="B725" s="31"/>
      <c r="C725" s="32"/>
      <c r="D725" s="31"/>
      <c r="E725" s="32"/>
      <c r="F725" s="32"/>
      <c r="G725" s="31"/>
      <c r="H725" s="33"/>
      <c r="I725" s="32"/>
      <c r="J725" s="41"/>
      <c r="K725" s="41"/>
    </row>
    <row r="726" customFormat="false" ht="12.75" hidden="false" customHeight="false" outlineLevel="0" collapsed="false">
      <c r="A726" s="31"/>
      <c r="B726" s="31"/>
      <c r="C726" s="32"/>
      <c r="D726" s="31"/>
      <c r="E726" s="32"/>
      <c r="F726" s="32"/>
      <c r="G726" s="31"/>
      <c r="H726" s="33"/>
      <c r="I726" s="32"/>
      <c r="J726" s="41"/>
      <c r="K726" s="41"/>
    </row>
    <row r="727" customFormat="false" ht="12.75" hidden="false" customHeight="false" outlineLevel="0" collapsed="false">
      <c r="A727" s="31"/>
      <c r="B727" s="31"/>
      <c r="C727" s="32"/>
      <c r="D727" s="31"/>
      <c r="E727" s="32"/>
      <c r="F727" s="32"/>
      <c r="G727" s="31"/>
      <c r="H727" s="33"/>
      <c r="I727" s="32"/>
      <c r="J727" s="41"/>
      <c r="K727" s="41"/>
    </row>
    <row r="728" customFormat="false" ht="12.75" hidden="false" customHeight="false" outlineLevel="0" collapsed="false">
      <c r="A728" s="31"/>
      <c r="B728" s="31"/>
      <c r="C728" s="32"/>
      <c r="D728" s="31"/>
      <c r="E728" s="32"/>
      <c r="F728" s="32"/>
      <c r="G728" s="31"/>
      <c r="H728" s="33"/>
      <c r="I728" s="32"/>
      <c r="J728" s="41"/>
      <c r="K728" s="41"/>
    </row>
    <row r="729" customFormat="false" ht="12.75" hidden="false" customHeight="false" outlineLevel="0" collapsed="false">
      <c r="A729" s="31"/>
      <c r="B729" s="31"/>
      <c r="C729" s="32"/>
      <c r="D729" s="31"/>
      <c r="E729" s="32"/>
      <c r="F729" s="32"/>
      <c r="G729" s="31"/>
      <c r="H729" s="33"/>
      <c r="I729" s="32"/>
      <c r="J729" s="41"/>
      <c r="K729" s="41"/>
    </row>
    <row r="730" customFormat="false" ht="12.75" hidden="false" customHeight="false" outlineLevel="0" collapsed="false">
      <c r="A730" s="31"/>
      <c r="B730" s="31"/>
      <c r="C730" s="32"/>
      <c r="D730" s="31"/>
      <c r="E730" s="32"/>
      <c r="F730" s="32"/>
      <c r="G730" s="31"/>
      <c r="H730" s="33"/>
      <c r="I730" s="32"/>
      <c r="J730" s="41"/>
      <c r="K730" s="41"/>
    </row>
    <row r="731" customFormat="false" ht="12.75" hidden="false" customHeight="false" outlineLevel="0" collapsed="false">
      <c r="A731" s="31"/>
      <c r="B731" s="31"/>
      <c r="C731" s="32"/>
      <c r="D731" s="31"/>
      <c r="E731" s="32"/>
      <c r="F731" s="32"/>
      <c r="G731" s="31"/>
      <c r="H731" s="33"/>
      <c r="I731" s="32"/>
      <c r="J731" s="41"/>
      <c r="K731" s="41"/>
    </row>
    <row r="732" customFormat="false" ht="12.75" hidden="false" customHeight="false" outlineLevel="0" collapsed="false">
      <c r="A732" s="31"/>
      <c r="B732" s="31"/>
      <c r="C732" s="32"/>
      <c r="D732" s="31"/>
      <c r="E732" s="32"/>
      <c r="F732" s="32"/>
      <c r="G732" s="31"/>
      <c r="H732" s="33"/>
      <c r="I732" s="32"/>
      <c r="J732" s="41"/>
      <c r="K732" s="41"/>
    </row>
    <row r="733" customFormat="false" ht="12.75" hidden="false" customHeight="false" outlineLevel="0" collapsed="false">
      <c r="A733" s="31"/>
      <c r="B733" s="31"/>
      <c r="C733" s="32"/>
      <c r="D733" s="31"/>
      <c r="E733" s="32"/>
      <c r="F733" s="32"/>
      <c r="G733" s="31"/>
      <c r="H733" s="33"/>
      <c r="I733" s="32"/>
      <c r="J733" s="41"/>
      <c r="K733" s="41"/>
    </row>
    <row r="734" customFormat="false" ht="12.75" hidden="false" customHeight="false" outlineLevel="0" collapsed="false">
      <c r="A734" s="31"/>
      <c r="B734" s="31"/>
      <c r="C734" s="32"/>
      <c r="D734" s="31"/>
      <c r="E734" s="32"/>
      <c r="F734" s="32"/>
      <c r="G734" s="31"/>
      <c r="H734" s="33"/>
      <c r="I734" s="32"/>
      <c r="J734" s="41"/>
      <c r="K734" s="41"/>
    </row>
    <row r="735" customFormat="false" ht="12.75" hidden="false" customHeight="false" outlineLevel="0" collapsed="false">
      <c r="A735" s="31"/>
      <c r="B735" s="31"/>
      <c r="C735" s="32"/>
      <c r="D735" s="31"/>
      <c r="E735" s="32"/>
      <c r="F735" s="32"/>
      <c r="G735" s="31"/>
      <c r="H735" s="33"/>
      <c r="I735" s="32"/>
      <c r="J735" s="41"/>
      <c r="K735" s="41"/>
    </row>
    <row r="736" customFormat="false" ht="12.75" hidden="false" customHeight="false" outlineLevel="0" collapsed="false">
      <c r="A736" s="31"/>
      <c r="B736" s="31"/>
      <c r="C736" s="32"/>
      <c r="D736" s="31"/>
      <c r="E736" s="32"/>
      <c r="F736" s="32"/>
      <c r="G736" s="31"/>
      <c r="H736" s="33"/>
      <c r="I736" s="32"/>
      <c r="J736" s="41"/>
      <c r="K736" s="41"/>
    </row>
    <row r="737" customFormat="false" ht="12.75" hidden="false" customHeight="false" outlineLevel="0" collapsed="false">
      <c r="A737" s="31"/>
      <c r="B737" s="31"/>
      <c r="C737" s="32"/>
      <c r="D737" s="31"/>
      <c r="E737" s="32"/>
      <c r="F737" s="32"/>
      <c r="G737" s="31"/>
      <c r="H737" s="33"/>
      <c r="I737" s="32"/>
      <c r="J737" s="41"/>
      <c r="K737" s="41"/>
    </row>
    <row r="738" customFormat="false" ht="12.75" hidden="false" customHeight="false" outlineLevel="0" collapsed="false">
      <c r="A738" s="31"/>
      <c r="B738" s="31"/>
      <c r="C738" s="32"/>
      <c r="D738" s="31"/>
      <c r="E738" s="32"/>
      <c r="F738" s="32"/>
      <c r="G738" s="31"/>
      <c r="H738" s="33"/>
      <c r="I738" s="32"/>
      <c r="J738" s="41"/>
      <c r="K738" s="41"/>
    </row>
    <row r="739" customFormat="false" ht="12.75" hidden="false" customHeight="false" outlineLevel="0" collapsed="false">
      <c r="A739" s="31"/>
      <c r="B739" s="31"/>
      <c r="C739" s="32"/>
      <c r="D739" s="31"/>
      <c r="E739" s="32"/>
      <c r="F739" s="32"/>
      <c r="G739" s="31"/>
      <c r="H739" s="33"/>
      <c r="I739" s="32"/>
      <c r="J739" s="41"/>
      <c r="K739" s="41"/>
    </row>
    <row r="740" customFormat="false" ht="12.75" hidden="false" customHeight="false" outlineLevel="0" collapsed="false">
      <c r="A740" s="31"/>
      <c r="B740" s="31"/>
      <c r="C740" s="32"/>
      <c r="D740" s="31"/>
      <c r="E740" s="32"/>
      <c r="F740" s="32"/>
      <c r="G740" s="31"/>
      <c r="H740" s="33"/>
      <c r="I740" s="32"/>
      <c r="J740" s="41"/>
      <c r="K740" s="41"/>
    </row>
    <row r="741" customFormat="false" ht="12.75" hidden="false" customHeight="false" outlineLevel="0" collapsed="false">
      <c r="A741" s="31"/>
      <c r="B741" s="31"/>
      <c r="C741" s="32"/>
      <c r="D741" s="31"/>
      <c r="E741" s="32"/>
      <c r="F741" s="32"/>
      <c r="G741" s="31"/>
      <c r="H741" s="33"/>
      <c r="I741" s="32"/>
      <c r="J741" s="41"/>
      <c r="K741" s="41"/>
    </row>
    <row r="742" customFormat="false" ht="12.75" hidden="false" customHeight="false" outlineLevel="0" collapsed="false">
      <c r="A742" s="31"/>
      <c r="B742" s="31"/>
      <c r="C742" s="32"/>
      <c r="D742" s="31"/>
      <c r="E742" s="32"/>
      <c r="F742" s="32"/>
      <c r="G742" s="31"/>
      <c r="H742" s="33"/>
      <c r="I742" s="32"/>
      <c r="J742" s="41"/>
      <c r="K742" s="41"/>
    </row>
    <row r="743" customFormat="false" ht="12.75" hidden="false" customHeight="false" outlineLevel="0" collapsed="false">
      <c r="A743" s="31"/>
      <c r="B743" s="31"/>
      <c r="C743" s="32"/>
      <c r="D743" s="31"/>
      <c r="E743" s="32"/>
      <c r="F743" s="32"/>
      <c r="G743" s="31"/>
      <c r="H743" s="33"/>
      <c r="I743" s="32"/>
      <c r="J743" s="41"/>
      <c r="K743" s="41"/>
    </row>
    <row r="744" customFormat="false" ht="12.75" hidden="false" customHeight="false" outlineLevel="0" collapsed="false">
      <c r="A744" s="31"/>
      <c r="B744" s="31"/>
      <c r="C744" s="32"/>
      <c r="D744" s="31"/>
      <c r="E744" s="32"/>
      <c r="F744" s="32"/>
      <c r="G744" s="31"/>
      <c r="H744" s="33"/>
      <c r="I744" s="32"/>
      <c r="J744" s="41"/>
      <c r="K744" s="41"/>
    </row>
    <row r="745" customFormat="false" ht="12.75" hidden="false" customHeight="false" outlineLevel="0" collapsed="false">
      <c r="A745" s="31"/>
      <c r="B745" s="31"/>
      <c r="C745" s="32"/>
      <c r="D745" s="31"/>
      <c r="E745" s="32"/>
      <c r="F745" s="32"/>
      <c r="G745" s="31"/>
      <c r="H745" s="33"/>
      <c r="I745" s="32"/>
      <c r="J745" s="41"/>
      <c r="K745" s="41"/>
    </row>
    <row r="746" customFormat="false" ht="12.75" hidden="false" customHeight="false" outlineLevel="0" collapsed="false">
      <c r="A746" s="31"/>
      <c r="B746" s="31"/>
      <c r="C746" s="32"/>
      <c r="D746" s="31"/>
      <c r="E746" s="32"/>
      <c r="F746" s="32"/>
      <c r="G746" s="31"/>
      <c r="H746" s="33"/>
      <c r="I746" s="32"/>
      <c r="J746" s="41"/>
      <c r="K746" s="41"/>
    </row>
    <row r="747" customFormat="false" ht="12.75" hidden="false" customHeight="false" outlineLevel="0" collapsed="false">
      <c r="A747" s="31"/>
      <c r="B747" s="31"/>
      <c r="C747" s="32"/>
      <c r="D747" s="31"/>
      <c r="E747" s="32"/>
      <c r="F747" s="32"/>
      <c r="G747" s="31"/>
      <c r="H747" s="33"/>
      <c r="I747" s="32"/>
      <c r="J747" s="41"/>
      <c r="K747" s="41"/>
    </row>
    <row r="748" customFormat="false" ht="12.75" hidden="false" customHeight="false" outlineLevel="0" collapsed="false">
      <c r="A748" s="31"/>
      <c r="B748" s="31"/>
      <c r="C748" s="32"/>
      <c r="D748" s="31"/>
      <c r="E748" s="32"/>
      <c r="F748" s="32"/>
      <c r="G748" s="31"/>
      <c r="H748" s="33"/>
      <c r="I748" s="32"/>
      <c r="J748" s="41"/>
      <c r="K748" s="41"/>
    </row>
    <row r="749" customFormat="false" ht="12.75" hidden="false" customHeight="false" outlineLevel="0" collapsed="false">
      <c r="A749" s="31"/>
      <c r="B749" s="31"/>
      <c r="C749" s="32"/>
      <c r="D749" s="31"/>
      <c r="E749" s="32"/>
      <c r="F749" s="32"/>
      <c r="G749" s="31"/>
      <c r="H749" s="33"/>
      <c r="I749" s="32"/>
      <c r="J749" s="41"/>
      <c r="K749" s="41"/>
    </row>
    <row r="750" customFormat="false" ht="12.75" hidden="false" customHeight="false" outlineLevel="0" collapsed="false">
      <c r="A750" s="31"/>
      <c r="B750" s="31"/>
      <c r="C750" s="32"/>
      <c r="D750" s="31"/>
      <c r="E750" s="32"/>
      <c r="F750" s="32"/>
      <c r="G750" s="31"/>
      <c r="H750" s="33"/>
      <c r="I750" s="32"/>
      <c r="J750" s="41"/>
      <c r="K750" s="41"/>
    </row>
    <row r="751" customFormat="false" ht="12.75" hidden="false" customHeight="false" outlineLevel="0" collapsed="false">
      <c r="A751" s="31"/>
      <c r="B751" s="31"/>
      <c r="C751" s="32"/>
      <c r="D751" s="31"/>
      <c r="E751" s="32"/>
      <c r="F751" s="32"/>
      <c r="G751" s="31"/>
      <c r="H751" s="33"/>
      <c r="I751" s="32"/>
      <c r="J751" s="41"/>
      <c r="K751" s="41"/>
    </row>
    <row r="752" customFormat="false" ht="12.75" hidden="false" customHeight="false" outlineLevel="0" collapsed="false">
      <c r="A752" s="31"/>
      <c r="B752" s="31"/>
      <c r="C752" s="32"/>
      <c r="D752" s="31"/>
      <c r="E752" s="32"/>
      <c r="F752" s="32"/>
      <c r="G752" s="31"/>
      <c r="H752" s="33"/>
      <c r="I752" s="32"/>
      <c r="J752" s="41"/>
      <c r="K752" s="41"/>
    </row>
    <row r="753" customFormat="false" ht="12.75" hidden="false" customHeight="false" outlineLevel="0" collapsed="false">
      <c r="A753" s="31"/>
      <c r="B753" s="31"/>
      <c r="C753" s="32"/>
      <c r="D753" s="31"/>
      <c r="E753" s="32"/>
      <c r="F753" s="32"/>
      <c r="G753" s="31"/>
      <c r="H753" s="33"/>
      <c r="I753" s="32"/>
      <c r="J753" s="41"/>
      <c r="K753" s="41"/>
    </row>
    <row r="754" customFormat="false" ht="12.75" hidden="false" customHeight="false" outlineLevel="0" collapsed="false">
      <c r="A754" s="31"/>
      <c r="B754" s="31"/>
      <c r="C754" s="32"/>
      <c r="D754" s="31"/>
      <c r="E754" s="32"/>
      <c r="F754" s="32"/>
      <c r="G754" s="31"/>
      <c r="H754" s="33"/>
      <c r="I754" s="32"/>
      <c r="J754" s="41"/>
      <c r="K754" s="41"/>
    </row>
    <row r="755" customFormat="false" ht="12.75" hidden="false" customHeight="false" outlineLevel="0" collapsed="false">
      <c r="A755" s="31"/>
      <c r="B755" s="31"/>
      <c r="C755" s="32"/>
      <c r="D755" s="31"/>
      <c r="E755" s="32"/>
      <c r="F755" s="32"/>
      <c r="G755" s="31"/>
      <c r="H755" s="33"/>
      <c r="I755" s="32"/>
      <c r="J755" s="41"/>
      <c r="K755" s="41"/>
    </row>
    <row r="756" customFormat="false" ht="12.75" hidden="false" customHeight="false" outlineLevel="0" collapsed="false">
      <c r="A756" s="31"/>
      <c r="B756" s="31"/>
      <c r="C756" s="32"/>
      <c r="D756" s="31"/>
      <c r="E756" s="32"/>
      <c r="F756" s="32"/>
      <c r="G756" s="31"/>
      <c r="H756" s="33"/>
      <c r="I756" s="32"/>
      <c r="J756" s="41"/>
      <c r="K756" s="41"/>
    </row>
    <row r="757" customFormat="false" ht="12.75" hidden="false" customHeight="false" outlineLevel="0" collapsed="false">
      <c r="A757" s="31"/>
      <c r="B757" s="31"/>
      <c r="C757" s="32"/>
      <c r="D757" s="31"/>
      <c r="E757" s="32"/>
      <c r="F757" s="32"/>
      <c r="G757" s="31"/>
      <c r="H757" s="33"/>
      <c r="I757" s="32"/>
      <c r="J757" s="41"/>
      <c r="K757" s="41"/>
    </row>
    <row r="758" customFormat="false" ht="12.75" hidden="false" customHeight="false" outlineLevel="0" collapsed="false">
      <c r="A758" s="31"/>
      <c r="B758" s="31"/>
      <c r="C758" s="32"/>
      <c r="D758" s="31"/>
      <c r="E758" s="32"/>
      <c r="F758" s="32"/>
      <c r="G758" s="31"/>
      <c r="H758" s="33"/>
      <c r="I758" s="32"/>
      <c r="J758" s="41"/>
      <c r="K758" s="41"/>
    </row>
    <row r="759" customFormat="false" ht="12.75" hidden="false" customHeight="false" outlineLevel="0" collapsed="false">
      <c r="A759" s="31"/>
      <c r="B759" s="31"/>
      <c r="C759" s="32"/>
      <c r="D759" s="31"/>
      <c r="E759" s="32"/>
      <c r="F759" s="32"/>
      <c r="G759" s="31"/>
      <c r="H759" s="33"/>
      <c r="I759" s="32"/>
      <c r="J759" s="41"/>
      <c r="K759" s="41"/>
    </row>
    <row r="760" customFormat="false" ht="12.75" hidden="false" customHeight="false" outlineLevel="0" collapsed="false">
      <c r="A760" s="31"/>
      <c r="B760" s="31"/>
      <c r="C760" s="32"/>
      <c r="D760" s="31"/>
      <c r="E760" s="32"/>
      <c r="F760" s="32"/>
      <c r="G760" s="31"/>
      <c r="H760" s="33"/>
      <c r="I760" s="32"/>
      <c r="J760" s="41"/>
      <c r="K760" s="41"/>
    </row>
    <row r="761" customFormat="false" ht="12.75" hidden="false" customHeight="false" outlineLevel="0" collapsed="false">
      <c r="A761" s="31"/>
      <c r="B761" s="31"/>
      <c r="C761" s="32"/>
      <c r="D761" s="31"/>
      <c r="E761" s="32"/>
      <c r="F761" s="32"/>
      <c r="G761" s="31"/>
      <c r="H761" s="33"/>
      <c r="I761" s="32"/>
      <c r="J761" s="41"/>
      <c r="K761" s="41"/>
    </row>
    <row r="762" customFormat="false" ht="12.75" hidden="false" customHeight="false" outlineLevel="0" collapsed="false">
      <c r="A762" s="31"/>
      <c r="B762" s="31"/>
      <c r="C762" s="32"/>
      <c r="D762" s="31"/>
      <c r="E762" s="32"/>
      <c r="F762" s="32"/>
      <c r="G762" s="31"/>
      <c r="H762" s="33"/>
      <c r="I762" s="32"/>
      <c r="J762" s="41"/>
      <c r="K762" s="41"/>
    </row>
    <row r="763" customFormat="false" ht="12.75" hidden="false" customHeight="false" outlineLevel="0" collapsed="false">
      <c r="A763" s="31"/>
      <c r="B763" s="31"/>
      <c r="C763" s="32"/>
      <c r="D763" s="31"/>
      <c r="E763" s="32"/>
      <c r="F763" s="32"/>
      <c r="G763" s="31"/>
      <c r="H763" s="33"/>
      <c r="I763" s="32"/>
      <c r="J763" s="41"/>
      <c r="K763" s="41"/>
    </row>
    <row r="764" customFormat="false" ht="12.75" hidden="false" customHeight="false" outlineLevel="0" collapsed="false">
      <c r="A764" s="31"/>
      <c r="B764" s="31"/>
      <c r="C764" s="32"/>
      <c r="D764" s="31"/>
      <c r="E764" s="32"/>
      <c r="F764" s="32"/>
      <c r="G764" s="31"/>
      <c r="H764" s="33"/>
      <c r="I764" s="32"/>
      <c r="J764" s="41"/>
      <c r="K764" s="41"/>
    </row>
    <row r="765" customFormat="false" ht="12.75" hidden="false" customHeight="false" outlineLevel="0" collapsed="false">
      <c r="A765" s="31"/>
      <c r="B765" s="31"/>
      <c r="C765" s="32"/>
      <c r="D765" s="31"/>
      <c r="E765" s="32"/>
      <c r="F765" s="32"/>
      <c r="G765" s="31"/>
      <c r="H765" s="33"/>
      <c r="I765" s="32"/>
      <c r="J765" s="41"/>
      <c r="K765" s="41"/>
    </row>
    <row r="766" customFormat="false" ht="12.75" hidden="false" customHeight="false" outlineLevel="0" collapsed="false">
      <c r="A766" s="31"/>
      <c r="B766" s="31"/>
      <c r="C766" s="32"/>
      <c r="D766" s="31"/>
      <c r="E766" s="32"/>
      <c r="F766" s="32"/>
      <c r="G766" s="31"/>
      <c r="H766" s="33"/>
      <c r="I766" s="32"/>
      <c r="J766" s="41"/>
      <c r="K766" s="41"/>
    </row>
    <row r="767" customFormat="false" ht="12.75" hidden="false" customHeight="false" outlineLevel="0" collapsed="false">
      <c r="A767" s="31"/>
      <c r="B767" s="31"/>
      <c r="C767" s="32"/>
      <c r="D767" s="31"/>
      <c r="E767" s="32"/>
      <c r="F767" s="32"/>
      <c r="G767" s="31"/>
      <c r="H767" s="33"/>
      <c r="I767" s="32"/>
      <c r="J767" s="41"/>
      <c r="K767" s="41"/>
    </row>
    <row r="768" customFormat="false" ht="12.75" hidden="false" customHeight="false" outlineLevel="0" collapsed="false">
      <c r="A768" s="31"/>
      <c r="B768" s="31"/>
      <c r="C768" s="32"/>
      <c r="D768" s="31"/>
      <c r="E768" s="32"/>
      <c r="F768" s="32"/>
      <c r="G768" s="31"/>
      <c r="H768" s="33"/>
      <c r="I768" s="32"/>
      <c r="J768" s="41"/>
      <c r="K768" s="41"/>
    </row>
    <row r="769" customFormat="false" ht="12.75" hidden="false" customHeight="false" outlineLevel="0" collapsed="false">
      <c r="A769" s="31"/>
      <c r="B769" s="31"/>
      <c r="C769" s="32"/>
      <c r="D769" s="31"/>
      <c r="E769" s="32"/>
      <c r="F769" s="32"/>
      <c r="G769" s="31"/>
      <c r="H769" s="33"/>
      <c r="I769" s="32"/>
      <c r="J769" s="41"/>
      <c r="K769" s="41"/>
    </row>
    <row r="770" customFormat="false" ht="12.75" hidden="false" customHeight="false" outlineLevel="0" collapsed="false">
      <c r="A770" s="31"/>
      <c r="B770" s="31"/>
      <c r="C770" s="32"/>
      <c r="D770" s="31"/>
      <c r="E770" s="32"/>
      <c r="F770" s="32"/>
      <c r="G770" s="31"/>
      <c r="H770" s="33"/>
      <c r="I770" s="32"/>
      <c r="J770" s="41"/>
      <c r="K770" s="41"/>
    </row>
    <row r="771" customFormat="false" ht="12.75" hidden="false" customHeight="false" outlineLevel="0" collapsed="false">
      <c r="A771" s="31"/>
      <c r="B771" s="31"/>
      <c r="C771" s="32"/>
      <c r="D771" s="31"/>
      <c r="E771" s="32"/>
      <c r="F771" s="32"/>
      <c r="G771" s="31"/>
      <c r="H771" s="33"/>
      <c r="I771" s="32"/>
      <c r="J771" s="41"/>
      <c r="K771" s="41"/>
    </row>
    <row r="772" customFormat="false" ht="12.75" hidden="false" customHeight="false" outlineLevel="0" collapsed="false">
      <c r="A772" s="31"/>
      <c r="B772" s="31"/>
      <c r="C772" s="32"/>
      <c r="D772" s="31"/>
      <c r="E772" s="32"/>
      <c r="F772" s="32"/>
      <c r="G772" s="31"/>
      <c r="H772" s="33"/>
      <c r="I772" s="32"/>
      <c r="J772" s="41"/>
      <c r="K772" s="41"/>
    </row>
    <row r="773" customFormat="false" ht="12.75" hidden="false" customHeight="false" outlineLevel="0" collapsed="false">
      <c r="A773" s="31"/>
      <c r="B773" s="31"/>
      <c r="C773" s="32"/>
      <c r="D773" s="31"/>
      <c r="E773" s="32"/>
      <c r="F773" s="32"/>
      <c r="G773" s="31"/>
      <c r="H773" s="33"/>
      <c r="I773" s="32"/>
      <c r="J773" s="41"/>
      <c r="K773" s="41"/>
    </row>
    <row r="774" customFormat="false" ht="12.75" hidden="false" customHeight="false" outlineLevel="0" collapsed="false">
      <c r="A774" s="31"/>
      <c r="B774" s="31"/>
      <c r="C774" s="32"/>
      <c r="D774" s="31"/>
      <c r="E774" s="32"/>
      <c r="F774" s="32"/>
      <c r="G774" s="31"/>
      <c r="H774" s="33"/>
      <c r="I774" s="32"/>
      <c r="J774" s="41"/>
      <c r="K774" s="41"/>
    </row>
    <row r="775" customFormat="false" ht="12.75" hidden="false" customHeight="false" outlineLevel="0" collapsed="false">
      <c r="A775" s="31"/>
      <c r="B775" s="31"/>
      <c r="C775" s="32"/>
      <c r="D775" s="31"/>
      <c r="E775" s="32"/>
      <c r="F775" s="32"/>
      <c r="G775" s="31"/>
      <c r="H775" s="33"/>
      <c r="I775" s="32"/>
      <c r="J775" s="41"/>
      <c r="K775" s="41"/>
    </row>
    <row r="776" customFormat="false" ht="12.75" hidden="false" customHeight="false" outlineLevel="0" collapsed="false">
      <c r="A776" s="31"/>
      <c r="B776" s="31"/>
      <c r="C776" s="32"/>
      <c r="D776" s="31"/>
      <c r="E776" s="32"/>
      <c r="F776" s="32"/>
      <c r="G776" s="31"/>
      <c r="H776" s="33"/>
      <c r="I776" s="32"/>
      <c r="J776" s="41"/>
      <c r="K776" s="41"/>
    </row>
    <row r="777" customFormat="false" ht="12.75" hidden="false" customHeight="false" outlineLevel="0" collapsed="false">
      <c r="A777" s="31"/>
      <c r="B777" s="31"/>
      <c r="C777" s="32"/>
      <c r="D777" s="31"/>
      <c r="E777" s="32"/>
      <c r="F777" s="32"/>
      <c r="G777" s="31"/>
      <c r="H777" s="33"/>
      <c r="I777" s="32"/>
      <c r="J777" s="41"/>
      <c r="K777" s="41"/>
    </row>
    <row r="778" customFormat="false" ht="12.75" hidden="false" customHeight="false" outlineLevel="0" collapsed="false">
      <c r="A778" s="31"/>
      <c r="B778" s="31"/>
      <c r="C778" s="32"/>
      <c r="D778" s="31"/>
      <c r="E778" s="32"/>
      <c r="F778" s="32"/>
      <c r="G778" s="31"/>
      <c r="H778" s="33"/>
      <c r="I778" s="32"/>
      <c r="J778" s="41"/>
      <c r="K778" s="41"/>
    </row>
    <row r="779" customFormat="false" ht="12.75" hidden="false" customHeight="false" outlineLevel="0" collapsed="false">
      <c r="A779" s="31"/>
      <c r="B779" s="31"/>
      <c r="C779" s="32"/>
      <c r="D779" s="31"/>
      <c r="E779" s="32"/>
      <c r="F779" s="32"/>
      <c r="G779" s="31"/>
      <c r="H779" s="33"/>
      <c r="I779" s="32"/>
      <c r="J779" s="41"/>
      <c r="K779" s="41"/>
    </row>
    <row r="780" customFormat="false" ht="12.75" hidden="false" customHeight="false" outlineLevel="0" collapsed="false">
      <c r="A780" s="31"/>
      <c r="B780" s="31"/>
      <c r="C780" s="32"/>
      <c r="D780" s="31"/>
      <c r="E780" s="32"/>
      <c r="F780" s="32"/>
      <c r="G780" s="31"/>
      <c r="H780" s="33"/>
      <c r="I780" s="32"/>
      <c r="J780" s="41"/>
      <c r="K780" s="41"/>
    </row>
    <row r="781" customFormat="false" ht="12.75" hidden="false" customHeight="false" outlineLevel="0" collapsed="false">
      <c r="A781" s="31"/>
      <c r="B781" s="31"/>
      <c r="C781" s="32"/>
      <c r="D781" s="31"/>
      <c r="E781" s="32"/>
      <c r="F781" s="32"/>
      <c r="G781" s="31"/>
      <c r="H781" s="33"/>
      <c r="I781" s="32"/>
      <c r="J781" s="41"/>
      <c r="K781" s="41"/>
    </row>
    <row r="782" customFormat="false" ht="12.75" hidden="false" customHeight="false" outlineLevel="0" collapsed="false">
      <c r="A782" s="31"/>
      <c r="B782" s="31"/>
      <c r="C782" s="32"/>
      <c r="D782" s="31"/>
      <c r="E782" s="32"/>
      <c r="F782" s="32"/>
      <c r="G782" s="31"/>
      <c r="H782" s="33"/>
      <c r="I782" s="32"/>
      <c r="J782" s="41"/>
      <c r="K782" s="41"/>
    </row>
    <row r="783" customFormat="false" ht="12.75" hidden="false" customHeight="false" outlineLevel="0" collapsed="false">
      <c r="A783" s="31"/>
      <c r="B783" s="31"/>
      <c r="C783" s="32"/>
      <c r="D783" s="31"/>
      <c r="E783" s="32"/>
      <c r="F783" s="32"/>
      <c r="G783" s="31"/>
      <c r="H783" s="33"/>
      <c r="I783" s="32"/>
      <c r="J783" s="41"/>
      <c r="K783" s="41"/>
    </row>
    <row r="784" customFormat="false" ht="12.75" hidden="false" customHeight="false" outlineLevel="0" collapsed="false">
      <c r="A784" s="31"/>
      <c r="B784" s="31"/>
      <c r="C784" s="32"/>
      <c r="D784" s="31"/>
      <c r="E784" s="32"/>
      <c r="F784" s="32"/>
      <c r="G784" s="31"/>
      <c r="H784" s="33"/>
      <c r="I784" s="32"/>
      <c r="J784" s="41"/>
      <c r="K784" s="41"/>
    </row>
    <row r="785" customFormat="false" ht="12.75" hidden="false" customHeight="false" outlineLevel="0" collapsed="false">
      <c r="A785" s="31"/>
      <c r="B785" s="31"/>
      <c r="C785" s="32"/>
      <c r="D785" s="31"/>
      <c r="E785" s="32"/>
      <c r="F785" s="32"/>
      <c r="G785" s="31"/>
      <c r="H785" s="33"/>
      <c r="I785" s="32"/>
      <c r="J785" s="41"/>
      <c r="K785" s="41"/>
    </row>
    <row r="786" customFormat="false" ht="12.75" hidden="false" customHeight="false" outlineLevel="0" collapsed="false">
      <c r="A786" s="31"/>
      <c r="B786" s="31"/>
      <c r="C786" s="32"/>
      <c r="D786" s="31"/>
      <c r="E786" s="32"/>
      <c r="F786" s="32"/>
      <c r="G786" s="31"/>
      <c r="H786" s="33"/>
      <c r="I786" s="32"/>
      <c r="J786" s="41"/>
      <c r="K786" s="41"/>
    </row>
    <row r="787" customFormat="false" ht="12.75" hidden="false" customHeight="false" outlineLevel="0" collapsed="false">
      <c r="A787" s="31"/>
      <c r="B787" s="31"/>
      <c r="C787" s="32"/>
      <c r="D787" s="31"/>
      <c r="E787" s="32"/>
      <c r="F787" s="32"/>
      <c r="G787" s="31"/>
      <c r="H787" s="33"/>
      <c r="I787" s="32"/>
      <c r="J787" s="41"/>
      <c r="K787" s="41"/>
    </row>
    <row r="788" customFormat="false" ht="12.75" hidden="false" customHeight="false" outlineLevel="0" collapsed="false">
      <c r="A788" s="31"/>
      <c r="B788" s="31"/>
      <c r="C788" s="32"/>
      <c r="D788" s="31"/>
      <c r="E788" s="32"/>
      <c r="F788" s="32"/>
      <c r="G788" s="31"/>
      <c r="H788" s="33"/>
      <c r="I788" s="32"/>
      <c r="J788" s="41"/>
      <c r="K788" s="41"/>
    </row>
    <row r="789" customFormat="false" ht="12.75" hidden="false" customHeight="false" outlineLevel="0" collapsed="false">
      <c r="A789" s="31"/>
      <c r="B789" s="31"/>
      <c r="C789" s="32"/>
      <c r="D789" s="31"/>
      <c r="E789" s="32"/>
      <c r="F789" s="32"/>
      <c r="G789" s="31"/>
      <c r="H789" s="33"/>
      <c r="I789" s="32"/>
      <c r="J789" s="41"/>
      <c r="K789" s="41"/>
    </row>
    <row r="790" customFormat="false" ht="12.75" hidden="false" customHeight="false" outlineLevel="0" collapsed="false">
      <c r="A790" s="31"/>
      <c r="B790" s="31"/>
      <c r="C790" s="32"/>
      <c r="D790" s="31"/>
      <c r="E790" s="32"/>
      <c r="F790" s="32"/>
      <c r="G790" s="31"/>
      <c r="H790" s="33"/>
      <c r="I790" s="32"/>
      <c r="J790" s="41"/>
      <c r="K790" s="41"/>
    </row>
    <row r="791" customFormat="false" ht="12.75" hidden="false" customHeight="false" outlineLevel="0" collapsed="false">
      <c r="A791" s="31"/>
      <c r="B791" s="31"/>
      <c r="C791" s="32"/>
      <c r="D791" s="31"/>
      <c r="E791" s="32"/>
      <c r="F791" s="32"/>
      <c r="G791" s="31"/>
      <c r="H791" s="33"/>
      <c r="I791" s="32"/>
      <c r="J791" s="41"/>
      <c r="K791" s="41"/>
    </row>
    <row r="792" customFormat="false" ht="12.75" hidden="false" customHeight="false" outlineLevel="0" collapsed="false">
      <c r="A792" s="31"/>
      <c r="B792" s="31"/>
      <c r="C792" s="32"/>
      <c r="D792" s="31"/>
      <c r="E792" s="32"/>
      <c r="F792" s="32"/>
      <c r="G792" s="31"/>
      <c r="H792" s="33"/>
      <c r="I792" s="32"/>
      <c r="J792" s="41"/>
      <c r="K792" s="41"/>
    </row>
    <row r="793" customFormat="false" ht="12.75" hidden="false" customHeight="false" outlineLevel="0" collapsed="false">
      <c r="A793" s="31"/>
      <c r="B793" s="31"/>
      <c r="C793" s="32"/>
      <c r="D793" s="31"/>
      <c r="E793" s="32"/>
      <c r="F793" s="32"/>
      <c r="G793" s="31"/>
      <c r="H793" s="33"/>
      <c r="I793" s="32"/>
      <c r="J793" s="41"/>
      <c r="K793" s="41"/>
    </row>
    <row r="794" customFormat="false" ht="12.75" hidden="false" customHeight="false" outlineLevel="0" collapsed="false">
      <c r="A794" s="31"/>
      <c r="B794" s="31"/>
      <c r="C794" s="32"/>
      <c r="D794" s="31"/>
      <c r="E794" s="32"/>
      <c r="F794" s="32"/>
      <c r="G794" s="31"/>
      <c r="H794" s="33"/>
      <c r="I794" s="32"/>
      <c r="J794" s="41"/>
      <c r="K794" s="41"/>
    </row>
    <row r="795" customFormat="false" ht="12.75" hidden="false" customHeight="false" outlineLevel="0" collapsed="false">
      <c r="A795" s="31"/>
      <c r="B795" s="31"/>
      <c r="C795" s="32"/>
      <c r="D795" s="31"/>
      <c r="E795" s="32"/>
      <c r="F795" s="32"/>
      <c r="G795" s="31"/>
      <c r="H795" s="33"/>
      <c r="I795" s="32"/>
      <c r="J795" s="41"/>
      <c r="K795" s="41"/>
    </row>
    <row r="796" customFormat="false" ht="12.75" hidden="false" customHeight="false" outlineLevel="0" collapsed="false">
      <c r="A796" s="31"/>
      <c r="B796" s="31"/>
      <c r="C796" s="32"/>
      <c r="D796" s="31"/>
      <c r="E796" s="32"/>
      <c r="F796" s="32"/>
      <c r="G796" s="31"/>
      <c r="H796" s="33"/>
      <c r="I796" s="32"/>
      <c r="J796" s="41"/>
      <c r="K796" s="41"/>
    </row>
    <row r="797" customFormat="false" ht="12.75" hidden="false" customHeight="false" outlineLevel="0" collapsed="false">
      <c r="A797" s="31"/>
      <c r="B797" s="31"/>
      <c r="C797" s="32"/>
      <c r="D797" s="31"/>
      <c r="E797" s="32"/>
      <c r="F797" s="32"/>
      <c r="G797" s="31"/>
      <c r="H797" s="33"/>
      <c r="I797" s="32"/>
      <c r="J797" s="41"/>
      <c r="K797" s="41"/>
    </row>
    <row r="798" customFormat="false" ht="12.75" hidden="false" customHeight="false" outlineLevel="0" collapsed="false">
      <c r="A798" s="31"/>
      <c r="B798" s="31"/>
      <c r="C798" s="32"/>
      <c r="D798" s="31"/>
      <c r="E798" s="32"/>
      <c r="F798" s="32"/>
      <c r="G798" s="31"/>
      <c r="H798" s="33"/>
      <c r="I798" s="32"/>
      <c r="J798" s="41"/>
      <c r="K798" s="41"/>
    </row>
    <row r="799" customFormat="false" ht="12.75" hidden="false" customHeight="false" outlineLevel="0" collapsed="false">
      <c r="A799" s="31"/>
      <c r="B799" s="31"/>
      <c r="C799" s="32"/>
      <c r="D799" s="31"/>
      <c r="E799" s="32"/>
      <c r="F799" s="32"/>
      <c r="G799" s="31"/>
      <c r="H799" s="33"/>
      <c r="I799" s="32"/>
      <c r="J799" s="41"/>
      <c r="K799" s="41"/>
    </row>
    <row r="800" customFormat="false" ht="12.75" hidden="false" customHeight="false" outlineLevel="0" collapsed="false">
      <c r="A800" s="31"/>
      <c r="B800" s="31"/>
      <c r="C800" s="32"/>
      <c r="D800" s="31"/>
      <c r="E800" s="32"/>
      <c r="F800" s="32"/>
      <c r="G800" s="31"/>
      <c r="H800" s="33"/>
      <c r="I800" s="32"/>
      <c r="J800" s="41"/>
      <c r="K800" s="41"/>
    </row>
    <row r="801" customFormat="false" ht="12.75" hidden="false" customHeight="false" outlineLevel="0" collapsed="false">
      <c r="A801" s="31"/>
      <c r="B801" s="31"/>
      <c r="C801" s="32"/>
      <c r="D801" s="31"/>
      <c r="E801" s="32"/>
      <c r="F801" s="32"/>
      <c r="G801" s="31"/>
      <c r="H801" s="33"/>
      <c r="I801" s="32"/>
      <c r="J801" s="41"/>
      <c r="K801" s="41"/>
    </row>
    <row r="802" customFormat="false" ht="12.75" hidden="false" customHeight="false" outlineLevel="0" collapsed="false">
      <c r="A802" s="31"/>
      <c r="B802" s="31"/>
      <c r="C802" s="32"/>
      <c r="D802" s="31"/>
      <c r="E802" s="32"/>
      <c r="F802" s="32"/>
      <c r="G802" s="31"/>
      <c r="H802" s="33"/>
      <c r="I802" s="32"/>
      <c r="J802" s="41"/>
      <c r="K802" s="41"/>
    </row>
    <row r="803" customFormat="false" ht="12.75" hidden="false" customHeight="false" outlineLevel="0" collapsed="false">
      <c r="A803" s="31"/>
      <c r="B803" s="31"/>
      <c r="C803" s="32"/>
      <c r="D803" s="31"/>
      <c r="E803" s="32"/>
      <c r="F803" s="32"/>
      <c r="G803" s="31"/>
      <c r="H803" s="33"/>
      <c r="I803" s="32"/>
      <c r="J803" s="41"/>
      <c r="K803" s="41"/>
    </row>
    <row r="804" customFormat="false" ht="12.75" hidden="false" customHeight="false" outlineLevel="0" collapsed="false">
      <c r="A804" s="31"/>
      <c r="B804" s="31"/>
      <c r="C804" s="32"/>
      <c r="D804" s="31"/>
      <c r="E804" s="32"/>
      <c r="F804" s="32"/>
      <c r="G804" s="31"/>
      <c r="H804" s="33"/>
      <c r="I804" s="32"/>
      <c r="J804" s="41"/>
      <c r="K804" s="41"/>
    </row>
    <row r="805" customFormat="false" ht="12.75" hidden="false" customHeight="false" outlineLevel="0" collapsed="false">
      <c r="A805" s="31"/>
      <c r="B805" s="31"/>
      <c r="C805" s="32"/>
      <c r="D805" s="31"/>
      <c r="E805" s="32"/>
      <c r="F805" s="32"/>
      <c r="G805" s="31"/>
      <c r="H805" s="33"/>
      <c r="I805" s="32"/>
      <c r="J805" s="41"/>
      <c r="K805" s="41"/>
    </row>
    <row r="806" customFormat="false" ht="12.75" hidden="false" customHeight="false" outlineLevel="0" collapsed="false">
      <c r="A806" s="31"/>
      <c r="B806" s="31"/>
      <c r="C806" s="32"/>
      <c r="D806" s="31"/>
      <c r="E806" s="32"/>
      <c r="F806" s="32"/>
      <c r="G806" s="31"/>
      <c r="H806" s="33"/>
      <c r="I806" s="32"/>
      <c r="J806" s="41"/>
      <c r="K806" s="41"/>
    </row>
    <row r="807" customFormat="false" ht="12.75" hidden="false" customHeight="false" outlineLevel="0" collapsed="false">
      <c r="A807" s="31"/>
      <c r="B807" s="31"/>
      <c r="C807" s="32"/>
      <c r="D807" s="31"/>
      <c r="E807" s="32"/>
      <c r="F807" s="32"/>
      <c r="G807" s="31"/>
      <c r="H807" s="33"/>
      <c r="I807" s="32"/>
      <c r="J807" s="41"/>
      <c r="K807" s="41"/>
    </row>
    <row r="808" customFormat="false" ht="12.75" hidden="false" customHeight="false" outlineLevel="0" collapsed="false">
      <c r="A808" s="31"/>
      <c r="B808" s="31"/>
      <c r="C808" s="32"/>
      <c r="D808" s="31"/>
      <c r="E808" s="32"/>
      <c r="F808" s="32"/>
      <c r="G808" s="31"/>
      <c r="H808" s="33"/>
      <c r="I808" s="32"/>
      <c r="J808" s="41"/>
      <c r="K808" s="41"/>
    </row>
    <row r="809" customFormat="false" ht="12.75" hidden="false" customHeight="false" outlineLevel="0" collapsed="false">
      <c r="A809" s="31"/>
      <c r="B809" s="31"/>
      <c r="C809" s="32"/>
      <c r="D809" s="31"/>
      <c r="E809" s="32"/>
      <c r="F809" s="32"/>
      <c r="G809" s="31"/>
      <c r="H809" s="33"/>
      <c r="I809" s="32"/>
      <c r="J809" s="41"/>
      <c r="K809" s="41"/>
    </row>
    <row r="810" customFormat="false" ht="12.75" hidden="false" customHeight="false" outlineLevel="0" collapsed="false">
      <c r="A810" s="31"/>
      <c r="B810" s="31"/>
      <c r="C810" s="32"/>
      <c r="D810" s="31"/>
      <c r="E810" s="32"/>
      <c r="F810" s="32"/>
      <c r="G810" s="31"/>
      <c r="H810" s="33"/>
      <c r="I810" s="32"/>
      <c r="J810" s="41"/>
      <c r="K810" s="41"/>
    </row>
    <row r="811" customFormat="false" ht="12.75" hidden="false" customHeight="false" outlineLevel="0" collapsed="false">
      <c r="A811" s="31"/>
      <c r="B811" s="31"/>
      <c r="C811" s="32"/>
      <c r="D811" s="31"/>
      <c r="E811" s="32"/>
      <c r="F811" s="32"/>
      <c r="G811" s="31"/>
      <c r="H811" s="33"/>
      <c r="I811" s="32"/>
      <c r="J811" s="41"/>
      <c r="K811" s="41"/>
    </row>
    <row r="812" customFormat="false" ht="12.75" hidden="false" customHeight="false" outlineLevel="0" collapsed="false">
      <c r="A812" s="31"/>
      <c r="B812" s="31"/>
      <c r="C812" s="32"/>
      <c r="D812" s="31"/>
      <c r="E812" s="32"/>
      <c r="F812" s="32"/>
      <c r="G812" s="31"/>
      <c r="H812" s="33"/>
      <c r="I812" s="32"/>
      <c r="J812" s="41"/>
      <c r="K812" s="41"/>
    </row>
    <row r="813" customFormat="false" ht="12.75" hidden="false" customHeight="false" outlineLevel="0" collapsed="false">
      <c r="A813" s="31"/>
      <c r="B813" s="31"/>
      <c r="C813" s="32"/>
      <c r="D813" s="31"/>
      <c r="E813" s="32"/>
      <c r="F813" s="32"/>
      <c r="G813" s="31"/>
      <c r="H813" s="33"/>
      <c r="I813" s="32"/>
      <c r="J813" s="41"/>
      <c r="K813" s="41"/>
    </row>
    <row r="814" customFormat="false" ht="12.75" hidden="false" customHeight="false" outlineLevel="0" collapsed="false">
      <c r="A814" s="31"/>
      <c r="B814" s="31"/>
      <c r="C814" s="32"/>
      <c r="D814" s="31"/>
      <c r="E814" s="32"/>
      <c r="F814" s="32"/>
      <c r="G814" s="31"/>
      <c r="H814" s="33"/>
      <c r="I814" s="32"/>
      <c r="J814" s="41"/>
      <c r="K814" s="41"/>
    </row>
    <row r="815" customFormat="false" ht="12.75" hidden="false" customHeight="false" outlineLevel="0" collapsed="false">
      <c r="A815" s="31"/>
      <c r="B815" s="31"/>
      <c r="C815" s="32"/>
      <c r="D815" s="31"/>
      <c r="E815" s="32"/>
      <c r="F815" s="32"/>
      <c r="G815" s="31"/>
      <c r="H815" s="33"/>
      <c r="I815" s="32"/>
      <c r="J815" s="41"/>
      <c r="K815" s="41"/>
    </row>
    <row r="816" customFormat="false" ht="12.75" hidden="false" customHeight="false" outlineLevel="0" collapsed="false">
      <c r="A816" s="31"/>
      <c r="B816" s="31"/>
      <c r="C816" s="32"/>
      <c r="D816" s="31"/>
      <c r="E816" s="32"/>
      <c r="F816" s="32"/>
      <c r="G816" s="31"/>
      <c r="H816" s="33"/>
      <c r="I816" s="32"/>
      <c r="J816" s="41"/>
      <c r="K816" s="4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5" activeCellId="0" sqref="H4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28"/>
    <col collapsed="false" customWidth="true" hidden="false" outlineLevel="0" max="2" min="2" style="1" width="17.99"/>
    <col collapsed="false" customWidth="true" hidden="false" outlineLevel="0" max="3" min="3" style="2" width="15.41"/>
    <col collapsed="false" customWidth="true" hidden="false" outlineLevel="0" max="4" min="4" style="1" width="8.99"/>
    <col collapsed="false" customWidth="true" hidden="false" outlineLevel="0" max="5" min="5" style="2" width="9.14"/>
  </cols>
  <sheetData>
    <row r="1" s="40" customFormat="true" ht="29.25" hidden="false" customHeight="true" outlineLevel="0" collapsed="false">
      <c r="A1" s="4" t="s">
        <v>0</v>
      </c>
      <c r="B1" s="5" t="s">
        <v>1</v>
      </c>
      <c r="C1" s="6" t="s">
        <v>2</v>
      </c>
      <c r="D1" s="5" t="s">
        <v>3</v>
      </c>
      <c r="E1" s="36" t="s">
        <v>13</v>
      </c>
      <c r="G1" s="39"/>
      <c r="H1" s="39"/>
      <c r="I1" s="39"/>
      <c r="J1" s="39"/>
      <c r="L1" s="39"/>
      <c r="M1" s="39"/>
    </row>
    <row r="2" s="2" customFormat="true" ht="12.75" hidden="false" customHeight="false" outlineLevel="0" collapsed="false">
      <c r="A2" s="1" t="n">
        <v>31400000</v>
      </c>
      <c r="B2" s="1" t="n">
        <f aca="false">LOG10(A2)</f>
        <v>7.49692964807322</v>
      </c>
      <c r="C2" s="2" t="n">
        <v>100</v>
      </c>
      <c r="D2" s="1" t="n">
        <v>1</v>
      </c>
      <c r="E2" s="2" t="n">
        <v>12.33</v>
      </c>
    </row>
    <row r="3" s="2" customFormat="true" ht="12.75" hidden="false" customHeight="false" outlineLevel="0" collapsed="false">
      <c r="A3" s="1" t="n">
        <v>31400000</v>
      </c>
      <c r="B3" s="1" t="n">
        <f aca="false">LOG10(A3)</f>
        <v>7.49692964807322</v>
      </c>
      <c r="C3" s="2" t="n">
        <v>100</v>
      </c>
      <c r="D3" s="1" t="n">
        <v>1</v>
      </c>
      <c r="E3" s="2" t="n">
        <v>12.42</v>
      </c>
    </row>
    <row r="4" s="2" customFormat="true" ht="12.75" hidden="false" customHeight="false" outlineLevel="0" collapsed="false">
      <c r="A4" s="1" t="n">
        <v>31400000</v>
      </c>
      <c r="B4" s="1" t="n">
        <f aca="false">LOG10(A4)</f>
        <v>7.49692964807322</v>
      </c>
      <c r="C4" s="2" t="n">
        <v>100</v>
      </c>
      <c r="D4" s="1" t="n">
        <v>1</v>
      </c>
      <c r="E4" s="2" t="n">
        <v>12.27</v>
      </c>
    </row>
    <row r="5" s="2" customFormat="true" ht="12.75" hidden="false" customHeight="false" outlineLevel="0" collapsed="false">
      <c r="A5" s="1" t="n">
        <v>31400000</v>
      </c>
      <c r="B5" s="1" t="n">
        <f aca="false">LOG10(A5)</f>
        <v>7.49692964807322</v>
      </c>
      <c r="C5" s="2" t="n">
        <v>100</v>
      </c>
      <c r="D5" s="1" t="n">
        <v>1</v>
      </c>
      <c r="E5" s="2" t="n">
        <v>12.63</v>
      </c>
    </row>
    <row r="6" s="2" customFormat="true" ht="12.75" hidden="false" customHeight="false" outlineLevel="0" collapsed="false">
      <c r="A6" s="1" t="n">
        <v>31400000</v>
      </c>
      <c r="B6" s="1" t="n">
        <f aca="false">LOG10(A6)</f>
        <v>7.49692964807322</v>
      </c>
      <c r="C6" s="2" t="n">
        <v>100</v>
      </c>
      <c r="D6" s="1" t="n">
        <v>1</v>
      </c>
      <c r="E6" s="2" t="n">
        <v>12.66</v>
      </c>
    </row>
    <row r="7" s="2" customFormat="true" ht="12.75" hidden="false" customHeight="false" outlineLevel="0" collapsed="false">
      <c r="A7" s="1" t="n">
        <v>31400000</v>
      </c>
      <c r="B7" s="1" t="n">
        <f aca="false">LOG10(A7)</f>
        <v>7.49692964807322</v>
      </c>
      <c r="C7" s="2" t="n">
        <v>100</v>
      </c>
      <c r="D7" s="1" t="n">
        <v>1</v>
      </c>
      <c r="E7" s="2" t="n">
        <v>12.7</v>
      </c>
    </row>
    <row r="8" s="2" customFormat="true" ht="12.75" hidden="false" customHeight="false" outlineLevel="0" collapsed="false">
      <c r="A8" s="1" t="n">
        <v>31400000</v>
      </c>
      <c r="B8" s="1" t="n">
        <f aca="false">LOG10(A8)</f>
        <v>7.49692964807322</v>
      </c>
      <c r="C8" s="2" t="n">
        <v>100</v>
      </c>
      <c r="D8" s="1" t="n">
        <v>1</v>
      </c>
      <c r="E8" s="2" t="n">
        <v>12.62</v>
      </c>
    </row>
    <row r="9" s="2" customFormat="true" ht="12.75" hidden="false" customHeight="false" outlineLevel="0" collapsed="false">
      <c r="A9" s="1" t="n">
        <v>31400000</v>
      </c>
      <c r="B9" s="1" t="n">
        <f aca="false">LOG10(A9)</f>
        <v>7.49692964807322</v>
      </c>
      <c r="C9" s="2" t="n">
        <v>100</v>
      </c>
      <c r="D9" s="1" t="n">
        <v>1</v>
      </c>
      <c r="E9" s="2" t="n">
        <v>12.61</v>
      </c>
    </row>
    <row r="10" s="2" customFormat="true" ht="12.75" hidden="false" customHeight="false" outlineLevel="0" collapsed="false">
      <c r="A10" s="1" t="n">
        <v>31400000</v>
      </c>
      <c r="B10" s="1" t="n">
        <f aca="false">LOG10(A10)</f>
        <v>7.49692964807322</v>
      </c>
      <c r="C10" s="2" t="n">
        <v>100</v>
      </c>
      <c r="D10" s="1" t="n">
        <v>1</v>
      </c>
      <c r="E10" s="2" t="n">
        <v>12.58</v>
      </c>
    </row>
    <row r="11" s="2" customFormat="true" ht="12.75" hidden="false" customHeight="false" outlineLevel="0" collapsed="false">
      <c r="A11" s="1" t="n">
        <v>31400000</v>
      </c>
      <c r="B11" s="1" t="n">
        <f aca="false">LOG10(A11)</f>
        <v>7.49692964807322</v>
      </c>
      <c r="C11" s="2" t="n">
        <v>100</v>
      </c>
      <c r="D11" s="1" t="n">
        <v>1</v>
      </c>
      <c r="E11" s="2" t="n">
        <v>12.65</v>
      </c>
    </row>
    <row r="12" s="2" customFormat="true" ht="12.75" hidden="false" customHeight="false" outlineLevel="0" collapsed="false">
      <c r="A12" s="1" t="n">
        <v>31400000</v>
      </c>
      <c r="B12" s="1" t="n">
        <f aca="false">LOG10(A12)</f>
        <v>7.49692964807322</v>
      </c>
      <c r="C12" s="2" t="n">
        <v>100</v>
      </c>
      <c r="D12" s="1" t="n">
        <v>1</v>
      </c>
      <c r="E12" s="2" t="n">
        <v>12.58</v>
      </c>
    </row>
    <row r="13" s="2" customFormat="true" ht="12.75" hidden="false" customHeight="false" outlineLevel="0" collapsed="false">
      <c r="A13" s="1" t="n">
        <v>31400000</v>
      </c>
      <c r="B13" s="1" t="n">
        <f aca="false">LOG10(A13)</f>
        <v>7.49692964807322</v>
      </c>
      <c r="C13" s="2" t="n">
        <v>100</v>
      </c>
      <c r="D13" s="1" t="n">
        <v>1</v>
      </c>
      <c r="E13" s="2" t="n">
        <v>12.33</v>
      </c>
    </row>
    <row r="14" s="2" customFormat="true" ht="12.75" hidden="false" customHeight="false" outlineLevel="0" collapsed="false">
      <c r="A14" s="1" t="n">
        <v>3140000</v>
      </c>
      <c r="B14" s="1" t="n">
        <f aca="false">LOG10(A14)</f>
        <v>6.49692964807322</v>
      </c>
      <c r="C14" s="2" t="n">
        <v>100</v>
      </c>
      <c r="D14" s="1" t="n">
        <v>10</v>
      </c>
      <c r="E14" s="2" t="n">
        <v>16.01</v>
      </c>
    </row>
    <row r="15" s="2" customFormat="true" ht="12.75" hidden="false" customHeight="false" outlineLevel="0" collapsed="false">
      <c r="A15" s="1" t="n">
        <v>3140000</v>
      </c>
      <c r="B15" s="1" t="n">
        <f aca="false">LOG10(A15)</f>
        <v>6.49692964807322</v>
      </c>
      <c r="C15" s="2" t="n">
        <v>100</v>
      </c>
      <c r="D15" s="1" t="n">
        <v>10</v>
      </c>
      <c r="E15" s="2" t="n">
        <v>15.84</v>
      </c>
    </row>
    <row r="16" s="2" customFormat="true" ht="12.75" hidden="false" customHeight="false" outlineLevel="0" collapsed="false">
      <c r="A16" s="1" t="n">
        <v>3140000</v>
      </c>
      <c r="B16" s="1" t="n">
        <f aca="false">LOG10(A16)</f>
        <v>6.49692964807322</v>
      </c>
      <c r="C16" s="2" t="n">
        <v>100</v>
      </c>
      <c r="D16" s="1" t="n">
        <v>10</v>
      </c>
      <c r="E16" s="2" t="n">
        <v>15.84</v>
      </c>
    </row>
    <row r="17" s="2" customFormat="true" ht="12.75" hidden="false" customHeight="false" outlineLevel="0" collapsed="false">
      <c r="A17" s="1" t="n">
        <v>3140000</v>
      </c>
      <c r="B17" s="1" t="n">
        <f aca="false">LOG10(A17)</f>
        <v>6.49692964807322</v>
      </c>
      <c r="C17" s="2" t="n">
        <v>100</v>
      </c>
      <c r="D17" s="1" t="n">
        <v>10</v>
      </c>
      <c r="E17" s="2" t="n">
        <v>15.82</v>
      </c>
    </row>
    <row r="18" s="2" customFormat="true" ht="12.75" hidden="false" customHeight="false" outlineLevel="0" collapsed="false">
      <c r="A18" s="1" t="n">
        <v>3140000</v>
      </c>
      <c r="B18" s="1" t="n">
        <f aca="false">LOG10(A18)</f>
        <v>6.49692964807322</v>
      </c>
      <c r="C18" s="2" t="n">
        <v>100</v>
      </c>
      <c r="D18" s="1" t="n">
        <v>10</v>
      </c>
      <c r="E18" s="2" t="n">
        <v>15.85</v>
      </c>
    </row>
    <row r="19" s="2" customFormat="true" ht="12.75" hidden="false" customHeight="false" outlineLevel="0" collapsed="false">
      <c r="A19" s="1" t="n">
        <v>3140000</v>
      </c>
      <c r="B19" s="1" t="n">
        <f aca="false">LOG10(A19)</f>
        <v>6.49692964807322</v>
      </c>
      <c r="C19" s="2" t="n">
        <v>100</v>
      </c>
      <c r="D19" s="1" t="n">
        <v>10</v>
      </c>
      <c r="E19" s="2" t="n">
        <v>15.85</v>
      </c>
    </row>
    <row r="20" s="2" customFormat="true" ht="12.75" hidden="false" customHeight="false" outlineLevel="0" collapsed="false">
      <c r="A20" s="1" t="n">
        <v>3140000</v>
      </c>
      <c r="B20" s="1" t="n">
        <f aca="false">LOG10(A20)</f>
        <v>6.49692964807322</v>
      </c>
      <c r="C20" s="2" t="n">
        <v>100</v>
      </c>
      <c r="D20" s="1" t="n">
        <v>10</v>
      </c>
      <c r="E20" s="2" t="n">
        <v>16.04</v>
      </c>
    </row>
    <row r="21" s="2" customFormat="true" ht="12.75" hidden="false" customHeight="false" outlineLevel="0" collapsed="false">
      <c r="A21" s="1" t="n">
        <v>3140000</v>
      </c>
      <c r="B21" s="1" t="n">
        <f aca="false">LOG10(A21)</f>
        <v>6.49692964807322</v>
      </c>
      <c r="C21" s="2" t="n">
        <v>100</v>
      </c>
      <c r="D21" s="1" t="n">
        <v>10</v>
      </c>
      <c r="E21" s="2" t="n">
        <v>16.03</v>
      </c>
    </row>
    <row r="22" s="2" customFormat="true" ht="12.75" hidden="false" customHeight="false" outlineLevel="0" collapsed="false">
      <c r="A22" s="1" t="n">
        <v>3140000</v>
      </c>
      <c r="B22" s="1" t="n">
        <f aca="false">LOG10(A22)</f>
        <v>6.49692964807322</v>
      </c>
      <c r="C22" s="2" t="n">
        <v>100</v>
      </c>
      <c r="D22" s="1" t="n">
        <v>10</v>
      </c>
      <c r="E22" s="2" t="n">
        <v>16.08</v>
      </c>
    </row>
    <row r="23" s="2" customFormat="true" ht="12.75" hidden="false" customHeight="false" outlineLevel="0" collapsed="false">
      <c r="A23" s="1" t="n">
        <v>3140000</v>
      </c>
      <c r="B23" s="1" t="n">
        <f aca="false">LOG10(A23)</f>
        <v>6.49692964807322</v>
      </c>
      <c r="C23" s="2" t="n">
        <v>100</v>
      </c>
      <c r="D23" s="1" t="n">
        <v>10</v>
      </c>
      <c r="E23" s="2" t="n">
        <v>15.96</v>
      </c>
    </row>
    <row r="24" s="2" customFormat="true" ht="12.75" hidden="false" customHeight="false" outlineLevel="0" collapsed="false">
      <c r="A24" s="1" t="n">
        <v>3140000</v>
      </c>
      <c r="B24" s="1" t="n">
        <f aca="false">LOG10(A24)</f>
        <v>6.49692964807322</v>
      </c>
      <c r="C24" s="2" t="n">
        <v>100</v>
      </c>
      <c r="D24" s="1" t="n">
        <v>10</v>
      </c>
      <c r="E24" s="2" t="n">
        <v>15.76</v>
      </c>
    </row>
    <row r="25" s="2" customFormat="true" ht="12.75" hidden="false" customHeight="false" outlineLevel="0" collapsed="false">
      <c r="A25" s="1" t="n">
        <v>3140000</v>
      </c>
      <c r="B25" s="1" t="n">
        <f aca="false">LOG10(A25)</f>
        <v>6.49692964807322</v>
      </c>
      <c r="C25" s="2" t="n">
        <v>100</v>
      </c>
      <c r="D25" s="1" t="n">
        <v>10</v>
      </c>
      <c r="E25" s="2" t="n">
        <v>15.81</v>
      </c>
    </row>
    <row r="26" s="2" customFormat="true" ht="12.75" hidden="false" customHeight="false" outlineLevel="0" collapsed="false">
      <c r="A26" s="1" t="n">
        <v>314000</v>
      </c>
      <c r="B26" s="1" t="n">
        <f aca="false">LOG10(A26)</f>
        <v>5.49692964807322</v>
      </c>
      <c r="C26" s="2" t="n">
        <v>100</v>
      </c>
      <c r="D26" s="1" t="n">
        <v>100</v>
      </c>
      <c r="E26" s="2" t="n">
        <v>19.53</v>
      </c>
    </row>
    <row r="27" s="2" customFormat="true" ht="12.75" hidden="false" customHeight="false" outlineLevel="0" collapsed="false">
      <c r="A27" s="1" t="n">
        <v>314000</v>
      </c>
      <c r="B27" s="1" t="n">
        <f aca="false">LOG10(A27)</f>
        <v>5.49692964807322</v>
      </c>
      <c r="C27" s="2" t="n">
        <v>100</v>
      </c>
      <c r="D27" s="1" t="n">
        <v>100</v>
      </c>
      <c r="E27" s="2" t="n">
        <v>19.49</v>
      </c>
    </row>
    <row r="28" s="2" customFormat="true" ht="12.75" hidden="false" customHeight="false" outlineLevel="0" collapsed="false">
      <c r="A28" s="1" t="n">
        <v>314000</v>
      </c>
      <c r="B28" s="1" t="n">
        <f aca="false">LOG10(A28)</f>
        <v>5.49692964807322</v>
      </c>
      <c r="C28" s="2" t="n">
        <v>100</v>
      </c>
      <c r="D28" s="1" t="n">
        <v>100</v>
      </c>
      <c r="E28" s="2" t="n">
        <v>19.46</v>
      </c>
    </row>
    <row r="29" s="2" customFormat="true" ht="12.75" hidden="false" customHeight="false" outlineLevel="0" collapsed="false">
      <c r="A29" s="1" t="n">
        <v>314000</v>
      </c>
      <c r="B29" s="1" t="n">
        <f aca="false">LOG10(A29)</f>
        <v>5.49692964807322</v>
      </c>
      <c r="C29" s="2" t="n">
        <v>100</v>
      </c>
      <c r="D29" s="1" t="n">
        <v>100</v>
      </c>
      <c r="E29" s="2" t="n">
        <v>19.63</v>
      </c>
    </row>
    <row r="30" s="2" customFormat="true" ht="12.75" hidden="false" customHeight="false" outlineLevel="0" collapsed="false">
      <c r="A30" s="1" t="n">
        <v>314000</v>
      </c>
      <c r="B30" s="1" t="n">
        <f aca="false">LOG10(A30)</f>
        <v>5.49692964807322</v>
      </c>
      <c r="C30" s="2" t="n">
        <v>100</v>
      </c>
      <c r="D30" s="1" t="n">
        <v>100</v>
      </c>
      <c r="E30" s="2" t="n">
        <v>19.45</v>
      </c>
    </row>
    <row r="31" s="2" customFormat="true" ht="12.75" hidden="false" customHeight="false" outlineLevel="0" collapsed="false">
      <c r="A31" s="1" t="n">
        <v>314000</v>
      </c>
      <c r="B31" s="1" t="n">
        <f aca="false">LOG10(A31)</f>
        <v>5.49692964807322</v>
      </c>
      <c r="C31" s="2" t="n">
        <v>100</v>
      </c>
      <c r="D31" s="1" t="n">
        <v>100</v>
      </c>
      <c r="E31" s="2" t="n">
        <v>19.57</v>
      </c>
    </row>
    <row r="32" s="2" customFormat="true" ht="12.75" hidden="false" customHeight="false" outlineLevel="0" collapsed="false">
      <c r="A32" s="1" t="n">
        <v>314000</v>
      </c>
      <c r="B32" s="1" t="n">
        <f aca="false">LOG10(A32)</f>
        <v>5.49692964807322</v>
      </c>
      <c r="C32" s="2" t="n">
        <v>100</v>
      </c>
      <c r="D32" s="1" t="n">
        <v>100</v>
      </c>
      <c r="E32" s="2" t="n">
        <v>19.6</v>
      </c>
    </row>
    <row r="33" s="2" customFormat="true" ht="12.75" hidden="false" customHeight="false" outlineLevel="0" collapsed="false">
      <c r="A33" s="1" t="n">
        <v>314000</v>
      </c>
      <c r="B33" s="1" t="n">
        <f aca="false">LOG10(A33)</f>
        <v>5.49692964807322</v>
      </c>
      <c r="C33" s="2" t="n">
        <v>100</v>
      </c>
      <c r="D33" s="1" t="n">
        <v>100</v>
      </c>
      <c r="E33" s="2" t="n">
        <v>19.63</v>
      </c>
    </row>
    <row r="34" s="2" customFormat="true" ht="12.75" hidden="false" customHeight="false" outlineLevel="0" collapsed="false">
      <c r="A34" s="1" t="n">
        <v>314000</v>
      </c>
      <c r="B34" s="1" t="n">
        <f aca="false">LOG10(A34)</f>
        <v>5.49692964807322</v>
      </c>
      <c r="C34" s="2" t="n">
        <v>100</v>
      </c>
      <c r="D34" s="1" t="n">
        <v>100</v>
      </c>
      <c r="E34" s="2" t="n">
        <v>19.65</v>
      </c>
    </row>
    <row r="35" s="2" customFormat="true" ht="12.75" hidden="false" customHeight="false" outlineLevel="0" collapsed="false">
      <c r="A35" s="1" t="n">
        <v>314000</v>
      </c>
      <c r="B35" s="1" t="n">
        <f aca="false">LOG10(A35)</f>
        <v>5.49692964807322</v>
      </c>
      <c r="C35" s="2" t="n">
        <v>100</v>
      </c>
      <c r="D35" s="1" t="n">
        <v>100</v>
      </c>
      <c r="E35" s="2" t="n">
        <v>19.46</v>
      </c>
    </row>
    <row r="36" s="2" customFormat="true" ht="12.75" hidden="false" customHeight="false" outlineLevel="0" collapsed="false">
      <c r="A36" s="1" t="n">
        <v>314000</v>
      </c>
      <c r="B36" s="1" t="n">
        <f aca="false">LOG10(A36)</f>
        <v>5.49692964807322</v>
      </c>
      <c r="C36" s="2" t="n">
        <v>100</v>
      </c>
      <c r="D36" s="1" t="n">
        <v>100</v>
      </c>
      <c r="E36" s="2" t="n">
        <v>19.53</v>
      </c>
    </row>
    <row r="37" s="2" customFormat="true" ht="12.75" hidden="false" customHeight="false" outlineLevel="0" collapsed="false">
      <c r="A37" s="1" t="n">
        <v>314000</v>
      </c>
      <c r="B37" s="1" t="n">
        <f aca="false">LOG10(A37)</f>
        <v>5.49692964807322</v>
      </c>
      <c r="C37" s="2" t="n">
        <v>100</v>
      </c>
      <c r="D37" s="1" t="n">
        <v>100</v>
      </c>
      <c r="E37" s="2" t="n">
        <v>19.53</v>
      </c>
    </row>
    <row r="38" s="2" customFormat="true" ht="12.75" hidden="false" customHeight="false" outlineLevel="0" collapsed="false">
      <c r="A38" s="1" t="n">
        <v>31400</v>
      </c>
      <c r="B38" s="1" t="n">
        <f aca="false">LOG10(A38)</f>
        <v>4.49692964807322</v>
      </c>
      <c r="C38" s="2" t="n">
        <v>100</v>
      </c>
      <c r="D38" s="1" t="n">
        <v>1000</v>
      </c>
      <c r="E38" s="2" t="n">
        <v>22.96</v>
      </c>
    </row>
    <row r="39" s="2" customFormat="true" ht="12.75" hidden="false" customHeight="false" outlineLevel="0" collapsed="false">
      <c r="A39" s="1" t="n">
        <v>31400</v>
      </c>
      <c r="B39" s="1" t="n">
        <f aca="false">LOG10(A39)</f>
        <v>4.49692964807322</v>
      </c>
      <c r="C39" s="2" t="n">
        <v>100</v>
      </c>
      <c r="D39" s="1" t="n">
        <v>1000</v>
      </c>
      <c r="E39" s="2" t="n">
        <v>22.95</v>
      </c>
    </row>
    <row r="40" s="2" customFormat="true" ht="12.75" hidden="false" customHeight="false" outlineLevel="0" collapsed="false">
      <c r="A40" s="1" t="n">
        <v>31400</v>
      </c>
      <c r="B40" s="1" t="n">
        <f aca="false">LOG10(A40)</f>
        <v>4.49692964807322</v>
      </c>
      <c r="C40" s="2" t="n">
        <v>100</v>
      </c>
      <c r="D40" s="1" t="n">
        <v>1000</v>
      </c>
      <c r="E40" s="2" t="n">
        <v>22.89</v>
      </c>
    </row>
    <row r="41" s="2" customFormat="true" ht="12.75" hidden="false" customHeight="false" outlineLevel="0" collapsed="false">
      <c r="A41" s="1" t="n">
        <v>31400</v>
      </c>
      <c r="B41" s="1" t="n">
        <f aca="false">LOG10(A41)</f>
        <v>4.49692964807322</v>
      </c>
      <c r="C41" s="2" t="n">
        <v>100</v>
      </c>
      <c r="D41" s="1" t="n">
        <v>1000</v>
      </c>
      <c r="E41" s="2" t="n">
        <v>23.06</v>
      </c>
    </row>
    <row r="42" s="2" customFormat="true" ht="12.75" hidden="false" customHeight="false" outlineLevel="0" collapsed="false">
      <c r="A42" s="1" t="n">
        <v>31400</v>
      </c>
      <c r="B42" s="1" t="n">
        <f aca="false">LOG10(A42)</f>
        <v>4.49692964807322</v>
      </c>
      <c r="C42" s="2" t="n">
        <v>100</v>
      </c>
      <c r="D42" s="1" t="n">
        <v>1000</v>
      </c>
      <c r="E42" s="2" t="n">
        <v>23</v>
      </c>
    </row>
    <row r="43" s="2" customFormat="true" ht="12.75" hidden="false" customHeight="false" outlineLevel="0" collapsed="false">
      <c r="A43" s="1" t="n">
        <v>31400</v>
      </c>
      <c r="B43" s="1" t="n">
        <f aca="false">LOG10(A43)</f>
        <v>4.49692964807322</v>
      </c>
      <c r="C43" s="2" t="n">
        <v>100</v>
      </c>
      <c r="D43" s="1" t="n">
        <v>1000</v>
      </c>
      <c r="E43" s="2" t="n">
        <v>23.03</v>
      </c>
    </row>
    <row r="44" s="2" customFormat="true" ht="12.75" hidden="false" customHeight="false" outlineLevel="0" collapsed="false">
      <c r="A44" s="1" t="n">
        <v>31400</v>
      </c>
      <c r="B44" s="1" t="n">
        <f aca="false">LOG10(A44)</f>
        <v>4.49692964807322</v>
      </c>
      <c r="C44" s="2" t="n">
        <v>100</v>
      </c>
      <c r="D44" s="1" t="n">
        <v>1000</v>
      </c>
      <c r="E44" s="2" t="n">
        <v>23.11</v>
      </c>
    </row>
    <row r="45" s="2" customFormat="true" ht="12.75" hidden="false" customHeight="false" outlineLevel="0" collapsed="false">
      <c r="A45" s="1" t="n">
        <v>31400</v>
      </c>
      <c r="B45" s="1" t="n">
        <f aca="false">LOG10(A45)</f>
        <v>4.49692964807322</v>
      </c>
      <c r="C45" s="2" t="n">
        <v>100</v>
      </c>
      <c r="D45" s="1" t="n">
        <v>1000</v>
      </c>
      <c r="E45" s="2" t="n">
        <v>23.06</v>
      </c>
    </row>
    <row r="46" s="2" customFormat="true" ht="12.75" hidden="false" customHeight="false" outlineLevel="0" collapsed="false">
      <c r="A46" s="1" t="n">
        <v>31400</v>
      </c>
      <c r="B46" s="1" t="n">
        <f aca="false">LOG10(A46)</f>
        <v>4.49692964807322</v>
      </c>
      <c r="C46" s="2" t="n">
        <v>100</v>
      </c>
      <c r="D46" s="1" t="n">
        <v>1000</v>
      </c>
      <c r="E46" s="2" t="n">
        <v>23.15</v>
      </c>
    </row>
    <row r="47" s="2" customFormat="true" ht="12.75" hidden="false" customHeight="false" outlineLevel="0" collapsed="false">
      <c r="A47" s="1" t="n">
        <v>31400</v>
      </c>
      <c r="B47" s="1" t="n">
        <f aca="false">LOG10(A47)</f>
        <v>4.49692964807322</v>
      </c>
      <c r="C47" s="2" t="n">
        <v>100</v>
      </c>
      <c r="D47" s="1" t="n">
        <v>1000</v>
      </c>
      <c r="E47" s="2" t="n">
        <v>23.13</v>
      </c>
    </row>
    <row r="48" s="2" customFormat="true" ht="12.75" hidden="false" customHeight="false" outlineLevel="0" collapsed="false">
      <c r="A48" s="1" t="n">
        <v>31400</v>
      </c>
      <c r="B48" s="1" t="n">
        <f aca="false">LOG10(A48)</f>
        <v>4.49692964807322</v>
      </c>
      <c r="C48" s="2" t="n">
        <v>100</v>
      </c>
      <c r="D48" s="1" t="n">
        <v>1000</v>
      </c>
      <c r="E48" s="2" t="n">
        <v>23.21</v>
      </c>
    </row>
    <row r="49" s="2" customFormat="true" ht="12.75" hidden="false" customHeight="false" outlineLevel="0" collapsed="false">
      <c r="A49" s="1" t="n">
        <v>31400</v>
      </c>
      <c r="B49" s="1" t="n">
        <f aca="false">LOG10(A49)</f>
        <v>4.49692964807322</v>
      </c>
      <c r="C49" s="2" t="n">
        <v>100</v>
      </c>
      <c r="D49" s="1" t="n">
        <v>1000</v>
      </c>
      <c r="E49" s="2" t="n">
        <v>23.23</v>
      </c>
    </row>
    <row r="50" s="2" customFormat="true" ht="12.75" hidden="false" customHeight="false" outlineLevel="0" collapsed="false">
      <c r="A50" s="1" t="n">
        <v>3140</v>
      </c>
      <c r="B50" s="1" t="n">
        <f aca="false">LOG10(A50)</f>
        <v>3.49692964807322</v>
      </c>
      <c r="C50" s="2" t="n">
        <v>100</v>
      </c>
      <c r="D50" s="1" t="n">
        <v>10000</v>
      </c>
      <c r="E50" s="2" t="n">
        <v>26.77</v>
      </c>
    </row>
    <row r="51" s="2" customFormat="true" ht="12.75" hidden="false" customHeight="false" outlineLevel="0" collapsed="false">
      <c r="A51" s="1" t="n">
        <v>3140</v>
      </c>
      <c r="B51" s="1" t="n">
        <f aca="false">LOG10(A51)</f>
        <v>3.49692964807322</v>
      </c>
      <c r="C51" s="2" t="n">
        <v>100</v>
      </c>
      <c r="D51" s="1" t="n">
        <v>10000</v>
      </c>
      <c r="E51" s="2" t="n">
        <v>26.7</v>
      </c>
    </row>
    <row r="52" s="2" customFormat="true" ht="12.75" hidden="false" customHeight="false" outlineLevel="0" collapsed="false">
      <c r="A52" s="1" t="n">
        <v>3140</v>
      </c>
      <c r="B52" s="1" t="n">
        <f aca="false">LOG10(A52)</f>
        <v>3.49692964807322</v>
      </c>
      <c r="C52" s="2" t="n">
        <v>100</v>
      </c>
      <c r="D52" s="1" t="n">
        <v>10000</v>
      </c>
      <c r="E52" s="2" t="n">
        <v>26.64</v>
      </c>
    </row>
    <row r="53" s="2" customFormat="true" ht="12.75" hidden="false" customHeight="false" outlineLevel="0" collapsed="false">
      <c r="A53" s="1" t="n">
        <v>3140</v>
      </c>
      <c r="B53" s="1" t="n">
        <f aca="false">LOG10(A53)</f>
        <v>3.49692964807322</v>
      </c>
      <c r="C53" s="2" t="n">
        <v>100</v>
      </c>
      <c r="D53" s="1" t="n">
        <v>10000</v>
      </c>
      <c r="E53" s="2" t="n">
        <v>26.55</v>
      </c>
    </row>
    <row r="54" s="2" customFormat="true" ht="12.75" hidden="false" customHeight="false" outlineLevel="0" collapsed="false">
      <c r="A54" s="1" t="n">
        <v>3140</v>
      </c>
      <c r="B54" s="1" t="n">
        <f aca="false">LOG10(A54)</f>
        <v>3.49692964807322</v>
      </c>
      <c r="C54" s="2" t="n">
        <v>100</v>
      </c>
      <c r="D54" s="1" t="n">
        <v>10000</v>
      </c>
      <c r="E54" s="2" t="n">
        <v>26.53</v>
      </c>
    </row>
    <row r="55" s="2" customFormat="true" ht="12.75" hidden="false" customHeight="false" outlineLevel="0" collapsed="false">
      <c r="A55" s="1" t="n">
        <v>3140</v>
      </c>
      <c r="B55" s="1" t="n">
        <f aca="false">LOG10(A55)</f>
        <v>3.49692964807322</v>
      </c>
      <c r="C55" s="2" t="n">
        <v>100</v>
      </c>
      <c r="D55" s="1" t="n">
        <v>10000</v>
      </c>
      <c r="E55" s="2" t="n">
        <v>26.47</v>
      </c>
    </row>
    <row r="56" s="2" customFormat="true" ht="12.75" hidden="false" customHeight="false" outlineLevel="0" collapsed="false">
      <c r="A56" s="1" t="n">
        <v>3140</v>
      </c>
      <c r="B56" s="1" t="n">
        <f aca="false">LOG10(A56)</f>
        <v>3.49692964807322</v>
      </c>
      <c r="C56" s="2" t="n">
        <v>100</v>
      </c>
      <c r="D56" s="1" t="n">
        <v>10000</v>
      </c>
      <c r="E56" s="2" t="n">
        <v>26.69</v>
      </c>
    </row>
    <row r="57" s="2" customFormat="true" ht="12.75" hidden="false" customHeight="false" outlineLevel="0" collapsed="false">
      <c r="A57" s="1" t="n">
        <v>3140</v>
      </c>
      <c r="B57" s="1" t="n">
        <f aca="false">LOG10(A57)</f>
        <v>3.49692964807322</v>
      </c>
      <c r="C57" s="2" t="n">
        <v>100</v>
      </c>
      <c r="D57" s="1" t="n">
        <v>10000</v>
      </c>
      <c r="E57" s="2" t="n">
        <v>26.7</v>
      </c>
    </row>
    <row r="58" s="2" customFormat="true" ht="12.75" hidden="false" customHeight="false" outlineLevel="0" collapsed="false">
      <c r="A58" s="1" t="n">
        <v>3140</v>
      </c>
      <c r="B58" s="1" t="n">
        <f aca="false">LOG10(A58)</f>
        <v>3.49692964807322</v>
      </c>
      <c r="C58" s="2" t="n">
        <v>100</v>
      </c>
      <c r="D58" s="1" t="n">
        <v>10000</v>
      </c>
      <c r="E58" s="2" t="n">
        <v>26.72</v>
      </c>
    </row>
    <row r="59" s="2" customFormat="true" ht="12.75" hidden="false" customHeight="false" outlineLevel="0" collapsed="false">
      <c r="A59" s="1" t="n">
        <v>3140</v>
      </c>
      <c r="B59" s="1" t="n">
        <f aca="false">LOG10(A59)</f>
        <v>3.49692964807322</v>
      </c>
      <c r="C59" s="2" t="n">
        <v>100</v>
      </c>
      <c r="D59" s="1" t="n">
        <v>10000</v>
      </c>
      <c r="E59" s="2" t="n">
        <v>26.79</v>
      </c>
    </row>
    <row r="60" s="2" customFormat="true" ht="12.75" hidden="false" customHeight="false" outlineLevel="0" collapsed="false">
      <c r="A60" s="1" t="n">
        <v>3140</v>
      </c>
      <c r="B60" s="1" t="n">
        <f aca="false">LOG10(A60)</f>
        <v>3.49692964807322</v>
      </c>
      <c r="C60" s="2" t="n">
        <v>100</v>
      </c>
      <c r="D60" s="1" t="n">
        <v>10000</v>
      </c>
      <c r="E60" s="2" t="n">
        <v>26.71</v>
      </c>
    </row>
    <row r="61" s="2" customFormat="true" ht="12.75" hidden="false" customHeight="false" outlineLevel="0" collapsed="false">
      <c r="A61" s="1" t="n">
        <v>3140</v>
      </c>
      <c r="B61" s="1" t="n">
        <f aca="false">LOG10(A61)</f>
        <v>3.49692964807322</v>
      </c>
      <c r="C61" s="2" t="n">
        <v>100</v>
      </c>
      <c r="D61" s="1" t="n">
        <v>10000</v>
      </c>
      <c r="E61" s="2" t="n">
        <v>26.67</v>
      </c>
    </row>
    <row r="62" s="2" customFormat="true" ht="12.75" hidden="false" customHeight="false" outlineLevel="0" collapsed="false">
      <c r="A62" s="1" t="n">
        <v>314</v>
      </c>
      <c r="B62" s="1" t="n">
        <f aca="false">LOG10(A62)</f>
        <v>2.49692964807322</v>
      </c>
      <c r="C62" s="2" t="n">
        <v>100</v>
      </c>
      <c r="D62" s="1" t="n">
        <v>100000</v>
      </c>
      <c r="E62" s="2" t="n">
        <v>29.86</v>
      </c>
    </row>
    <row r="63" s="2" customFormat="true" ht="12.75" hidden="false" customHeight="false" outlineLevel="0" collapsed="false">
      <c r="A63" s="1" t="n">
        <v>314</v>
      </c>
      <c r="B63" s="1" t="n">
        <f aca="false">LOG10(A63)</f>
        <v>2.49692964807322</v>
      </c>
      <c r="C63" s="2" t="n">
        <v>100</v>
      </c>
      <c r="D63" s="1" t="n">
        <v>100000</v>
      </c>
      <c r="E63" s="2" t="n">
        <v>30</v>
      </c>
    </row>
    <row r="64" s="2" customFormat="true" ht="12.75" hidden="false" customHeight="false" outlineLevel="0" collapsed="false">
      <c r="A64" s="1" t="n">
        <v>314</v>
      </c>
      <c r="B64" s="1" t="n">
        <f aca="false">LOG10(A64)</f>
        <v>2.49692964807322</v>
      </c>
      <c r="C64" s="2" t="n">
        <v>100</v>
      </c>
      <c r="D64" s="1" t="n">
        <v>100000</v>
      </c>
      <c r="E64" s="2" t="n">
        <v>29.76</v>
      </c>
    </row>
    <row r="65" s="2" customFormat="true" ht="12.75" hidden="false" customHeight="false" outlineLevel="0" collapsed="false">
      <c r="A65" s="1" t="n">
        <v>314</v>
      </c>
      <c r="B65" s="1" t="n">
        <f aca="false">LOG10(A65)</f>
        <v>2.49692964807322</v>
      </c>
      <c r="C65" s="2" t="n">
        <v>100</v>
      </c>
      <c r="D65" s="1" t="n">
        <v>100000</v>
      </c>
      <c r="E65" s="2" t="n">
        <v>30.01</v>
      </c>
    </row>
    <row r="66" s="2" customFormat="true" ht="12.75" hidden="false" customHeight="false" outlineLevel="0" collapsed="false">
      <c r="A66" s="1" t="n">
        <v>314</v>
      </c>
      <c r="B66" s="1" t="n">
        <f aca="false">LOG10(A66)</f>
        <v>2.49692964807322</v>
      </c>
      <c r="C66" s="2" t="n">
        <v>100</v>
      </c>
      <c r="D66" s="1" t="n">
        <v>100000</v>
      </c>
      <c r="E66" s="2" t="n">
        <v>30.46</v>
      </c>
    </row>
    <row r="67" s="2" customFormat="true" ht="12.75" hidden="false" customHeight="false" outlineLevel="0" collapsed="false">
      <c r="A67" s="1" t="n">
        <v>314</v>
      </c>
      <c r="B67" s="1" t="n">
        <f aca="false">LOG10(A67)</f>
        <v>2.49692964807322</v>
      </c>
      <c r="C67" s="2" t="n">
        <v>100</v>
      </c>
      <c r="D67" s="1" t="n">
        <v>100000</v>
      </c>
      <c r="E67" s="2" t="n">
        <v>30.18</v>
      </c>
    </row>
    <row r="68" s="2" customFormat="true" ht="12.75" hidden="false" customHeight="false" outlineLevel="0" collapsed="false">
      <c r="A68" s="1" t="n">
        <v>314</v>
      </c>
      <c r="B68" s="1" t="n">
        <f aca="false">LOG10(A68)</f>
        <v>2.49692964807322</v>
      </c>
      <c r="C68" s="2" t="n">
        <v>100</v>
      </c>
      <c r="D68" s="1" t="n">
        <v>100000</v>
      </c>
      <c r="E68" s="2" t="n">
        <v>30.42</v>
      </c>
    </row>
    <row r="69" s="2" customFormat="true" ht="12.75" hidden="false" customHeight="false" outlineLevel="0" collapsed="false">
      <c r="A69" s="1" t="n">
        <v>314</v>
      </c>
      <c r="B69" s="1" t="n">
        <f aca="false">LOG10(A69)</f>
        <v>2.49692964807322</v>
      </c>
      <c r="C69" s="2" t="n">
        <v>100</v>
      </c>
      <c r="D69" s="1" t="n">
        <v>100000</v>
      </c>
      <c r="E69" s="2" t="n">
        <v>30.33</v>
      </c>
    </row>
    <row r="70" s="2" customFormat="true" ht="12.75" hidden="false" customHeight="false" outlineLevel="0" collapsed="false">
      <c r="A70" s="1" t="n">
        <v>314</v>
      </c>
      <c r="B70" s="1" t="n">
        <f aca="false">LOG10(A70)</f>
        <v>2.49692964807322</v>
      </c>
      <c r="C70" s="2" t="n">
        <v>100</v>
      </c>
      <c r="D70" s="1" t="n">
        <v>100000</v>
      </c>
      <c r="E70" s="2" t="n">
        <v>30.15</v>
      </c>
    </row>
    <row r="71" s="2" customFormat="true" ht="12.75" hidden="false" customHeight="false" outlineLevel="0" collapsed="false">
      <c r="A71" s="1" t="n">
        <v>314</v>
      </c>
      <c r="B71" s="1" t="n">
        <f aca="false">LOG10(A71)</f>
        <v>2.49692964807322</v>
      </c>
      <c r="C71" s="2" t="n">
        <v>100</v>
      </c>
      <c r="D71" s="1" t="n">
        <v>100000</v>
      </c>
      <c r="E71" s="2" t="n">
        <v>30.26</v>
      </c>
    </row>
    <row r="72" s="2" customFormat="true" ht="12.75" hidden="false" customHeight="false" outlineLevel="0" collapsed="false">
      <c r="A72" s="1" t="n">
        <v>314</v>
      </c>
      <c r="B72" s="1" t="n">
        <f aca="false">LOG10(A72)</f>
        <v>2.49692964807322</v>
      </c>
      <c r="C72" s="2" t="n">
        <v>100</v>
      </c>
      <c r="D72" s="1" t="n">
        <v>100000</v>
      </c>
      <c r="E72" s="2" t="n">
        <v>30.05</v>
      </c>
    </row>
    <row r="73" s="2" customFormat="true" ht="12.75" hidden="false" customHeight="false" outlineLevel="0" collapsed="false">
      <c r="A73" s="1" t="n">
        <v>314</v>
      </c>
      <c r="B73" s="1" t="n">
        <f aca="false">LOG10(A73)</f>
        <v>2.49692964807322</v>
      </c>
      <c r="C73" s="2" t="n">
        <v>100</v>
      </c>
      <c r="D73" s="1" t="n">
        <v>100000</v>
      </c>
      <c r="E73" s="2" t="n">
        <v>30.11</v>
      </c>
    </row>
    <row r="74" s="2" customFormat="true" ht="12.75" hidden="false" customHeight="false" outlineLevel="0" collapsed="false">
      <c r="A74" s="1" t="n">
        <v>31.4</v>
      </c>
      <c r="B74" s="1" t="n">
        <f aca="false">LOG10(A74)</f>
        <v>1.49692964807321</v>
      </c>
      <c r="C74" s="2" t="n">
        <v>100</v>
      </c>
      <c r="D74" s="1" t="n">
        <v>1000000</v>
      </c>
      <c r="E74" s="2" t="n">
        <v>33.89</v>
      </c>
    </row>
    <row r="75" s="2" customFormat="true" ht="12.75" hidden="false" customHeight="false" outlineLevel="0" collapsed="false">
      <c r="A75" s="1" t="n">
        <v>31.4</v>
      </c>
      <c r="B75" s="1" t="n">
        <f aca="false">LOG10(A75)</f>
        <v>1.49692964807321</v>
      </c>
      <c r="C75" s="2" t="n">
        <v>100</v>
      </c>
      <c r="D75" s="1" t="n">
        <v>1000000</v>
      </c>
      <c r="E75" s="2" t="n">
        <v>33.64</v>
      </c>
    </row>
    <row r="76" s="2" customFormat="true" ht="12.75" hidden="false" customHeight="false" outlineLevel="0" collapsed="false">
      <c r="A76" s="1" t="n">
        <v>31.4</v>
      </c>
      <c r="B76" s="1" t="n">
        <f aca="false">LOG10(A76)</f>
        <v>1.49692964807321</v>
      </c>
      <c r="C76" s="2" t="n">
        <v>100</v>
      </c>
      <c r="D76" s="1" t="n">
        <v>1000000</v>
      </c>
      <c r="E76" s="2" t="n">
        <v>34.27</v>
      </c>
    </row>
    <row r="77" s="2" customFormat="true" ht="12.75" hidden="false" customHeight="false" outlineLevel="0" collapsed="false">
      <c r="A77" s="1" t="n">
        <v>31.4</v>
      </c>
      <c r="B77" s="1" t="n">
        <f aca="false">LOG10(A77)</f>
        <v>1.49692964807321</v>
      </c>
      <c r="C77" s="2" t="n">
        <v>100</v>
      </c>
      <c r="D77" s="1" t="n">
        <v>1000000</v>
      </c>
      <c r="E77" s="2" t="n">
        <v>34.85</v>
      </c>
    </row>
    <row r="78" s="2" customFormat="true" ht="12.75" hidden="false" customHeight="false" outlineLevel="0" collapsed="false">
      <c r="A78" s="1" t="n">
        <v>31.4</v>
      </c>
      <c r="B78" s="1" t="n">
        <f aca="false">LOG10(A78)</f>
        <v>1.49692964807321</v>
      </c>
      <c r="C78" s="2" t="n">
        <v>100</v>
      </c>
      <c r="D78" s="1" t="n">
        <v>1000000</v>
      </c>
      <c r="E78" s="2" t="n">
        <v>34.02</v>
      </c>
    </row>
    <row r="79" s="2" customFormat="true" ht="12.75" hidden="false" customHeight="false" outlineLevel="0" collapsed="false">
      <c r="A79" s="1" t="n">
        <v>31.4</v>
      </c>
      <c r="B79" s="1" t="n">
        <f aca="false">LOG10(A79)</f>
        <v>1.49692964807321</v>
      </c>
      <c r="C79" s="2" t="n">
        <v>100</v>
      </c>
      <c r="D79" s="1" t="n">
        <v>1000000</v>
      </c>
      <c r="E79" s="2" t="n">
        <v>34.74</v>
      </c>
    </row>
    <row r="80" s="2" customFormat="true" ht="12.75" hidden="false" customHeight="false" outlineLevel="0" collapsed="false">
      <c r="A80" s="1" t="n">
        <v>31.4</v>
      </c>
      <c r="B80" s="1" t="n">
        <f aca="false">LOG10(A80)</f>
        <v>1.49692964807321</v>
      </c>
      <c r="C80" s="2" t="n">
        <v>100</v>
      </c>
      <c r="D80" s="1" t="n">
        <v>1000000</v>
      </c>
      <c r="E80" s="2" t="n">
        <v>34.15</v>
      </c>
    </row>
    <row r="81" s="2" customFormat="true" ht="12.75" hidden="false" customHeight="false" outlineLevel="0" collapsed="false">
      <c r="A81" s="1" t="n">
        <v>31.4</v>
      </c>
      <c r="B81" s="1" t="n">
        <f aca="false">LOG10(A81)</f>
        <v>1.49692964807321</v>
      </c>
      <c r="C81" s="2" t="n">
        <v>100</v>
      </c>
      <c r="D81" s="1" t="n">
        <v>1000000</v>
      </c>
      <c r="E81" s="2" t="n">
        <v>33.54</v>
      </c>
    </row>
    <row r="82" s="2" customFormat="true" ht="12.75" hidden="false" customHeight="false" outlineLevel="0" collapsed="false">
      <c r="A82" s="1" t="n">
        <v>31.4</v>
      </c>
      <c r="B82" s="1" t="n">
        <f aca="false">LOG10(A82)</f>
        <v>1.49692964807321</v>
      </c>
      <c r="C82" s="2" t="n">
        <v>100</v>
      </c>
      <c r="D82" s="1" t="n">
        <v>1000000</v>
      </c>
      <c r="E82" s="2" t="n">
        <v>33.97</v>
      </c>
    </row>
    <row r="83" s="2" customFormat="true" ht="12.75" hidden="false" customHeight="false" outlineLevel="0" collapsed="false">
      <c r="A83" s="1" t="n">
        <v>31.4</v>
      </c>
      <c r="B83" s="1" t="n">
        <f aca="false">LOG10(A83)</f>
        <v>1.49692964807321</v>
      </c>
      <c r="C83" s="2" t="n">
        <v>100</v>
      </c>
      <c r="D83" s="1" t="n">
        <v>1000000</v>
      </c>
      <c r="E83" s="2" t="n">
        <v>33.74</v>
      </c>
    </row>
    <row r="84" s="2" customFormat="true" ht="12.75" hidden="false" customHeight="false" outlineLevel="0" collapsed="false">
      <c r="A84" s="1" t="n">
        <v>31.4</v>
      </c>
      <c r="B84" s="1" t="n">
        <f aca="false">LOG10(A84)</f>
        <v>1.49692964807321</v>
      </c>
      <c r="C84" s="2" t="n">
        <v>100</v>
      </c>
      <c r="D84" s="1" t="n">
        <v>1000000</v>
      </c>
      <c r="E84" s="2" t="n">
        <v>33.78</v>
      </c>
    </row>
    <row r="85" s="2" customFormat="true" ht="12.75" hidden="false" customHeight="false" outlineLevel="0" collapsed="false">
      <c r="A85" s="1" t="n">
        <v>31.4</v>
      </c>
      <c r="B85" s="1" t="n">
        <f aca="false">LOG10(A85)</f>
        <v>1.49692964807321</v>
      </c>
      <c r="C85" s="2" t="n">
        <v>100</v>
      </c>
      <c r="D85" s="1" t="n">
        <v>1000000</v>
      </c>
      <c r="E85" s="2" t="n">
        <v>33.53</v>
      </c>
    </row>
    <row r="86" s="2" customFormat="true" ht="12.75" hidden="false" customHeight="false" outlineLevel="0" collapsed="false">
      <c r="A86" s="1"/>
      <c r="B86" s="1"/>
      <c r="D86" s="1"/>
    </row>
    <row r="87" s="2" customFormat="true" ht="12.75" hidden="false" customHeight="false" outlineLevel="0" collapsed="false">
      <c r="A87" s="1"/>
      <c r="B87" s="1"/>
      <c r="D87" s="1"/>
    </row>
    <row r="88" s="2" customFormat="true" ht="12.75" hidden="false" customHeight="false" outlineLevel="0" collapsed="false">
      <c r="A88" s="1"/>
      <c r="B88" s="1"/>
      <c r="D88" s="1"/>
    </row>
    <row r="89" s="2" customFormat="true" ht="12.75" hidden="false" customHeight="false" outlineLevel="0" collapsed="false">
      <c r="A89" s="1"/>
      <c r="B89" s="1"/>
      <c r="D89" s="1"/>
    </row>
    <row r="90" s="2" customFormat="true" ht="12.75" hidden="false" customHeight="false" outlineLevel="0" collapsed="false">
      <c r="A90" s="1"/>
      <c r="B90" s="1"/>
      <c r="D90" s="1"/>
    </row>
    <row r="91" s="2" customFormat="true" ht="12.75" hidden="false" customHeight="false" outlineLevel="0" collapsed="false">
      <c r="A91" s="1"/>
      <c r="B91" s="1"/>
      <c r="D91" s="1"/>
    </row>
    <row r="92" s="2" customFormat="true" ht="12.75" hidden="false" customHeight="false" outlineLevel="0" collapsed="false">
      <c r="A92" s="1"/>
      <c r="B92" s="1"/>
      <c r="D92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28"/>
    <col collapsed="false" customWidth="true" hidden="false" outlineLevel="0" max="2" min="2" style="0" width="17.99"/>
    <col collapsed="false" customWidth="true" hidden="false" outlineLevel="0" max="3" min="3" style="0" width="16.99"/>
    <col collapsed="false" customWidth="true" hidden="false" outlineLevel="0" max="6" min="6" style="0" width="21.42"/>
    <col collapsed="false" customWidth="true" hidden="false" outlineLevel="0" max="7" min="7" style="0" width="17.99"/>
    <col collapsed="false" customWidth="true" hidden="false" outlineLevel="0" max="8" min="8" style="0" width="30.85"/>
    <col collapsed="false" customWidth="true" hidden="false" outlineLevel="0" max="9" min="9" style="0" width="9.85"/>
    <col collapsed="false" customWidth="true" hidden="false" outlineLevel="0" max="10" min="10" style="0" width="13.41"/>
    <col collapsed="false" customWidth="true" hidden="false" outlineLevel="0" max="11" min="11" style="0" width="22.14"/>
  </cols>
  <sheetData>
    <row r="1" customFormat="false" ht="42.75" hidden="false" customHeight="true" outlineLevel="0" collapsed="false">
      <c r="A1" s="4" t="s">
        <v>0</v>
      </c>
      <c r="B1" s="5" t="s">
        <v>1</v>
      </c>
      <c r="C1" s="6" t="s">
        <v>2</v>
      </c>
      <c r="D1" s="5" t="s">
        <v>3</v>
      </c>
      <c r="E1" s="6" t="s">
        <v>14</v>
      </c>
      <c r="F1" s="5" t="s">
        <v>5</v>
      </c>
      <c r="G1" s="5" t="s">
        <v>6</v>
      </c>
      <c r="H1" s="5" t="s">
        <v>7</v>
      </c>
      <c r="I1" s="7" t="s">
        <v>8</v>
      </c>
      <c r="J1" s="6" t="s">
        <v>9</v>
      </c>
      <c r="K1" s="8" t="s">
        <v>10</v>
      </c>
    </row>
    <row r="2" customFormat="false" ht="12.75" hidden="false" customHeight="false" outlineLevel="0" collapsed="false">
      <c r="A2" s="10" t="n">
        <v>31400000</v>
      </c>
      <c r="B2" s="11" t="n">
        <f aca="false">LOG10(A2)</f>
        <v>7.49692964807322</v>
      </c>
      <c r="C2" s="12" t="n">
        <v>100</v>
      </c>
      <c r="D2" s="11" t="n">
        <v>1</v>
      </c>
      <c r="E2" s="12" t="n">
        <v>12.6775081549402</v>
      </c>
      <c r="F2" s="12" t="n">
        <f aca="false">(E2-39.611)/-3.5604</f>
        <v>7.56473762640709</v>
      </c>
      <c r="G2" s="11" t="n">
        <f aca="false">10^F2</f>
        <v>36706047.8490764</v>
      </c>
      <c r="H2" s="13" t="n">
        <f aca="false">G2/A2</f>
        <v>1.16898241557568</v>
      </c>
      <c r="I2" s="14" t="n">
        <f aca="false">H2-1</f>
        <v>0.168982415575681</v>
      </c>
      <c r="J2" s="42" t="n">
        <f aca="false">STDEV(G2:G13)/AVERAGE(G2:G13)</f>
        <v>0.105750663294581</v>
      </c>
      <c r="K2" s="16" t="n">
        <f aca="false">G2*D2</f>
        <v>36706047.8490764</v>
      </c>
    </row>
    <row r="3" customFormat="false" ht="12.75" hidden="false" customHeight="false" outlineLevel="0" collapsed="false">
      <c r="A3" s="10" t="n">
        <v>31400000</v>
      </c>
      <c r="B3" s="11" t="n">
        <f aca="false">LOG10(A3)</f>
        <v>7.49692964807322</v>
      </c>
      <c r="C3" s="12" t="n">
        <v>100</v>
      </c>
      <c r="D3" s="11" t="n">
        <v>1</v>
      </c>
      <c r="E3" s="12" t="n">
        <v>12.8188412637399</v>
      </c>
      <c r="F3" s="12" t="n">
        <f aca="false">(E3-39.611)/-3.5604</f>
        <v>7.5250417751545</v>
      </c>
      <c r="G3" s="11" t="n">
        <f aca="false">10^F3</f>
        <v>33499766.1317185</v>
      </c>
      <c r="H3" s="13" t="n">
        <f aca="false">G3/A3</f>
        <v>1.06687153285728</v>
      </c>
      <c r="I3" s="14" t="n">
        <f aca="false">H3-1</f>
        <v>0.0668715328572755</v>
      </c>
      <c r="J3" s="43"/>
      <c r="K3" s="16" t="n">
        <f aca="false">G3*D3</f>
        <v>33499766.1317185</v>
      </c>
    </row>
    <row r="4" customFormat="false" ht="12.75" hidden="false" customHeight="false" outlineLevel="0" collapsed="false">
      <c r="A4" s="10" t="n">
        <v>31400000</v>
      </c>
      <c r="B4" s="11" t="n">
        <f aca="false">LOG10(A4)</f>
        <v>7.49692964807322</v>
      </c>
      <c r="C4" s="12" t="n">
        <v>100</v>
      </c>
      <c r="D4" s="11" t="n">
        <v>1</v>
      </c>
      <c r="E4" s="12" t="n">
        <v>12.9210616054375</v>
      </c>
      <c r="F4" s="12" t="n">
        <f aca="false">(E4-39.611)/-3.5604</f>
        <v>7.49633142190835</v>
      </c>
      <c r="G4" s="11" t="n">
        <f aca="false">10^F4</f>
        <v>31356777.3229397</v>
      </c>
      <c r="H4" s="13" t="n">
        <f aca="false">G4/A4</f>
        <v>0.998623481622284</v>
      </c>
      <c r="I4" s="14" t="n">
        <f aca="false">H4-1</f>
        <v>-0.00137651837771646</v>
      </c>
      <c r="J4" s="43"/>
      <c r="K4" s="16" t="n">
        <f aca="false">G4*D4</f>
        <v>31356777.3229397</v>
      </c>
    </row>
    <row r="5" customFormat="false" ht="12.75" hidden="false" customHeight="false" outlineLevel="0" collapsed="false">
      <c r="A5" s="10" t="n">
        <v>31400000</v>
      </c>
      <c r="B5" s="11" t="n">
        <f aca="false">LOG10(A5)</f>
        <v>7.49692964807322</v>
      </c>
      <c r="C5" s="12" t="n">
        <v>100</v>
      </c>
      <c r="D5" s="11" t="n">
        <v>1</v>
      </c>
      <c r="E5" s="12" t="n">
        <v>12.9360967179866</v>
      </c>
      <c r="F5" s="12" t="n">
        <f aca="false">(E5-39.611)/-3.5604</f>
        <v>7.49210855016667</v>
      </c>
      <c r="G5" s="11" t="n">
        <f aca="false">10^F5</f>
        <v>31053356.5734923</v>
      </c>
      <c r="H5" s="13" t="n">
        <f aca="false">G5/A5</f>
        <v>0.98896040042969</v>
      </c>
      <c r="I5" s="14" t="n">
        <f aca="false">H5-1</f>
        <v>-0.0110395995703099</v>
      </c>
      <c r="J5" s="43"/>
      <c r="K5" s="16" t="n">
        <f aca="false">G5*D5</f>
        <v>31053356.5734923</v>
      </c>
    </row>
    <row r="6" customFormat="false" ht="12.75" hidden="false" customHeight="false" outlineLevel="0" collapsed="false">
      <c r="A6" s="10" t="n">
        <v>31400000</v>
      </c>
      <c r="B6" s="11" t="n">
        <f aca="false">LOG10(A6)</f>
        <v>7.49692964807322</v>
      </c>
      <c r="C6" s="12" t="n">
        <v>100</v>
      </c>
      <c r="D6" s="11" t="n">
        <v>1</v>
      </c>
      <c r="E6" s="12" t="n">
        <v>12.9489029219964</v>
      </c>
      <c r="F6" s="12" t="n">
        <f aca="false">(E6-39.611)/-3.5604</f>
        <v>7.48851170598911</v>
      </c>
      <c r="G6" s="11" t="n">
        <f aca="false">10^F6</f>
        <v>30797233.5135783</v>
      </c>
      <c r="H6" s="13" t="n">
        <f aca="false">G6/A6</f>
        <v>0.980803615082113</v>
      </c>
      <c r="I6" s="14" t="n">
        <f aca="false">H6-1</f>
        <v>-0.0191963849178873</v>
      </c>
      <c r="J6" s="43"/>
      <c r="K6" s="16" t="n">
        <f aca="false">G6*D6</f>
        <v>30797233.5135783</v>
      </c>
    </row>
    <row r="7" customFormat="false" ht="12.75" hidden="false" customHeight="false" outlineLevel="0" collapsed="false">
      <c r="A7" s="10" t="n">
        <v>31400000</v>
      </c>
      <c r="B7" s="11" t="n">
        <f aca="false">LOG10(A7)</f>
        <v>7.49692964807322</v>
      </c>
      <c r="C7" s="12" t="n">
        <v>100</v>
      </c>
      <c r="D7" s="11" t="n">
        <v>1</v>
      </c>
      <c r="E7" s="12" t="n">
        <v>12.9890658313537</v>
      </c>
      <c r="F7" s="12" t="n">
        <f aca="false">(E7-39.611)/-3.5604</f>
        <v>7.47723125734363</v>
      </c>
      <c r="G7" s="11" t="n">
        <f aca="false">10^F7</f>
        <v>30007599.6744859</v>
      </c>
      <c r="H7" s="13" t="n">
        <f aca="false">G7/A7</f>
        <v>0.955656040588721</v>
      </c>
      <c r="I7" s="14" t="n">
        <f aca="false">H7-1</f>
        <v>-0.0443439594112787</v>
      </c>
      <c r="J7" s="43"/>
      <c r="K7" s="16" t="n">
        <f aca="false">G7*D7</f>
        <v>30007599.6744859</v>
      </c>
    </row>
    <row r="8" customFormat="false" ht="12.75" hidden="false" customHeight="false" outlineLevel="0" collapsed="false">
      <c r="A8" s="10" t="n">
        <v>31400000</v>
      </c>
      <c r="B8" s="11" t="n">
        <f aca="false">LOG10(A8)</f>
        <v>7.49692964807322</v>
      </c>
      <c r="C8" s="12" t="n">
        <v>100</v>
      </c>
      <c r="D8" s="11" t="n">
        <v>1</v>
      </c>
      <c r="E8" s="44" t="n">
        <v>12.8663903200479</v>
      </c>
      <c r="F8" s="12" t="n">
        <f aca="false">(E8-39.611)/-3.5604</f>
        <v>7.51168679922258</v>
      </c>
      <c r="G8" s="11" t="n">
        <f aca="false">10^F8</f>
        <v>32485293.8227382</v>
      </c>
      <c r="H8" s="13" t="n">
        <f aca="false">G8/A8</f>
        <v>1.03456349753943</v>
      </c>
      <c r="I8" s="14" t="n">
        <f aca="false">H8-1</f>
        <v>0.034563497539434</v>
      </c>
      <c r="J8" s="43"/>
      <c r="K8" s="16" t="n">
        <f aca="false">G8*D8</f>
        <v>32485293.8227382</v>
      </c>
    </row>
    <row r="9" customFormat="false" ht="12.75" hidden="false" customHeight="false" outlineLevel="0" collapsed="false">
      <c r="A9" s="10" t="n">
        <v>31400000</v>
      </c>
      <c r="B9" s="11" t="n">
        <f aca="false">LOG10(A9)</f>
        <v>7.49692964807322</v>
      </c>
      <c r="C9" s="12" t="n">
        <v>100</v>
      </c>
      <c r="D9" s="11" t="n">
        <v>1</v>
      </c>
      <c r="E9" s="44" t="n">
        <v>12.8691922191895</v>
      </c>
      <c r="F9" s="12" t="n">
        <f aca="false">(E9-39.611)/-3.5604</f>
        <v>7.5108998373246</v>
      </c>
      <c r="G9" s="11" t="n">
        <f aca="false">10^F9</f>
        <v>32426482.2528793</v>
      </c>
      <c r="H9" s="13" t="n">
        <f aca="false">G9/A9</f>
        <v>1.03269051760762</v>
      </c>
      <c r="I9" s="14" t="n">
        <f aca="false">H9-1</f>
        <v>0.03269051760762</v>
      </c>
      <c r="J9" s="43"/>
      <c r="K9" s="16" t="n">
        <f aca="false">G9*D9</f>
        <v>32426482.2528793</v>
      </c>
    </row>
    <row r="10" customFormat="false" ht="12.75" hidden="false" customHeight="false" outlineLevel="0" collapsed="false">
      <c r="A10" s="10" t="n">
        <v>31400000</v>
      </c>
      <c r="B10" s="11" t="n">
        <f aca="false">LOG10(A10)</f>
        <v>7.49692964807322</v>
      </c>
      <c r="C10" s="12" t="n">
        <v>100</v>
      </c>
      <c r="D10" s="11" t="n">
        <v>1</v>
      </c>
      <c r="E10" s="44" t="n">
        <v>12.9424543357868</v>
      </c>
      <c r="F10" s="12" t="n">
        <f aca="false">(E10-39.611)/-3.5604</f>
        <v>7.49032290310448</v>
      </c>
      <c r="G10" s="11" t="n">
        <f aca="false">10^F10</f>
        <v>30925939.582492</v>
      </c>
      <c r="H10" s="13" t="n">
        <f aca="false">G10/A10</f>
        <v>0.984902534474266</v>
      </c>
      <c r="I10" s="14" t="n">
        <f aca="false">H10-1</f>
        <v>-0.0150974655257338</v>
      </c>
      <c r="J10" s="43"/>
      <c r="K10" s="16" t="n">
        <f aca="false">G10*D10</f>
        <v>30925939.582492</v>
      </c>
    </row>
    <row r="11" customFormat="false" ht="12.75" hidden="false" customHeight="false" outlineLevel="0" collapsed="false">
      <c r="A11" s="10" t="n">
        <v>31400000</v>
      </c>
      <c r="B11" s="11" t="n">
        <f aca="false">LOG10(A11)</f>
        <v>7.49692964807322</v>
      </c>
      <c r="C11" s="12" t="n">
        <v>100</v>
      </c>
      <c r="D11" s="11" t="n">
        <v>1</v>
      </c>
      <c r="E11" s="44" t="n">
        <v>13.1839817105547</v>
      </c>
      <c r="F11" s="12" t="n">
        <f aca="false">(E11-39.611)/-3.5604</f>
        <v>7.4224857570625</v>
      </c>
      <c r="G11" s="11" t="n">
        <f aca="false">10^F11</f>
        <v>26453659.3700292</v>
      </c>
      <c r="H11" s="13" t="n">
        <f aca="false">G11/A11</f>
        <v>0.84247322834488</v>
      </c>
      <c r="I11" s="14" t="n">
        <f aca="false">H11-1</f>
        <v>-0.15752677165512</v>
      </c>
      <c r="J11" s="43"/>
      <c r="K11" s="16" t="n">
        <f aca="false">G11*D11</f>
        <v>26453659.3700292</v>
      </c>
    </row>
    <row r="12" customFormat="false" ht="12.75" hidden="false" customHeight="false" outlineLevel="0" collapsed="false">
      <c r="A12" s="10" t="n">
        <v>31400000</v>
      </c>
      <c r="B12" s="11" t="n">
        <f aca="false">LOG10(A12)</f>
        <v>7.49692964807322</v>
      </c>
      <c r="C12" s="12" t="n">
        <v>100</v>
      </c>
      <c r="D12" s="11" t="n">
        <v>1</v>
      </c>
      <c r="E12" s="44" t="n">
        <v>13.2090833598794</v>
      </c>
      <c r="F12" s="12" t="n">
        <f aca="false">(E12-39.611)/-3.5604</f>
        <v>7.4154355241323</v>
      </c>
      <c r="G12" s="11" t="n">
        <f aca="false">10^F12</f>
        <v>26027683.9264377</v>
      </c>
      <c r="H12" s="13" t="n">
        <f aca="false">G12/A12</f>
        <v>0.828907131415214</v>
      </c>
      <c r="I12" s="14" t="n">
        <f aca="false">H12-1</f>
        <v>-0.171092868584786</v>
      </c>
      <c r="J12" s="43"/>
      <c r="K12" s="16" t="n">
        <f aca="false">G12*D12</f>
        <v>26027683.9264377</v>
      </c>
    </row>
    <row r="13" customFormat="false" ht="12.75" hidden="false" customHeight="false" outlineLevel="0" collapsed="false">
      <c r="A13" s="18" t="n">
        <v>31400000</v>
      </c>
      <c r="B13" s="19" t="n">
        <f aca="false">LOG10(A13)</f>
        <v>7.49692964807322</v>
      </c>
      <c r="C13" s="20" t="n">
        <v>100</v>
      </c>
      <c r="D13" s="19" t="n">
        <v>1</v>
      </c>
      <c r="E13" s="45" t="n">
        <v>13.2250756326227</v>
      </c>
      <c r="F13" s="20" t="n">
        <f aca="false">(E13-39.611)/-3.5604</f>
        <v>7.41094381737371</v>
      </c>
      <c r="G13" s="19" t="n">
        <f aca="false">10^F13</f>
        <v>25759878.9205736</v>
      </c>
      <c r="H13" s="21" t="n">
        <f aca="false">G13/A13</f>
        <v>0.820378309572406</v>
      </c>
      <c r="I13" s="22" t="n">
        <f aca="false">H13-1</f>
        <v>-0.179621690427594</v>
      </c>
      <c r="J13" s="43"/>
      <c r="K13" s="16" t="n">
        <f aca="false">G13*D13</f>
        <v>25759878.9205736</v>
      </c>
    </row>
    <row r="14" customFormat="false" ht="12.75" hidden="false" customHeight="false" outlineLevel="0" collapsed="false">
      <c r="A14" s="24" t="n">
        <v>31400000</v>
      </c>
      <c r="B14" s="25" t="n">
        <f aca="false">LOG10(A14)</f>
        <v>7.49692964807322</v>
      </c>
      <c r="C14" s="26" t="n">
        <v>90</v>
      </c>
      <c r="D14" s="25" t="n">
        <v>1</v>
      </c>
      <c r="E14" s="26" t="n">
        <v>13.1651852282055</v>
      </c>
      <c r="F14" s="26" t="n">
        <f aca="false">(E14-39.611)/-3.5604</f>
        <v>7.427765074653</v>
      </c>
      <c r="G14" s="25" t="n">
        <f aca="false">10^F14</f>
        <v>26777194.5919529</v>
      </c>
      <c r="H14" s="27" t="n">
        <f aca="false">G14/A14</f>
        <v>0.852776897832895</v>
      </c>
      <c r="I14" s="28" t="n">
        <f aca="false">H14-1</f>
        <v>-0.147223102167105</v>
      </c>
      <c r="J14" s="46" t="n">
        <f aca="false">STDEV(G14:G25)/AVERAGE(G14:G25)</f>
        <v>0.123963521549222</v>
      </c>
      <c r="K14" s="16" t="n">
        <f aca="false">G14*D14</f>
        <v>26777194.5919529</v>
      </c>
    </row>
    <row r="15" customFormat="false" ht="12.75" hidden="false" customHeight="false" outlineLevel="0" collapsed="false">
      <c r="A15" s="10" t="n">
        <v>31400000</v>
      </c>
      <c r="B15" s="11" t="n">
        <f aca="false">LOG10(A15)</f>
        <v>7.49692964807322</v>
      </c>
      <c r="C15" s="12" t="n">
        <v>90</v>
      </c>
      <c r="D15" s="11" t="n">
        <v>1</v>
      </c>
      <c r="E15" s="12" t="n">
        <v>13.048582531565</v>
      </c>
      <c r="F15" s="12" t="n">
        <f aca="false">(E15-39.611)/-3.5604</f>
        <v>7.46051496136249</v>
      </c>
      <c r="G15" s="11" t="n">
        <f aca="false">10^F15</f>
        <v>28874532.4969202</v>
      </c>
      <c r="H15" s="13" t="n">
        <f aca="false">G15/A15</f>
        <v>0.919571098628031</v>
      </c>
      <c r="I15" s="14" t="n">
        <f aca="false">H15-1</f>
        <v>-0.0804289013719688</v>
      </c>
      <c r="J15" s="43"/>
      <c r="K15" s="16" t="n">
        <f aca="false">G15*D15</f>
        <v>28874532.4969202</v>
      </c>
    </row>
    <row r="16" customFormat="false" ht="12.75" hidden="false" customHeight="false" outlineLevel="0" collapsed="false">
      <c r="A16" s="10" t="n">
        <v>31400000</v>
      </c>
      <c r="B16" s="11" t="n">
        <f aca="false">LOG10(A16)</f>
        <v>7.49692964807322</v>
      </c>
      <c r="C16" s="12" t="n">
        <v>90</v>
      </c>
      <c r="D16" s="11" t="n">
        <v>1</v>
      </c>
      <c r="E16" s="12" t="n">
        <v>13.1672708799528</v>
      </c>
      <c r="F16" s="12" t="n">
        <f aca="false">(E16-39.611)/-3.5604</f>
        <v>7.42717928323986</v>
      </c>
      <c r="G16" s="11" t="n">
        <f aca="false">10^F16</f>
        <v>26741100.9337119</v>
      </c>
      <c r="H16" s="13" t="n">
        <f aca="false">G16/A16</f>
        <v>0.851627418271081</v>
      </c>
      <c r="I16" s="14" t="n">
        <f aca="false">H16-1</f>
        <v>-0.14837258172892</v>
      </c>
      <c r="J16" s="43"/>
      <c r="K16" s="16" t="n">
        <f aca="false">G16*D16</f>
        <v>26741100.9337119</v>
      </c>
    </row>
    <row r="17" customFormat="false" ht="12.75" hidden="false" customHeight="false" outlineLevel="0" collapsed="false">
      <c r="A17" s="10" t="n">
        <v>31400000</v>
      </c>
      <c r="B17" s="11" t="n">
        <f aca="false">LOG10(A17)</f>
        <v>7.49692964807322</v>
      </c>
      <c r="C17" s="12" t="n">
        <v>90</v>
      </c>
      <c r="D17" s="11" t="n">
        <v>1</v>
      </c>
      <c r="E17" s="12" t="n">
        <v>12.8217559348161</v>
      </c>
      <c r="F17" s="12" t="n">
        <f aca="false">(E17-39.611)/-3.5604</f>
        <v>7.52422313930566</v>
      </c>
      <c r="G17" s="11" t="n">
        <f aca="false">10^F17</f>
        <v>33436679.2634157</v>
      </c>
      <c r="H17" s="13" t="n">
        <f aca="false">G17/A17</f>
        <v>1.06486239692407</v>
      </c>
      <c r="I17" s="14" t="n">
        <f aca="false">H17-1</f>
        <v>0.0648623969240665</v>
      </c>
      <c r="J17" s="43"/>
      <c r="K17" s="16" t="n">
        <f aca="false">G17*D17</f>
        <v>33436679.2634157</v>
      </c>
    </row>
    <row r="18" customFormat="false" ht="12.75" hidden="false" customHeight="false" outlineLevel="0" collapsed="false">
      <c r="A18" s="10" t="n">
        <v>31400000</v>
      </c>
      <c r="B18" s="11" t="n">
        <f aca="false">LOG10(A18)</f>
        <v>7.49692964807322</v>
      </c>
      <c r="C18" s="12" t="n">
        <v>90</v>
      </c>
      <c r="D18" s="11" t="n">
        <v>1</v>
      </c>
      <c r="E18" s="12" t="n">
        <v>12.7585264441474</v>
      </c>
      <c r="F18" s="12" t="n">
        <f aca="false">(E18-39.611)/-3.5604</f>
        <v>7.54198223678593</v>
      </c>
      <c r="G18" s="11" t="n">
        <f aca="false">10^F18</f>
        <v>34832306.7874202</v>
      </c>
      <c r="H18" s="13" t="n">
        <f aca="false">G18/A18</f>
        <v>1.10930913335733</v>
      </c>
      <c r="I18" s="14" t="n">
        <f aca="false">H18-1</f>
        <v>0.10930913335733</v>
      </c>
      <c r="J18" s="43"/>
      <c r="K18" s="16" t="n">
        <f aca="false">G18*D18</f>
        <v>34832306.7874202</v>
      </c>
    </row>
    <row r="19" customFormat="false" ht="12.75" hidden="false" customHeight="false" outlineLevel="0" collapsed="false">
      <c r="A19" s="10" t="n">
        <v>31400000</v>
      </c>
      <c r="B19" s="11" t="n">
        <f aca="false">LOG10(A19)</f>
        <v>7.49692964807322</v>
      </c>
      <c r="C19" s="12" t="n">
        <v>90</v>
      </c>
      <c r="D19" s="11" t="n">
        <v>1</v>
      </c>
      <c r="E19" s="12" t="n">
        <v>12.8422802475995</v>
      </c>
      <c r="F19" s="12" t="n">
        <f aca="false">(E19-39.611)/-3.5604</f>
        <v>7.51845853061467</v>
      </c>
      <c r="G19" s="11" t="n">
        <f aca="false">10^F19</f>
        <v>32995789.9786372</v>
      </c>
      <c r="H19" s="13" t="n">
        <f aca="false">G19/A19</f>
        <v>1.05082133689927</v>
      </c>
      <c r="I19" s="14" t="n">
        <f aca="false">H19-1</f>
        <v>0.0508213368992734</v>
      </c>
      <c r="J19" s="43"/>
      <c r="K19" s="16" t="n">
        <f aca="false">G19*D19</f>
        <v>32995789.9786372</v>
      </c>
    </row>
    <row r="20" customFormat="false" ht="12.75" hidden="false" customHeight="false" outlineLevel="0" collapsed="false">
      <c r="A20" s="10" t="n">
        <v>31400000</v>
      </c>
      <c r="B20" s="11" t="n">
        <f aca="false">LOG10(A20)</f>
        <v>7.49692964807322</v>
      </c>
      <c r="C20" s="12" t="n">
        <v>90</v>
      </c>
      <c r="D20" s="11" t="n">
        <v>1</v>
      </c>
      <c r="E20" s="44" t="n">
        <v>12.8070215641877</v>
      </c>
      <c r="F20" s="12" t="n">
        <f aca="false">(E20-39.611)/-3.5604</f>
        <v>7.5283615424706</v>
      </c>
      <c r="G20" s="11" t="n">
        <f aca="false">10^F20</f>
        <v>33756821.128146</v>
      </c>
      <c r="H20" s="13" t="n">
        <f aca="false">G20/A20</f>
        <v>1.07505799771165</v>
      </c>
      <c r="I20" s="14" t="n">
        <f aca="false">H20-1</f>
        <v>0.0750579977116546</v>
      </c>
      <c r="J20" s="43"/>
      <c r="K20" s="16" t="n">
        <f aca="false">G20*D20</f>
        <v>33756821.128146</v>
      </c>
    </row>
    <row r="21" customFormat="false" ht="12.75" hidden="false" customHeight="false" outlineLevel="0" collapsed="false">
      <c r="A21" s="10" t="n">
        <v>31400000</v>
      </c>
      <c r="B21" s="11" t="n">
        <f aca="false">LOG10(A21)</f>
        <v>7.49692964807322</v>
      </c>
      <c r="C21" s="12" t="n">
        <v>90</v>
      </c>
      <c r="D21" s="11" t="n">
        <v>1</v>
      </c>
      <c r="E21" s="44" t="n">
        <v>12.7814759197612</v>
      </c>
      <c r="F21" s="12" t="n">
        <f aca="false">(E21-39.611)/-3.5604</f>
        <v>7.53553647911436</v>
      </c>
      <c r="G21" s="11" t="n">
        <f aca="false">10^F21</f>
        <v>34319146.5387079</v>
      </c>
      <c r="H21" s="13" t="n">
        <f aca="false">G21/A21</f>
        <v>1.09296645027732</v>
      </c>
      <c r="I21" s="14" t="n">
        <f aca="false">H21-1</f>
        <v>0.0929664502773226</v>
      </c>
      <c r="J21" s="43"/>
      <c r="K21" s="16" t="n">
        <f aca="false">G21*D21</f>
        <v>34319146.5387079</v>
      </c>
    </row>
    <row r="22" customFormat="false" ht="12.75" hidden="false" customHeight="false" outlineLevel="0" collapsed="false">
      <c r="A22" s="10" t="n">
        <v>31400000</v>
      </c>
      <c r="B22" s="11" t="n">
        <f aca="false">LOG10(A22)</f>
        <v>7.49692964807322</v>
      </c>
      <c r="C22" s="12" t="n">
        <v>90</v>
      </c>
      <c r="D22" s="11" t="n">
        <v>1</v>
      </c>
      <c r="E22" s="44" t="n">
        <v>12.7729220340559</v>
      </c>
      <c r="F22" s="12" t="n">
        <f aca="false">(E22-39.611)/-3.5604</f>
        <v>7.53793898605329</v>
      </c>
      <c r="G22" s="11" t="n">
        <f aca="false">10^F22</f>
        <v>34509525.3565468</v>
      </c>
      <c r="H22" s="13" t="n">
        <f aca="false">G22/A22</f>
        <v>1.09902946995372</v>
      </c>
      <c r="I22" s="14" t="n">
        <f aca="false">H22-1</f>
        <v>0.0990294699537206</v>
      </c>
      <c r="J22" s="43"/>
      <c r="K22" s="16" t="n">
        <f aca="false">G22*D22</f>
        <v>34509525.3565468</v>
      </c>
    </row>
    <row r="23" customFormat="false" ht="12.75" hidden="false" customHeight="false" outlineLevel="0" collapsed="false">
      <c r="A23" s="10" t="n">
        <v>31400000</v>
      </c>
      <c r="B23" s="11" t="n">
        <f aca="false">LOG10(A23)</f>
        <v>7.49692964807322</v>
      </c>
      <c r="C23" s="12" t="n">
        <v>90</v>
      </c>
      <c r="D23" s="11" t="n">
        <v>1</v>
      </c>
      <c r="E23" s="44" t="n">
        <v>13.1421597966756</v>
      </c>
      <c r="F23" s="12" t="n">
        <f aca="false">(E23-39.611)/-3.5604</f>
        <v>7.43423216585901</v>
      </c>
      <c r="G23" s="11" t="n">
        <f aca="false">10^F23</f>
        <v>27178918.1563266</v>
      </c>
      <c r="H23" s="13" t="n">
        <f aca="false">G23/A23</f>
        <v>0.865570641921229</v>
      </c>
      <c r="I23" s="14" t="n">
        <f aca="false">H23-1</f>
        <v>-0.134429358078771</v>
      </c>
      <c r="J23" s="43"/>
      <c r="K23" s="16" t="n">
        <f aca="false">G23*D23</f>
        <v>27178918.1563266</v>
      </c>
    </row>
    <row r="24" customFormat="false" ht="12.75" hidden="false" customHeight="false" outlineLevel="0" collapsed="false">
      <c r="A24" s="10" t="n">
        <v>31400000</v>
      </c>
      <c r="B24" s="11" t="n">
        <f aca="false">LOG10(A24)</f>
        <v>7.49692964807322</v>
      </c>
      <c r="C24" s="12" t="n">
        <v>90</v>
      </c>
      <c r="D24" s="11" t="n">
        <v>1</v>
      </c>
      <c r="E24" s="44" t="n">
        <v>13.1493425794328</v>
      </c>
      <c r="F24" s="12" t="n">
        <f aca="false">(E24-39.611)/-3.5604</f>
        <v>7.43221475692822</v>
      </c>
      <c r="G24" s="11" t="n">
        <f aca="false">10^F24</f>
        <v>27052957.9162768</v>
      </c>
      <c r="H24" s="13" t="n">
        <f aca="false">G24/A24</f>
        <v>0.861559169308179</v>
      </c>
      <c r="I24" s="14" t="n">
        <f aca="false">H24-1</f>
        <v>-0.138440830691821</v>
      </c>
      <c r="J24" s="43"/>
      <c r="K24" s="16" t="n">
        <f aca="false">G24*D24</f>
        <v>27052957.9162768</v>
      </c>
    </row>
    <row r="25" customFormat="false" ht="12.75" hidden="false" customHeight="false" outlineLevel="0" collapsed="false">
      <c r="A25" s="18" t="n">
        <v>31400000</v>
      </c>
      <c r="B25" s="19" t="n">
        <f aca="false">LOG10(A25)</f>
        <v>7.49692964807322</v>
      </c>
      <c r="C25" s="20" t="n">
        <v>90</v>
      </c>
      <c r="D25" s="19" t="n">
        <v>1</v>
      </c>
      <c r="E25" s="45" t="n">
        <v>13.2614819304481</v>
      </c>
      <c r="F25" s="20" t="n">
        <f aca="false">(E25-39.611)/-3.5604</f>
        <v>7.40071847813503</v>
      </c>
      <c r="G25" s="19" t="n">
        <f aca="false">10^F25</f>
        <v>25160454.2780349</v>
      </c>
      <c r="H25" s="21" t="n">
        <f aca="false">G25/A25</f>
        <v>0.801288352803659</v>
      </c>
      <c r="I25" s="22" t="n">
        <f aca="false">H25-1</f>
        <v>-0.198711647196341</v>
      </c>
      <c r="J25" s="43"/>
      <c r="K25" s="16" t="n">
        <f aca="false">G25*D25</f>
        <v>25160454.2780349</v>
      </c>
    </row>
    <row r="26" customFormat="false" ht="12.75" hidden="false" customHeight="false" outlineLevel="0" collapsed="false">
      <c r="A26" s="24" t="n">
        <v>31400000</v>
      </c>
      <c r="B26" s="25" t="n">
        <f aca="false">LOG10(A26)</f>
        <v>7.49692964807322</v>
      </c>
      <c r="C26" s="26" t="n">
        <v>80</v>
      </c>
      <c r="D26" s="25" t="n">
        <v>1</v>
      </c>
      <c r="E26" s="26" t="n">
        <v>12.9928657241448</v>
      </c>
      <c r="F26" s="26" t="n">
        <f aca="false">(E26-39.611)/-3.5604</f>
        <v>7.47616399164565</v>
      </c>
      <c r="G26" s="25" t="n">
        <f aca="false">10^F26</f>
        <v>29933947.4320778</v>
      </c>
      <c r="H26" s="27" t="n">
        <f aca="false">G26/A26</f>
        <v>0.953310427773177</v>
      </c>
      <c r="I26" s="28" t="n">
        <f aca="false">H26-1</f>
        <v>-0.046689572226823</v>
      </c>
      <c r="J26" s="46" t="n">
        <f aca="false">STDEV(G26:G37)/AVERAGE(G26:G37)</f>
        <v>0.0997416488432609</v>
      </c>
      <c r="K26" s="16" t="n">
        <f aca="false">G26*D26</f>
        <v>29933947.4320778</v>
      </c>
    </row>
    <row r="27" customFormat="false" ht="12.75" hidden="false" customHeight="false" outlineLevel="0" collapsed="false">
      <c r="A27" s="10" t="n">
        <v>31400000</v>
      </c>
      <c r="B27" s="11" t="n">
        <f aca="false">LOG10(A27)</f>
        <v>7.49692964807322</v>
      </c>
      <c r="C27" s="12" t="n">
        <v>80</v>
      </c>
      <c r="D27" s="11" t="n">
        <v>1</v>
      </c>
      <c r="E27" s="12" t="n">
        <v>12.9085524810746</v>
      </c>
      <c r="F27" s="12" t="n">
        <f aca="false">(E27-39.611)/-3.5604</f>
        <v>7.49984482612217</v>
      </c>
      <c r="G27" s="11" t="n">
        <f aca="false">10^F27</f>
        <v>31611479.7684555</v>
      </c>
      <c r="H27" s="13" t="n">
        <f aca="false">G27/A27</f>
        <v>1.0067350244731</v>
      </c>
      <c r="I27" s="14" t="n">
        <f aca="false">H27-1</f>
        <v>0.00673502447310437</v>
      </c>
      <c r="J27" s="43"/>
      <c r="K27" s="16" t="n">
        <f aca="false">G27*D27</f>
        <v>31611479.7684555</v>
      </c>
    </row>
    <row r="28" customFormat="false" ht="12.75" hidden="false" customHeight="false" outlineLevel="0" collapsed="false">
      <c r="A28" s="10" t="n">
        <v>31400000</v>
      </c>
      <c r="B28" s="11" t="n">
        <f aca="false">LOG10(A28)</f>
        <v>7.49692964807322</v>
      </c>
      <c r="C28" s="12" t="n">
        <v>80</v>
      </c>
      <c r="D28" s="11" t="n">
        <v>1</v>
      </c>
      <c r="E28" s="12" t="n">
        <v>12.8032458272682</v>
      </c>
      <c r="F28" s="12" t="n">
        <f aca="false">(E28-39.611)/-3.5604</f>
        <v>7.52942202357369</v>
      </c>
      <c r="G28" s="11" t="n">
        <f aca="false">10^F28</f>
        <v>33839350.8751476</v>
      </c>
      <c r="H28" s="13" t="n">
        <f aca="false">G28/A28</f>
        <v>1.07768633360343</v>
      </c>
      <c r="I28" s="14" t="n">
        <f aca="false">H28-1</f>
        <v>0.0776863336034281</v>
      </c>
      <c r="J28" s="43"/>
      <c r="K28" s="16" t="n">
        <f aca="false">G28*D28</f>
        <v>33839350.8751476</v>
      </c>
    </row>
    <row r="29" customFormat="false" ht="12.75" hidden="false" customHeight="false" outlineLevel="0" collapsed="false">
      <c r="A29" s="10" t="n">
        <v>31400000</v>
      </c>
      <c r="B29" s="11" t="n">
        <f aca="false">LOG10(A29)</f>
        <v>7.49692964807322</v>
      </c>
      <c r="C29" s="12" t="n">
        <v>80</v>
      </c>
      <c r="D29" s="11" t="n">
        <v>1</v>
      </c>
      <c r="E29" s="12" t="n">
        <v>13.2425747047015</v>
      </c>
      <c r="F29" s="12" t="n">
        <f aca="false">(E29-39.611)/-3.5604</f>
        <v>7.40602889992656</v>
      </c>
      <c r="G29" s="11" t="n">
        <f aca="false">10^F29</f>
        <v>25469997.3587188</v>
      </c>
      <c r="H29" s="13" t="n">
        <f aca="false">G29/A29</f>
        <v>0.811146412698051</v>
      </c>
      <c r="I29" s="14" t="n">
        <f aca="false">H29-1</f>
        <v>-0.188853587301949</v>
      </c>
      <c r="J29" s="43"/>
      <c r="K29" s="16" t="n">
        <f aca="false">G29*D29</f>
        <v>25469997.3587188</v>
      </c>
    </row>
    <row r="30" customFormat="false" ht="12.75" hidden="false" customHeight="false" outlineLevel="0" collapsed="false">
      <c r="A30" s="10" t="n">
        <v>31400000</v>
      </c>
      <c r="B30" s="11" t="n">
        <f aca="false">LOG10(A30)</f>
        <v>7.49692964807322</v>
      </c>
      <c r="C30" s="12" t="n">
        <v>80</v>
      </c>
      <c r="D30" s="11" t="n">
        <v>1</v>
      </c>
      <c r="E30" s="12" t="n">
        <v>13.2936684271572</v>
      </c>
      <c r="F30" s="12" t="n">
        <f aca="false">(E30-39.611)/-3.5604</f>
        <v>7.39167834311955</v>
      </c>
      <c r="G30" s="11" t="n">
        <f aca="false">10^F30</f>
        <v>24642135.6030134</v>
      </c>
      <c r="H30" s="13" t="n">
        <f aca="false">G30/A30</f>
        <v>0.784781388630999</v>
      </c>
      <c r="I30" s="14" t="n">
        <f aca="false">H30-1</f>
        <v>-0.215218611369001</v>
      </c>
      <c r="J30" s="43"/>
      <c r="K30" s="16" t="n">
        <f aca="false">G30*D30</f>
        <v>24642135.6030134</v>
      </c>
    </row>
    <row r="31" customFormat="false" ht="12.75" hidden="false" customHeight="false" outlineLevel="0" collapsed="false">
      <c r="A31" s="10" t="n">
        <v>31400000</v>
      </c>
      <c r="B31" s="11" t="n">
        <f aca="false">LOG10(A31)</f>
        <v>7.49692964807322</v>
      </c>
      <c r="C31" s="12" t="n">
        <v>80</v>
      </c>
      <c r="D31" s="11" t="n">
        <v>1</v>
      </c>
      <c r="E31" s="12" t="n">
        <v>13.185572571846</v>
      </c>
      <c r="F31" s="12" t="n">
        <f aca="false">(E31-39.611)/-3.5604</f>
        <v>7.42203893611784</v>
      </c>
      <c r="G31" s="11" t="n">
        <f aca="false">10^F31</f>
        <v>26426456.6972861</v>
      </c>
      <c r="H31" s="13" t="n">
        <f aca="false">G31/A31</f>
        <v>0.841606901187456</v>
      </c>
      <c r="I31" s="14" t="n">
        <f aca="false">H31-1</f>
        <v>-0.158393098812544</v>
      </c>
      <c r="J31" s="43"/>
      <c r="K31" s="16" t="n">
        <f aca="false">G31*D31</f>
        <v>26426456.6972861</v>
      </c>
    </row>
    <row r="32" customFormat="false" ht="12.75" hidden="false" customHeight="false" outlineLevel="0" collapsed="false">
      <c r="A32" s="10" t="n">
        <v>31400000</v>
      </c>
      <c r="B32" s="11" t="n">
        <f aca="false">LOG10(A32)</f>
        <v>7.49692964807322</v>
      </c>
      <c r="C32" s="12" t="n">
        <v>80</v>
      </c>
      <c r="D32" s="11" t="n">
        <v>1</v>
      </c>
      <c r="E32" s="44" t="n">
        <v>13.154934372141</v>
      </c>
      <c r="F32" s="12" t="n">
        <f aca="false">(E32-39.611)/-3.5604</f>
        <v>7.43064420510588</v>
      </c>
      <c r="G32" s="11" t="n">
        <f aca="false">10^F32</f>
        <v>26955302.1982824</v>
      </c>
      <c r="H32" s="13" t="n">
        <f aca="false">G32/A32</f>
        <v>0.85844911459498</v>
      </c>
      <c r="I32" s="14" t="n">
        <f aca="false">H32-1</f>
        <v>-0.14155088540502</v>
      </c>
      <c r="J32" s="43"/>
      <c r="K32" s="16" t="n">
        <f aca="false">G32*D32</f>
        <v>26955302.1982824</v>
      </c>
    </row>
    <row r="33" customFormat="false" ht="12.75" hidden="false" customHeight="false" outlineLevel="0" collapsed="false">
      <c r="A33" s="10" t="n">
        <v>31400000</v>
      </c>
      <c r="B33" s="11" t="n">
        <f aca="false">LOG10(A33)</f>
        <v>7.49692964807322</v>
      </c>
      <c r="C33" s="12" t="n">
        <v>80</v>
      </c>
      <c r="D33" s="11" t="n">
        <v>1</v>
      </c>
      <c r="E33" s="44" t="n">
        <v>13.0459035758941</v>
      </c>
      <c r="F33" s="12" t="n">
        <f aca="false">(E33-39.611)/-3.5604</f>
        <v>7.46126739245757</v>
      </c>
      <c r="G33" s="11" t="n">
        <f aca="false">10^F33</f>
        <v>28924602.0430813</v>
      </c>
      <c r="H33" s="13" t="n">
        <f aca="false">G33/A33</f>
        <v>0.921165670161825</v>
      </c>
      <c r="I33" s="14" t="n">
        <f aca="false">H33-1</f>
        <v>-0.0788343298381751</v>
      </c>
      <c r="J33" s="43"/>
      <c r="K33" s="16" t="n">
        <f aca="false">G33*D33</f>
        <v>28924602.0430813</v>
      </c>
    </row>
    <row r="34" customFormat="false" ht="12.75" hidden="false" customHeight="false" outlineLevel="0" collapsed="false">
      <c r="A34" s="10" t="n">
        <v>31400000</v>
      </c>
      <c r="B34" s="11" t="n">
        <f aca="false">LOG10(A34)</f>
        <v>7.49692964807322</v>
      </c>
      <c r="C34" s="12" t="n">
        <v>80</v>
      </c>
      <c r="D34" s="11" t="n">
        <v>1</v>
      </c>
      <c r="E34" s="44" t="n">
        <v>12.9761970755367</v>
      </c>
      <c r="F34" s="12" t="n">
        <f aca="false">(E34-39.611)/-3.5604</f>
        <v>7.48084567027953</v>
      </c>
      <c r="G34" s="11" t="n">
        <f aca="false">10^F34</f>
        <v>30258379.8337143</v>
      </c>
      <c r="H34" s="13" t="n">
        <f aca="false">G34/A34</f>
        <v>0.963642669863514</v>
      </c>
      <c r="I34" s="14" t="n">
        <f aca="false">H34-1</f>
        <v>-0.0363573301364858</v>
      </c>
      <c r="J34" s="43"/>
      <c r="K34" s="16" t="n">
        <f aca="false">G34*D34</f>
        <v>30258379.8337143</v>
      </c>
    </row>
    <row r="35" customFormat="false" ht="12.75" hidden="false" customHeight="false" outlineLevel="0" collapsed="false">
      <c r="A35" s="10" t="n">
        <v>31400000</v>
      </c>
      <c r="B35" s="11" t="n">
        <f aca="false">LOG10(A35)</f>
        <v>7.49692964807322</v>
      </c>
      <c r="C35" s="12" t="n">
        <v>80</v>
      </c>
      <c r="D35" s="11" t="n">
        <v>1</v>
      </c>
      <c r="E35" s="44" t="n">
        <v>13.2050597550573</v>
      </c>
      <c r="F35" s="12" t="n">
        <f aca="false">(E35-39.611)/-3.5604</f>
        <v>7.41656562322849</v>
      </c>
      <c r="G35" s="11" t="n">
        <f aca="false">10^F35</f>
        <v>26095500.0423571</v>
      </c>
      <c r="H35" s="13" t="n">
        <f aca="false">G35/A35</f>
        <v>0.831066880329843</v>
      </c>
      <c r="I35" s="14" t="n">
        <f aca="false">H35-1</f>
        <v>-0.168933119670157</v>
      </c>
      <c r="J35" s="43"/>
      <c r="K35" s="16" t="n">
        <f aca="false">G35*D35</f>
        <v>26095500.0423571</v>
      </c>
    </row>
    <row r="36" customFormat="false" ht="12.75" hidden="false" customHeight="false" outlineLevel="0" collapsed="false">
      <c r="A36" s="10" t="n">
        <v>31400000</v>
      </c>
      <c r="B36" s="11" t="n">
        <f aca="false">LOG10(A36)</f>
        <v>7.49692964807322</v>
      </c>
      <c r="C36" s="12" t="n">
        <v>80</v>
      </c>
      <c r="D36" s="11" t="n">
        <v>1</v>
      </c>
      <c r="E36" s="44" t="n">
        <v>13.1093731682913</v>
      </c>
      <c r="F36" s="12" t="n">
        <f aca="false">(E36-39.611)/-3.5604</f>
        <v>7.44344085824871</v>
      </c>
      <c r="G36" s="11" t="n">
        <f aca="false">10^F36</f>
        <v>27761367.6907025</v>
      </c>
      <c r="H36" s="13" t="n">
        <f aca="false">G36/A36</f>
        <v>0.884119990149761</v>
      </c>
      <c r="I36" s="14" t="n">
        <f aca="false">H36-1</f>
        <v>-0.11588000985024</v>
      </c>
      <c r="J36" s="43"/>
      <c r="K36" s="16" t="n">
        <f aca="false">G36*D36</f>
        <v>27761367.6907025</v>
      </c>
    </row>
    <row r="37" customFormat="false" ht="12.75" hidden="false" customHeight="false" outlineLevel="0" collapsed="false">
      <c r="A37" s="18" t="n">
        <v>31400000</v>
      </c>
      <c r="B37" s="19" t="n">
        <f aca="false">LOG10(A37)</f>
        <v>7.49692964807322</v>
      </c>
      <c r="C37" s="20" t="n">
        <v>80</v>
      </c>
      <c r="D37" s="19" t="n">
        <v>1</v>
      </c>
      <c r="E37" s="45" t="n">
        <v>13.2262905665562</v>
      </c>
      <c r="F37" s="20" t="n">
        <f aca="false">(E37-39.611)/-3.5604</f>
        <v>7.4106025821379</v>
      </c>
      <c r="G37" s="19" t="n">
        <f aca="false">10^F37</f>
        <v>25739646.736411</v>
      </c>
      <c r="H37" s="21" t="n">
        <f aca="false">G37/A37</f>
        <v>0.819733972497164</v>
      </c>
      <c r="I37" s="22" t="n">
        <f aca="false">H37-1</f>
        <v>-0.180266027502836</v>
      </c>
      <c r="J37" s="43"/>
      <c r="K37" s="16" t="n">
        <f aca="false">G37*D37</f>
        <v>25739646.736411</v>
      </c>
    </row>
    <row r="38" customFormat="false" ht="12.75" hidden="false" customHeight="false" outlineLevel="0" collapsed="false">
      <c r="A38" s="24" t="n">
        <v>31400000</v>
      </c>
      <c r="B38" s="25" t="n">
        <f aca="false">LOG10(A38)</f>
        <v>7.49692964807322</v>
      </c>
      <c r="C38" s="26" t="n">
        <v>70</v>
      </c>
      <c r="D38" s="25" t="n">
        <v>1</v>
      </c>
      <c r="E38" s="26" t="n">
        <v>12.692000668671</v>
      </c>
      <c r="F38" s="26" t="n">
        <f aca="false">(E38-39.611)/-3.5604</f>
        <v>7.5606671529404</v>
      </c>
      <c r="G38" s="25" t="n">
        <f aca="false">10^F38</f>
        <v>36363623.5336901</v>
      </c>
      <c r="H38" s="27" t="n">
        <f aca="false">G38/A38</f>
        <v>1.1580771826016</v>
      </c>
      <c r="I38" s="28" t="n">
        <f aca="false">H38-1</f>
        <v>0.158077182601595</v>
      </c>
      <c r="J38" s="46" t="n">
        <f aca="false">STDEV(G38:G49)/AVERAGE(G38:G49)</f>
        <v>0.130224051561629</v>
      </c>
      <c r="K38" s="16" t="n">
        <f aca="false">G38*D38</f>
        <v>36363623.5336901</v>
      </c>
    </row>
    <row r="39" customFormat="false" ht="12.75" hidden="false" customHeight="false" outlineLevel="0" collapsed="false">
      <c r="A39" s="10" t="n">
        <v>31400000</v>
      </c>
      <c r="B39" s="11" t="n">
        <f aca="false">LOG10(A39)</f>
        <v>7.49692964807322</v>
      </c>
      <c r="C39" s="12" t="n">
        <v>70</v>
      </c>
      <c r="D39" s="11" t="n">
        <v>1</v>
      </c>
      <c r="E39" s="12" t="n">
        <v>12.5976899776446</v>
      </c>
      <c r="F39" s="12" t="n">
        <f aca="false">(E39-39.611)/-3.5604</f>
        <v>7.58715594381401</v>
      </c>
      <c r="G39" s="11" t="n">
        <f aca="false">10^F39</f>
        <v>38650573.626284</v>
      </c>
      <c r="H39" s="13" t="n">
        <f aca="false">G39/A39</f>
        <v>1.23090998809822</v>
      </c>
      <c r="I39" s="14" t="n">
        <f aca="false">H39-1</f>
        <v>0.230909988098216</v>
      </c>
      <c r="J39" s="43"/>
      <c r="K39" s="16" t="n">
        <f aca="false">G39*D39</f>
        <v>38650573.626284</v>
      </c>
    </row>
    <row r="40" customFormat="false" ht="12.75" hidden="false" customHeight="false" outlineLevel="0" collapsed="false">
      <c r="A40" s="10" t="n">
        <v>31400000</v>
      </c>
      <c r="B40" s="11" t="n">
        <f aca="false">LOG10(A40)</f>
        <v>7.49692964807322</v>
      </c>
      <c r="C40" s="12" t="n">
        <v>70</v>
      </c>
      <c r="D40" s="11" t="n">
        <v>1</v>
      </c>
      <c r="E40" s="12" t="n">
        <v>12.6166467866592</v>
      </c>
      <c r="F40" s="12" t="n">
        <f aca="false">(E40-39.611)/-3.5604</f>
        <v>7.58183159570297</v>
      </c>
      <c r="G40" s="11" t="n">
        <f aca="false">10^F40</f>
        <v>38179619.4845546</v>
      </c>
      <c r="H40" s="13" t="n">
        <f aca="false">G40/A40</f>
        <v>1.2159114485527</v>
      </c>
      <c r="I40" s="14" t="n">
        <f aca="false">H40-1</f>
        <v>0.215911448552695</v>
      </c>
      <c r="J40" s="43"/>
      <c r="K40" s="16" t="n">
        <f aca="false">G40*D40</f>
        <v>38179619.4845546</v>
      </c>
    </row>
    <row r="41" customFormat="false" ht="12.75" hidden="false" customHeight="false" outlineLevel="0" collapsed="false">
      <c r="A41" s="10" t="n">
        <v>31400000</v>
      </c>
      <c r="B41" s="11" t="n">
        <f aca="false">LOG10(A41)</f>
        <v>7.49692964807322</v>
      </c>
      <c r="C41" s="12" t="n">
        <v>70</v>
      </c>
      <c r="D41" s="11" t="n">
        <v>1</v>
      </c>
      <c r="E41" s="12" t="n">
        <v>12.7677583286029</v>
      </c>
      <c r="F41" s="12" t="n">
        <f aca="false">(E41-39.611)/-3.5604</f>
        <v>7.53938930215624</v>
      </c>
      <c r="G41" s="11" t="n">
        <f aca="false">10^F41</f>
        <v>34624961.7377331</v>
      </c>
      <c r="H41" s="13" t="n">
        <f aca="false">G41/A41</f>
        <v>1.10270578782589</v>
      </c>
      <c r="I41" s="14" t="n">
        <f aca="false">H41-1</f>
        <v>0.102705787825894</v>
      </c>
      <c r="J41" s="43"/>
      <c r="K41" s="16" t="n">
        <f aca="false">G41*D41</f>
        <v>34624961.7377331</v>
      </c>
    </row>
    <row r="42" customFormat="false" ht="12.75" hidden="false" customHeight="false" outlineLevel="0" collapsed="false">
      <c r="A42" s="10" t="n">
        <v>31400000</v>
      </c>
      <c r="B42" s="11" t="n">
        <f aca="false">LOG10(A42)</f>
        <v>7.49692964807322</v>
      </c>
      <c r="C42" s="12" t="n">
        <v>70</v>
      </c>
      <c r="D42" s="11" t="n">
        <v>1</v>
      </c>
      <c r="E42" s="12" t="n">
        <v>12.7524770271002</v>
      </c>
      <c r="F42" s="12" t="n">
        <f aca="false">(E42-39.611)/-3.5604</f>
        <v>7.54368132032913</v>
      </c>
      <c r="G42" s="11" t="n">
        <f aca="false">10^F42</f>
        <v>34968847.598303</v>
      </c>
      <c r="H42" s="13" t="n">
        <f aca="false">G42/A42</f>
        <v>1.11365756682494</v>
      </c>
      <c r="I42" s="14" t="n">
        <f aca="false">H42-1</f>
        <v>0.113657566824937</v>
      </c>
      <c r="J42" s="43"/>
      <c r="K42" s="16" t="n">
        <f aca="false">G42*D42</f>
        <v>34968847.598303</v>
      </c>
    </row>
    <row r="43" customFormat="false" ht="12.75" hidden="false" customHeight="false" outlineLevel="0" collapsed="false">
      <c r="A43" s="10" t="n">
        <v>31400000</v>
      </c>
      <c r="B43" s="11" t="n">
        <f aca="false">LOG10(A43)</f>
        <v>7.49692964807322</v>
      </c>
      <c r="C43" s="12" t="n">
        <v>70</v>
      </c>
      <c r="D43" s="11" t="n">
        <v>1</v>
      </c>
      <c r="E43" s="12" t="n">
        <v>12.8605081082971</v>
      </c>
      <c r="F43" s="12" t="n">
        <f aca="false">(E43-39.611)/-3.5604</f>
        <v>7.5133389202626</v>
      </c>
      <c r="G43" s="11" t="n">
        <f aca="false">10^F43</f>
        <v>32609108.08445</v>
      </c>
      <c r="H43" s="13" t="n">
        <f aca="false">G43/A43</f>
        <v>1.03850662689331</v>
      </c>
      <c r="I43" s="14" t="n">
        <f aca="false">H43-1</f>
        <v>0.038506626893313</v>
      </c>
      <c r="J43" s="43"/>
      <c r="K43" s="16" t="n">
        <f aca="false">G43*D43</f>
        <v>32609108.08445</v>
      </c>
    </row>
    <row r="44" customFormat="false" ht="12.75" hidden="false" customHeight="false" outlineLevel="0" collapsed="false">
      <c r="A44" s="10" t="n">
        <v>31400000</v>
      </c>
      <c r="B44" s="11" t="n">
        <f aca="false">LOG10(A44)</f>
        <v>7.49692964807322</v>
      </c>
      <c r="C44" s="12" t="n">
        <v>70</v>
      </c>
      <c r="D44" s="11" t="n">
        <v>1</v>
      </c>
      <c r="E44" s="44" t="n">
        <v>13.0309854965936</v>
      </c>
      <c r="F44" s="12" t="n">
        <f aca="false">(E44-39.611)/-3.5604</f>
        <v>7.46545739338455</v>
      </c>
      <c r="G44" s="11" t="n">
        <f aca="false">10^F44</f>
        <v>29205012.2933483</v>
      </c>
      <c r="H44" s="13" t="n">
        <f aca="false">G44/A44</f>
        <v>0.930095932909182</v>
      </c>
      <c r="I44" s="14" t="n">
        <f aca="false">H44-1</f>
        <v>-0.0699040670908185</v>
      </c>
      <c r="J44" s="43"/>
      <c r="K44" s="16" t="n">
        <f aca="false">G44*D44</f>
        <v>29205012.2933483</v>
      </c>
    </row>
    <row r="45" customFormat="false" ht="12.75" hidden="false" customHeight="false" outlineLevel="0" collapsed="false">
      <c r="A45" s="10" t="n">
        <v>31400000</v>
      </c>
      <c r="B45" s="11" t="n">
        <f aca="false">LOG10(A45)</f>
        <v>7.49692964807322</v>
      </c>
      <c r="C45" s="12" t="n">
        <v>70</v>
      </c>
      <c r="D45" s="11" t="n">
        <v>1</v>
      </c>
      <c r="E45" s="44" t="n">
        <v>12.9130217217082</v>
      </c>
      <c r="F45" s="12" t="n">
        <f aca="false">(E45-39.611)/-3.5604</f>
        <v>7.49858956249069</v>
      </c>
      <c r="G45" s="11" t="n">
        <f aca="false">10^F45</f>
        <v>31520243.4020944</v>
      </c>
      <c r="H45" s="13" t="n">
        <f aca="false">G45/A45</f>
        <v>1.00382940771001</v>
      </c>
      <c r="I45" s="14" t="n">
        <f aca="false">H45-1</f>
        <v>0.00382940771001361</v>
      </c>
      <c r="J45" s="43"/>
      <c r="K45" s="16" t="n">
        <f aca="false">G45*D45</f>
        <v>31520243.4020944</v>
      </c>
    </row>
    <row r="46" customFormat="false" ht="12.75" hidden="false" customHeight="false" outlineLevel="0" collapsed="false">
      <c r="A46" s="10" t="n">
        <v>31400000</v>
      </c>
      <c r="B46" s="11" t="n">
        <f aca="false">LOG10(A46)</f>
        <v>7.49692964807322</v>
      </c>
      <c r="C46" s="12" t="n">
        <v>70</v>
      </c>
      <c r="D46" s="11" t="n">
        <v>1</v>
      </c>
      <c r="E46" s="44" t="n">
        <v>12.9830448705018</v>
      </c>
      <c r="F46" s="12" t="n">
        <f aca="false">(E46-39.611)/-3.5604</f>
        <v>7.47892234847158</v>
      </c>
      <c r="G46" s="11" t="n">
        <f aca="false">10^F46</f>
        <v>30124673.4912217</v>
      </c>
      <c r="H46" s="13" t="n">
        <f aca="false">G46/A46</f>
        <v>0.959384506089863</v>
      </c>
      <c r="I46" s="14" t="n">
        <f aca="false">H46-1</f>
        <v>-0.0406154939101373</v>
      </c>
      <c r="J46" s="43"/>
      <c r="K46" s="16" t="n">
        <f aca="false">G46*D46</f>
        <v>30124673.4912217</v>
      </c>
    </row>
    <row r="47" customFormat="false" ht="12.75" hidden="false" customHeight="false" outlineLevel="0" collapsed="false">
      <c r="A47" s="10" t="n">
        <v>31400000</v>
      </c>
      <c r="B47" s="11" t="n">
        <f aca="false">LOG10(A47)</f>
        <v>7.49692964807322</v>
      </c>
      <c r="C47" s="12" t="n">
        <v>70</v>
      </c>
      <c r="D47" s="11" t="n">
        <v>1</v>
      </c>
      <c r="E47" s="44" t="n">
        <v>13.1890620568125</v>
      </c>
      <c r="F47" s="12" t="n">
        <f aca="false">(E47-39.611)/-3.5604</f>
        <v>7.42105885383314</v>
      </c>
      <c r="G47" s="11" t="n">
        <f aca="false">10^F47</f>
        <v>26366886.7500964</v>
      </c>
      <c r="H47" s="13" t="n">
        <f aca="false">G47/A47</f>
        <v>0.839709769111351</v>
      </c>
      <c r="I47" s="14" t="n">
        <f aca="false">H47-1</f>
        <v>-0.160290230888649</v>
      </c>
      <c r="J47" s="43"/>
      <c r="K47" s="16" t="n">
        <f aca="false">G47*D47</f>
        <v>26366886.7500964</v>
      </c>
    </row>
    <row r="48" customFormat="false" ht="12.75" hidden="false" customHeight="false" outlineLevel="0" collapsed="false">
      <c r="A48" s="10" t="n">
        <v>31400000</v>
      </c>
      <c r="B48" s="11" t="n">
        <f aca="false">LOG10(A48)</f>
        <v>7.49692964807322</v>
      </c>
      <c r="C48" s="12" t="n">
        <v>70</v>
      </c>
      <c r="D48" s="11" t="n">
        <v>1</v>
      </c>
      <c r="E48" s="44" t="n">
        <v>13.0832898284434</v>
      </c>
      <c r="F48" s="12" t="n">
        <f aca="false">(E48-39.611)/-3.5604</f>
        <v>7.45076681596355</v>
      </c>
      <c r="G48" s="11" t="n">
        <f aca="false">10^F48</f>
        <v>28233636.3028556</v>
      </c>
      <c r="H48" s="13" t="n">
        <f aca="false">G48/A48</f>
        <v>0.899160391810688</v>
      </c>
      <c r="I48" s="14" t="n">
        <f aca="false">H48-1</f>
        <v>-0.100839608189312</v>
      </c>
      <c r="J48" s="43"/>
      <c r="K48" s="16" t="n">
        <f aca="false">G48*D48</f>
        <v>28233636.3028556</v>
      </c>
    </row>
    <row r="49" customFormat="false" ht="12.75" hidden="false" customHeight="false" outlineLevel="0" collapsed="false">
      <c r="A49" s="18" t="n">
        <v>31400000</v>
      </c>
      <c r="B49" s="19" t="n">
        <f aca="false">LOG10(A49)</f>
        <v>7.49692964807322</v>
      </c>
      <c r="C49" s="20" t="n">
        <v>70</v>
      </c>
      <c r="D49" s="19" t="n">
        <v>1</v>
      </c>
      <c r="E49" s="45" t="n">
        <v>13.1327213370013</v>
      </c>
      <c r="F49" s="20" t="n">
        <f aca="false">(E49-39.611)/-3.5604</f>
        <v>7.4368831207164</v>
      </c>
      <c r="G49" s="19" t="n">
        <f aca="false">10^F49</f>
        <v>27345326.9753517</v>
      </c>
      <c r="H49" s="21" t="n">
        <f aca="false">G49/A49</f>
        <v>0.870870285839226</v>
      </c>
      <c r="I49" s="22" t="n">
        <f aca="false">H49-1</f>
        <v>-0.129129714160774</v>
      </c>
      <c r="J49" s="43"/>
      <c r="K49" s="16" t="n">
        <f aca="false">G49*D49</f>
        <v>27345326.9753517</v>
      </c>
    </row>
    <row r="50" customFormat="false" ht="12.75" hidden="false" customHeight="false" outlineLevel="0" collapsed="false">
      <c r="A50" s="24" t="n">
        <v>31400000</v>
      </c>
      <c r="B50" s="25" t="n">
        <f aca="false">LOG10(A50)</f>
        <v>7.49692964807322</v>
      </c>
      <c r="C50" s="26" t="n">
        <v>60</v>
      </c>
      <c r="D50" s="25" t="n">
        <v>1</v>
      </c>
      <c r="E50" s="26" t="n">
        <v>12.9910046522081</v>
      </c>
      <c r="F50" s="26" t="n">
        <f aca="false">(E50-39.611)/-3.5604</f>
        <v>7.47668670592964</v>
      </c>
      <c r="G50" s="25" t="n">
        <f aca="false">10^F50</f>
        <v>29969997.4455823</v>
      </c>
      <c r="H50" s="27" t="n">
        <f aca="false">G50/A50</f>
        <v>0.954458517375233</v>
      </c>
      <c r="I50" s="28" t="n">
        <f aca="false">H50-1</f>
        <v>-0.0455414826247673</v>
      </c>
      <c r="J50" s="46" t="n">
        <f aca="false">STDEV(G50:G61)/AVERAGE(G50:G61)</f>
        <v>0.373490647360868</v>
      </c>
      <c r="K50" s="16" t="n">
        <f aca="false">G50*D50</f>
        <v>29969997.4455823</v>
      </c>
    </row>
    <row r="51" customFormat="false" ht="12.75" hidden="false" customHeight="false" outlineLevel="0" collapsed="false">
      <c r="A51" s="10" t="n">
        <v>31400000</v>
      </c>
      <c r="B51" s="11" t="n">
        <f aca="false">LOG10(A51)</f>
        <v>7.49692964807322</v>
      </c>
      <c r="C51" s="12" t="n">
        <v>60</v>
      </c>
      <c r="D51" s="11" t="n">
        <v>1</v>
      </c>
      <c r="E51" s="12" t="n">
        <v>12.9433477811549</v>
      </c>
      <c r="F51" s="12" t="n">
        <f aca="false">(E51-39.611)/-3.5604</f>
        <v>7.49007196349992</v>
      </c>
      <c r="G51" s="11" t="n">
        <f aca="false">10^F51</f>
        <v>30908075.4332896</v>
      </c>
      <c r="H51" s="13" t="n">
        <f aca="false">G51/A51</f>
        <v>0.984333612525146</v>
      </c>
      <c r="I51" s="14" t="n">
        <f aca="false">H51-1</f>
        <v>-0.0156663874748539</v>
      </c>
      <c r="J51" s="43"/>
      <c r="K51" s="16" t="n">
        <f aca="false">G51*D51</f>
        <v>30908075.4332896</v>
      </c>
    </row>
    <row r="52" customFormat="false" ht="12.75" hidden="false" customHeight="false" outlineLevel="0" collapsed="false">
      <c r="A52" s="10" t="n">
        <v>31400000</v>
      </c>
      <c r="B52" s="11" t="n">
        <f aca="false">LOG10(A52)</f>
        <v>7.49692964807322</v>
      </c>
      <c r="C52" s="12" t="n">
        <v>60</v>
      </c>
      <c r="D52" s="11" t="n">
        <v>1</v>
      </c>
      <c r="E52" s="12" t="n">
        <v>12.8615289980981</v>
      </c>
      <c r="F52" s="12" t="n">
        <f aca="false">(E52-39.611)/-3.5604</f>
        <v>7.51305218568191</v>
      </c>
      <c r="G52" s="11" t="n">
        <f aca="false">10^F52</f>
        <v>32587585.653541</v>
      </c>
      <c r="H52" s="13" t="n">
        <f aca="false">G52/A52</f>
        <v>1.03782119915736</v>
      </c>
      <c r="I52" s="14" t="n">
        <f aca="false">H52-1</f>
        <v>0.0378211991573578</v>
      </c>
      <c r="J52" s="43"/>
      <c r="K52" s="16" t="n">
        <f aca="false">G52*D52</f>
        <v>32587585.653541</v>
      </c>
    </row>
    <row r="53" customFormat="false" ht="12.75" hidden="false" customHeight="false" outlineLevel="0" collapsed="false">
      <c r="A53" s="10" t="n">
        <v>31400000</v>
      </c>
      <c r="B53" s="11" t="n">
        <f aca="false">LOG10(A53)</f>
        <v>7.49692964807322</v>
      </c>
      <c r="C53" s="12" t="n">
        <v>60</v>
      </c>
      <c r="D53" s="11" t="n">
        <v>1</v>
      </c>
      <c r="E53" s="12" t="n">
        <v>12.2357508113198</v>
      </c>
      <c r="F53" s="12" t="n">
        <f aca="false">(E53-39.611)/-3.5604</f>
        <v>7.68881282683973</v>
      </c>
      <c r="G53" s="11" t="n">
        <f aca="false">10^F53</f>
        <v>48844180.4284823</v>
      </c>
      <c r="H53" s="13" t="n">
        <f aca="false">G53/A53</f>
        <v>1.5555471474039</v>
      </c>
      <c r="I53" s="14" t="n">
        <f aca="false">H53-1</f>
        <v>0.555547147403895</v>
      </c>
      <c r="J53" s="43"/>
      <c r="K53" s="16" t="n">
        <f aca="false">G53*D53</f>
        <v>48844180.4284823</v>
      </c>
    </row>
    <row r="54" customFormat="false" ht="12.75" hidden="false" customHeight="false" outlineLevel="0" collapsed="false">
      <c r="A54" s="10" t="n">
        <v>31400000</v>
      </c>
      <c r="B54" s="11" t="n">
        <f aca="false">LOG10(A54)</f>
        <v>7.49692964807322</v>
      </c>
      <c r="C54" s="12" t="n">
        <v>60</v>
      </c>
      <c r="D54" s="11" t="n">
        <v>1</v>
      </c>
      <c r="E54" s="12" t="n">
        <v>12.2492307177039</v>
      </c>
      <c r="F54" s="12" t="n">
        <f aca="false">(E54-39.611)/-3.5604</f>
        <v>7.68502676168299</v>
      </c>
      <c r="G54" s="11" t="n">
        <f aca="false">10^F54</f>
        <v>48420220.3714152</v>
      </c>
      <c r="H54" s="13" t="n">
        <f aca="false">G54/A54</f>
        <v>1.54204523475845</v>
      </c>
      <c r="I54" s="14" t="n">
        <f aca="false">H54-1</f>
        <v>0.542045234758446</v>
      </c>
      <c r="J54" s="43"/>
      <c r="K54" s="16" t="n">
        <f aca="false">G54*D54</f>
        <v>48420220.3714152</v>
      </c>
    </row>
    <row r="55" customFormat="false" ht="12.75" hidden="false" customHeight="false" outlineLevel="0" collapsed="false">
      <c r="A55" s="10" t="n">
        <v>31400000</v>
      </c>
      <c r="B55" s="11" t="n">
        <f aca="false">LOG10(A55)</f>
        <v>7.49692964807322</v>
      </c>
      <c r="C55" s="12" t="n">
        <v>60</v>
      </c>
      <c r="D55" s="11" t="n">
        <v>1</v>
      </c>
      <c r="E55" s="12" t="n">
        <v>11.7939442361945</v>
      </c>
      <c r="F55" s="12" t="n">
        <f aca="false">(E55-39.611)/-3.5604</f>
        <v>7.81290185479316</v>
      </c>
      <c r="G55" s="11" t="n">
        <f aca="false">10^F55</f>
        <v>64998278.5635972</v>
      </c>
      <c r="H55" s="13" t="n">
        <f aca="false">G55/A55</f>
        <v>2.07000887145214</v>
      </c>
      <c r="I55" s="14" t="n">
        <f aca="false">H55-1</f>
        <v>1.07000887145214</v>
      </c>
      <c r="J55" s="43"/>
      <c r="K55" s="16" t="n">
        <f aca="false">G55*D55</f>
        <v>64998278.5635972</v>
      </c>
    </row>
    <row r="56" customFormat="false" ht="12.75" hidden="false" customHeight="false" outlineLevel="0" collapsed="false">
      <c r="A56" s="10" t="n">
        <v>31400000</v>
      </c>
      <c r="B56" s="11" t="n">
        <f aca="false">LOG10(A56)</f>
        <v>7.49692964807322</v>
      </c>
      <c r="C56" s="12" t="n">
        <v>60</v>
      </c>
      <c r="D56" s="11" t="n">
        <v>1</v>
      </c>
      <c r="E56" s="44" t="n">
        <v>13.1806688696651</v>
      </c>
      <c r="F56" s="12" t="n">
        <f aca="false">(E56-39.611)/-3.5604</f>
        <v>7.42341622579904</v>
      </c>
      <c r="G56" s="11" t="n">
        <f aca="false">10^F56</f>
        <v>26510396.6548601</v>
      </c>
      <c r="H56" s="13" t="n">
        <f aca="false">G56/A56</f>
        <v>0.844280148243951</v>
      </c>
      <c r="I56" s="14" t="n">
        <f aca="false">H56-1</f>
        <v>-0.155719851756049</v>
      </c>
      <c r="J56" s="43"/>
      <c r="K56" s="16" t="n">
        <f aca="false">G56*D56</f>
        <v>26510396.6548601</v>
      </c>
    </row>
    <row r="57" customFormat="false" ht="12.75" hidden="false" customHeight="false" outlineLevel="0" collapsed="false">
      <c r="A57" s="10" t="n">
        <v>31400000</v>
      </c>
      <c r="B57" s="11" t="n">
        <f aca="false">LOG10(A57)</f>
        <v>7.49692964807322</v>
      </c>
      <c r="C57" s="12" t="n">
        <v>60</v>
      </c>
      <c r="D57" s="11" t="n">
        <v>1</v>
      </c>
      <c r="E57" s="44" t="n">
        <v>13.130751935313</v>
      </c>
      <c r="F57" s="12" t="n">
        <f aca="false">(E57-39.611)/-3.5604</f>
        <v>7.43743626128721</v>
      </c>
      <c r="G57" s="11" t="n">
        <f aca="false">10^F57</f>
        <v>27380177.6285651</v>
      </c>
      <c r="H57" s="13" t="n">
        <f aca="false">G57/A57</f>
        <v>0.871980179253666</v>
      </c>
      <c r="I57" s="14" t="n">
        <f aca="false">H57-1</f>
        <v>-0.128019820746334</v>
      </c>
      <c r="J57" s="43"/>
      <c r="K57" s="16" t="n">
        <f aca="false">G57*D57</f>
        <v>27380177.6285651</v>
      </c>
    </row>
    <row r="58" customFormat="false" ht="12.75" hidden="false" customHeight="false" outlineLevel="0" collapsed="false">
      <c r="A58" s="10" t="n">
        <v>31400000</v>
      </c>
      <c r="B58" s="11" t="n">
        <f aca="false">LOG10(A58)</f>
        <v>7.49692964807322</v>
      </c>
      <c r="C58" s="12" t="n">
        <v>60</v>
      </c>
      <c r="D58" s="11" t="n">
        <v>1</v>
      </c>
      <c r="E58" s="44" t="n">
        <v>13.0929656419855</v>
      </c>
      <c r="F58" s="12" t="n">
        <f aca="false">(E58-39.611)/-3.5604</f>
        <v>7.44804919616181</v>
      </c>
      <c r="G58" s="11" t="n">
        <f aca="false">10^F58</f>
        <v>28057514.5084226</v>
      </c>
      <c r="H58" s="13" t="n">
        <f aca="false">G58/A58</f>
        <v>0.893551417465687</v>
      </c>
      <c r="I58" s="14" t="n">
        <f aca="false">H58-1</f>
        <v>-0.106448582534313</v>
      </c>
      <c r="J58" s="43"/>
      <c r="K58" s="16" t="n">
        <f aca="false">G58*D58</f>
        <v>28057514.5084226</v>
      </c>
    </row>
    <row r="59" customFormat="false" ht="12.75" hidden="false" customHeight="false" outlineLevel="0" collapsed="false">
      <c r="A59" s="10" t="n">
        <v>31400000</v>
      </c>
      <c r="B59" s="11" t="n">
        <f aca="false">LOG10(A59)</f>
        <v>7.49692964807322</v>
      </c>
      <c r="C59" s="12" t="n">
        <v>60</v>
      </c>
      <c r="D59" s="11" t="n">
        <v>1</v>
      </c>
      <c r="E59" s="44" t="n">
        <v>13.2977010374966</v>
      </c>
      <c r="F59" s="12" t="n">
        <f aca="false">(E59-39.611)/-3.5604</f>
        <v>7.39054571466786</v>
      </c>
      <c r="G59" s="11" t="n">
        <f aca="false">10^F59</f>
        <v>24577953.298368</v>
      </c>
      <c r="H59" s="13" t="n">
        <f aca="false">G59/A59</f>
        <v>0.782737366190065</v>
      </c>
      <c r="I59" s="14" t="n">
        <f aca="false">H59-1</f>
        <v>-0.217262633809935</v>
      </c>
      <c r="J59" s="43"/>
      <c r="K59" s="16" t="n">
        <f aca="false">G59*D59</f>
        <v>24577953.298368</v>
      </c>
    </row>
    <row r="60" customFormat="false" ht="12.75" hidden="false" customHeight="false" outlineLevel="0" collapsed="false">
      <c r="A60" s="10" t="n">
        <v>31400000</v>
      </c>
      <c r="B60" s="11" t="n">
        <f aca="false">LOG10(A60)</f>
        <v>7.49692964807322</v>
      </c>
      <c r="C60" s="12" t="n">
        <v>60</v>
      </c>
      <c r="D60" s="11" t="n">
        <v>1</v>
      </c>
      <c r="E60" s="44" t="n">
        <v>13.3060246071826</v>
      </c>
      <c r="F60" s="12" t="n">
        <f aca="false">(E60-39.611)/-3.5604</f>
        <v>7.38820789597165</v>
      </c>
      <c r="G60" s="11" t="n">
        <f aca="false">10^F60</f>
        <v>24446004.9841944</v>
      </c>
      <c r="H60" s="13" t="n">
        <f aca="false">G60/A60</f>
        <v>0.77853519057944</v>
      </c>
      <c r="I60" s="14" t="n">
        <f aca="false">H60-1</f>
        <v>-0.22146480942056</v>
      </c>
      <c r="J60" s="43"/>
      <c r="K60" s="16" t="n">
        <f aca="false">G60*D60</f>
        <v>24446004.9841944</v>
      </c>
    </row>
    <row r="61" customFormat="false" ht="12.75" hidden="false" customHeight="false" outlineLevel="0" collapsed="false">
      <c r="A61" s="18" t="n">
        <v>31400000</v>
      </c>
      <c r="B61" s="19" t="n">
        <f aca="false">LOG10(A61)</f>
        <v>7.49692964807322</v>
      </c>
      <c r="C61" s="20" t="n">
        <v>60</v>
      </c>
      <c r="D61" s="19" t="n">
        <v>1</v>
      </c>
      <c r="E61" s="45" t="n">
        <v>13.2578309044701</v>
      </c>
      <c r="F61" s="20" t="n">
        <f aca="false">(E61-39.611)/-3.5604</f>
        <v>7.40174393201043</v>
      </c>
      <c r="G61" s="19" t="n">
        <f aca="false">10^F61</f>
        <v>25219933.2050523</v>
      </c>
      <c r="H61" s="21" t="n">
        <f aca="false">G61/A61</f>
        <v>0.803182586148162</v>
      </c>
      <c r="I61" s="22" t="n">
        <f aca="false">H61-1</f>
        <v>-0.196817413851838</v>
      </c>
      <c r="J61" s="43"/>
      <c r="K61" s="16" t="n">
        <f aca="false">G61*D61</f>
        <v>25219933.2050523</v>
      </c>
    </row>
    <row r="62" customFormat="false" ht="12.75" hidden="false" customHeight="false" outlineLevel="0" collapsed="false">
      <c r="A62" s="24" t="n">
        <v>3140000</v>
      </c>
      <c r="B62" s="25" t="n">
        <f aca="false">LOG10(A62)</f>
        <v>6.49692964807322</v>
      </c>
      <c r="C62" s="26" t="n">
        <v>100</v>
      </c>
      <c r="D62" s="25" t="n">
        <v>10</v>
      </c>
      <c r="E62" s="26" t="n">
        <v>16.5257872424527</v>
      </c>
      <c r="F62" s="26" t="n">
        <f aca="false">(E62-39.611)/-3.5604</f>
        <v>6.4838817991089</v>
      </c>
      <c r="G62" s="25" t="n">
        <f aca="false">10^F62</f>
        <v>3047065.56421015</v>
      </c>
      <c r="H62" s="27" t="n">
        <f aca="false">G62/A62</f>
        <v>0.9704030459268</v>
      </c>
      <c r="I62" s="28" t="n">
        <f aca="false">H62-1</f>
        <v>-0.0295969540732002</v>
      </c>
      <c r="J62" s="46" t="n">
        <f aca="false">STDEV(G62:G73)/AVERAGE(G62:G73)</f>
        <v>0.114121140417108</v>
      </c>
      <c r="K62" s="16" t="n">
        <f aca="false">G62*D62</f>
        <v>30470655.6421015</v>
      </c>
    </row>
    <row r="63" customFormat="false" ht="12.75" hidden="false" customHeight="false" outlineLevel="0" collapsed="false">
      <c r="A63" s="10" t="n">
        <v>3140000</v>
      </c>
      <c r="B63" s="11" t="n">
        <f aca="false">LOG10(A63)</f>
        <v>6.49692964807322</v>
      </c>
      <c r="C63" s="12" t="n">
        <v>100</v>
      </c>
      <c r="D63" s="11" t="n">
        <v>10</v>
      </c>
      <c r="E63" s="12" t="n">
        <v>16.5025827030927</v>
      </c>
      <c r="F63" s="12" t="n">
        <f aca="false">(E63-39.611)/-3.5604</f>
        <v>6.49039919585083</v>
      </c>
      <c r="G63" s="11" t="n">
        <f aca="false">10^F63</f>
        <v>3093137.28362294</v>
      </c>
      <c r="H63" s="13" t="n">
        <f aca="false">G63/A63</f>
        <v>0.985075568032783</v>
      </c>
      <c r="I63" s="14" t="n">
        <f aca="false">H63-1</f>
        <v>-0.0149244319672172</v>
      </c>
      <c r="J63" s="43"/>
      <c r="K63" s="16" t="n">
        <f aca="false">G63*D63</f>
        <v>30931372.8362294</v>
      </c>
    </row>
    <row r="64" customFormat="false" ht="12.75" hidden="false" customHeight="false" outlineLevel="0" collapsed="false">
      <c r="A64" s="10" t="n">
        <v>3140000</v>
      </c>
      <c r="B64" s="11" t="n">
        <f aca="false">LOG10(A64)</f>
        <v>6.49692964807322</v>
      </c>
      <c r="C64" s="12" t="n">
        <v>100</v>
      </c>
      <c r="D64" s="11" t="n">
        <v>10</v>
      </c>
      <c r="E64" s="12" t="n">
        <v>16.5095082352322</v>
      </c>
      <c r="F64" s="12" t="n">
        <f aca="false">(E64-39.611)/-3.5604</f>
        <v>6.48845404021114</v>
      </c>
      <c r="G64" s="11" t="n">
        <f aca="false">10^F64</f>
        <v>3079314.45172781</v>
      </c>
      <c r="H64" s="13" t="n">
        <f aca="false">G64/A64</f>
        <v>0.980673392270003</v>
      </c>
      <c r="I64" s="14" t="n">
        <f aca="false">H64-1</f>
        <v>-0.0193266077299967</v>
      </c>
      <c r="J64" s="43"/>
      <c r="K64" s="16" t="n">
        <f aca="false">G64*D64</f>
        <v>30793144.5172781</v>
      </c>
    </row>
    <row r="65" customFormat="false" ht="12.75" hidden="false" customHeight="false" outlineLevel="0" collapsed="false">
      <c r="A65" s="10" t="n">
        <v>3140000</v>
      </c>
      <c r="B65" s="11" t="n">
        <f aca="false">LOG10(A65)</f>
        <v>6.49692964807322</v>
      </c>
      <c r="C65" s="12" t="n">
        <v>100</v>
      </c>
      <c r="D65" s="11" t="n">
        <v>10</v>
      </c>
      <c r="E65" s="12" t="n">
        <v>16.1795296909149</v>
      </c>
      <c r="F65" s="12" t="n">
        <f aca="false">(E65-39.611)/-3.5604</f>
        <v>6.58113422904312</v>
      </c>
      <c r="G65" s="11" t="n">
        <f aca="false">10^F65</f>
        <v>3811836.1905631</v>
      </c>
      <c r="H65" s="13" t="n">
        <f aca="false">G65/A65</f>
        <v>1.21396057024303</v>
      </c>
      <c r="I65" s="14" t="n">
        <f aca="false">H65-1</f>
        <v>0.213960570243025</v>
      </c>
      <c r="J65" s="43"/>
      <c r="K65" s="16" t="n">
        <f aca="false">G65*D65</f>
        <v>38118361.905631</v>
      </c>
    </row>
    <row r="66" customFormat="false" ht="12.75" hidden="false" customHeight="false" outlineLevel="0" collapsed="false">
      <c r="A66" s="10" t="n">
        <v>3140000</v>
      </c>
      <c r="B66" s="11" t="n">
        <f aca="false">LOG10(A66)</f>
        <v>6.49692964807322</v>
      </c>
      <c r="C66" s="12" t="n">
        <v>100</v>
      </c>
      <c r="D66" s="11" t="n">
        <v>10</v>
      </c>
      <c r="E66" s="12" t="n">
        <v>16.2945228296624</v>
      </c>
      <c r="F66" s="12" t="n">
        <f aca="false">(E66-39.611)/-3.5604</f>
        <v>6.54883641454264</v>
      </c>
      <c r="G66" s="11" t="n">
        <f aca="false">10^F66</f>
        <v>3538640.26214181</v>
      </c>
      <c r="H66" s="13" t="n">
        <f aca="false">G66/A66</f>
        <v>1.12695549749739</v>
      </c>
      <c r="I66" s="14" t="n">
        <f aca="false">H66-1</f>
        <v>0.126955497497391</v>
      </c>
      <c r="J66" s="43"/>
      <c r="K66" s="16" t="n">
        <f aca="false">G66*D66</f>
        <v>35386402.6214181</v>
      </c>
    </row>
    <row r="67" customFormat="false" ht="12.75" hidden="false" customHeight="false" outlineLevel="0" collapsed="false">
      <c r="A67" s="10" t="n">
        <v>3140000</v>
      </c>
      <c r="B67" s="11" t="n">
        <f aca="false">LOG10(A67)</f>
        <v>6.49692964807322</v>
      </c>
      <c r="C67" s="12" t="n">
        <v>100</v>
      </c>
      <c r="D67" s="11" t="n">
        <v>10</v>
      </c>
      <c r="E67" s="12" t="n">
        <v>16.4575931834354</v>
      </c>
      <c r="F67" s="12" t="n">
        <f aca="false">(E67-39.611)/-3.5604</f>
        <v>6.50303528158763</v>
      </c>
      <c r="G67" s="11" t="n">
        <f aca="false">10^F67</f>
        <v>3184456.21280333</v>
      </c>
      <c r="H67" s="13" t="n">
        <f aca="false">G67/A67</f>
        <v>1.0141580295552</v>
      </c>
      <c r="I67" s="14" t="n">
        <f aca="false">H67-1</f>
        <v>0.0141580295551993</v>
      </c>
      <c r="J67" s="43"/>
      <c r="K67" s="16" t="n">
        <f aca="false">G67*D67</f>
        <v>31844562.1280333</v>
      </c>
    </row>
    <row r="68" customFormat="false" ht="12.75" hidden="false" customHeight="false" outlineLevel="0" collapsed="false">
      <c r="A68" s="10" t="n">
        <v>3140000</v>
      </c>
      <c r="B68" s="11" t="n">
        <f aca="false">LOG10(A68)</f>
        <v>6.49692964807322</v>
      </c>
      <c r="C68" s="12" t="n">
        <v>100</v>
      </c>
      <c r="D68" s="11" t="n">
        <v>10</v>
      </c>
      <c r="E68" s="44" t="n">
        <v>16.379465474366</v>
      </c>
      <c r="F68" s="12" t="n">
        <f aca="false">(E68-39.611)/-3.5604</f>
        <v>6.52497880171722</v>
      </c>
      <c r="G68" s="11" t="n">
        <f aca="false">10^F68</f>
        <v>3349490.89609064</v>
      </c>
      <c r="H68" s="13" t="n">
        <f aca="false">G68/A68</f>
        <v>1.06671684588874</v>
      </c>
      <c r="I68" s="14" t="n">
        <f aca="false">H68-1</f>
        <v>0.0667168458887379</v>
      </c>
      <c r="J68" s="43"/>
      <c r="K68" s="16" t="n">
        <f aca="false">G68*D68</f>
        <v>33494908.9609064</v>
      </c>
    </row>
    <row r="69" customFormat="false" ht="12.75" hidden="false" customHeight="false" outlineLevel="0" collapsed="false">
      <c r="A69" s="10" t="n">
        <v>3140000</v>
      </c>
      <c r="B69" s="11" t="n">
        <f aca="false">LOG10(A69)</f>
        <v>6.49692964807322</v>
      </c>
      <c r="C69" s="12" t="n">
        <v>100</v>
      </c>
      <c r="D69" s="11" t="n">
        <v>10</v>
      </c>
      <c r="E69" s="44" t="n">
        <v>16.5283716454776</v>
      </c>
      <c r="F69" s="12" t="n">
        <f aca="false">(E69-39.611)/-3.5604</f>
        <v>6.48315592476195</v>
      </c>
      <c r="G69" s="11" t="n">
        <f aca="false">10^F69</f>
        <v>3041976.99073825</v>
      </c>
      <c r="H69" s="13" t="n">
        <f aca="false">G69/A69</f>
        <v>0.968782481126831</v>
      </c>
      <c r="I69" s="14" t="n">
        <f aca="false">H69-1</f>
        <v>-0.0312175188731695</v>
      </c>
      <c r="J69" s="43"/>
      <c r="K69" s="16" t="n">
        <f aca="false">G69*D69</f>
        <v>30419769.9073825</v>
      </c>
    </row>
    <row r="70" customFormat="false" ht="12.75" hidden="false" customHeight="false" outlineLevel="0" collapsed="false">
      <c r="A70" s="10" t="n">
        <v>3140000</v>
      </c>
      <c r="B70" s="11" t="n">
        <f aca="false">LOG10(A70)</f>
        <v>6.49692964807322</v>
      </c>
      <c r="C70" s="12" t="n">
        <v>100</v>
      </c>
      <c r="D70" s="11" t="n">
        <v>10</v>
      </c>
      <c r="E70" s="44" t="n">
        <v>16.5549907678381</v>
      </c>
      <c r="F70" s="12" t="n">
        <f aca="false">(E70-39.611)/-3.5604</f>
        <v>6.47567948324962</v>
      </c>
      <c r="G70" s="11" t="n">
        <f aca="false">10^F70</f>
        <v>2990057.10886093</v>
      </c>
      <c r="H70" s="13" t="n">
        <f aca="false">G70/A70</f>
        <v>0.952247486898386</v>
      </c>
      <c r="I70" s="14" t="n">
        <f aca="false">H70-1</f>
        <v>-0.0477525131016138</v>
      </c>
      <c r="J70" s="43"/>
      <c r="K70" s="16" t="n">
        <f aca="false">G70*D70</f>
        <v>29900571.0886093</v>
      </c>
    </row>
    <row r="71" customFormat="false" ht="12.75" hidden="false" customHeight="false" outlineLevel="0" collapsed="false">
      <c r="A71" s="10" t="n">
        <v>3140000</v>
      </c>
      <c r="B71" s="11" t="n">
        <f aca="false">LOG10(A71)</f>
        <v>6.49692964807322</v>
      </c>
      <c r="C71" s="12" t="n">
        <v>100</v>
      </c>
      <c r="D71" s="11" t="n">
        <v>10</v>
      </c>
      <c r="E71" s="44" t="n">
        <v>16.7061835033419</v>
      </c>
      <c r="F71" s="12" t="n">
        <f aca="false">(E71-39.611)/-3.5604</f>
        <v>6.43321438508541</v>
      </c>
      <c r="G71" s="11" t="n">
        <f aca="false">10^F71</f>
        <v>2711529.8208865</v>
      </c>
      <c r="H71" s="13" t="n">
        <f aca="false">G71/A71</f>
        <v>0.863544528944746</v>
      </c>
      <c r="I71" s="14" t="n">
        <f aca="false">H71-1</f>
        <v>-0.136455471055254</v>
      </c>
      <c r="J71" s="43"/>
      <c r="K71" s="16" t="n">
        <f aca="false">G71*D71</f>
        <v>27115298.208865</v>
      </c>
    </row>
    <row r="72" customFormat="false" ht="12.75" hidden="false" customHeight="false" outlineLevel="0" collapsed="false">
      <c r="A72" s="10" t="n">
        <v>3140000</v>
      </c>
      <c r="B72" s="11" t="n">
        <f aca="false">LOG10(A72)</f>
        <v>6.49692964807322</v>
      </c>
      <c r="C72" s="12" t="n">
        <v>100</v>
      </c>
      <c r="D72" s="11" t="n">
        <v>10</v>
      </c>
      <c r="E72" s="44" t="n">
        <v>16.709877225637</v>
      </c>
      <c r="F72" s="12" t="n">
        <f aca="false">(E72-39.611)/-3.5604</f>
        <v>6.43217693920991</v>
      </c>
      <c r="G72" s="11" t="n">
        <f aca="false">10^F72</f>
        <v>2705060.22874543</v>
      </c>
      <c r="H72" s="13" t="n">
        <f aca="false">G72/A72</f>
        <v>0.861484149281985</v>
      </c>
      <c r="I72" s="14" t="n">
        <f aca="false">H72-1</f>
        <v>-0.138515850718015</v>
      </c>
      <c r="J72" s="43"/>
      <c r="K72" s="16" t="n">
        <f aca="false">G72*D72</f>
        <v>27050602.2874543</v>
      </c>
    </row>
    <row r="73" customFormat="false" ht="12.75" hidden="false" customHeight="false" outlineLevel="0" collapsed="false">
      <c r="A73" s="18" t="n">
        <v>3140000</v>
      </c>
      <c r="B73" s="19" t="n">
        <f aca="false">LOG10(A73)</f>
        <v>6.49692964807322</v>
      </c>
      <c r="C73" s="20" t="n">
        <v>100</v>
      </c>
      <c r="D73" s="19" t="n">
        <v>10</v>
      </c>
      <c r="E73" s="45" t="n">
        <v>16.7871866120354</v>
      </c>
      <c r="F73" s="20" t="n">
        <f aca="false">(E73-39.611)/-3.5604</f>
        <v>6.41046325917442</v>
      </c>
      <c r="G73" s="19" t="n">
        <f aca="false">10^F73</f>
        <v>2573139.07054146</v>
      </c>
      <c r="H73" s="21" t="n">
        <f aca="false">G73/A73</f>
        <v>0.819471041573713</v>
      </c>
      <c r="I73" s="22" t="n">
        <f aca="false">H73-1</f>
        <v>-0.180528958426287</v>
      </c>
      <c r="J73" s="43"/>
      <c r="K73" s="16" t="n">
        <f aca="false">G73*D73</f>
        <v>25731390.7054146</v>
      </c>
    </row>
    <row r="74" customFormat="false" ht="12.75" hidden="false" customHeight="false" outlineLevel="0" collapsed="false">
      <c r="A74" s="24" t="n">
        <v>3140000</v>
      </c>
      <c r="B74" s="25" t="n">
        <f aca="false">LOG10(A74)</f>
        <v>6.49692964807322</v>
      </c>
      <c r="C74" s="26" t="n">
        <v>90</v>
      </c>
      <c r="D74" s="25" t="n">
        <v>10</v>
      </c>
      <c r="E74" s="26" t="n">
        <v>16.7182652811958</v>
      </c>
      <c r="F74" s="26" t="n">
        <f aca="false">(E74-39.611)/-3.5604</f>
        <v>6.42982100853955</v>
      </c>
      <c r="G74" s="25" t="n">
        <f aca="false">10^F74</f>
        <v>2690425.73507676</v>
      </c>
      <c r="H74" s="27" t="n">
        <f aca="false">G74/A74</f>
        <v>0.856823482508522</v>
      </c>
      <c r="I74" s="28" t="n">
        <f aca="false">H74-1</f>
        <v>-0.143176517491478</v>
      </c>
      <c r="J74" s="46" t="n">
        <f aca="false">STDEV(G74:G85)/AVERAGE(G74:G85)</f>
        <v>0.0811638962146496</v>
      </c>
      <c r="K74" s="16" t="n">
        <f aca="false">G74*D74</f>
        <v>26904257.3507676</v>
      </c>
    </row>
    <row r="75" customFormat="false" ht="12.75" hidden="false" customHeight="false" outlineLevel="0" collapsed="false">
      <c r="A75" s="10" t="n">
        <v>3140000</v>
      </c>
      <c r="B75" s="11" t="n">
        <f aca="false">LOG10(A75)</f>
        <v>6.49692964807322</v>
      </c>
      <c r="C75" s="12" t="n">
        <v>90</v>
      </c>
      <c r="D75" s="11" t="n">
        <v>10</v>
      </c>
      <c r="E75" s="12" t="n">
        <v>16.6778114948535</v>
      </c>
      <c r="F75" s="12" t="n">
        <f aca="false">(E75-39.611)/-3.5604</f>
        <v>6.44118315502374</v>
      </c>
      <c r="G75" s="11" t="n">
        <f aca="false">10^F75</f>
        <v>2761742.32032268</v>
      </c>
      <c r="H75" s="13" t="n">
        <f aca="false">G75/A75</f>
        <v>0.879535770803401</v>
      </c>
      <c r="I75" s="14" t="n">
        <f aca="false">H75-1</f>
        <v>-0.120464229196599</v>
      </c>
      <c r="J75" s="43"/>
      <c r="K75" s="16" t="n">
        <f aca="false">G75*D75</f>
        <v>27617423.2032268</v>
      </c>
    </row>
    <row r="76" customFormat="false" ht="12.75" hidden="false" customHeight="false" outlineLevel="0" collapsed="false">
      <c r="A76" s="10" t="n">
        <v>3140000</v>
      </c>
      <c r="B76" s="11" t="n">
        <f aca="false">LOG10(A76)</f>
        <v>6.49692964807322</v>
      </c>
      <c r="C76" s="12" t="n">
        <v>90</v>
      </c>
      <c r="D76" s="11" t="n">
        <v>10</v>
      </c>
      <c r="E76" s="12" t="n">
        <v>16.5445048686725</v>
      </c>
      <c r="F76" s="12" t="n">
        <f aca="false">(E76-39.611)/-3.5604</f>
        <v>6.47862462962799</v>
      </c>
      <c r="G76" s="11" t="n">
        <f aca="false">10^F76</f>
        <v>3010402.94123481</v>
      </c>
      <c r="H76" s="13" t="n">
        <f aca="false">G76/A76</f>
        <v>0.958727051348667</v>
      </c>
      <c r="I76" s="14" t="n">
        <f aca="false">H76-1</f>
        <v>-0.0412729486513332</v>
      </c>
      <c r="J76" s="43"/>
      <c r="K76" s="16" t="n">
        <f aca="false">G76*D76</f>
        <v>30104029.4123481</v>
      </c>
    </row>
    <row r="77" customFormat="false" ht="12.75" hidden="false" customHeight="false" outlineLevel="0" collapsed="false">
      <c r="A77" s="10" t="n">
        <v>3140000</v>
      </c>
      <c r="B77" s="11" t="n">
        <f aca="false">LOG10(A77)</f>
        <v>6.49692964807322</v>
      </c>
      <c r="C77" s="12" t="n">
        <v>90</v>
      </c>
      <c r="D77" s="11" t="n">
        <v>10</v>
      </c>
      <c r="E77" s="12" t="n">
        <v>16.6905832132498</v>
      </c>
      <c r="F77" s="12" t="n">
        <f aca="false">(E77-39.611)/-3.5604</f>
        <v>6.43759599672795</v>
      </c>
      <c r="G77" s="11" t="n">
        <f aca="false">10^F77</f>
        <v>2739025.00318167</v>
      </c>
      <c r="H77" s="13" t="n">
        <f aca="false">G77/A77</f>
        <v>0.872300956427283</v>
      </c>
      <c r="I77" s="14" t="n">
        <f aca="false">H77-1</f>
        <v>-0.127699043572717</v>
      </c>
      <c r="J77" s="43"/>
      <c r="K77" s="16" t="n">
        <f aca="false">G77*D77</f>
        <v>27390250.0318167</v>
      </c>
    </row>
    <row r="78" customFormat="false" ht="12.75" hidden="false" customHeight="false" outlineLevel="0" collapsed="false">
      <c r="A78" s="10" t="n">
        <v>3140000</v>
      </c>
      <c r="B78" s="11" t="n">
        <f aca="false">LOG10(A78)</f>
        <v>6.49692964807322</v>
      </c>
      <c r="C78" s="12" t="n">
        <v>90</v>
      </c>
      <c r="D78" s="11" t="n">
        <v>10</v>
      </c>
      <c r="E78" s="12" t="n">
        <v>16.6774117812867</v>
      </c>
      <c r="F78" s="12" t="n">
        <f aca="false">(E78-39.611)/-3.5604</f>
        <v>6.44129542150131</v>
      </c>
      <c r="G78" s="11" t="n">
        <f aca="false">10^F78</f>
        <v>2762456.33160586</v>
      </c>
      <c r="H78" s="13" t="n">
        <f aca="false">G78/A78</f>
        <v>0.879763162931803</v>
      </c>
      <c r="I78" s="14" t="n">
        <f aca="false">H78-1</f>
        <v>-0.120236837068197</v>
      </c>
      <c r="J78" s="43"/>
      <c r="K78" s="16" t="n">
        <f aca="false">G78*D78</f>
        <v>27624563.3160586</v>
      </c>
    </row>
    <row r="79" customFormat="false" ht="12.75" hidden="false" customHeight="false" outlineLevel="0" collapsed="false">
      <c r="A79" s="10" t="n">
        <v>3140000</v>
      </c>
      <c r="B79" s="11" t="n">
        <f aca="false">LOG10(A79)</f>
        <v>6.49692964807322</v>
      </c>
      <c r="C79" s="12" t="n">
        <v>90</v>
      </c>
      <c r="D79" s="11" t="n">
        <v>10</v>
      </c>
      <c r="E79" s="12" t="n">
        <v>16.6896767579422</v>
      </c>
      <c r="F79" s="12" t="n">
        <f aca="false">(E79-39.611)/-3.5604</f>
        <v>6.43785059039934</v>
      </c>
      <c r="G79" s="11" t="n">
        <f aca="false">10^F79</f>
        <v>2740631.15499502</v>
      </c>
      <c r="H79" s="13" t="n">
        <f aca="false">G79/A79</f>
        <v>0.872812469743635</v>
      </c>
      <c r="I79" s="14" t="n">
        <f aca="false">H79-1</f>
        <v>-0.127187530256365</v>
      </c>
      <c r="J79" s="43"/>
      <c r="K79" s="16" t="n">
        <f aca="false">G79*D79</f>
        <v>27406311.5499502</v>
      </c>
    </row>
    <row r="80" customFormat="false" ht="12.75" hidden="false" customHeight="false" outlineLevel="0" collapsed="false">
      <c r="A80" s="10" t="n">
        <v>3140000</v>
      </c>
      <c r="B80" s="11" t="n">
        <f aca="false">LOG10(A80)</f>
        <v>6.49692964807322</v>
      </c>
      <c r="C80" s="12" t="n">
        <v>90</v>
      </c>
      <c r="D80" s="11" t="n">
        <v>10</v>
      </c>
      <c r="E80" s="44" t="n">
        <v>16.5277739061045</v>
      </c>
      <c r="F80" s="12" t="n">
        <f aca="false">(E80-39.611)/-3.5604</f>
        <v>6.48332381021669</v>
      </c>
      <c r="G80" s="11" t="n">
        <f aca="false">10^F80</f>
        <v>3043153.15676363</v>
      </c>
      <c r="H80" s="13" t="n">
        <f aca="false">G80/A80</f>
        <v>0.969157056294149</v>
      </c>
      <c r="I80" s="14" t="n">
        <f aca="false">H80-1</f>
        <v>-0.0308429437058511</v>
      </c>
      <c r="J80" s="43"/>
      <c r="K80" s="16" t="n">
        <f aca="false">G80*D80</f>
        <v>30431531.5676363</v>
      </c>
    </row>
    <row r="81" customFormat="false" ht="12.75" hidden="false" customHeight="false" outlineLevel="0" collapsed="false">
      <c r="A81" s="10" t="n">
        <v>3140000</v>
      </c>
      <c r="B81" s="11" t="n">
        <f aca="false">LOG10(A81)</f>
        <v>6.49692964807322</v>
      </c>
      <c r="C81" s="12" t="n">
        <v>90</v>
      </c>
      <c r="D81" s="11" t="n">
        <v>10</v>
      </c>
      <c r="E81" s="44" t="n">
        <v>16.3984138670446</v>
      </c>
      <c r="F81" s="12" t="n">
        <f aca="false">(E81-39.611)/-3.5604</f>
        <v>6.51965681747989</v>
      </c>
      <c r="G81" s="11" t="n">
        <f aca="false">10^F81</f>
        <v>3308695.62723772</v>
      </c>
      <c r="H81" s="13" t="n">
        <f aca="false">G81/A81</f>
        <v>1.05372472205023</v>
      </c>
      <c r="I81" s="14" t="n">
        <f aca="false">H81-1</f>
        <v>0.053724722050229</v>
      </c>
      <c r="J81" s="43"/>
      <c r="K81" s="16" t="n">
        <f aca="false">G81*D81</f>
        <v>33086956.2723772</v>
      </c>
    </row>
    <row r="82" customFormat="false" ht="12.75" hidden="false" customHeight="false" outlineLevel="0" collapsed="false">
      <c r="A82" s="10" t="n">
        <v>3140000</v>
      </c>
      <c r="B82" s="11" t="n">
        <f aca="false">LOG10(A82)</f>
        <v>6.49692964807322</v>
      </c>
      <c r="C82" s="12" t="n">
        <v>90</v>
      </c>
      <c r="D82" s="11" t="n">
        <v>10</v>
      </c>
      <c r="E82" s="44" t="n">
        <v>16.5557232001605</v>
      </c>
      <c r="F82" s="12" t="n">
        <f aca="false">(E82-39.611)/-3.5604</f>
        <v>6.47547376694739</v>
      </c>
      <c r="G82" s="11" t="n">
        <f aca="false">10^F82</f>
        <v>2988641.11611953</v>
      </c>
      <c r="H82" s="13" t="n">
        <f aca="false">G82/A82</f>
        <v>0.951796533796029</v>
      </c>
      <c r="I82" s="14" t="n">
        <f aca="false">H82-1</f>
        <v>-0.0482034662039714</v>
      </c>
      <c r="J82" s="43"/>
      <c r="K82" s="16" t="n">
        <f aca="false">G82*D82</f>
        <v>29886411.1611953</v>
      </c>
    </row>
    <row r="83" customFormat="false" ht="12.75" hidden="false" customHeight="false" outlineLevel="0" collapsed="false">
      <c r="A83" s="10" t="n">
        <v>3140000</v>
      </c>
      <c r="B83" s="11" t="n">
        <f aca="false">LOG10(A83)</f>
        <v>6.49692964807322</v>
      </c>
      <c r="C83" s="12" t="n">
        <v>90</v>
      </c>
      <c r="D83" s="11" t="n">
        <v>10</v>
      </c>
      <c r="E83" s="44" t="n">
        <v>16.8599256278371</v>
      </c>
      <c r="F83" s="12" t="n">
        <f aca="false">(E83-39.611)/-3.5604</f>
        <v>6.39003324687196</v>
      </c>
      <c r="G83" s="11" t="n">
        <f aca="false">10^F83</f>
        <v>2454896.8400551</v>
      </c>
      <c r="H83" s="13" t="n">
        <f aca="false">G83/A83</f>
        <v>0.781814280272323</v>
      </c>
      <c r="I83" s="14" t="n">
        <f aca="false">H83-1</f>
        <v>-0.218185719727677</v>
      </c>
      <c r="J83" s="43"/>
      <c r="K83" s="16" t="n">
        <f aca="false">G83*D83</f>
        <v>24548968.400551</v>
      </c>
    </row>
    <row r="84" customFormat="false" ht="12.75" hidden="false" customHeight="false" outlineLevel="0" collapsed="false">
      <c r="A84" s="10" t="n">
        <v>3140000</v>
      </c>
      <c r="B84" s="11" t="n">
        <f aca="false">LOG10(A84)</f>
        <v>6.49692964807322</v>
      </c>
      <c r="C84" s="12" t="n">
        <v>90</v>
      </c>
      <c r="D84" s="11" t="n">
        <v>10</v>
      </c>
      <c r="E84" s="44" t="n">
        <v>16.7740920987957</v>
      </c>
      <c r="F84" s="12" t="n">
        <f aca="false">(E84-39.611)/-3.5604</f>
        <v>6.41414107999221</v>
      </c>
      <c r="G84" s="11" t="n">
        <f aca="false">10^F84</f>
        <v>2595022.21477078</v>
      </c>
      <c r="H84" s="13" t="n">
        <f aca="false">G84/A84</f>
        <v>0.826440195786872</v>
      </c>
      <c r="I84" s="14" t="n">
        <f aca="false">H84-1</f>
        <v>-0.173559804213128</v>
      </c>
      <c r="J84" s="43"/>
      <c r="K84" s="16" t="n">
        <f aca="false">G84*D84</f>
        <v>25950222.1477078</v>
      </c>
    </row>
    <row r="85" customFormat="false" ht="12.75" hidden="false" customHeight="false" outlineLevel="0" collapsed="false">
      <c r="A85" s="18" t="n">
        <v>3140000</v>
      </c>
      <c r="B85" s="19" t="n">
        <f aca="false">LOG10(A85)</f>
        <v>6.49692964807322</v>
      </c>
      <c r="C85" s="20" t="n">
        <v>90</v>
      </c>
      <c r="D85" s="19" t="n">
        <v>10</v>
      </c>
      <c r="E85" s="45" t="n">
        <v>16.6773733777172</v>
      </c>
      <c r="F85" s="20" t="n">
        <f aca="false">(E85-39.611)/-3.5604</f>
        <v>6.44130620780891</v>
      </c>
      <c r="G85" s="19" t="n">
        <f aca="false">10^F85</f>
        <v>2762524.94190366</v>
      </c>
      <c r="H85" s="21" t="n">
        <f aca="false">G85/A85</f>
        <v>0.879785013345114</v>
      </c>
      <c r="I85" s="22" t="n">
        <f aca="false">H85-1</f>
        <v>-0.120214986654886</v>
      </c>
      <c r="J85" s="43"/>
      <c r="K85" s="16" t="n">
        <f aca="false">G85*D85</f>
        <v>27625249.4190366</v>
      </c>
    </row>
    <row r="86" customFormat="false" ht="12.75" hidden="false" customHeight="false" outlineLevel="0" collapsed="false">
      <c r="A86" s="24" t="n">
        <v>3140000</v>
      </c>
      <c r="B86" s="25" t="n">
        <f aca="false">LOG10(A86)</f>
        <v>6.49692964807322</v>
      </c>
      <c r="C86" s="26" t="n">
        <v>80</v>
      </c>
      <c r="D86" s="25" t="n">
        <v>10</v>
      </c>
      <c r="E86" s="26" t="n">
        <v>16.9271481454476</v>
      </c>
      <c r="F86" s="26" t="n">
        <f aca="false">(E86-39.611)/-3.5604</f>
        <v>6.37115263862273</v>
      </c>
      <c r="G86" s="25" t="n">
        <f aca="false">10^F86</f>
        <v>2350458.77596695</v>
      </c>
      <c r="H86" s="27" t="n">
        <f aca="false">G86/A86</f>
        <v>0.748553750307947</v>
      </c>
      <c r="I86" s="28" t="n">
        <f aca="false">H86-1</f>
        <v>-0.251446249692053</v>
      </c>
      <c r="J86" s="46" t="n">
        <f aca="false">STDEV(G86:G97)/AVERAGE(G86:G97)</f>
        <v>0.0690657374543708</v>
      </c>
      <c r="K86" s="16" t="n">
        <f aca="false">G86*D86</f>
        <v>23504587.7596695</v>
      </c>
    </row>
    <row r="87" customFormat="false" ht="12.75" hidden="false" customHeight="false" outlineLevel="0" collapsed="false">
      <c r="A87" s="10" t="n">
        <v>3140000</v>
      </c>
      <c r="B87" s="11" t="n">
        <f aca="false">LOG10(A87)</f>
        <v>6.49692964807322</v>
      </c>
      <c r="C87" s="12" t="n">
        <v>80</v>
      </c>
      <c r="D87" s="11" t="n">
        <v>10</v>
      </c>
      <c r="E87" s="12" t="n">
        <v>16.9103385415943</v>
      </c>
      <c r="F87" s="12" t="n">
        <f aca="false">(E87-39.611)/-3.5604</f>
        <v>6.37587390697834</v>
      </c>
      <c r="G87" s="11" t="n">
        <f aca="false">10^F87</f>
        <v>2376150.29519608</v>
      </c>
      <c r="H87" s="13" t="n">
        <f aca="false">G87/A87</f>
        <v>0.756735762801299</v>
      </c>
      <c r="I87" s="14" t="n">
        <f aca="false">H87-1</f>
        <v>-0.243264237198701</v>
      </c>
      <c r="J87" s="43"/>
      <c r="K87" s="16" t="n">
        <f aca="false">G87*D87</f>
        <v>23761502.9519608</v>
      </c>
    </row>
    <row r="88" customFormat="false" ht="12.75" hidden="false" customHeight="false" outlineLevel="0" collapsed="false">
      <c r="A88" s="10" t="n">
        <v>3140000</v>
      </c>
      <c r="B88" s="11" t="n">
        <f aca="false">LOG10(A88)</f>
        <v>6.49692964807322</v>
      </c>
      <c r="C88" s="12" t="n">
        <v>80</v>
      </c>
      <c r="D88" s="11" t="n">
        <v>10</v>
      </c>
      <c r="E88" s="12" t="n">
        <v>16.7846192545655</v>
      </c>
      <c r="F88" s="12" t="n">
        <f aca="false">(E88-39.611)/-3.5604</f>
        <v>6.41118434598205</v>
      </c>
      <c r="G88" s="11" t="n">
        <f aca="false">10^F88</f>
        <v>2577414.96612537</v>
      </c>
      <c r="H88" s="13" t="n">
        <f aca="false">G88/A88</f>
        <v>0.820832791759671</v>
      </c>
      <c r="I88" s="14" t="n">
        <f aca="false">H88-1</f>
        <v>-0.179167208240329</v>
      </c>
      <c r="J88" s="43"/>
      <c r="K88" s="16" t="n">
        <f aca="false">G88*D88</f>
        <v>25774149.6612537</v>
      </c>
    </row>
    <row r="89" customFormat="false" ht="12.75" hidden="false" customHeight="false" outlineLevel="0" collapsed="false">
      <c r="A89" s="10" t="n">
        <v>3140000</v>
      </c>
      <c r="B89" s="11" t="n">
        <f aca="false">LOG10(A89)</f>
        <v>6.49692964807322</v>
      </c>
      <c r="C89" s="12" t="n">
        <v>80</v>
      </c>
      <c r="D89" s="11" t="n">
        <v>10</v>
      </c>
      <c r="E89" s="12" t="n">
        <v>16.7843994470384</v>
      </c>
      <c r="F89" s="12" t="n">
        <f aca="false">(E89-39.611)/-3.5604</f>
        <v>6.41124608273273</v>
      </c>
      <c r="G89" s="11" t="n">
        <f aca="false">10^F89</f>
        <v>2577781.38232958</v>
      </c>
      <c r="H89" s="13" t="n">
        <f aca="false">G89/A89</f>
        <v>0.820949484818339</v>
      </c>
      <c r="I89" s="14" t="n">
        <f aca="false">H89-1</f>
        <v>-0.179050515181661</v>
      </c>
      <c r="J89" s="43"/>
      <c r="K89" s="16" t="n">
        <f aca="false">G89*D89</f>
        <v>25777813.8232958</v>
      </c>
    </row>
    <row r="90" customFormat="false" ht="12.75" hidden="false" customHeight="false" outlineLevel="0" collapsed="false">
      <c r="A90" s="10" t="n">
        <v>3140000</v>
      </c>
      <c r="B90" s="11" t="n">
        <f aca="false">LOG10(A90)</f>
        <v>6.49692964807322</v>
      </c>
      <c r="C90" s="12" t="n">
        <v>80</v>
      </c>
      <c r="D90" s="11" t="n">
        <v>10</v>
      </c>
      <c r="E90" s="12" t="n">
        <v>16.795324312526</v>
      </c>
      <c r="F90" s="12" t="n">
        <f aca="false">(E90-39.611)/-3.5604</f>
        <v>6.40817764506066</v>
      </c>
      <c r="G90" s="11" t="n">
        <f aca="false">10^F90</f>
        <v>2559632.67229161</v>
      </c>
      <c r="H90" s="13" t="n">
        <f aca="false">G90/A90</f>
        <v>0.815169640857202</v>
      </c>
      <c r="I90" s="14" t="n">
        <f aca="false">H90-1</f>
        <v>-0.184830359142798</v>
      </c>
      <c r="J90" s="43"/>
      <c r="K90" s="16" t="n">
        <f aca="false">G90*D90</f>
        <v>25596326.7229161</v>
      </c>
    </row>
    <row r="91" customFormat="false" ht="12.75" hidden="false" customHeight="false" outlineLevel="0" collapsed="false">
      <c r="A91" s="10" t="n">
        <v>3140000</v>
      </c>
      <c r="B91" s="11" t="n">
        <f aca="false">LOG10(A91)</f>
        <v>6.49692964807322</v>
      </c>
      <c r="C91" s="12" t="n">
        <v>80</v>
      </c>
      <c r="D91" s="11" t="n">
        <v>10</v>
      </c>
      <c r="E91" s="12" t="n">
        <v>16.7269197545091</v>
      </c>
      <c r="F91" s="12" t="n">
        <f aca="false">(E91-39.611)/-3.5604</f>
        <v>6.42739024982891</v>
      </c>
      <c r="G91" s="11" t="n">
        <f aca="false">10^F91</f>
        <v>2675409.40743916</v>
      </c>
      <c r="H91" s="13" t="n">
        <f aca="false">G91/A91</f>
        <v>0.852041212560243</v>
      </c>
      <c r="I91" s="14" t="n">
        <f aca="false">H91-1</f>
        <v>-0.147958787439757</v>
      </c>
      <c r="J91" s="43"/>
      <c r="K91" s="16" t="n">
        <f aca="false">G91*D91</f>
        <v>26754094.0743916</v>
      </c>
    </row>
    <row r="92" customFormat="false" ht="12.75" hidden="false" customHeight="false" outlineLevel="0" collapsed="false">
      <c r="A92" s="10" t="n">
        <v>3140000</v>
      </c>
      <c r="B92" s="11" t="n">
        <f aca="false">LOG10(A92)</f>
        <v>6.49692964807322</v>
      </c>
      <c r="C92" s="12" t="n">
        <v>80</v>
      </c>
      <c r="D92" s="11" t="n">
        <v>10</v>
      </c>
      <c r="E92" s="44" t="n">
        <v>16.6560246876214</v>
      </c>
      <c r="F92" s="12" t="n">
        <f aca="false">(E92-39.611)/-3.5604</f>
        <v>6.44730235714486</v>
      </c>
      <c r="G92" s="11" t="n">
        <f aca="false">10^F92</f>
        <v>2800930.65746739</v>
      </c>
      <c r="H92" s="13" t="n">
        <f aca="false">G92/A92</f>
        <v>0.892016132951398</v>
      </c>
      <c r="I92" s="14" t="n">
        <f aca="false">H92-1</f>
        <v>-0.107983867048602</v>
      </c>
      <c r="J92" s="43"/>
      <c r="K92" s="16" t="n">
        <f aca="false">G92*D92</f>
        <v>28009306.5746739</v>
      </c>
    </row>
    <row r="93" customFormat="false" ht="12.75" hidden="false" customHeight="false" outlineLevel="0" collapsed="false">
      <c r="A93" s="10" t="n">
        <v>3140000</v>
      </c>
      <c r="B93" s="11" t="n">
        <f aca="false">LOG10(A93)</f>
        <v>6.49692964807322</v>
      </c>
      <c r="C93" s="12" t="n">
        <v>80</v>
      </c>
      <c r="D93" s="11" t="n">
        <v>10</v>
      </c>
      <c r="E93" s="44" t="n">
        <v>16.6961052217009</v>
      </c>
      <c r="F93" s="12" t="n">
        <f aca="false">(E93-39.611)/-3.5604</f>
        <v>6.43604504502277</v>
      </c>
      <c r="G93" s="11" t="n">
        <f aca="false">10^F93</f>
        <v>2729260.84705751</v>
      </c>
      <c r="H93" s="13" t="n">
        <f aca="false">G93/A93</f>
        <v>0.869191352566085</v>
      </c>
      <c r="I93" s="14" t="n">
        <f aca="false">H93-1</f>
        <v>-0.130808647433915</v>
      </c>
      <c r="J93" s="43"/>
      <c r="K93" s="16" t="n">
        <f aca="false">G93*D93</f>
        <v>27292608.4705751</v>
      </c>
    </row>
    <row r="94" customFormat="false" ht="12.75" hidden="false" customHeight="false" outlineLevel="0" collapsed="false">
      <c r="A94" s="10" t="n">
        <v>3140000</v>
      </c>
      <c r="B94" s="11" t="n">
        <f aca="false">LOG10(A94)</f>
        <v>6.49692964807322</v>
      </c>
      <c r="C94" s="12" t="n">
        <v>80</v>
      </c>
      <c r="D94" s="11" t="n">
        <v>10</v>
      </c>
      <c r="E94" s="44" t="n">
        <v>16.6951374686052</v>
      </c>
      <c r="F94" s="12" t="n">
        <f aca="false">(E94-39.611)/-3.5604</f>
        <v>6.43631685523953</v>
      </c>
      <c r="G94" s="11" t="n">
        <f aca="false">10^F94</f>
        <v>2730969.53369384</v>
      </c>
      <c r="H94" s="13" t="n">
        <f aca="false">G94/A94</f>
        <v>0.869735520284661</v>
      </c>
      <c r="I94" s="14" t="n">
        <f aca="false">H94-1</f>
        <v>-0.130264479715339</v>
      </c>
      <c r="J94" s="43"/>
      <c r="K94" s="16" t="n">
        <f aca="false">G94*D94</f>
        <v>27309695.3369384</v>
      </c>
    </row>
    <row r="95" customFormat="false" ht="12.75" hidden="false" customHeight="false" outlineLevel="0" collapsed="false">
      <c r="A95" s="10" t="n">
        <v>3140000</v>
      </c>
      <c r="B95" s="11" t="n">
        <f aca="false">LOG10(A95)</f>
        <v>6.49692964807322</v>
      </c>
      <c r="C95" s="12" t="n">
        <v>80</v>
      </c>
      <c r="D95" s="11" t="n">
        <v>10</v>
      </c>
      <c r="E95" s="44" t="n">
        <v>16.6749044835146</v>
      </c>
      <c r="F95" s="12" t="n">
        <f aca="false">(E95-39.611)/-3.5604</f>
        <v>6.44199963950268</v>
      </c>
      <c r="G95" s="11" t="n">
        <f aca="false">10^F95</f>
        <v>2766939.34864131</v>
      </c>
      <c r="H95" s="13" t="n">
        <f aca="false">G95/A95</f>
        <v>0.881190875363474</v>
      </c>
      <c r="I95" s="14" t="n">
        <f aca="false">H95-1</f>
        <v>-0.118809124636526</v>
      </c>
      <c r="J95" s="43"/>
      <c r="K95" s="16" t="n">
        <f aca="false">G95*D95</f>
        <v>27669393.4864131</v>
      </c>
    </row>
    <row r="96" customFormat="false" ht="12.75" hidden="false" customHeight="false" outlineLevel="0" collapsed="false">
      <c r="A96" s="10" t="n">
        <v>3140000</v>
      </c>
      <c r="B96" s="11" t="n">
        <f aca="false">LOG10(A96)</f>
        <v>6.49692964807322</v>
      </c>
      <c r="C96" s="12" t="n">
        <v>80</v>
      </c>
      <c r="D96" s="11" t="n">
        <v>10</v>
      </c>
      <c r="E96" s="44" t="n">
        <v>16.6896962821398</v>
      </c>
      <c r="F96" s="12" t="n">
        <f aca="false">(E96-39.611)/-3.5604</f>
        <v>6.43784510669031</v>
      </c>
      <c r="G96" s="11" t="n">
        <f aca="false">10^F96</f>
        <v>2740596.55006781</v>
      </c>
      <c r="H96" s="13" t="n">
        <f aca="false">G96/A96</f>
        <v>0.872801449066181</v>
      </c>
      <c r="I96" s="14" t="n">
        <f aca="false">H96-1</f>
        <v>-0.127198550933819</v>
      </c>
      <c r="J96" s="43"/>
      <c r="K96" s="16" t="n">
        <f aca="false">G96*D96</f>
        <v>27405965.5006781</v>
      </c>
    </row>
    <row r="97" customFormat="false" ht="12.75" hidden="false" customHeight="false" outlineLevel="0" collapsed="false">
      <c r="A97" s="18" t="n">
        <v>3140000</v>
      </c>
      <c r="B97" s="19" t="n">
        <f aca="false">LOG10(A97)</f>
        <v>6.49692964807322</v>
      </c>
      <c r="C97" s="20" t="n">
        <v>80</v>
      </c>
      <c r="D97" s="19" t="n">
        <v>10</v>
      </c>
      <c r="E97" s="45" t="n">
        <v>16.5444561477235</v>
      </c>
      <c r="F97" s="20" t="n">
        <f aca="false">(E97-39.611)/-3.5604</f>
        <v>6.47863831375028</v>
      </c>
      <c r="G97" s="19" t="n">
        <f aca="false">10^F97</f>
        <v>3010497.79708196</v>
      </c>
      <c r="H97" s="21" t="n">
        <f aca="false">G97/A97</f>
        <v>0.958757260217185</v>
      </c>
      <c r="I97" s="22" t="n">
        <f aca="false">H97-1</f>
        <v>-0.0412427397828151</v>
      </c>
      <c r="J97" s="43"/>
      <c r="K97" s="16" t="n">
        <f aca="false">G97*D97</f>
        <v>30104977.9708196</v>
      </c>
    </row>
    <row r="98" customFormat="false" ht="12.75" hidden="false" customHeight="false" outlineLevel="0" collapsed="false">
      <c r="A98" s="24" t="n">
        <v>3140000</v>
      </c>
      <c r="B98" s="25" t="n">
        <f aca="false">LOG10(A98)</f>
        <v>6.49692964807322</v>
      </c>
      <c r="C98" s="26" t="n">
        <v>70</v>
      </c>
      <c r="D98" s="25" t="n">
        <v>10</v>
      </c>
      <c r="E98" s="26" t="n">
        <v>16.8228780758672</v>
      </c>
      <c r="F98" s="26" t="n">
        <f aca="false">(E98-39.611)/-3.5604</f>
        <v>6.40043869344254</v>
      </c>
      <c r="G98" s="25" t="n">
        <f aca="false">10^F98</f>
        <v>2514425.04273803</v>
      </c>
      <c r="H98" s="27" t="n">
        <f aca="false">G98/A98</f>
        <v>0.800772306604469</v>
      </c>
      <c r="I98" s="28" t="n">
        <f aca="false">H98-1</f>
        <v>-0.199227693395531</v>
      </c>
      <c r="J98" s="46" t="n">
        <f aca="false">STDEV(G98:G109)/AVERAGE(G98:G109)</f>
        <v>0.0733066291808343</v>
      </c>
      <c r="K98" s="16" t="n">
        <f aca="false">G98*D98</f>
        <v>25144250.4273803</v>
      </c>
    </row>
    <row r="99" customFormat="false" ht="12.75" hidden="false" customHeight="false" outlineLevel="0" collapsed="false">
      <c r="A99" s="10" t="n">
        <v>3140000</v>
      </c>
      <c r="B99" s="11" t="n">
        <f aca="false">LOG10(A99)</f>
        <v>6.49692964807322</v>
      </c>
      <c r="C99" s="12" t="n">
        <v>70</v>
      </c>
      <c r="D99" s="11" t="n">
        <v>10</v>
      </c>
      <c r="E99" s="12" t="n">
        <v>16.8825926841304</v>
      </c>
      <c r="F99" s="12" t="n">
        <f aca="false">(E99-39.611)/-3.5604</f>
        <v>6.38366681155757</v>
      </c>
      <c r="G99" s="11" t="n">
        <f aca="false">10^F99</f>
        <v>2419172.3582963</v>
      </c>
      <c r="H99" s="13" t="n">
        <f aca="false">G99/A99</f>
        <v>0.770437056782261</v>
      </c>
      <c r="I99" s="14" t="n">
        <f aca="false">H99-1</f>
        <v>-0.229562943217739</v>
      </c>
      <c r="J99" s="43"/>
      <c r="K99" s="16" t="n">
        <f aca="false">G99*D99</f>
        <v>24191723.582963</v>
      </c>
    </row>
    <row r="100" customFormat="false" ht="12.75" hidden="false" customHeight="false" outlineLevel="0" collapsed="false">
      <c r="A100" s="10" t="n">
        <v>3140000</v>
      </c>
      <c r="B100" s="11" t="n">
        <f aca="false">LOG10(A100)</f>
        <v>6.49692964807322</v>
      </c>
      <c r="C100" s="12" t="n">
        <v>70</v>
      </c>
      <c r="D100" s="11" t="n">
        <v>10</v>
      </c>
      <c r="E100" s="12" t="n">
        <v>16.8303106101226</v>
      </c>
      <c r="F100" s="12" t="n">
        <f aca="false">(E100-39.611)/-3.5604</f>
        <v>6.3983511374782</v>
      </c>
      <c r="G100" s="11" t="n">
        <f aca="false">10^F100</f>
        <v>2502367.76820871</v>
      </c>
      <c r="H100" s="13" t="n">
        <f aca="false">G100/A100</f>
        <v>0.796932410257551</v>
      </c>
      <c r="I100" s="14" t="n">
        <f aca="false">H100-1</f>
        <v>-0.203067589742449</v>
      </c>
      <c r="J100" s="43"/>
      <c r="K100" s="16" t="n">
        <f aca="false">G100*D100</f>
        <v>25023677.6820871</v>
      </c>
    </row>
    <row r="101" customFormat="false" ht="12.75" hidden="false" customHeight="false" outlineLevel="0" collapsed="false">
      <c r="A101" s="10" t="n">
        <v>3140000</v>
      </c>
      <c r="B101" s="11" t="n">
        <f aca="false">LOG10(A101)</f>
        <v>6.49692964807322</v>
      </c>
      <c r="C101" s="12" t="n">
        <v>70</v>
      </c>
      <c r="D101" s="11" t="n">
        <v>10</v>
      </c>
      <c r="E101" s="12" t="n">
        <v>16.9968157273787</v>
      </c>
      <c r="F101" s="12" t="n">
        <f aca="false">(E101-39.611)/-3.5604</f>
        <v>6.35158529171479</v>
      </c>
      <c r="G101" s="11" t="n">
        <f aca="false">10^F101</f>
        <v>2246908.00614225</v>
      </c>
      <c r="H101" s="13" t="n">
        <f aca="false">G101/A101</f>
        <v>0.715575798134473</v>
      </c>
      <c r="I101" s="14" t="n">
        <f aca="false">H101-1</f>
        <v>-0.284424201865527</v>
      </c>
      <c r="J101" s="43"/>
      <c r="K101" s="16" t="n">
        <f aca="false">G101*D101</f>
        <v>22469080.0614225</v>
      </c>
    </row>
    <row r="102" customFormat="false" ht="12.75" hidden="false" customHeight="false" outlineLevel="0" collapsed="false">
      <c r="A102" s="10" t="n">
        <v>3140000</v>
      </c>
      <c r="B102" s="11" t="n">
        <f aca="false">LOG10(A102)</f>
        <v>6.49692964807322</v>
      </c>
      <c r="C102" s="12" t="n">
        <v>70</v>
      </c>
      <c r="D102" s="11" t="n">
        <v>10</v>
      </c>
      <c r="E102" s="12" t="n">
        <v>16.9211521707275</v>
      </c>
      <c r="F102" s="12" t="n">
        <f aca="false">(E102-39.611)/-3.5604</f>
        <v>6.37283671196285</v>
      </c>
      <c r="G102" s="11" t="n">
        <f aca="false">10^F102</f>
        <v>2359590.89653871</v>
      </c>
      <c r="H102" s="13" t="n">
        <f aca="false">G102/A102</f>
        <v>0.751462068961374</v>
      </c>
      <c r="I102" s="14" t="n">
        <f aca="false">H102-1</f>
        <v>-0.248537931038626</v>
      </c>
      <c r="J102" s="43"/>
      <c r="K102" s="16" t="n">
        <f aca="false">G102*D102</f>
        <v>23595908.9653871</v>
      </c>
    </row>
    <row r="103" customFormat="false" ht="12.75" hidden="false" customHeight="false" outlineLevel="0" collapsed="false">
      <c r="A103" s="10" t="n">
        <v>3140000</v>
      </c>
      <c r="B103" s="11" t="n">
        <f aca="false">LOG10(A103)</f>
        <v>6.49692964807322</v>
      </c>
      <c r="C103" s="12" t="n">
        <v>70</v>
      </c>
      <c r="D103" s="11" t="n">
        <v>10</v>
      </c>
      <c r="E103" s="12" t="n">
        <v>16.8670403558312</v>
      </c>
      <c r="F103" s="12" t="n">
        <f aca="false">(E103-39.611)/-3.5604</f>
        <v>6.38803495229996</v>
      </c>
      <c r="G103" s="11" t="n">
        <f aca="false">10^F103</f>
        <v>2443627.20947394</v>
      </c>
      <c r="H103" s="13" t="n">
        <f aca="false">G103/A103</f>
        <v>0.778225225947116</v>
      </c>
      <c r="I103" s="14" t="n">
        <f aca="false">H103-1</f>
        <v>-0.221774774052884</v>
      </c>
      <c r="J103" s="43"/>
      <c r="K103" s="16" t="n">
        <f aca="false">G103*D103</f>
        <v>24436272.0947394</v>
      </c>
    </row>
    <row r="104" customFormat="false" ht="12.75" hidden="false" customHeight="false" outlineLevel="0" collapsed="false">
      <c r="A104" s="10" t="n">
        <v>3140000</v>
      </c>
      <c r="B104" s="11" t="n">
        <f aca="false">LOG10(A104)</f>
        <v>6.49692964807322</v>
      </c>
      <c r="C104" s="12" t="n">
        <v>70</v>
      </c>
      <c r="D104" s="11" t="n">
        <v>10</v>
      </c>
      <c r="E104" s="44" t="n">
        <v>17.0930006096957</v>
      </c>
      <c r="F104" s="12" t="n">
        <f aca="false">(E104-39.611)/-3.5604</f>
        <v>6.32457010175942</v>
      </c>
      <c r="G104" s="11" t="n">
        <f aca="false">10^F104</f>
        <v>2111397.98017102</v>
      </c>
      <c r="H104" s="13" t="n">
        <f aca="false">G104/A104</f>
        <v>0.672419738907968</v>
      </c>
      <c r="I104" s="14" t="n">
        <f aca="false">H104-1</f>
        <v>-0.327580261092032</v>
      </c>
      <c r="J104" s="43"/>
      <c r="K104" s="16" t="n">
        <f aca="false">G104*D104</f>
        <v>21113979.8017102</v>
      </c>
    </row>
    <row r="105" customFormat="false" ht="12.75" hidden="false" customHeight="false" outlineLevel="0" collapsed="false">
      <c r="A105" s="10" t="n">
        <v>3140000</v>
      </c>
      <c r="B105" s="11" t="n">
        <f aca="false">LOG10(A105)</f>
        <v>6.49692964807322</v>
      </c>
      <c r="C105" s="12" t="n">
        <v>70</v>
      </c>
      <c r="D105" s="11" t="n">
        <v>10</v>
      </c>
      <c r="E105" s="44" t="n">
        <v>17.0132931506428</v>
      </c>
      <c r="F105" s="12" t="n">
        <f aca="false">(E105-39.611)/-3.5604</f>
        <v>6.34695732203045</v>
      </c>
      <c r="G105" s="11" t="n">
        <f aca="false">10^F105</f>
        <v>2223091.41748699</v>
      </c>
      <c r="H105" s="13" t="n">
        <f aca="false">G105/A105</f>
        <v>0.707990897288851</v>
      </c>
      <c r="I105" s="14" t="n">
        <f aca="false">H105-1</f>
        <v>-0.292009102711149</v>
      </c>
      <c r="J105" s="43"/>
      <c r="K105" s="16" t="n">
        <f aca="false">G105*D105</f>
        <v>22230914.1748699</v>
      </c>
    </row>
    <row r="106" customFormat="false" ht="12.75" hidden="false" customHeight="false" outlineLevel="0" collapsed="false">
      <c r="A106" s="10" t="n">
        <v>3140000</v>
      </c>
      <c r="B106" s="11" t="n">
        <f aca="false">LOG10(A106)</f>
        <v>6.49692964807322</v>
      </c>
      <c r="C106" s="12" t="n">
        <v>70</v>
      </c>
      <c r="D106" s="11" t="n">
        <v>10</v>
      </c>
      <c r="E106" s="44" t="n">
        <v>17.0514081448313</v>
      </c>
      <c r="F106" s="12" t="n">
        <f aca="false">(E106-39.611)/-3.5604</f>
        <v>6.33625206582651</v>
      </c>
      <c r="G106" s="11" t="n">
        <f aca="false">10^F106</f>
        <v>2168962.61200218</v>
      </c>
      <c r="H106" s="13" t="n">
        <f aca="false">G106/A106</f>
        <v>0.690752424204516</v>
      </c>
      <c r="I106" s="14" t="n">
        <f aca="false">H106-1</f>
        <v>-0.309247575795484</v>
      </c>
      <c r="J106" s="43"/>
      <c r="K106" s="16" t="n">
        <f aca="false">G106*D106</f>
        <v>21689626.1200218</v>
      </c>
    </row>
    <row r="107" customFormat="false" ht="12.75" hidden="false" customHeight="false" outlineLevel="0" collapsed="false">
      <c r="A107" s="10" t="n">
        <v>3140000</v>
      </c>
      <c r="B107" s="11" t="n">
        <f aca="false">LOG10(A107)</f>
        <v>6.49692964807322</v>
      </c>
      <c r="C107" s="12" t="n">
        <v>70</v>
      </c>
      <c r="D107" s="11" t="n">
        <v>10</v>
      </c>
      <c r="E107" s="44" t="n">
        <v>16.9874668466286</v>
      </c>
      <c r="F107" s="12" t="n">
        <f aca="false">(E107-39.611)/-3.5604</f>
        <v>6.35421108677998</v>
      </c>
      <c r="G107" s="11" t="n">
        <f aca="false">10^F107</f>
        <v>2260534.22522432</v>
      </c>
      <c r="H107" s="13" t="n">
        <f aca="false">G107/A107</f>
        <v>0.719915358351693</v>
      </c>
      <c r="I107" s="14" t="n">
        <f aca="false">H107-1</f>
        <v>-0.280084641648307</v>
      </c>
      <c r="J107" s="43"/>
      <c r="K107" s="16" t="n">
        <f aca="false">G107*D107</f>
        <v>22605342.2522432</v>
      </c>
    </row>
    <row r="108" customFormat="false" ht="12.75" hidden="false" customHeight="false" outlineLevel="0" collapsed="false">
      <c r="A108" s="10" t="n">
        <v>3140000</v>
      </c>
      <c r="B108" s="11" t="n">
        <f aca="false">LOG10(A108)</f>
        <v>6.49692964807322</v>
      </c>
      <c r="C108" s="12" t="n">
        <v>70</v>
      </c>
      <c r="D108" s="11" t="n">
        <v>10</v>
      </c>
      <c r="E108" s="44" t="n">
        <v>17.1671488430687</v>
      </c>
      <c r="F108" s="12" t="n">
        <f aca="false">(E108-39.611)/-3.5604</f>
        <v>6.30374428629686</v>
      </c>
      <c r="G108" s="11" t="n">
        <f aca="false">10^F108</f>
        <v>2012538.91286603</v>
      </c>
      <c r="H108" s="13" t="n">
        <f aca="false">G108/A108</f>
        <v>0.640935959511475</v>
      </c>
      <c r="I108" s="14" t="n">
        <f aca="false">H108-1</f>
        <v>-0.359064040488525</v>
      </c>
      <c r="J108" s="43"/>
      <c r="K108" s="16" t="n">
        <f aca="false">G108*D108</f>
        <v>20125389.1286603</v>
      </c>
    </row>
    <row r="109" customFormat="false" ht="12.75" hidden="false" customHeight="false" outlineLevel="0" collapsed="false">
      <c r="A109" s="18" t="n">
        <v>3140000</v>
      </c>
      <c r="B109" s="19" t="n">
        <f aca="false">LOG10(A109)</f>
        <v>6.49692964807322</v>
      </c>
      <c r="C109" s="20" t="n">
        <v>70</v>
      </c>
      <c r="D109" s="19" t="n">
        <v>10</v>
      </c>
      <c r="E109" s="45" t="n">
        <v>17.1034075531345</v>
      </c>
      <c r="F109" s="20" t="n">
        <f aca="false">(E109-39.611)/-3.5604</f>
        <v>6.32164713146431</v>
      </c>
      <c r="G109" s="19" t="n">
        <f aca="false">10^F109</f>
        <v>2097235.16697865</v>
      </c>
      <c r="H109" s="21" t="n">
        <f aca="false">G109/A109</f>
        <v>0.667909288846705</v>
      </c>
      <c r="I109" s="22" t="n">
        <f aca="false">H109-1</f>
        <v>-0.332090711153295</v>
      </c>
      <c r="J109" s="43"/>
      <c r="K109" s="16" t="n">
        <f aca="false">G109*D109</f>
        <v>20972351.6697865</v>
      </c>
    </row>
    <row r="110" customFormat="false" ht="12.75" hidden="false" customHeight="false" outlineLevel="0" collapsed="false">
      <c r="A110" s="24" t="n">
        <v>3140000</v>
      </c>
      <c r="B110" s="25" t="n">
        <f aca="false">LOG10(A110)</f>
        <v>6.49692964807322</v>
      </c>
      <c r="C110" s="26" t="n">
        <v>60</v>
      </c>
      <c r="D110" s="25" t="n">
        <v>10</v>
      </c>
      <c r="E110" s="26" t="n">
        <v>16.7145472080095</v>
      </c>
      <c r="F110" s="26" t="n">
        <f aca="false">(E110-39.611)/-3.5604</f>
        <v>6.43086529378455</v>
      </c>
      <c r="G110" s="25" t="n">
        <f aca="false">10^F110</f>
        <v>2696902.79755437</v>
      </c>
      <c r="H110" s="27" t="n">
        <f aca="false">G110/A110</f>
        <v>0.858886241259353</v>
      </c>
      <c r="I110" s="28" t="n">
        <f aca="false">H110-1</f>
        <v>-0.141113758740647</v>
      </c>
      <c r="J110" s="46" t="n">
        <f aca="false">STDEV(G110:G121)/AVERAGE(G110:G121)</f>
        <v>0.191758822066153</v>
      </c>
      <c r="K110" s="16" t="n">
        <f aca="false">G110*D110</f>
        <v>26969027.9755437</v>
      </c>
    </row>
    <row r="111" customFormat="false" ht="12.75" hidden="false" customHeight="false" outlineLevel="0" collapsed="false">
      <c r="A111" s="10" t="n">
        <v>3140000</v>
      </c>
      <c r="B111" s="11" t="n">
        <f aca="false">LOG10(A111)</f>
        <v>6.49692964807322</v>
      </c>
      <c r="C111" s="12" t="n">
        <v>60</v>
      </c>
      <c r="D111" s="11" t="n">
        <v>10</v>
      </c>
      <c r="E111" s="12" t="n">
        <v>16.589289303902</v>
      </c>
      <c r="F111" s="12" t="n">
        <f aca="false">(E111-39.611)/-3.5604</f>
        <v>6.46604614540444</v>
      </c>
      <c r="G111" s="11" t="n">
        <f aca="false">10^F111</f>
        <v>2924463.09641965</v>
      </c>
      <c r="H111" s="13" t="n">
        <f aca="false">G111/A111</f>
        <v>0.931357674018997</v>
      </c>
      <c r="I111" s="14" t="n">
        <f aca="false">H111-1</f>
        <v>-0.0686423259810034</v>
      </c>
      <c r="J111" s="43"/>
      <c r="K111" s="16" t="n">
        <f aca="false">G111*D111</f>
        <v>29244630.9641965</v>
      </c>
    </row>
    <row r="112" customFormat="false" ht="12.75" hidden="false" customHeight="false" outlineLevel="0" collapsed="false">
      <c r="A112" s="10" t="n">
        <v>3140000</v>
      </c>
      <c r="B112" s="11" t="n">
        <f aca="false">LOG10(A112)</f>
        <v>6.49692964807322</v>
      </c>
      <c r="C112" s="12" t="n">
        <v>60</v>
      </c>
      <c r="D112" s="11" t="n">
        <v>10</v>
      </c>
      <c r="E112" s="12" t="n">
        <v>16.1880905457823</v>
      </c>
      <c r="F112" s="12" t="n">
        <f aca="false">(E112-39.611)/-3.5604</f>
        <v>6.57872976469433</v>
      </c>
      <c r="G112" s="11" t="n">
        <f aca="false">10^F112</f>
        <v>3790790.33515248</v>
      </c>
      <c r="H112" s="13" t="n">
        <f aca="false">G112/A112</f>
        <v>1.2072580685199</v>
      </c>
      <c r="I112" s="14" t="n">
        <f aca="false">H112-1</f>
        <v>0.207258068519897</v>
      </c>
      <c r="J112" s="43"/>
      <c r="K112" s="16" t="n">
        <f aca="false">G112*D112</f>
        <v>37907903.3515248</v>
      </c>
    </row>
    <row r="113" customFormat="false" ht="12.75" hidden="false" customHeight="false" outlineLevel="0" collapsed="false">
      <c r="A113" s="10" t="n">
        <v>3140000</v>
      </c>
      <c r="B113" s="11" t="n">
        <f aca="false">LOG10(A113)</f>
        <v>6.49692964807322</v>
      </c>
      <c r="C113" s="12" t="n">
        <v>60</v>
      </c>
      <c r="D113" s="11" t="n">
        <v>10</v>
      </c>
      <c r="E113" s="12" t="n">
        <v>17.2706079789369</v>
      </c>
      <c r="F113" s="12" t="n">
        <f aca="false">(E113-39.611)/-3.5604</f>
        <v>6.27468599625409</v>
      </c>
      <c r="G113" s="11" t="n">
        <f aca="false">10^F113</f>
        <v>1882287.66510432</v>
      </c>
      <c r="H113" s="13" t="n">
        <f aca="false">G113/A113</f>
        <v>0.59945467041539</v>
      </c>
      <c r="I113" s="14" t="n">
        <f aca="false">H113-1</f>
        <v>-0.400545329584611</v>
      </c>
      <c r="J113" s="43"/>
      <c r="K113" s="16" t="n">
        <f aca="false">G113*D113</f>
        <v>18822876.6510432</v>
      </c>
    </row>
    <row r="114" customFormat="false" ht="12.75" hidden="false" customHeight="false" outlineLevel="0" collapsed="false">
      <c r="A114" s="10" t="n">
        <v>3140000</v>
      </c>
      <c r="B114" s="11" t="n">
        <f aca="false">LOG10(A114)</f>
        <v>6.49692964807322</v>
      </c>
      <c r="C114" s="12" t="n">
        <v>60</v>
      </c>
      <c r="D114" s="11" t="n">
        <v>10</v>
      </c>
      <c r="E114" s="12" t="n">
        <v>17.14874685321</v>
      </c>
      <c r="F114" s="12" t="n">
        <f aca="false">(E114-39.611)/-3.5604</f>
        <v>6.30891280383945</v>
      </c>
      <c r="G114" s="11" t="n">
        <f aca="false">10^F114</f>
        <v>2036633.12842025</v>
      </c>
      <c r="H114" s="13" t="n">
        <f aca="false">G114/A114</f>
        <v>0.648609276566957</v>
      </c>
      <c r="I114" s="14" t="n">
        <f aca="false">H114-1</f>
        <v>-0.351390723433043</v>
      </c>
      <c r="J114" s="43"/>
      <c r="K114" s="16" t="n">
        <f aca="false">G114*D114</f>
        <v>20366331.2842025</v>
      </c>
    </row>
    <row r="115" customFormat="false" ht="12.75" hidden="false" customHeight="false" outlineLevel="0" collapsed="false">
      <c r="A115" s="10" t="n">
        <v>3140000</v>
      </c>
      <c r="B115" s="11" t="n">
        <f aca="false">LOG10(A115)</f>
        <v>6.49692964807322</v>
      </c>
      <c r="C115" s="12" t="n">
        <v>60</v>
      </c>
      <c r="D115" s="11" t="n">
        <v>10</v>
      </c>
      <c r="E115" s="12" t="n">
        <v>16.9808999865983</v>
      </c>
      <c r="F115" s="12" t="n">
        <f aca="false">(E115-39.611)/-3.5604</f>
        <v>6.35605550314619</v>
      </c>
      <c r="G115" s="11" t="n">
        <f aca="false">10^F115</f>
        <v>2270154.9607771</v>
      </c>
      <c r="H115" s="13" t="n">
        <f aca="false">G115/A115</f>
        <v>0.722979286871687</v>
      </c>
      <c r="I115" s="14" t="n">
        <f aca="false">H115-1</f>
        <v>-0.277020713128313</v>
      </c>
      <c r="J115" s="43"/>
      <c r="K115" s="16" t="n">
        <f aca="false">G115*D115</f>
        <v>22701549.607771</v>
      </c>
    </row>
    <row r="116" customFormat="false" ht="12.75" hidden="false" customHeight="false" outlineLevel="0" collapsed="false">
      <c r="A116" s="10" t="n">
        <v>3140000</v>
      </c>
      <c r="B116" s="11" t="n">
        <f aca="false">LOG10(A116)</f>
        <v>6.49692964807322</v>
      </c>
      <c r="C116" s="12" t="n">
        <v>60</v>
      </c>
      <c r="D116" s="11" t="n">
        <v>10</v>
      </c>
      <c r="E116" s="44" t="n">
        <v>16.9821791829401</v>
      </c>
      <c r="F116" s="12" t="n">
        <f aca="false">(E116-39.611)/-3.5604</f>
        <v>6.35569621870011</v>
      </c>
      <c r="G116" s="11" t="n">
        <f aca="false">10^F116</f>
        <v>2268277.67677833</v>
      </c>
      <c r="H116" s="13" t="n">
        <f aca="false">G116/A116</f>
        <v>0.722381425725584</v>
      </c>
      <c r="I116" s="14" t="n">
        <f aca="false">H116-1</f>
        <v>-0.277618574274416</v>
      </c>
      <c r="J116" s="43"/>
      <c r="K116" s="16" t="n">
        <f aca="false">G116*D116</f>
        <v>22682776.7677833</v>
      </c>
    </row>
    <row r="117" customFormat="false" ht="12.75" hidden="false" customHeight="false" outlineLevel="0" collapsed="false">
      <c r="A117" s="10" t="n">
        <v>3140000</v>
      </c>
      <c r="B117" s="11" t="n">
        <f aca="false">LOG10(A117)</f>
        <v>6.49692964807322</v>
      </c>
      <c r="C117" s="12" t="n">
        <v>60</v>
      </c>
      <c r="D117" s="11" t="n">
        <v>10</v>
      </c>
      <c r="E117" s="44" t="n">
        <v>16.8719289587529</v>
      </c>
      <c r="F117" s="12" t="n">
        <f aca="false">(E117-39.611)/-3.5604</f>
        <v>6.38666190350722</v>
      </c>
      <c r="G117" s="11" t="n">
        <f aca="false">10^F117</f>
        <v>2435913.73106695</v>
      </c>
      <c r="H117" s="13" t="n">
        <f aca="false">G117/A117</f>
        <v>0.775768704161448</v>
      </c>
      <c r="I117" s="14" t="n">
        <f aca="false">H117-1</f>
        <v>-0.224231295838552</v>
      </c>
      <c r="J117" s="43"/>
      <c r="K117" s="16" t="n">
        <f aca="false">G117*D117</f>
        <v>24359137.3106695</v>
      </c>
    </row>
    <row r="118" customFormat="false" ht="12.75" hidden="false" customHeight="false" outlineLevel="0" collapsed="false">
      <c r="A118" s="10" t="n">
        <v>3140000</v>
      </c>
      <c r="B118" s="11" t="n">
        <f aca="false">LOG10(A118)</f>
        <v>6.49692964807322</v>
      </c>
      <c r="C118" s="12" t="n">
        <v>60</v>
      </c>
      <c r="D118" s="11" t="n">
        <v>10</v>
      </c>
      <c r="E118" s="44" t="n">
        <v>16.8037690840356</v>
      </c>
      <c r="F118" s="12" t="n">
        <f aca="false">(E118-39.611)/-3.5604</f>
        <v>6.40580578473328</v>
      </c>
      <c r="G118" s="11" t="n">
        <f aca="false">10^F118</f>
        <v>2545691.57190964</v>
      </c>
      <c r="H118" s="13" t="n">
        <f aca="false">G118/A118</f>
        <v>0.810729799971222</v>
      </c>
      <c r="I118" s="14" t="n">
        <f aca="false">H118-1</f>
        <v>-0.189270200028778</v>
      </c>
      <c r="J118" s="43"/>
      <c r="K118" s="16" t="n">
        <f aca="false">G118*D118</f>
        <v>25456915.7190964</v>
      </c>
    </row>
    <row r="119" customFormat="false" ht="12.75" hidden="false" customHeight="false" outlineLevel="0" collapsed="false">
      <c r="A119" s="10" t="n">
        <v>3140000</v>
      </c>
      <c r="B119" s="11" t="n">
        <f aca="false">LOG10(A119)</f>
        <v>6.49692964807322</v>
      </c>
      <c r="C119" s="12" t="n">
        <v>60</v>
      </c>
      <c r="D119" s="11" t="n">
        <v>10</v>
      </c>
      <c r="E119" s="44" t="n">
        <v>16.7666965763041</v>
      </c>
      <c r="F119" s="12" t="n">
        <f aca="false">(E119-39.611)/-3.5604</f>
        <v>6.41621824056171</v>
      </c>
      <c r="G119" s="11" t="n">
        <f aca="false">10^F119</f>
        <v>2607463.51678487</v>
      </c>
      <c r="H119" s="13" t="n">
        <f aca="false">G119/A119</f>
        <v>0.830402393880532</v>
      </c>
      <c r="I119" s="14" t="n">
        <f aca="false">H119-1</f>
        <v>-0.169597606119468</v>
      </c>
      <c r="J119" s="43"/>
      <c r="K119" s="16" t="n">
        <f aca="false">G119*D119</f>
        <v>26074635.1678487</v>
      </c>
    </row>
    <row r="120" customFormat="false" ht="12.75" hidden="false" customHeight="false" outlineLevel="0" collapsed="false">
      <c r="A120" s="10" t="n">
        <v>3140000</v>
      </c>
      <c r="B120" s="11" t="n">
        <f aca="false">LOG10(A120)</f>
        <v>6.49692964807322</v>
      </c>
      <c r="C120" s="12" t="n">
        <v>60</v>
      </c>
      <c r="D120" s="11" t="n">
        <v>10</v>
      </c>
      <c r="E120" s="44" t="n">
        <v>16.7912320029249</v>
      </c>
      <c r="F120" s="12" t="n">
        <f aca="false">(E120-39.611)/-3.5604</f>
        <v>6.4093270410839</v>
      </c>
      <c r="G120" s="11" t="n">
        <f aca="false">10^F120</f>
        <v>2566415.92268558</v>
      </c>
      <c r="H120" s="13" t="n">
        <f aca="false">G120/A120</f>
        <v>0.817329911683306</v>
      </c>
      <c r="I120" s="14" t="n">
        <f aca="false">H120-1</f>
        <v>-0.182670088316695</v>
      </c>
      <c r="J120" s="43"/>
      <c r="K120" s="16" t="n">
        <f aca="false">G120*D120</f>
        <v>25664159.2268558</v>
      </c>
    </row>
    <row r="121" customFormat="false" ht="12.75" hidden="false" customHeight="false" outlineLevel="0" collapsed="false">
      <c r="A121" s="18" t="n">
        <v>3140000</v>
      </c>
      <c r="B121" s="19" t="n">
        <f aca="false">LOG10(A121)</f>
        <v>6.49692964807322</v>
      </c>
      <c r="C121" s="20" t="n">
        <v>60</v>
      </c>
      <c r="D121" s="19" t="n">
        <v>10</v>
      </c>
      <c r="E121" s="45" t="n">
        <v>16.617147696191</v>
      </c>
      <c r="F121" s="20" t="n">
        <f aca="false">(E121-39.611)/-3.5604</f>
        <v>6.45822163347068</v>
      </c>
      <c r="G121" s="19" t="n">
        <f aca="false">10^F121</f>
        <v>2872246.00115759</v>
      </c>
      <c r="H121" s="21" t="n">
        <f aca="false">G121/A121</f>
        <v>0.914728025846365</v>
      </c>
      <c r="I121" s="22" t="n">
        <f aca="false">H121-1</f>
        <v>-0.0852719741536346</v>
      </c>
      <c r="J121" s="43"/>
      <c r="K121" s="16" t="n">
        <f aca="false">G121*D121</f>
        <v>28722460.0115759</v>
      </c>
    </row>
    <row r="122" customFormat="false" ht="12.75" hidden="false" customHeight="false" outlineLevel="0" collapsed="false">
      <c r="A122" s="24" t="n">
        <v>314000</v>
      </c>
      <c r="B122" s="25" t="n">
        <f aca="false">LOG10(A122)</f>
        <v>5.49692964807322</v>
      </c>
      <c r="C122" s="26" t="n">
        <v>100</v>
      </c>
      <c r="D122" s="25" t="n">
        <v>100</v>
      </c>
      <c r="E122" s="26" t="n">
        <v>19.9982613243137</v>
      </c>
      <c r="F122" s="26" t="n">
        <f aca="false">(E122-39.611)/-3.5604</f>
        <v>5.50857731594379</v>
      </c>
      <c r="G122" s="25" t="n">
        <f aca="false">10^F122</f>
        <v>322535.346672489</v>
      </c>
      <c r="H122" s="27" t="n">
        <f aca="false">G122/A122</f>
        <v>1.02718263271493</v>
      </c>
      <c r="I122" s="28" t="n">
        <f aca="false">H122-1</f>
        <v>0.027182632714932</v>
      </c>
      <c r="J122" s="46" t="n">
        <f aca="false">STDEV(G122:G133)/AVERAGE(G122:G133)</f>
        <v>0.0981347680867183</v>
      </c>
      <c r="K122" s="16" t="n">
        <f aca="false">G122*D122</f>
        <v>32253534.6672489</v>
      </c>
    </row>
    <row r="123" customFormat="false" ht="12.75" hidden="false" customHeight="false" outlineLevel="0" collapsed="false">
      <c r="A123" s="10" t="n">
        <v>314000</v>
      </c>
      <c r="B123" s="11" t="n">
        <f aca="false">LOG10(A123)</f>
        <v>5.49692964807322</v>
      </c>
      <c r="C123" s="12" t="n">
        <v>100</v>
      </c>
      <c r="D123" s="11" t="n">
        <v>100</v>
      </c>
      <c r="E123" s="12" t="n">
        <v>19.915645530808</v>
      </c>
      <c r="F123" s="12" t="n">
        <f aca="false">(E123-39.611)/-3.5604</f>
        <v>5.53178139231321</v>
      </c>
      <c r="G123" s="11" t="n">
        <f aca="false">10^F123</f>
        <v>340236.883999291</v>
      </c>
      <c r="H123" s="13" t="n">
        <f aca="false">G123/A123</f>
        <v>1.08355695541175</v>
      </c>
      <c r="I123" s="14" t="n">
        <f aca="false">H123-1</f>
        <v>0.0835569554117541</v>
      </c>
      <c r="J123" s="43"/>
      <c r="K123" s="16" t="n">
        <f aca="false">G123*D123</f>
        <v>34023688.3999291</v>
      </c>
    </row>
    <row r="124" customFormat="false" ht="12.75" hidden="false" customHeight="false" outlineLevel="0" collapsed="false">
      <c r="A124" s="10" t="n">
        <v>314000</v>
      </c>
      <c r="B124" s="11" t="n">
        <f aca="false">LOG10(A124)</f>
        <v>5.49692964807322</v>
      </c>
      <c r="C124" s="12" t="n">
        <v>100</v>
      </c>
      <c r="D124" s="11" t="n">
        <v>100</v>
      </c>
      <c r="E124" s="12" t="n">
        <v>19.9079075883455</v>
      </c>
      <c r="F124" s="12" t="n">
        <f aca="false">(E124-39.611)/-3.5604</f>
        <v>5.53395472746166</v>
      </c>
      <c r="G124" s="11" t="n">
        <f aca="false">10^F124</f>
        <v>341943.795110554</v>
      </c>
      <c r="H124" s="13" t="n">
        <f aca="false">G124/A124</f>
        <v>1.08899297805909</v>
      </c>
      <c r="I124" s="14" t="n">
        <f aca="false">H124-1</f>
        <v>0.0889929780590888</v>
      </c>
      <c r="J124" s="43"/>
      <c r="K124" s="16" t="n">
        <f aca="false">G124*D124</f>
        <v>34194379.5110554</v>
      </c>
    </row>
    <row r="125" customFormat="false" ht="12.75" hidden="false" customHeight="false" outlineLevel="0" collapsed="false">
      <c r="A125" s="10" t="n">
        <v>314000</v>
      </c>
      <c r="B125" s="11" t="n">
        <f aca="false">LOG10(A125)</f>
        <v>5.49692964807322</v>
      </c>
      <c r="C125" s="12" t="n">
        <v>100</v>
      </c>
      <c r="D125" s="11" t="n">
        <v>100</v>
      </c>
      <c r="E125" s="12" t="n">
        <v>20.088108564744</v>
      </c>
      <c r="F125" s="12" t="n">
        <f aca="false">(E125-39.611)/-3.5604</f>
        <v>5.4833421624694</v>
      </c>
      <c r="G125" s="11" t="n">
        <f aca="false">10^F125</f>
        <v>304328.175590111</v>
      </c>
      <c r="H125" s="13" t="n">
        <f aca="false">G125/A125</f>
        <v>0.969198011433475</v>
      </c>
      <c r="I125" s="14" t="n">
        <f aca="false">H125-1</f>
        <v>-0.0308019885665249</v>
      </c>
      <c r="J125" s="43"/>
      <c r="K125" s="16" t="n">
        <f aca="false">G125*D125</f>
        <v>30432817.5590111</v>
      </c>
    </row>
    <row r="126" customFormat="false" ht="12.75" hidden="false" customHeight="false" outlineLevel="0" collapsed="false">
      <c r="A126" s="10" t="n">
        <v>314000</v>
      </c>
      <c r="B126" s="11" t="n">
        <f aca="false">LOG10(A126)</f>
        <v>5.49692964807322</v>
      </c>
      <c r="C126" s="12" t="n">
        <v>100</v>
      </c>
      <c r="D126" s="11" t="n">
        <v>100</v>
      </c>
      <c r="E126" s="12" t="n">
        <v>20.0783664117254</v>
      </c>
      <c r="F126" s="12" t="n">
        <f aca="false">(E126-39.611)/-3.5604</f>
        <v>5.48607841486198</v>
      </c>
      <c r="G126" s="11" t="n">
        <f aca="false">10^F126</f>
        <v>306251.634220668</v>
      </c>
      <c r="H126" s="13" t="n">
        <f aca="false">G126/A126</f>
        <v>0.975323675861999</v>
      </c>
      <c r="I126" s="14" t="n">
        <f aca="false">H126-1</f>
        <v>-0.0246763241380013</v>
      </c>
      <c r="J126" s="43"/>
      <c r="K126" s="16" t="n">
        <f aca="false">G126*D126</f>
        <v>30625163.4220668</v>
      </c>
    </row>
    <row r="127" customFormat="false" ht="12.75" hidden="false" customHeight="false" outlineLevel="0" collapsed="false">
      <c r="A127" s="10" t="n">
        <v>314000</v>
      </c>
      <c r="B127" s="11" t="n">
        <f aca="false">LOG10(A127)</f>
        <v>5.49692964807322</v>
      </c>
      <c r="C127" s="12" t="n">
        <v>100</v>
      </c>
      <c r="D127" s="11" t="n">
        <v>100</v>
      </c>
      <c r="E127" s="12" t="n">
        <v>20.2231359137418</v>
      </c>
      <c r="F127" s="12" t="n">
        <f aca="false">(E127-39.611)/-3.5604</f>
        <v>5.44541739306207</v>
      </c>
      <c r="G127" s="11" t="n">
        <f aca="false">10^F127</f>
        <v>278880.014959503</v>
      </c>
      <c r="H127" s="13" t="n">
        <f aca="false">G127/A127</f>
        <v>0.888152913883767</v>
      </c>
      <c r="I127" s="14" t="n">
        <f aca="false">H127-1</f>
        <v>-0.111847086116233</v>
      </c>
      <c r="J127" s="43"/>
      <c r="K127" s="16" t="n">
        <f aca="false">G127*D127</f>
        <v>27888001.4959503</v>
      </c>
    </row>
    <row r="128" customFormat="false" ht="12.75" hidden="false" customHeight="false" outlineLevel="0" collapsed="false">
      <c r="A128" s="10" t="n">
        <v>314000</v>
      </c>
      <c r="B128" s="11" t="n">
        <f aca="false">LOG10(A128)</f>
        <v>5.49692964807322</v>
      </c>
      <c r="C128" s="12" t="n">
        <v>100</v>
      </c>
      <c r="D128" s="11" t="n">
        <v>100</v>
      </c>
      <c r="E128" s="44" t="n">
        <v>19.955590038491</v>
      </c>
      <c r="F128" s="12" t="n">
        <f aca="false">(E128-39.611)/-3.5604</f>
        <v>5.52056228556033</v>
      </c>
      <c r="G128" s="11" t="n">
        <f aca="false">10^F128</f>
        <v>331560.118025727</v>
      </c>
      <c r="H128" s="13" t="n">
        <f aca="false">G128/A128</f>
        <v>1.05592394275709</v>
      </c>
      <c r="I128" s="14" t="n">
        <f aca="false">H128-1</f>
        <v>0.0559239427570926</v>
      </c>
      <c r="J128" s="43"/>
      <c r="K128" s="16" t="n">
        <f aca="false">G128*D128</f>
        <v>33156011.8025727</v>
      </c>
    </row>
    <row r="129" customFormat="false" ht="12.75" hidden="false" customHeight="false" outlineLevel="0" collapsed="false">
      <c r="A129" s="10" t="n">
        <v>314000</v>
      </c>
      <c r="B129" s="11" t="n">
        <f aca="false">LOG10(A129)</f>
        <v>5.49692964807322</v>
      </c>
      <c r="C129" s="12" t="n">
        <v>100</v>
      </c>
      <c r="D129" s="11" t="n">
        <v>100</v>
      </c>
      <c r="E129" s="44" t="n">
        <v>19.9223784637978</v>
      </c>
      <c r="F129" s="12" t="n">
        <f aca="false">(E129-39.611)/-3.5604</f>
        <v>5.52989033148023</v>
      </c>
      <c r="G129" s="11" t="n">
        <f aca="false">10^F129</f>
        <v>338758.601643185</v>
      </c>
      <c r="H129" s="13" t="n">
        <f aca="false">G129/A129</f>
        <v>1.07884904981906</v>
      </c>
      <c r="I129" s="14" t="n">
        <f aca="false">H129-1</f>
        <v>0.0788490498190597</v>
      </c>
      <c r="J129" s="43"/>
      <c r="K129" s="16" t="n">
        <f aca="false">G129*D129</f>
        <v>33875860.1643185</v>
      </c>
    </row>
    <row r="130" customFormat="false" ht="12.75" hidden="false" customHeight="false" outlineLevel="0" collapsed="false">
      <c r="A130" s="10" t="n">
        <v>314000</v>
      </c>
      <c r="B130" s="11" t="n">
        <f aca="false">LOG10(A130)</f>
        <v>5.49692964807322</v>
      </c>
      <c r="C130" s="12" t="n">
        <v>100</v>
      </c>
      <c r="D130" s="11" t="n">
        <v>100</v>
      </c>
      <c r="E130" s="44" t="n">
        <v>19.9437800596357</v>
      </c>
      <c r="F130" s="12" t="n">
        <f aca="false">(E130-39.611)/-3.5604</f>
        <v>5.52387932265035</v>
      </c>
      <c r="G130" s="11" t="n">
        <f aca="false">10^F130</f>
        <v>334102.190195686</v>
      </c>
      <c r="H130" s="13" t="n">
        <f aca="false">G130/A130</f>
        <v>1.064019713999</v>
      </c>
      <c r="I130" s="14" t="n">
        <f aca="false">H130-1</f>
        <v>0.0640197139989991</v>
      </c>
      <c r="J130" s="43"/>
      <c r="K130" s="16" t="n">
        <f aca="false">G130*D130</f>
        <v>33410219.0195686</v>
      </c>
    </row>
    <row r="131" customFormat="false" ht="12.75" hidden="false" customHeight="false" outlineLevel="0" collapsed="false">
      <c r="A131" s="10" t="n">
        <v>314000</v>
      </c>
      <c r="B131" s="11" t="n">
        <f aca="false">LOG10(A131)</f>
        <v>5.49692964807322</v>
      </c>
      <c r="C131" s="12" t="n">
        <v>100</v>
      </c>
      <c r="D131" s="11" t="n">
        <v>100</v>
      </c>
      <c r="E131" s="44" t="n">
        <v>20.2436176266427</v>
      </c>
      <c r="F131" s="12" t="n">
        <f aca="false">(E131-39.611)/-3.5604</f>
        <v>5.43966474928583</v>
      </c>
      <c r="G131" s="11" t="n">
        <f aca="false">10^F131</f>
        <v>275210.341535902</v>
      </c>
      <c r="H131" s="13" t="n">
        <f aca="false">G131/A131</f>
        <v>0.876466055846821</v>
      </c>
      <c r="I131" s="14" t="n">
        <f aca="false">H131-1</f>
        <v>-0.123533944153179</v>
      </c>
      <c r="J131" s="43"/>
      <c r="K131" s="16" t="n">
        <f aca="false">G131*D131</f>
        <v>27521034.1535902</v>
      </c>
    </row>
    <row r="132" customFormat="false" ht="12.75" hidden="false" customHeight="false" outlineLevel="0" collapsed="false">
      <c r="A132" s="10" t="n">
        <v>314000</v>
      </c>
      <c r="B132" s="11" t="n">
        <f aca="false">LOG10(A132)</f>
        <v>5.49692964807322</v>
      </c>
      <c r="C132" s="12" t="n">
        <v>100</v>
      </c>
      <c r="D132" s="11" t="n">
        <v>100</v>
      </c>
      <c r="E132" s="44" t="n">
        <v>20.2692802029745</v>
      </c>
      <c r="F132" s="12" t="n">
        <f aca="false">(E132-39.611)/-3.5604</f>
        <v>5.4324569702914</v>
      </c>
      <c r="G132" s="11" t="n">
        <f aca="false">10^F132</f>
        <v>270680.50015712</v>
      </c>
      <c r="H132" s="13" t="n">
        <f aca="false">G132/A132</f>
        <v>0.862039809417579</v>
      </c>
      <c r="I132" s="14" t="n">
        <f aca="false">H132-1</f>
        <v>-0.137960190582421</v>
      </c>
      <c r="J132" s="43"/>
      <c r="K132" s="16" t="n">
        <f aca="false">G132*D132</f>
        <v>27068050.015712</v>
      </c>
    </row>
    <row r="133" customFormat="false" ht="12.75" hidden="false" customHeight="false" outlineLevel="0" collapsed="false">
      <c r="A133" s="18" t="n">
        <v>314000</v>
      </c>
      <c r="B133" s="19" t="n">
        <f aca="false">LOG10(A133)</f>
        <v>5.49692964807322</v>
      </c>
      <c r="C133" s="20" t="n">
        <v>100</v>
      </c>
      <c r="D133" s="19" t="n">
        <v>100</v>
      </c>
      <c r="E133" s="45" t="n">
        <v>20.3245343812869</v>
      </c>
      <c r="F133" s="20" t="n">
        <f aca="false">(E133-39.611)/-3.5604</f>
        <v>5.4169378774051</v>
      </c>
      <c r="G133" s="19" t="n">
        <f aca="false">10^F133</f>
        <v>261178.773087214</v>
      </c>
      <c r="H133" s="21" t="n">
        <f aca="false">G133/A133</f>
        <v>0.831779532124885</v>
      </c>
      <c r="I133" s="22" t="n">
        <f aca="false">H133-1</f>
        <v>-0.168220467875115</v>
      </c>
      <c r="J133" s="43"/>
      <c r="K133" s="16" t="n">
        <f aca="false">G133*D133</f>
        <v>26117877.3087214</v>
      </c>
    </row>
    <row r="134" customFormat="false" ht="12.75" hidden="false" customHeight="false" outlineLevel="0" collapsed="false">
      <c r="A134" s="24" t="n">
        <v>314000</v>
      </c>
      <c r="B134" s="25" t="n">
        <f aca="false">LOG10(A134)</f>
        <v>5.49692964807322</v>
      </c>
      <c r="C134" s="26" t="n">
        <v>90</v>
      </c>
      <c r="D134" s="25" t="n">
        <v>100</v>
      </c>
      <c r="E134" s="26" t="n">
        <v>19.967419962949</v>
      </c>
      <c r="F134" s="26" t="n">
        <f aca="false">(E134-39.611)/-3.5604</f>
        <v>5.51723964640238</v>
      </c>
      <c r="G134" s="25" t="n">
        <f aca="false">10^F134</f>
        <v>329033.14333111</v>
      </c>
      <c r="H134" s="27" t="n">
        <f aca="false">G134/A134</f>
        <v>1.04787625264685</v>
      </c>
      <c r="I134" s="28" t="n">
        <f aca="false">H134-1</f>
        <v>0.0478762526468475</v>
      </c>
      <c r="J134" s="46" t="n">
        <f aca="false">STDEV(G134:G145)/AVERAGE(G134:G145)</f>
        <v>0.128433750804686</v>
      </c>
      <c r="K134" s="16" t="n">
        <f aca="false">G134*D134</f>
        <v>32903314.333111</v>
      </c>
    </row>
    <row r="135" customFormat="false" ht="12.75" hidden="false" customHeight="false" outlineLevel="0" collapsed="false">
      <c r="A135" s="10" t="n">
        <v>314000</v>
      </c>
      <c r="B135" s="11" t="n">
        <f aca="false">LOG10(A135)</f>
        <v>5.49692964807322</v>
      </c>
      <c r="C135" s="12" t="n">
        <v>90</v>
      </c>
      <c r="D135" s="11" t="n">
        <v>100</v>
      </c>
      <c r="E135" s="12" t="n">
        <v>20.1137715737542</v>
      </c>
      <c r="F135" s="12" t="n">
        <f aca="false">(E135-39.611)/-3.5604</f>
        <v>5.47613426194972</v>
      </c>
      <c r="G135" s="11" t="n">
        <f aca="false">10^F135</f>
        <v>299318.98369212</v>
      </c>
      <c r="H135" s="13" t="n">
        <f aca="false">G135/A135</f>
        <v>0.953245170994012</v>
      </c>
      <c r="I135" s="14" t="n">
        <f aca="false">H135-1</f>
        <v>-0.0467548290059876</v>
      </c>
      <c r="J135" s="43"/>
      <c r="K135" s="16" t="n">
        <f aca="false">G135*D135</f>
        <v>29931898.369212</v>
      </c>
    </row>
    <row r="136" customFormat="false" ht="12.75" hidden="false" customHeight="false" outlineLevel="0" collapsed="false">
      <c r="A136" s="10" t="n">
        <v>314000</v>
      </c>
      <c r="B136" s="11" t="n">
        <f aca="false">LOG10(A136)</f>
        <v>5.49692964807322</v>
      </c>
      <c r="C136" s="12" t="n">
        <v>90</v>
      </c>
      <c r="D136" s="11" t="n">
        <v>100</v>
      </c>
      <c r="E136" s="12" t="n">
        <v>20.1136099892482</v>
      </c>
      <c r="F136" s="12" t="n">
        <f aca="false">(E136-39.611)/-3.5604</f>
        <v>5.47617964575659</v>
      </c>
      <c r="G136" s="11" t="n">
        <f aca="false">10^F136</f>
        <v>299350.264183386</v>
      </c>
      <c r="H136" s="13" t="n">
        <f aca="false">G136/A136</f>
        <v>0.953344790392949</v>
      </c>
      <c r="I136" s="14" t="n">
        <f aca="false">H136-1</f>
        <v>-0.0466552096070514</v>
      </c>
      <c r="J136" s="43"/>
      <c r="K136" s="16" t="n">
        <f aca="false">G136*D136</f>
        <v>29935026.4183386</v>
      </c>
    </row>
    <row r="137" customFormat="false" ht="12.75" hidden="false" customHeight="false" outlineLevel="0" collapsed="false">
      <c r="A137" s="10" t="n">
        <v>314000</v>
      </c>
      <c r="B137" s="11" t="n">
        <f aca="false">LOG10(A137)</f>
        <v>5.49692964807322</v>
      </c>
      <c r="C137" s="12" t="n">
        <v>90</v>
      </c>
      <c r="D137" s="11" t="n">
        <v>100</v>
      </c>
      <c r="E137" s="12" t="n">
        <v>20.4996982695375</v>
      </c>
      <c r="F137" s="12" t="n">
        <f aca="false">(E137-39.611)/-3.5604</f>
        <v>5.36774006585285</v>
      </c>
      <c r="G137" s="11" t="n">
        <f aca="false">10^F137</f>
        <v>233206.185768283</v>
      </c>
      <c r="H137" s="13" t="n">
        <f aca="false">G137/A137</f>
        <v>0.742694859134659</v>
      </c>
      <c r="I137" s="14" t="n">
        <f aca="false">H137-1</f>
        <v>-0.257305140865341</v>
      </c>
      <c r="J137" s="43"/>
      <c r="K137" s="16" t="n">
        <f aca="false">G137*D137</f>
        <v>23320618.5768283</v>
      </c>
    </row>
    <row r="138" customFormat="false" ht="12.75" hidden="false" customHeight="false" outlineLevel="0" collapsed="false">
      <c r="A138" s="10" t="n">
        <v>314000</v>
      </c>
      <c r="B138" s="11" t="n">
        <f aca="false">LOG10(A138)</f>
        <v>5.49692964807322</v>
      </c>
      <c r="C138" s="12" t="n">
        <v>90</v>
      </c>
      <c r="D138" s="11" t="n">
        <v>100</v>
      </c>
      <c r="E138" s="12" t="n">
        <v>20.3943224035408</v>
      </c>
      <c r="F138" s="12" t="n">
        <f aca="false">(E138-39.611)/-3.5604</f>
        <v>5.39733670274666</v>
      </c>
      <c r="G138" s="11" t="n">
        <f aca="false">10^F138</f>
        <v>249652.95030258</v>
      </c>
      <c r="H138" s="13" t="n">
        <f aca="false">G138/A138</f>
        <v>0.795073090135606</v>
      </c>
      <c r="I138" s="14" t="n">
        <f aca="false">H138-1</f>
        <v>-0.204926909864394</v>
      </c>
      <c r="J138" s="43"/>
      <c r="K138" s="16" t="n">
        <f aca="false">G138*D138</f>
        <v>24965295.030258</v>
      </c>
    </row>
    <row r="139" customFormat="false" ht="12.75" hidden="false" customHeight="false" outlineLevel="0" collapsed="false">
      <c r="A139" s="10" t="n">
        <v>314000</v>
      </c>
      <c r="B139" s="11" t="n">
        <f aca="false">LOG10(A139)</f>
        <v>5.49692964807322</v>
      </c>
      <c r="C139" s="12" t="n">
        <v>90</v>
      </c>
      <c r="D139" s="11" t="n">
        <v>100</v>
      </c>
      <c r="E139" s="12" t="n">
        <v>20.4035956705003</v>
      </c>
      <c r="F139" s="12" t="n">
        <f aca="false">(E139-39.611)/-3.5604</f>
        <v>5.39473214512405</v>
      </c>
      <c r="G139" s="11" t="n">
        <f aca="false">10^F139</f>
        <v>248160.208367151</v>
      </c>
      <c r="H139" s="13" t="n">
        <f aca="false">G139/A139</f>
        <v>0.790319134927231</v>
      </c>
      <c r="I139" s="14" t="n">
        <f aca="false">H139-1</f>
        <v>-0.209680865072769</v>
      </c>
      <c r="J139" s="43"/>
      <c r="K139" s="16" t="n">
        <f aca="false">G139*D139</f>
        <v>24816020.8367151</v>
      </c>
    </row>
    <row r="140" customFormat="false" ht="12.75" hidden="false" customHeight="false" outlineLevel="0" collapsed="false">
      <c r="A140" s="10" t="n">
        <v>314000</v>
      </c>
      <c r="B140" s="11" t="n">
        <f aca="false">LOG10(A140)</f>
        <v>5.49692964807322</v>
      </c>
      <c r="C140" s="12" t="n">
        <v>90</v>
      </c>
      <c r="D140" s="11" t="n">
        <v>100</v>
      </c>
      <c r="E140" s="44" t="n">
        <v>19.9134724210084</v>
      </c>
      <c r="F140" s="12" t="n">
        <f aca="false">(E140-39.611)/-3.5604</f>
        <v>5.53239174783497</v>
      </c>
      <c r="G140" s="11" t="n">
        <f aca="false">10^F140</f>
        <v>340715.387558406</v>
      </c>
      <c r="H140" s="13" t="n">
        <f aca="false">G140/A140</f>
        <v>1.08508085209683</v>
      </c>
      <c r="I140" s="14" t="n">
        <f aca="false">H140-1</f>
        <v>0.0850808520968338</v>
      </c>
      <c r="J140" s="43"/>
      <c r="K140" s="16" t="n">
        <f aca="false">G140*D140</f>
        <v>34071538.7558406</v>
      </c>
    </row>
    <row r="141" customFormat="false" ht="12.75" hidden="false" customHeight="false" outlineLevel="0" collapsed="false">
      <c r="A141" s="10" t="n">
        <v>314000</v>
      </c>
      <c r="B141" s="11" t="n">
        <f aca="false">LOG10(A141)</f>
        <v>5.49692964807322</v>
      </c>
      <c r="C141" s="12" t="n">
        <v>90</v>
      </c>
      <c r="D141" s="11" t="n">
        <v>100</v>
      </c>
      <c r="E141" s="44" t="n">
        <v>19.8786153920795</v>
      </c>
      <c r="F141" s="12" t="n">
        <f aca="false">(E141-39.611)/-3.5604</f>
        <v>5.54218194807339</v>
      </c>
      <c r="G141" s="11" t="n">
        <f aca="false">10^F141</f>
        <v>348483.281849463</v>
      </c>
      <c r="H141" s="13" t="n">
        <f aca="false">G141/A141</f>
        <v>1.10981936894734</v>
      </c>
      <c r="I141" s="14" t="n">
        <f aca="false">H141-1</f>
        <v>0.109819368947335</v>
      </c>
      <c r="J141" s="43"/>
      <c r="K141" s="16" t="n">
        <f aca="false">G141*D141</f>
        <v>34848328.1849463</v>
      </c>
    </row>
    <row r="142" customFormat="false" ht="12.75" hidden="false" customHeight="false" outlineLevel="0" collapsed="false">
      <c r="A142" s="10" t="n">
        <v>314000</v>
      </c>
      <c r="B142" s="11" t="n">
        <f aca="false">LOG10(A142)</f>
        <v>5.49692964807322</v>
      </c>
      <c r="C142" s="12" t="n">
        <v>90</v>
      </c>
      <c r="D142" s="11" t="n">
        <v>100</v>
      </c>
      <c r="E142" s="44" t="n">
        <v>19.9339265732294</v>
      </c>
      <c r="F142" s="12" t="n">
        <f aca="false">(E142-39.611)/-3.5604</f>
        <v>5.52664684495297</v>
      </c>
      <c r="G142" s="11" t="n">
        <f aca="false">10^F142</f>
        <v>336238.039643225</v>
      </c>
      <c r="H142" s="13" t="n">
        <f aca="false">G142/A142</f>
        <v>1.07082178230327</v>
      </c>
      <c r="I142" s="14" t="n">
        <f aca="false">H142-1</f>
        <v>0.0708217823032653</v>
      </c>
      <c r="J142" s="43"/>
      <c r="K142" s="16" t="n">
        <f aca="false">G142*D142</f>
        <v>33623803.9643225</v>
      </c>
    </row>
    <row r="143" customFormat="false" ht="12.75" hidden="false" customHeight="false" outlineLevel="0" collapsed="false">
      <c r="A143" s="10" t="n">
        <v>314000</v>
      </c>
      <c r="B143" s="11" t="n">
        <f aca="false">LOG10(A143)</f>
        <v>5.49692964807322</v>
      </c>
      <c r="C143" s="12" t="n">
        <v>90</v>
      </c>
      <c r="D143" s="11" t="n">
        <v>100</v>
      </c>
      <c r="E143" s="44" t="n">
        <v>20.1775186873921</v>
      </c>
      <c r="F143" s="12" t="n">
        <f aca="false">(E143-39.611)/-3.5604</f>
        <v>5.45822978109424</v>
      </c>
      <c r="G143" s="11" t="n">
        <f aca="false">10^F143</f>
        <v>287229.988671149</v>
      </c>
      <c r="H143" s="13" t="n">
        <f aca="false">G143/A143</f>
        <v>0.914745186850792</v>
      </c>
      <c r="I143" s="14" t="n">
        <f aca="false">H143-1</f>
        <v>-0.0852548131492081</v>
      </c>
      <c r="J143" s="43"/>
      <c r="K143" s="16" t="n">
        <f aca="false">G143*D143</f>
        <v>28722998.8671149</v>
      </c>
    </row>
    <row r="144" customFormat="false" ht="12.75" hidden="false" customHeight="false" outlineLevel="0" collapsed="false">
      <c r="A144" s="10" t="n">
        <v>314000</v>
      </c>
      <c r="B144" s="11" t="n">
        <f aca="false">LOG10(A144)</f>
        <v>5.49692964807322</v>
      </c>
      <c r="C144" s="12" t="n">
        <v>90</v>
      </c>
      <c r="D144" s="11" t="n">
        <v>100</v>
      </c>
      <c r="E144" s="44" t="n">
        <v>20.1522515568505</v>
      </c>
      <c r="F144" s="12" t="n">
        <f aca="false">(E144-39.611)/-3.5604</f>
        <v>5.46532649229006</v>
      </c>
      <c r="G144" s="11" t="n">
        <f aca="false">10^F144</f>
        <v>291962.109105334</v>
      </c>
      <c r="H144" s="13" t="n">
        <f aca="false">G144/A144</f>
        <v>0.92981563409342</v>
      </c>
      <c r="I144" s="14" t="n">
        <f aca="false">H144-1</f>
        <v>-0.0701843659065804</v>
      </c>
      <c r="J144" s="43"/>
      <c r="K144" s="16" t="n">
        <f aca="false">G144*D144</f>
        <v>29196210.9105334</v>
      </c>
    </row>
    <row r="145" customFormat="false" ht="12.75" hidden="false" customHeight="false" outlineLevel="0" collapsed="false">
      <c r="A145" s="18" t="n">
        <v>314000</v>
      </c>
      <c r="B145" s="19" t="n">
        <f aca="false">LOG10(A145)</f>
        <v>5.49692964807322</v>
      </c>
      <c r="C145" s="20" t="n">
        <v>90</v>
      </c>
      <c r="D145" s="19" t="n">
        <v>100</v>
      </c>
      <c r="E145" s="45" t="n">
        <v>20.1351379967602</v>
      </c>
      <c r="F145" s="20" t="n">
        <f aca="false">(E145-39.611)/-3.5604</f>
        <v>5.47013313201881</v>
      </c>
      <c r="G145" s="19" t="n">
        <f aca="false">10^F145</f>
        <v>295211.405204686</v>
      </c>
      <c r="H145" s="21" t="n">
        <f aca="false">G145/A145</f>
        <v>0.94016371084295</v>
      </c>
      <c r="I145" s="22" t="n">
        <f aca="false">H145-1</f>
        <v>-0.0598362891570503</v>
      </c>
      <c r="J145" s="43"/>
      <c r="K145" s="16" t="n">
        <f aca="false">G145*D145</f>
        <v>29521140.5204686</v>
      </c>
    </row>
    <row r="146" customFormat="false" ht="12.75" hidden="false" customHeight="false" outlineLevel="0" collapsed="false">
      <c r="A146" s="24" t="n">
        <v>314000</v>
      </c>
      <c r="B146" s="25" t="n">
        <f aca="false">LOG10(A146)</f>
        <v>5.49692964807322</v>
      </c>
      <c r="C146" s="26" t="n">
        <v>80</v>
      </c>
      <c r="D146" s="25" t="n">
        <v>100</v>
      </c>
      <c r="E146" s="26" t="n">
        <v>20.3166237802406</v>
      </c>
      <c r="F146" s="26" t="n">
        <f aca="false">(E146-39.611)/-3.5604</f>
        <v>5.41915970670694</v>
      </c>
      <c r="G146" s="25" t="n">
        <f aca="false">10^F146</f>
        <v>262518.374646506</v>
      </c>
      <c r="H146" s="27" t="n">
        <f aca="false">G146/A146</f>
        <v>0.836045779129002</v>
      </c>
      <c r="I146" s="28" t="n">
        <f aca="false">H146-1</f>
        <v>-0.163954220870999</v>
      </c>
      <c r="J146" s="46" t="n">
        <f aca="false">STDEV(G146:G157)/AVERAGE(G146:G157)</f>
        <v>0.0698902917026313</v>
      </c>
      <c r="K146" s="16" t="n">
        <f aca="false">G146*D146</f>
        <v>26251837.4646506</v>
      </c>
    </row>
    <row r="147" customFormat="false" ht="12.75" hidden="false" customHeight="false" outlineLevel="0" collapsed="false">
      <c r="A147" s="10" t="n">
        <v>314000</v>
      </c>
      <c r="B147" s="11" t="n">
        <f aca="false">LOG10(A147)</f>
        <v>5.49692964807322</v>
      </c>
      <c r="C147" s="12" t="n">
        <v>80</v>
      </c>
      <c r="D147" s="11" t="n">
        <v>100</v>
      </c>
      <c r="E147" s="12" t="n">
        <v>20.3769180722611</v>
      </c>
      <c r="F147" s="12" t="n">
        <f aca="false">(E147-39.611)/-3.5604</f>
        <v>5.40222501059964</v>
      </c>
      <c r="G147" s="11" t="n">
        <f aca="false">10^F147</f>
        <v>252478.854189451</v>
      </c>
      <c r="H147" s="13" t="n">
        <f aca="false">G147/A147</f>
        <v>0.804072784042838</v>
      </c>
      <c r="I147" s="14" t="n">
        <f aca="false">H147-1</f>
        <v>-0.195927215957162</v>
      </c>
      <c r="J147" s="43"/>
      <c r="K147" s="16" t="n">
        <f aca="false">G147*D147</f>
        <v>25247885.4189451</v>
      </c>
    </row>
    <row r="148" customFormat="false" ht="12.75" hidden="false" customHeight="false" outlineLevel="0" collapsed="false">
      <c r="A148" s="10" t="n">
        <v>314000</v>
      </c>
      <c r="B148" s="11" t="n">
        <f aca="false">LOG10(A148)</f>
        <v>5.49692964807322</v>
      </c>
      <c r="C148" s="12" t="n">
        <v>80</v>
      </c>
      <c r="D148" s="11" t="n">
        <v>100</v>
      </c>
      <c r="E148" s="12" t="n">
        <v>20.3725057667367</v>
      </c>
      <c r="F148" s="12" t="n">
        <f aca="false">(E148-39.611)/-3.5604</f>
        <v>5.40346428301969</v>
      </c>
      <c r="G148" s="11" t="n">
        <f aca="false">10^F148</f>
        <v>253200.339124848</v>
      </c>
      <c r="H148" s="13" t="n">
        <f aca="false">G148/A148</f>
        <v>0.806370506767032</v>
      </c>
      <c r="I148" s="14" t="n">
        <f aca="false">H148-1</f>
        <v>-0.193629493232968</v>
      </c>
      <c r="J148" s="43"/>
      <c r="K148" s="16" t="n">
        <f aca="false">G148*D148</f>
        <v>25320033.9124848</v>
      </c>
    </row>
    <row r="149" customFormat="false" ht="12.75" hidden="false" customHeight="false" outlineLevel="0" collapsed="false">
      <c r="A149" s="10" t="n">
        <v>314000</v>
      </c>
      <c r="B149" s="11" t="n">
        <f aca="false">LOG10(A149)</f>
        <v>5.49692964807322</v>
      </c>
      <c r="C149" s="12" t="n">
        <v>80</v>
      </c>
      <c r="D149" s="11" t="n">
        <v>100</v>
      </c>
      <c r="E149" s="12" t="n">
        <v>20.3763760390452</v>
      </c>
      <c r="F149" s="12" t="n">
        <f aca="false">(E149-39.611)/-3.5604</f>
        <v>5.40237725001538</v>
      </c>
      <c r="G149" s="11" t="n">
        <f aca="false">10^F149</f>
        <v>252567.374704018</v>
      </c>
      <c r="H149" s="13" t="n">
        <f aca="false">G149/A149</f>
        <v>0.804354696509611</v>
      </c>
      <c r="I149" s="14" t="n">
        <f aca="false">H149-1</f>
        <v>-0.195645303490389</v>
      </c>
      <c r="J149" s="43"/>
      <c r="K149" s="16" t="n">
        <f aca="false">G149*D149</f>
        <v>25256737.4704018</v>
      </c>
    </row>
    <row r="150" customFormat="false" ht="12.75" hidden="false" customHeight="false" outlineLevel="0" collapsed="false">
      <c r="A150" s="10" t="n">
        <v>314000</v>
      </c>
      <c r="B150" s="11" t="n">
        <f aca="false">LOG10(A150)</f>
        <v>5.49692964807322</v>
      </c>
      <c r="C150" s="12" t="n">
        <v>80</v>
      </c>
      <c r="D150" s="11" t="n">
        <v>100</v>
      </c>
      <c r="E150" s="12" t="n">
        <v>20.3838378793898</v>
      </c>
      <c r="F150" s="12" t="n">
        <f aca="false">(E150-39.611)/-3.5604</f>
        <v>5.40028146292839</v>
      </c>
      <c r="G150" s="11" t="n">
        <f aca="false">10^F150</f>
        <v>251351.489351256</v>
      </c>
      <c r="H150" s="13" t="n">
        <f aca="false">G150/A150</f>
        <v>0.800482450163235</v>
      </c>
      <c r="I150" s="14" t="n">
        <f aca="false">H150-1</f>
        <v>-0.199517549836765</v>
      </c>
      <c r="J150" s="43"/>
      <c r="K150" s="16" t="n">
        <f aca="false">G150*D150</f>
        <v>25135148.9351256</v>
      </c>
    </row>
    <row r="151" customFormat="false" ht="12.75" hidden="false" customHeight="false" outlineLevel="0" collapsed="false">
      <c r="A151" s="10" t="n">
        <v>314000</v>
      </c>
      <c r="B151" s="11" t="n">
        <f aca="false">LOG10(A151)</f>
        <v>5.49692964807322</v>
      </c>
      <c r="C151" s="12" t="n">
        <v>80</v>
      </c>
      <c r="D151" s="11" t="n">
        <v>100</v>
      </c>
      <c r="E151" s="12" t="n">
        <v>20.2794362620548</v>
      </c>
      <c r="F151" s="12" t="n">
        <f aca="false">(E151-39.611)/-3.5604</f>
        <v>5.42960446521324</v>
      </c>
      <c r="G151" s="11" t="n">
        <f aca="false">10^F151</f>
        <v>268908.459780033</v>
      </c>
      <c r="H151" s="13" t="n">
        <f aca="false">G151/A151</f>
        <v>0.856396368726219</v>
      </c>
      <c r="I151" s="14" t="n">
        <f aca="false">H151-1</f>
        <v>-0.143603631273781</v>
      </c>
      <c r="J151" s="43"/>
      <c r="K151" s="16" t="n">
        <f aca="false">G151*D151</f>
        <v>26890845.9780033</v>
      </c>
    </row>
    <row r="152" customFormat="false" ht="12.75" hidden="false" customHeight="false" outlineLevel="0" collapsed="false">
      <c r="A152" s="10" t="n">
        <v>314000</v>
      </c>
      <c r="B152" s="11" t="n">
        <f aca="false">LOG10(A152)</f>
        <v>5.49692964807322</v>
      </c>
      <c r="C152" s="12" t="n">
        <v>80</v>
      </c>
      <c r="D152" s="11" t="n">
        <v>100</v>
      </c>
      <c r="E152" s="44" t="n">
        <v>20.4503534753941</v>
      </c>
      <c r="F152" s="12" t="n">
        <f aca="false">(E152-39.611)/-3.5604</f>
        <v>5.38159940585493</v>
      </c>
      <c r="G152" s="11" t="n">
        <f aca="false">10^F152</f>
        <v>240768.355173159</v>
      </c>
      <c r="H152" s="13" t="n">
        <f aca="false">G152/A152</f>
        <v>0.766778201188404</v>
      </c>
      <c r="I152" s="14" t="n">
        <f aca="false">H152-1</f>
        <v>-0.233221798811596</v>
      </c>
      <c r="J152" s="43"/>
      <c r="K152" s="16" t="n">
        <f aca="false">G152*D152</f>
        <v>24076835.5173159</v>
      </c>
    </row>
    <row r="153" customFormat="false" ht="12.75" hidden="false" customHeight="false" outlineLevel="0" collapsed="false">
      <c r="A153" s="10" t="n">
        <v>314000</v>
      </c>
      <c r="B153" s="11" t="n">
        <f aca="false">LOG10(A153)</f>
        <v>5.49692964807322</v>
      </c>
      <c r="C153" s="12" t="n">
        <v>80</v>
      </c>
      <c r="D153" s="11" t="n">
        <v>100</v>
      </c>
      <c r="E153" s="44" t="n">
        <v>20.4354571515845</v>
      </c>
      <c r="F153" s="12" t="n">
        <f aca="false">(E153-39.611)/-3.5604</f>
        <v>5.38578329637554</v>
      </c>
      <c r="G153" s="11" t="n">
        <f aca="false">10^F153</f>
        <v>243099.069421409</v>
      </c>
      <c r="H153" s="13" t="n">
        <f aca="false">G153/A153</f>
        <v>0.774200858029964</v>
      </c>
      <c r="I153" s="14" t="n">
        <f aca="false">H153-1</f>
        <v>-0.225799141970036</v>
      </c>
      <c r="J153" s="43"/>
      <c r="K153" s="16" t="n">
        <f aca="false">G153*D153</f>
        <v>24309906.9421409</v>
      </c>
    </row>
    <row r="154" customFormat="false" ht="12.75" hidden="false" customHeight="false" outlineLevel="0" collapsed="false">
      <c r="A154" s="10" t="n">
        <v>314000</v>
      </c>
      <c r="B154" s="11" t="n">
        <f aca="false">LOG10(A154)</f>
        <v>5.49692964807322</v>
      </c>
      <c r="C154" s="12" t="n">
        <v>80</v>
      </c>
      <c r="D154" s="11" t="n">
        <v>100</v>
      </c>
      <c r="E154" s="44" t="n">
        <v>20.4323462904653</v>
      </c>
      <c r="F154" s="12" t="n">
        <f aca="false">(E154-39.611)/-3.5604</f>
        <v>5.38665703559563</v>
      </c>
      <c r="G154" s="11" t="n">
        <f aca="false">10^F154</f>
        <v>243588.642759727</v>
      </c>
      <c r="H154" s="13" t="n">
        <f aca="false">G154/A154</f>
        <v>0.775760008788941</v>
      </c>
      <c r="I154" s="14" t="n">
        <f aca="false">H154-1</f>
        <v>-0.224239991211059</v>
      </c>
      <c r="J154" s="43"/>
      <c r="K154" s="16" t="n">
        <f aca="false">G154*D154</f>
        <v>24358864.2759727</v>
      </c>
    </row>
    <row r="155" customFormat="false" ht="12.75" hidden="false" customHeight="false" outlineLevel="0" collapsed="false">
      <c r="A155" s="10" t="n">
        <v>314000</v>
      </c>
      <c r="B155" s="11" t="n">
        <f aca="false">LOG10(A155)</f>
        <v>5.49692964807322</v>
      </c>
      <c r="C155" s="12" t="n">
        <v>80</v>
      </c>
      <c r="D155" s="11" t="n">
        <v>100</v>
      </c>
      <c r="E155" s="44" t="n">
        <v>20.4703117211476</v>
      </c>
      <c r="F155" s="12" t="n">
        <f aca="false">(E155-39.611)/-3.5604</f>
        <v>5.3759937868926</v>
      </c>
      <c r="G155" s="11" t="n">
        <f aca="false">10^F155</f>
        <v>237680.628329545</v>
      </c>
      <c r="H155" s="13" t="n">
        <f aca="false">G155/A155</f>
        <v>0.756944676208743</v>
      </c>
      <c r="I155" s="14" t="n">
        <f aca="false">H155-1</f>
        <v>-0.243055323791257</v>
      </c>
      <c r="J155" s="43"/>
      <c r="K155" s="16" t="n">
        <f aca="false">G155*D155</f>
        <v>23768062.8329545</v>
      </c>
    </row>
    <row r="156" customFormat="false" ht="12.75" hidden="false" customHeight="false" outlineLevel="0" collapsed="false">
      <c r="A156" s="10" t="n">
        <v>314000</v>
      </c>
      <c r="B156" s="11" t="n">
        <f aca="false">LOG10(A156)</f>
        <v>5.49692964807322</v>
      </c>
      <c r="C156" s="12" t="n">
        <v>80</v>
      </c>
      <c r="D156" s="11" t="n">
        <v>100</v>
      </c>
      <c r="E156" s="44" t="n">
        <v>20.601564725363</v>
      </c>
      <c r="F156" s="12" t="n">
        <f aca="false">(E156-39.611)/-3.5604</f>
        <v>5.33912910758258</v>
      </c>
      <c r="G156" s="11" t="n">
        <f aca="false">10^F156</f>
        <v>218337.889285979</v>
      </c>
      <c r="H156" s="13" t="n">
        <f aca="false">G156/A156</f>
        <v>0.695343596452163</v>
      </c>
      <c r="I156" s="14" t="n">
        <f aca="false">H156-1</f>
        <v>-0.304656403547837</v>
      </c>
      <c r="J156" s="43"/>
      <c r="K156" s="16" t="n">
        <f aca="false">G156*D156</f>
        <v>21833788.9285979</v>
      </c>
    </row>
    <row r="157" customFormat="false" ht="12.75" hidden="false" customHeight="false" outlineLevel="0" collapsed="false">
      <c r="A157" s="18" t="n">
        <v>314000</v>
      </c>
      <c r="B157" s="19" t="n">
        <f aca="false">LOG10(A157)</f>
        <v>5.49692964807322</v>
      </c>
      <c r="C157" s="20" t="n">
        <v>80</v>
      </c>
      <c r="D157" s="19" t="n">
        <v>100</v>
      </c>
      <c r="E157" s="45" t="n">
        <v>20.6722993456752</v>
      </c>
      <c r="F157" s="20" t="n">
        <f aca="false">(E157-39.611)/-3.5604</f>
        <v>5.31926206446601</v>
      </c>
      <c r="G157" s="19" t="n">
        <f aca="false">10^F157</f>
        <v>208574.90981175</v>
      </c>
      <c r="H157" s="21" t="n">
        <f aca="false">G157/A157</f>
        <v>0.664251305132962</v>
      </c>
      <c r="I157" s="22" t="n">
        <f aca="false">H157-1</f>
        <v>-0.335748694867038</v>
      </c>
      <c r="J157" s="43"/>
      <c r="K157" s="16" t="n">
        <f aca="false">G157*D157</f>
        <v>20857490.981175</v>
      </c>
    </row>
    <row r="158" customFormat="false" ht="12.75" hidden="false" customHeight="false" outlineLevel="0" collapsed="false">
      <c r="A158" s="24" t="n">
        <v>314000</v>
      </c>
      <c r="B158" s="25" t="n">
        <f aca="false">LOG10(A158)</f>
        <v>5.49692964807322</v>
      </c>
      <c r="C158" s="26" t="n">
        <v>70</v>
      </c>
      <c r="D158" s="25" t="n">
        <v>100</v>
      </c>
      <c r="E158" s="26" t="n">
        <v>20.2631551775671</v>
      </c>
      <c r="F158" s="26" t="n">
        <f aca="false">(E158-39.611)/-3.5604</f>
        <v>5.43417728975197</v>
      </c>
      <c r="G158" s="25" t="n">
        <f aca="false">10^F158</f>
        <v>271754.841292803</v>
      </c>
      <c r="H158" s="27" t="n">
        <f aca="false">G158/A158</f>
        <v>0.865461278002557</v>
      </c>
      <c r="I158" s="28" t="n">
        <f aca="false">H158-1</f>
        <v>-0.134538721997443</v>
      </c>
      <c r="J158" s="46" t="n">
        <f aca="false">STDEV(G158:G169)/AVERAGE(G158:G169)</f>
        <v>0.0986327832821242</v>
      </c>
      <c r="K158" s="16" t="n">
        <f aca="false">G158*D158</f>
        <v>27175484.1292803</v>
      </c>
    </row>
    <row r="159" customFormat="false" ht="12.75" hidden="false" customHeight="false" outlineLevel="0" collapsed="false">
      <c r="A159" s="10" t="n">
        <v>314000</v>
      </c>
      <c r="B159" s="11" t="n">
        <f aca="false">LOG10(A159)</f>
        <v>5.49692964807322</v>
      </c>
      <c r="C159" s="12" t="n">
        <v>70</v>
      </c>
      <c r="D159" s="11" t="n">
        <v>100</v>
      </c>
      <c r="E159" s="12" t="n">
        <v>20.2246265990781</v>
      </c>
      <c r="F159" s="12" t="n">
        <f aca="false">(E159-39.611)/-3.5604</f>
        <v>5.44499870826927</v>
      </c>
      <c r="G159" s="11" t="n">
        <f aca="false">10^F159</f>
        <v>278611.288182641</v>
      </c>
      <c r="H159" s="13" t="n">
        <f aca="false">G159/A159</f>
        <v>0.887297096123061</v>
      </c>
      <c r="I159" s="14" t="n">
        <f aca="false">H159-1</f>
        <v>-0.112702903876939</v>
      </c>
      <c r="J159" s="43"/>
      <c r="K159" s="16" t="n">
        <f aca="false">G159*D159</f>
        <v>27861128.8182641</v>
      </c>
    </row>
    <row r="160" customFormat="false" ht="12.75" hidden="false" customHeight="false" outlineLevel="0" collapsed="false">
      <c r="A160" s="10" t="n">
        <v>314000</v>
      </c>
      <c r="B160" s="11" t="n">
        <f aca="false">LOG10(A160)</f>
        <v>5.49692964807322</v>
      </c>
      <c r="C160" s="12" t="n">
        <v>70</v>
      </c>
      <c r="D160" s="11" t="n">
        <v>100</v>
      </c>
      <c r="E160" s="12" t="n">
        <v>20.2872246406822</v>
      </c>
      <c r="F160" s="12" t="n">
        <f aca="false">(E160-39.611)/-3.5604</f>
        <v>5.42741696419441</v>
      </c>
      <c r="G160" s="11" t="n">
        <f aca="false">10^F160</f>
        <v>267557.398255114</v>
      </c>
      <c r="H160" s="13" t="n">
        <f aca="false">G160/A160</f>
        <v>0.852093625016288</v>
      </c>
      <c r="I160" s="14" t="n">
        <f aca="false">H160-1</f>
        <v>-0.147906374983713</v>
      </c>
      <c r="J160" s="43"/>
      <c r="K160" s="16" t="n">
        <f aca="false">G160*D160</f>
        <v>26755739.8255114</v>
      </c>
    </row>
    <row r="161" customFormat="false" ht="12.75" hidden="false" customHeight="false" outlineLevel="0" collapsed="false">
      <c r="A161" s="10" t="n">
        <v>314000</v>
      </c>
      <c r="B161" s="11" t="n">
        <f aca="false">LOG10(A161)</f>
        <v>5.49692964807322</v>
      </c>
      <c r="C161" s="12" t="n">
        <v>70</v>
      </c>
      <c r="D161" s="11" t="n">
        <v>100</v>
      </c>
      <c r="E161" s="12" t="n">
        <v>20.6203597787439</v>
      </c>
      <c r="F161" s="12" t="n">
        <f aca="false">(E161-39.611)/-3.5604</f>
        <v>5.33385019134256</v>
      </c>
      <c r="G161" s="11" t="n">
        <f aca="false">10^F161</f>
        <v>215700.022965919</v>
      </c>
      <c r="H161" s="13" t="n">
        <f aca="false">G161/A161</f>
        <v>0.686942748299105</v>
      </c>
      <c r="I161" s="14" t="n">
        <f aca="false">H161-1</f>
        <v>-0.313057251700895</v>
      </c>
      <c r="J161" s="43"/>
      <c r="K161" s="16" t="n">
        <f aca="false">G161*D161</f>
        <v>21570002.2965919</v>
      </c>
    </row>
    <row r="162" customFormat="false" ht="12.75" hidden="false" customHeight="false" outlineLevel="0" collapsed="false">
      <c r="A162" s="10" t="n">
        <v>314000</v>
      </c>
      <c r="B162" s="11" t="n">
        <f aca="false">LOG10(A162)</f>
        <v>5.49692964807322</v>
      </c>
      <c r="C162" s="12" t="n">
        <v>70</v>
      </c>
      <c r="D162" s="11" t="n">
        <v>100</v>
      </c>
      <c r="E162" s="12" t="n">
        <v>20.5876113394028</v>
      </c>
      <c r="F162" s="12" t="n">
        <f aca="false">(E162-39.611)/-3.5604</f>
        <v>5.34304815767813</v>
      </c>
      <c r="G162" s="11" t="n">
        <f aca="false">10^F162</f>
        <v>220317.075283858</v>
      </c>
      <c r="H162" s="13" t="n">
        <f aca="false">G162/A162</f>
        <v>0.701646736572795</v>
      </c>
      <c r="I162" s="14" t="n">
        <f aca="false">H162-1</f>
        <v>-0.298353263427205</v>
      </c>
      <c r="J162" s="43"/>
      <c r="K162" s="16" t="n">
        <f aca="false">G162*D162</f>
        <v>22031707.5283858</v>
      </c>
    </row>
    <row r="163" customFormat="false" ht="12.75" hidden="false" customHeight="false" outlineLevel="0" collapsed="false">
      <c r="A163" s="10" t="n">
        <v>314000</v>
      </c>
      <c r="B163" s="11" t="n">
        <f aca="false">LOG10(A163)</f>
        <v>5.49692964807322</v>
      </c>
      <c r="C163" s="12" t="n">
        <v>70</v>
      </c>
      <c r="D163" s="11" t="n">
        <v>100</v>
      </c>
      <c r="E163" s="12" t="n">
        <v>20.5547990398428</v>
      </c>
      <c r="F163" s="12" t="n">
        <f aca="false">(E163-39.611)/-3.5604</f>
        <v>5.35226406026209</v>
      </c>
      <c r="G163" s="11" t="n">
        <f aca="false">10^F163</f>
        <v>225042.249457869</v>
      </c>
      <c r="H163" s="13" t="n">
        <f aca="false">G163/A163</f>
        <v>0.716695061967736</v>
      </c>
      <c r="I163" s="14" t="n">
        <f aca="false">H163-1</f>
        <v>-0.283304938032265</v>
      </c>
      <c r="J163" s="43"/>
      <c r="K163" s="16" t="n">
        <f aca="false">G163*D163</f>
        <v>22504224.9457869</v>
      </c>
    </row>
    <row r="164" customFormat="false" ht="12.75" hidden="false" customHeight="false" outlineLevel="0" collapsed="false">
      <c r="A164" s="10" t="n">
        <v>314000</v>
      </c>
      <c r="B164" s="11" t="n">
        <f aca="false">LOG10(A164)</f>
        <v>5.49692964807322</v>
      </c>
      <c r="C164" s="12" t="n">
        <v>70</v>
      </c>
      <c r="D164" s="11" t="n">
        <v>100</v>
      </c>
      <c r="E164" s="44" t="n">
        <v>20.6373881729065</v>
      </c>
      <c r="F164" s="12" t="n">
        <f aca="false">(E164-39.611)/-3.5604</f>
        <v>5.32906747193953</v>
      </c>
      <c r="G164" s="11" t="n">
        <f aca="false">10^F164</f>
        <v>213337.632849658</v>
      </c>
      <c r="H164" s="13" t="n">
        <f aca="false">G164/A164</f>
        <v>0.679419212897</v>
      </c>
      <c r="I164" s="14" t="n">
        <f aca="false">H164-1</f>
        <v>-0.320580787103</v>
      </c>
      <c r="J164" s="43"/>
      <c r="K164" s="16" t="n">
        <f aca="false">G164*D164</f>
        <v>21333763.2849658</v>
      </c>
    </row>
    <row r="165" customFormat="false" ht="12.75" hidden="false" customHeight="false" outlineLevel="0" collapsed="false">
      <c r="A165" s="10" t="n">
        <v>314000</v>
      </c>
      <c r="B165" s="11" t="n">
        <f aca="false">LOG10(A165)</f>
        <v>5.49692964807322</v>
      </c>
      <c r="C165" s="12" t="n">
        <v>70</v>
      </c>
      <c r="D165" s="11" t="n">
        <v>100</v>
      </c>
      <c r="E165" s="44" t="n">
        <v>20.5545561751981</v>
      </c>
      <c r="F165" s="12" t="n">
        <f aca="false">(E165-39.611)/-3.5604</f>
        <v>5.35233227300355</v>
      </c>
      <c r="G165" s="11" t="n">
        <f aca="false">10^F165</f>
        <v>225077.598639176</v>
      </c>
      <c r="H165" s="13" t="n">
        <f aca="false">G165/A165</f>
        <v>0.716807638978267</v>
      </c>
      <c r="I165" s="14" t="n">
        <f aca="false">H165-1</f>
        <v>-0.283192361021733</v>
      </c>
      <c r="J165" s="43"/>
      <c r="K165" s="16" t="n">
        <f aca="false">G165*D165</f>
        <v>22507759.8639176</v>
      </c>
    </row>
    <row r="166" customFormat="false" ht="12.75" hidden="false" customHeight="false" outlineLevel="0" collapsed="false">
      <c r="A166" s="10" t="n">
        <v>314000</v>
      </c>
      <c r="B166" s="11" t="n">
        <f aca="false">LOG10(A166)</f>
        <v>5.49692964807322</v>
      </c>
      <c r="C166" s="12" t="n">
        <v>70</v>
      </c>
      <c r="D166" s="11" t="n">
        <v>100</v>
      </c>
      <c r="E166" s="44" t="n">
        <v>20.5343258034792</v>
      </c>
      <c r="F166" s="12" t="n">
        <f aca="false">(E166-39.611)/-3.5604</f>
        <v>5.35801432325605</v>
      </c>
      <c r="G166" s="11" t="n">
        <f aca="false">10^F166</f>
        <v>228041.728009847</v>
      </c>
      <c r="H166" s="13" t="n">
        <f aca="false">G166/A166</f>
        <v>0.726247541432634</v>
      </c>
      <c r="I166" s="14" t="n">
        <f aca="false">H166-1</f>
        <v>-0.273752458567366</v>
      </c>
      <c r="J166" s="43"/>
      <c r="K166" s="16" t="n">
        <f aca="false">G166*D166</f>
        <v>22804172.8009847</v>
      </c>
    </row>
    <row r="167" customFormat="false" ht="12.75" hidden="false" customHeight="false" outlineLevel="0" collapsed="false">
      <c r="A167" s="10" t="n">
        <v>314000</v>
      </c>
      <c r="B167" s="11" t="n">
        <f aca="false">LOG10(A167)</f>
        <v>5.49692964807322</v>
      </c>
      <c r="C167" s="12" t="n">
        <v>70</v>
      </c>
      <c r="D167" s="11" t="n">
        <v>100</v>
      </c>
      <c r="E167" s="44" t="n">
        <v>20.5962440825895</v>
      </c>
      <c r="F167" s="12" t="n">
        <f aca="false">(E167-39.611)/-3.5604</f>
        <v>5.3406235022499</v>
      </c>
      <c r="G167" s="11" t="n">
        <f aca="false">10^F167</f>
        <v>219090.477680694</v>
      </c>
      <c r="H167" s="13" t="n">
        <f aca="false">G167/A167</f>
        <v>0.697740374779282</v>
      </c>
      <c r="I167" s="14" t="n">
        <f aca="false">H167-1</f>
        <v>-0.302259625220719</v>
      </c>
      <c r="J167" s="43"/>
      <c r="K167" s="16" t="n">
        <f aca="false">G167*D167</f>
        <v>21909047.7680694</v>
      </c>
    </row>
    <row r="168" customFormat="false" ht="12.75" hidden="false" customHeight="false" outlineLevel="0" collapsed="false">
      <c r="A168" s="10" t="n">
        <v>314000</v>
      </c>
      <c r="B168" s="11" t="n">
        <f aca="false">LOG10(A168)</f>
        <v>5.49692964807322</v>
      </c>
      <c r="C168" s="12" t="n">
        <v>70</v>
      </c>
      <c r="D168" s="11" t="n">
        <v>100</v>
      </c>
      <c r="E168" s="44" t="n">
        <v>20.5122772243871</v>
      </c>
      <c r="F168" s="12" t="n">
        <f aca="false">(E168-39.611)/-3.5604</f>
        <v>5.36420704853748</v>
      </c>
      <c r="G168" s="11" t="n">
        <f aca="false">10^F168</f>
        <v>231316.732263484</v>
      </c>
      <c r="H168" s="13" t="n">
        <f aca="false">G168/A168</f>
        <v>0.736677491284982</v>
      </c>
      <c r="I168" s="14" t="n">
        <f aca="false">H168-1</f>
        <v>-0.263322508715018</v>
      </c>
      <c r="J168" s="43"/>
      <c r="K168" s="16" t="n">
        <f aca="false">G168*D168</f>
        <v>23131673.2263484</v>
      </c>
    </row>
    <row r="169" customFormat="false" ht="12.75" hidden="false" customHeight="false" outlineLevel="0" collapsed="false">
      <c r="A169" s="18" t="n">
        <v>314000</v>
      </c>
      <c r="B169" s="19" t="n">
        <f aca="false">LOG10(A169)</f>
        <v>5.49692964807322</v>
      </c>
      <c r="C169" s="20" t="n">
        <v>70</v>
      </c>
      <c r="D169" s="19" t="n">
        <v>100</v>
      </c>
      <c r="E169" s="45" t="n">
        <v>20.5328796230089</v>
      </c>
      <c r="F169" s="20" t="n">
        <f aca="false">(E169-39.611)/-3.5604</f>
        <v>5.35842050808648</v>
      </c>
      <c r="G169" s="19" t="n">
        <f aca="false">10^F169</f>
        <v>228255.10953759</v>
      </c>
      <c r="H169" s="21" t="n">
        <f aca="false">G169/A169</f>
        <v>0.726927100438185</v>
      </c>
      <c r="I169" s="22" t="n">
        <f aca="false">H169-1</f>
        <v>-0.273072899561815</v>
      </c>
      <c r="J169" s="43"/>
      <c r="K169" s="16" t="n">
        <f aca="false">G169*D169</f>
        <v>22825510.953759</v>
      </c>
    </row>
    <row r="170" customFormat="false" ht="12.75" hidden="false" customHeight="false" outlineLevel="0" collapsed="false">
      <c r="A170" s="24" t="n">
        <v>314000</v>
      </c>
      <c r="B170" s="25" t="n">
        <f aca="false">LOG10(A170)</f>
        <v>5.49692964807322</v>
      </c>
      <c r="C170" s="26" t="n">
        <v>60</v>
      </c>
      <c r="D170" s="25" t="n">
        <v>100</v>
      </c>
      <c r="E170" s="26" t="n">
        <v>20.20798342936</v>
      </c>
      <c r="F170" s="26" t="n">
        <f aca="false">(E170-39.611)/-3.5604</f>
        <v>5.44967323071566</v>
      </c>
      <c r="G170" s="25" t="n">
        <f aca="false">10^F170</f>
        <v>281626.313783698</v>
      </c>
      <c r="H170" s="27" t="n">
        <f aca="false">G170/A170</f>
        <v>0.896899088483115</v>
      </c>
      <c r="I170" s="28" t="n">
        <f aca="false">H170-1</f>
        <v>-0.103100911516885</v>
      </c>
      <c r="J170" s="46" t="n">
        <f aca="false">STDEV(G170:G181)/AVERAGE(G170:G181)</f>
        <v>0.152941853180933</v>
      </c>
      <c r="K170" s="16" t="n">
        <f aca="false">G170*D170</f>
        <v>28162631.3783698</v>
      </c>
    </row>
    <row r="171" customFormat="false" ht="12.75" hidden="false" customHeight="false" outlineLevel="0" collapsed="false">
      <c r="A171" s="10" t="n">
        <v>314000</v>
      </c>
      <c r="B171" s="11" t="n">
        <f aca="false">LOG10(A171)</f>
        <v>5.49692964807322</v>
      </c>
      <c r="C171" s="12" t="n">
        <v>60</v>
      </c>
      <c r="D171" s="11" t="n">
        <v>100</v>
      </c>
      <c r="E171" s="12" t="n">
        <v>20.1704144027887</v>
      </c>
      <c r="F171" s="12" t="n">
        <f aca="false">(E171-39.611)/-3.5604</f>
        <v>5.46022514245908</v>
      </c>
      <c r="G171" s="11" t="n">
        <f aca="false">10^F171</f>
        <v>288552.70005533</v>
      </c>
      <c r="H171" s="13" t="n">
        <f aca="false">G171/A171</f>
        <v>0.918957643488313</v>
      </c>
      <c r="I171" s="14" t="n">
        <f aca="false">H171-1</f>
        <v>-0.081042356511687</v>
      </c>
      <c r="J171" s="43"/>
      <c r="K171" s="16" t="n">
        <f aca="false">G171*D171</f>
        <v>28855270.005533</v>
      </c>
    </row>
    <row r="172" customFormat="false" ht="12.75" hidden="false" customHeight="false" outlineLevel="0" collapsed="false">
      <c r="A172" s="10" t="n">
        <v>314000</v>
      </c>
      <c r="B172" s="11" t="n">
        <f aca="false">LOG10(A172)</f>
        <v>5.49692964807322</v>
      </c>
      <c r="C172" s="12" t="n">
        <v>60</v>
      </c>
      <c r="D172" s="11" t="n">
        <v>100</v>
      </c>
      <c r="E172" s="12" t="n">
        <v>19.9946407263517</v>
      </c>
      <c r="F172" s="12" t="n">
        <f aca="false">(E172-39.611)/-3.5604</f>
        <v>5.50959422358394</v>
      </c>
      <c r="G172" s="11" t="n">
        <f aca="false">10^F172</f>
        <v>323291.453340256</v>
      </c>
      <c r="H172" s="13" t="n">
        <f aca="false">G172/A172</f>
        <v>1.0295906157333</v>
      </c>
      <c r="I172" s="14" t="n">
        <f aca="false">H172-1</f>
        <v>0.0295906157333006</v>
      </c>
      <c r="J172" s="43"/>
      <c r="K172" s="16" t="n">
        <f aca="false">G172*D172</f>
        <v>32329145.3340256</v>
      </c>
    </row>
    <row r="173" customFormat="false" ht="12.75" hidden="false" customHeight="false" outlineLevel="0" collapsed="false">
      <c r="A173" s="10" t="n">
        <v>314000</v>
      </c>
      <c r="B173" s="11" t="n">
        <f aca="false">LOG10(A173)</f>
        <v>5.49692964807322</v>
      </c>
      <c r="C173" s="12" t="n">
        <v>60</v>
      </c>
      <c r="D173" s="11" t="n">
        <v>100</v>
      </c>
      <c r="E173" s="12" t="n">
        <v>20.6530940466925</v>
      </c>
      <c r="F173" s="12" t="n">
        <f aca="false">(E173-39.611)/-3.5604</f>
        <v>5.32465620528802</v>
      </c>
      <c r="G173" s="11" t="n">
        <f aca="false">10^F173</f>
        <v>211181.662891493</v>
      </c>
      <c r="H173" s="13" t="n">
        <f aca="false">G173/A173</f>
        <v>0.672553066533418</v>
      </c>
      <c r="I173" s="14" t="n">
        <f aca="false">H173-1</f>
        <v>-0.327446933466582</v>
      </c>
      <c r="J173" s="43"/>
      <c r="K173" s="16" t="n">
        <f aca="false">G173*D173</f>
        <v>21118166.2891493</v>
      </c>
    </row>
    <row r="174" customFormat="false" ht="12.75" hidden="false" customHeight="false" outlineLevel="0" collapsed="false">
      <c r="A174" s="10" t="n">
        <v>314000</v>
      </c>
      <c r="B174" s="11" t="n">
        <f aca="false">LOG10(A174)</f>
        <v>5.49692964807322</v>
      </c>
      <c r="C174" s="12" t="n">
        <v>60</v>
      </c>
      <c r="D174" s="11" t="n">
        <v>100</v>
      </c>
      <c r="E174" s="12" t="n">
        <v>20.4395030559776</v>
      </c>
      <c r="F174" s="12" t="n">
        <f aca="false">(E174-39.611)/-3.5604</f>
        <v>5.38464693405864</v>
      </c>
      <c r="G174" s="11" t="n">
        <f aca="false">10^F174</f>
        <v>242463.81491964</v>
      </c>
      <c r="H174" s="13" t="n">
        <f aca="false">G174/A174</f>
        <v>0.772177754521147</v>
      </c>
      <c r="I174" s="14" t="n">
        <f aca="false">H174-1</f>
        <v>-0.227822245478853</v>
      </c>
      <c r="J174" s="43"/>
      <c r="K174" s="16" t="n">
        <f aca="false">G174*D174</f>
        <v>24246381.491964</v>
      </c>
    </row>
    <row r="175" customFormat="false" ht="12.75" hidden="false" customHeight="false" outlineLevel="0" collapsed="false">
      <c r="A175" s="10" t="n">
        <v>314000</v>
      </c>
      <c r="B175" s="11" t="n">
        <f aca="false">LOG10(A175)</f>
        <v>5.49692964807322</v>
      </c>
      <c r="C175" s="12" t="n">
        <v>60</v>
      </c>
      <c r="D175" s="11" t="n">
        <v>100</v>
      </c>
      <c r="E175" s="12" t="n">
        <v>20.4423914719913</v>
      </c>
      <c r="F175" s="12" t="n">
        <f aca="false">(E175-39.611)/-3.5604</f>
        <v>5.38383567239882</v>
      </c>
      <c r="G175" s="11" t="n">
        <f aca="false">10^F175</f>
        <v>242011.315520556</v>
      </c>
      <c r="H175" s="13" t="n">
        <f aca="false">G175/A175</f>
        <v>0.770736673632344</v>
      </c>
      <c r="I175" s="14" t="n">
        <f aca="false">H175-1</f>
        <v>-0.229263326367656</v>
      </c>
      <c r="J175" s="43"/>
      <c r="K175" s="16" t="n">
        <f aca="false">G175*D175</f>
        <v>24201131.5520556</v>
      </c>
    </row>
    <row r="176" customFormat="false" ht="12.75" hidden="false" customHeight="false" outlineLevel="0" collapsed="false">
      <c r="A176" s="10" t="n">
        <v>314000</v>
      </c>
      <c r="B176" s="11" t="n">
        <f aca="false">LOG10(A176)</f>
        <v>5.49692964807322</v>
      </c>
      <c r="C176" s="12" t="n">
        <v>60</v>
      </c>
      <c r="D176" s="11" t="n">
        <v>100</v>
      </c>
      <c r="E176" s="44" t="n">
        <v>20.290458638988</v>
      </c>
      <c r="F176" s="12" t="n">
        <f aca="false">(E176-39.611)/-3.5604</f>
        <v>5.42650863976296</v>
      </c>
      <c r="G176" s="11" t="n">
        <f aca="false">10^F176</f>
        <v>266998.38826983</v>
      </c>
      <c r="H176" s="13" t="n">
        <f aca="false">G176/A176</f>
        <v>0.850313338438948</v>
      </c>
      <c r="I176" s="14" t="n">
        <f aca="false">H176-1</f>
        <v>-0.149686661561052</v>
      </c>
      <c r="J176" s="43"/>
      <c r="K176" s="16" t="n">
        <f aca="false">G176*D176</f>
        <v>26699838.826983</v>
      </c>
    </row>
    <row r="177" customFormat="false" ht="12.75" hidden="false" customHeight="false" outlineLevel="0" collapsed="false">
      <c r="A177" s="10" t="n">
        <v>314000</v>
      </c>
      <c r="B177" s="11" t="n">
        <f aca="false">LOG10(A177)</f>
        <v>5.49692964807322</v>
      </c>
      <c r="C177" s="12" t="n">
        <v>60</v>
      </c>
      <c r="D177" s="11" t="n">
        <v>100</v>
      </c>
      <c r="E177" s="44" t="n">
        <v>20.1792374325792</v>
      </c>
      <c r="F177" s="12" t="n">
        <f aca="false">(E177-39.611)/-3.5604</f>
        <v>5.45774704174272</v>
      </c>
      <c r="G177" s="11" t="n">
        <f aca="false">10^F177</f>
        <v>286910.896003204</v>
      </c>
      <c r="H177" s="13" t="n">
        <f aca="false">G177/A177</f>
        <v>0.913728968163069</v>
      </c>
      <c r="I177" s="14" t="n">
        <f aca="false">H177-1</f>
        <v>-0.0862710318369309</v>
      </c>
      <c r="J177" s="43"/>
      <c r="K177" s="16" t="n">
        <f aca="false">G177*D177</f>
        <v>28691089.6003204</v>
      </c>
    </row>
    <row r="178" customFormat="false" ht="12.75" hidden="false" customHeight="false" outlineLevel="0" collapsed="false">
      <c r="A178" s="10" t="n">
        <v>314000</v>
      </c>
      <c r="B178" s="11" t="n">
        <f aca="false">LOG10(A178)</f>
        <v>5.49692964807322</v>
      </c>
      <c r="C178" s="12" t="n">
        <v>60</v>
      </c>
      <c r="D178" s="11" t="n">
        <v>100</v>
      </c>
      <c r="E178" s="44" t="n">
        <v>20.2000047099055</v>
      </c>
      <c r="F178" s="12" t="n">
        <f aca="false">(E178-39.611)/-3.5604</f>
        <v>5.45191419225215</v>
      </c>
      <c r="G178" s="11" t="n">
        <f aca="false">10^F178</f>
        <v>283083.262564701</v>
      </c>
      <c r="H178" s="13" t="n">
        <f aca="false">G178/A178</f>
        <v>0.901539052753826</v>
      </c>
      <c r="I178" s="14" t="n">
        <f aca="false">H178-1</f>
        <v>-0.0984609472461744</v>
      </c>
      <c r="J178" s="43"/>
      <c r="K178" s="16" t="n">
        <f aca="false">G178*D178</f>
        <v>28308326.2564701</v>
      </c>
    </row>
    <row r="179" customFormat="false" ht="12.75" hidden="false" customHeight="false" outlineLevel="0" collapsed="false">
      <c r="A179" s="10" t="n">
        <v>314000</v>
      </c>
      <c r="B179" s="11" t="n">
        <f aca="false">LOG10(A179)</f>
        <v>5.49692964807322</v>
      </c>
      <c r="C179" s="12" t="n">
        <v>60</v>
      </c>
      <c r="D179" s="11" t="n">
        <v>100</v>
      </c>
      <c r="E179" s="44" t="n">
        <v>20.7056832037282</v>
      </c>
      <c r="F179" s="12" t="n">
        <f aca="false">(E179-39.611)/-3.5604</f>
        <v>5.30988562978086</v>
      </c>
      <c r="G179" s="11" t="n">
        <f aca="false">10^F179</f>
        <v>204120.032956975</v>
      </c>
      <c r="H179" s="13" t="n">
        <f aca="false">G179/A179</f>
        <v>0.650063799226034</v>
      </c>
      <c r="I179" s="14" t="n">
        <f aca="false">H179-1</f>
        <v>-0.349936200773966</v>
      </c>
      <c r="J179" s="43"/>
      <c r="K179" s="16" t="n">
        <f aca="false">G179*D179</f>
        <v>20412003.2956975</v>
      </c>
    </row>
    <row r="180" customFormat="false" ht="12.75" hidden="false" customHeight="false" outlineLevel="0" collapsed="false">
      <c r="A180" s="10" t="n">
        <v>314000</v>
      </c>
      <c r="B180" s="11" t="n">
        <f aca="false">LOG10(A180)</f>
        <v>5.49692964807322</v>
      </c>
      <c r="C180" s="12" t="n">
        <v>60</v>
      </c>
      <c r="D180" s="11" t="n">
        <v>100</v>
      </c>
      <c r="E180" s="44" t="n">
        <v>20.7042943536777</v>
      </c>
      <c r="F180" s="12" t="n">
        <f aca="false">(E180-39.611)/-3.5604</f>
        <v>5.31027571237005</v>
      </c>
      <c r="G180" s="11" t="n">
        <f aca="false">10^F180</f>
        <v>204303.455597402</v>
      </c>
      <c r="H180" s="13" t="n">
        <f aca="false">G180/A180</f>
        <v>0.650647947762427</v>
      </c>
      <c r="I180" s="14" t="n">
        <f aca="false">H180-1</f>
        <v>-0.349352052237573</v>
      </c>
      <c r="J180" s="43"/>
      <c r="K180" s="16" t="n">
        <f aca="false">G180*D180</f>
        <v>20430345.5597402</v>
      </c>
    </row>
    <row r="181" customFormat="false" ht="12.75" hidden="false" customHeight="false" outlineLevel="0" collapsed="false">
      <c r="A181" s="18" t="n">
        <v>314000</v>
      </c>
      <c r="B181" s="19" t="n">
        <f aca="false">LOG10(A181)</f>
        <v>5.49692964807322</v>
      </c>
      <c r="C181" s="20" t="n">
        <v>60</v>
      </c>
      <c r="D181" s="19" t="n">
        <v>100</v>
      </c>
      <c r="E181" s="45" t="n">
        <v>20.5523571704773</v>
      </c>
      <c r="F181" s="20" t="n">
        <f aca="false">(E181-39.611)/-3.5604</f>
        <v>5.35294990156238</v>
      </c>
      <c r="G181" s="19" t="n">
        <f aca="false">10^F181</f>
        <v>225397.918732203</v>
      </c>
      <c r="H181" s="21" t="n">
        <f aca="false">G181/A181</f>
        <v>0.717827766663065</v>
      </c>
      <c r="I181" s="22" t="n">
        <f aca="false">H181-1</f>
        <v>-0.282172233336935</v>
      </c>
      <c r="J181" s="43"/>
      <c r="K181" s="16" t="n">
        <f aca="false">G181*D181</f>
        <v>22539791.8732203</v>
      </c>
    </row>
    <row r="182" customFormat="false" ht="12.75" hidden="false" customHeight="false" outlineLevel="0" collapsed="false">
      <c r="A182" s="24" t="n">
        <v>31400</v>
      </c>
      <c r="B182" s="25" t="n">
        <f aca="false">LOG10(A182)</f>
        <v>4.49692964807322</v>
      </c>
      <c r="C182" s="26" t="n">
        <v>100</v>
      </c>
      <c r="D182" s="25" t="n">
        <v>1000</v>
      </c>
      <c r="E182" s="26" t="n">
        <v>23.3735744747613</v>
      </c>
      <c r="F182" s="26" t="n">
        <f aca="false">(E182-39.611)/-3.5604</f>
        <v>4.56056216302626</v>
      </c>
      <c r="G182" s="25" t="n">
        <f aca="false">10^F182</f>
        <v>36354.8337552468</v>
      </c>
      <c r="H182" s="27" t="n">
        <f aca="false">G182/A182</f>
        <v>1.15779725335181</v>
      </c>
      <c r="I182" s="28" t="n">
        <f aca="false">H182-1</f>
        <v>0.157797253351809</v>
      </c>
      <c r="J182" s="46" t="n">
        <f aca="false">STDEV(G182:G193)/AVERAGE(G182:G193)</f>
        <v>0.123009920321303</v>
      </c>
      <c r="K182" s="16" t="n">
        <f aca="false">G182*D182</f>
        <v>36354833.7552468</v>
      </c>
    </row>
    <row r="183" customFormat="false" ht="12.75" hidden="false" customHeight="false" outlineLevel="0" collapsed="false">
      <c r="A183" s="10" t="n">
        <v>31400</v>
      </c>
      <c r="B183" s="11" t="n">
        <f aca="false">LOG10(A183)</f>
        <v>4.49692964807322</v>
      </c>
      <c r="C183" s="12" t="n">
        <v>100</v>
      </c>
      <c r="D183" s="11" t="n">
        <v>1000</v>
      </c>
      <c r="E183" s="12" t="n">
        <v>23.3127557816862</v>
      </c>
      <c r="F183" s="12" t="n">
        <f aca="false">(E183-39.611)/-3.5604</f>
        <v>4.57764414625149</v>
      </c>
      <c r="G183" s="11" t="n">
        <f aca="false">10^F183</f>
        <v>37813.2622100104</v>
      </c>
      <c r="H183" s="13" t="n">
        <f aca="false">G183/A183</f>
        <v>1.20424401942708</v>
      </c>
      <c r="I183" s="14" t="n">
        <f aca="false">H183-1</f>
        <v>0.204244019427083</v>
      </c>
      <c r="J183" s="43"/>
      <c r="K183" s="16" t="n">
        <f aca="false">G183*D183</f>
        <v>37813262.2100104</v>
      </c>
    </row>
    <row r="184" customFormat="false" ht="12.75" hidden="false" customHeight="false" outlineLevel="0" collapsed="false">
      <c r="A184" s="10" t="n">
        <v>31400</v>
      </c>
      <c r="B184" s="11" t="n">
        <f aca="false">LOG10(A184)</f>
        <v>4.49692964807322</v>
      </c>
      <c r="C184" s="12" t="n">
        <v>100</v>
      </c>
      <c r="D184" s="11" t="n">
        <v>1000</v>
      </c>
      <c r="E184" s="12" t="n">
        <v>23.2128904596625</v>
      </c>
      <c r="F184" s="12" t="n">
        <f aca="false">(E184-39.611)/-3.5604</f>
        <v>4.60569305143733</v>
      </c>
      <c r="G184" s="11" t="n">
        <f aca="false">10^F184</f>
        <v>40336.0207213411</v>
      </c>
      <c r="H184" s="13" t="n">
        <f aca="false">G184/A184</f>
        <v>1.28458664717647</v>
      </c>
      <c r="I184" s="14" t="n">
        <f aca="false">H184-1</f>
        <v>0.284586647176466</v>
      </c>
      <c r="J184" s="43"/>
      <c r="K184" s="16" t="n">
        <f aca="false">G184*D184</f>
        <v>40336020.721341</v>
      </c>
    </row>
    <row r="185" customFormat="false" ht="12.75" hidden="false" customHeight="false" outlineLevel="0" collapsed="false">
      <c r="A185" s="10" t="n">
        <v>31400</v>
      </c>
      <c r="B185" s="11" t="n">
        <f aca="false">LOG10(A185)</f>
        <v>4.49692964807322</v>
      </c>
      <c r="C185" s="12" t="n">
        <v>100</v>
      </c>
      <c r="D185" s="11" t="n">
        <v>1000</v>
      </c>
      <c r="E185" s="12" t="n">
        <v>23.6446945587229</v>
      </c>
      <c r="F185" s="12" t="n">
        <f aca="false">(E185-39.611)/-3.5604</f>
        <v>4.48441339211243</v>
      </c>
      <c r="G185" s="11" t="n">
        <f aca="false">10^F185</f>
        <v>30507.9757222559</v>
      </c>
      <c r="H185" s="13" t="n">
        <f aca="false">G185/A185</f>
        <v>0.971591583511334</v>
      </c>
      <c r="I185" s="14" t="n">
        <f aca="false">H185-1</f>
        <v>-0.0284084164886659</v>
      </c>
      <c r="J185" s="43"/>
      <c r="K185" s="16" t="n">
        <f aca="false">G185*D185</f>
        <v>30507975.7222559</v>
      </c>
    </row>
    <row r="186" customFormat="false" ht="12.75" hidden="false" customHeight="false" outlineLevel="0" collapsed="false">
      <c r="A186" s="10" t="n">
        <v>31400</v>
      </c>
      <c r="B186" s="11" t="n">
        <f aca="false">LOG10(A186)</f>
        <v>4.49692964807322</v>
      </c>
      <c r="C186" s="12" t="n">
        <v>100</v>
      </c>
      <c r="D186" s="11" t="n">
        <v>1000</v>
      </c>
      <c r="E186" s="12" t="n">
        <v>23.5393044390865</v>
      </c>
      <c r="F186" s="12" t="n">
        <f aca="false">(E186-39.611)/-3.5604</f>
        <v>4.5140140323878</v>
      </c>
      <c r="G186" s="11" t="n">
        <f aca="false">10^F186</f>
        <v>32659.8384646154</v>
      </c>
      <c r="H186" s="13" t="n">
        <f aca="false">G186/A186</f>
        <v>1.04012224409603</v>
      </c>
      <c r="I186" s="14" t="n">
        <f aca="false">H186-1</f>
        <v>0.0401222440960303</v>
      </c>
      <c r="J186" s="43"/>
      <c r="K186" s="16" t="n">
        <f aca="false">G186*D186</f>
        <v>32659838.4646154</v>
      </c>
    </row>
    <row r="187" customFormat="false" ht="12.75" hidden="false" customHeight="false" outlineLevel="0" collapsed="false">
      <c r="A187" s="10" t="n">
        <v>31400</v>
      </c>
      <c r="B187" s="11" t="n">
        <f aca="false">LOG10(A187)</f>
        <v>4.49692964807322</v>
      </c>
      <c r="C187" s="12" t="n">
        <v>100</v>
      </c>
      <c r="D187" s="11" t="n">
        <v>1000</v>
      </c>
      <c r="E187" s="12" t="n">
        <v>23.5875403468764</v>
      </c>
      <c r="F187" s="12" t="n">
        <f aca="false">(E187-39.611)/-3.5604</f>
        <v>4.5004661423221</v>
      </c>
      <c r="G187" s="11" t="n">
        <f aca="false">10^F187</f>
        <v>31656.7365730973</v>
      </c>
      <c r="H187" s="13" t="n">
        <f aca="false">G187/A187</f>
        <v>1.00817632398399</v>
      </c>
      <c r="I187" s="14" t="n">
        <f aca="false">H187-1</f>
        <v>0.0081763239839896</v>
      </c>
      <c r="J187" s="43"/>
      <c r="K187" s="16" t="n">
        <f aca="false">G187*D187</f>
        <v>31656736.5730973</v>
      </c>
    </row>
    <row r="188" customFormat="false" ht="12.75" hidden="false" customHeight="false" outlineLevel="0" collapsed="false">
      <c r="A188" s="10" t="n">
        <v>31400</v>
      </c>
      <c r="B188" s="11" t="n">
        <f aca="false">LOG10(A188)</f>
        <v>4.49692964807322</v>
      </c>
      <c r="C188" s="12" t="n">
        <v>100</v>
      </c>
      <c r="D188" s="11" t="n">
        <v>1000</v>
      </c>
      <c r="E188" s="44" t="n">
        <v>23.3842864666377</v>
      </c>
      <c r="F188" s="12" t="n">
        <f aca="false">(E188-39.611)/-3.5604</f>
        <v>4.5575535145945</v>
      </c>
      <c r="G188" s="11" t="n">
        <f aca="false">10^F188</f>
        <v>36103.8498698101</v>
      </c>
      <c r="H188" s="13" t="n">
        <f aca="false">G188/A188</f>
        <v>1.14980413598121</v>
      </c>
      <c r="I188" s="14" t="n">
        <f aca="false">H188-1</f>
        <v>0.149804135981214</v>
      </c>
      <c r="J188" s="43"/>
      <c r="K188" s="16" t="n">
        <f aca="false">G188*D188</f>
        <v>36103849.8698101</v>
      </c>
    </row>
    <row r="189" customFormat="false" ht="12.75" hidden="false" customHeight="false" outlineLevel="0" collapsed="false">
      <c r="A189" s="10" t="n">
        <v>31400</v>
      </c>
      <c r="B189" s="11" t="n">
        <f aca="false">LOG10(A189)</f>
        <v>4.49692964807322</v>
      </c>
      <c r="C189" s="12" t="n">
        <v>100</v>
      </c>
      <c r="D189" s="11" t="n">
        <v>1000</v>
      </c>
      <c r="E189" s="44" t="n">
        <v>23.3154414536936</v>
      </c>
      <c r="F189" s="12" t="n">
        <f aca="false">(E189-39.611)/-3.5604</f>
        <v>4.57688982875699</v>
      </c>
      <c r="G189" s="11" t="n">
        <f aca="false">10^F189</f>
        <v>37747.6421065173</v>
      </c>
      <c r="H189" s="13" t="n">
        <f aca="false">G189/A189</f>
        <v>1.20215420721393</v>
      </c>
      <c r="I189" s="14" t="n">
        <f aca="false">H189-1</f>
        <v>0.202154207213928</v>
      </c>
      <c r="J189" s="43"/>
      <c r="K189" s="16" t="n">
        <f aca="false">G189*D189</f>
        <v>37747642.1065173</v>
      </c>
    </row>
    <row r="190" customFormat="false" ht="12.75" hidden="false" customHeight="false" outlineLevel="0" collapsed="false">
      <c r="A190" s="10" t="n">
        <v>31400</v>
      </c>
      <c r="B190" s="11" t="n">
        <f aca="false">LOG10(A190)</f>
        <v>4.49692964807322</v>
      </c>
      <c r="C190" s="12" t="n">
        <v>100</v>
      </c>
      <c r="D190" s="11" t="n">
        <v>1000</v>
      </c>
      <c r="E190" s="44" t="n">
        <v>23.4095982830399</v>
      </c>
      <c r="F190" s="12" t="n">
        <f aca="false">(E190-39.611)/-3.5604</f>
        <v>4.55044425260087</v>
      </c>
      <c r="G190" s="11" t="n">
        <f aca="false">10^F190</f>
        <v>35517.6523985663</v>
      </c>
      <c r="H190" s="13" t="n">
        <f aca="false">G190/A190</f>
        <v>1.13113542670593</v>
      </c>
      <c r="I190" s="14" t="n">
        <f aca="false">H190-1</f>
        <v>0.131135426705932</v>
      </c>
      <c r="J190" s="43"/>
      <c r="K190" s="16" t="n">
        <f aca="false">G190*D190</f>
        <v>35517652.3985663</v>
      </c>
    </row>
    <row r="191" customFormat="false" ht="12.75" hidden="false" customHeight="false" outlineLevel="0" collapsed="false">
      <c r="A191" s="10" t="n">
        <v>31400</v>
      </c>
      <c r="B191" s="11" t="n">
        <f aca="false">LOG10(A191)</f>
        <v>4.49692964807322</v>
      </c>
      <c r="C191" s="12" t="n">
        <v>100</v>
      </c>
      <c r="D191" s="11" t="n">
        <v>1000</v>
      </c>
      <c r="E191" s="44" t="n">
        <v>23.781268186273</v>
      </c>
      <c r="F191" s="12" t="n">
        <f aca="false">(E191-39.611)/-3.5604</f>
        <v>4.44605432359483</v>
      </c>
      <c r="G191" s="11" t="n">
        <f aca="false">10^F191</f>
        <v>27928.9316759221</v>
      </c>
      <c r="H191" s="13" t="n">
        <f aca="false">G191/A191</f>
        <v>0.889456422800068</v>
      </c>
      <c r="I191" s="14" t="n">
        <f aca="false">H191-1</f>
        <v>-0.110543577199932</v>
      </c>
      <c r="J191" s="43"/>
      <c r="K191" s="16" t="n">
        <f aca="false">G191*D191</f>
        <v>27928931.6759221</v>
      </c>
    </row>
    <row r="192" customFormat="false" ht="12.75" hidden="false" customHeight="false" outlineLevel="0" collapsed="false">
      <c r="A192" s="10" t="n">
        <v>31400</v>
      </c>
      <c r="B192" s="11" t="n">
        <f aca="false">LOG10(A192)</f>
        <v>4.49692964807322</v>
      </c>
      <c r="C192" s="12" t="n">
        <v>100</v>
      </c>
      <c r="D192" s="11" t="n">
        <v>1000</v>
      </c>
      <c r="E192" s="44" t="n">
        <v>23.7222592126613</v>
      </c>
      <c r="F192" s="12" t="n">
        <f aca="false">(E192-39.611)/-3.5604</f>
        <v>4.46262801576754</v>
      </c>
      <c r="G192" s="11" t="n">
        <f aca="false">10^F192</f>
        <v>29015.3635039153</v>
      </c>
      <c r="H192" s="13" t="n">
        <f aca="false">G192/A192</f>
        <v>0.924056162545073</v>
      </c>
      <c r="I192" s="14" t="n">
        <f aca="false">H192-1</f>
        <v>-0.0759438374549267</v>
      </c>
      <c r="J192" s="43"/>
      <c r="K192" s="16" t="n">
        <f aca="false">G192*D192</f>
        <v>29015363.5039153</v>
      </c>
    </row>
    <row r="193" customFormat="false" ht="12.75" hidden="false" customHeight="false" outlineLevel="0" collapsed="false">
      <c r="A193" s="18" t="n">
        <v>31400</v>
      </c>
      <c r="B193" s="19" t="n">
        <f aca="false">LOG10(A193)</f>
        <v>4.49692964807322</v>
      </c>
      <c r="C193" s="20" t="n">
        <v>100</v>
      </c>
      <c r="D193" s="19" t="n">
        <v>1000</v>
      </c>
      <c r="E193" s="45" t="n">
        <v>23.738221768877</v>
      </c>
      <c r="F193" s="20" t="n">
        <f aca="false">(E193-39.611)/-3.5604</f>
        <v>4.45814465541035</v>
      </c>
      <c r="G193" s="19" t="n">
        <f aca="false">10^F193</f>
        <v>28717.3694488012</v>
      </c>
      <c r="H193" s="21" t="n">
        <f aca="false">G193/A193</f>
        <v>0.914565906012775</v>
      </c>
      <c r="I193" s="22" t="n">
        <f aca="false">H193-1</f>
        <v>-0.0854340939872246</v>
      </c>
      <c r="J193" s="43"/>
      <c r="K193" s="16" t="n">
        <f aca="false">G193*D193</f>
        <v>28717369.4488012</v>
      </c>
    </row>
    <row r="194" customFormat="false" ht="12.75" hidden="false" customHeight="false" outlineLevel="0" collapsed="false">
      <c r="A194" s="24" t="n">
        <v>31400</v>
      </c>
      <c r="B194" s="25" t="n">
        <f aca="false">LOG10(A194)</f>
        <v>4.49692964807322</v>
      </c>
      <c r="C194" s="26" t="n">
        <v>90</v>
      </c>
      <c r="D194" s="25" t="n">
        <v>1000</v>
      </c>
      <c r="E194" s="26" t="n">
        <v>23.6503320536483</v>
      </c>
      <c r="F194" s="26" t="n">
        <f aca="false">(E194-39.611)/-3.5604</f>
        <v>4.48283000403091</v>
      </c>
      <c r="G194" s="25" t="n">
        <f aca="false">10^F194</f>
        <v>30396.949644184</v>
      </c>
      <c r="H194" s="27" t="n">
        <f aca="false">G194/A194</f>
        <v>0.968055721152358</v>
      </c>
      <c r="I194" s="28" t="n">
        <f aca="false">H194-1</f>
        <v>-0.0319442788476418</v>
      </c>
      <c r="J194" s="46" t="n">
        <f aca="false">STDEV(G194:G205)/AVERAGE(G194:G205)</f>
        <v>0.115387389788466</v>
      </c>
      <c r="K194" s="16" t="n">
        <f aca="false">G194*D194</f>
        <v>30396949.644184</v>
      </c>
    </row>
    <row r="195" customFormat="false" ht="12.75" hidden="false" customHeight="false" outlineLevel="0" collapsed="false">
      <c r="A195" s="10" t="n">
        <v>31400</v>
      </c>
      <c r="B195" s="11" t="n">
        <f aca="false">LOG10(A195)</f>
        <v>4.49692964807322</v>
      </c>
      <c r="C195" s="12" t="n">
        <v>90</v>
      </c>
      <c r="D195" s="11" t="n">
        <v>1000</v>
      </c>
      <c r="E195" s="12" t="n">
        <v>23.9146552720177</v>
      </c>
      <c r="F195" s="12" t="n">
        <f aca="false">(E195-39.611)/-3.5604</f>
        <v>4.40859025052869</v>
      </c>
      <c r="G195" s="11" t="n">
        <f aca="false">10^F195</f>
        <v>25620.6563040461</v>
      </c>
      <c r="H195" s="13" t="n">
        <f aca="false">G195/A195</f>
        <v>0.815944468281722</v>
      </c>
      <c r="I195" s="14" t="n">
        <f aca="false">H195-1</f>
        <v>-0.184055531718278</v>
      </c>
      <c r="J195" s="43"/>
      <c r="K195" s="16" t="n">
        <f aca="false">G195*D195</f>
        <v>25620656.3040461</v>
      </c>
    </row>
    <row r="196" customFormat="false" ht="12.75" hidden="false" customHeight="false" outlineLevel="0" collapsed="false">
      <c r="A196" s="10" t="n">
        <v>31400</v>
      </c>
      <c r="B196" s="11" t="n">
        <f aca="false">LOG10(A196)</f>
        <v>4.49692964807322</v>
      </c>
      <c r="C196" s="12" t="n">
        <v>90</v>
      </c>
      <c r="D196" s="11" t="n">
        <v>1000</v>
      </c>
      <c r="E196" s="12" t="n">
        <v>24.0157175644011</v>
      </c>
      <c r="F196" s="12" t="n">
        <f aca="false">(E196-39.611)/-3.5604</f>
        <v>4.38020515548785</v>
      </c>
      <c r="G196" s="11" t="n">
        <f aca="false">10^F196</f>
        <v>23999.6636652023</v>
      </c>
      <c r="H196" s="13" t="n">
        <f aca="false">G196/A196</f>
        <v>0.764320498891793</v>
      </c>
      <c r="I196" s="14" t="n">
        <f aca="false">H196-1</f>
        <v>-0.235679501108207</v>
      </c>
      <c r="J196" s="43"/>
      <c r="K196" s="16" t="n">
        <f aca="false">G196*D196</f>
        <v>23999663.6652023</v>
      </c>
    </row>
    <row r="197" customFormat="false" ht="12.75" hidden="false" customHeight="false" outlineLevel="0" collapsed="false">
      <c r="A197" s="10" t="n">
        <v>31400</v>
      </c>
      <c r="B197" s="11" t="n">
        <f aca="false">LOG10(A197)</f>
        <v>4.49692964807322</v>
      </c>
      <c r="C197" s="12" t="n">
        <v>90</v>
      </c>
      <c r="D197" s="11" t="n">
        <v>1000</v>
      </c>
      <c r="E197" s="12" t="n">
        <v>23.5618929913381</v>
      </c>
      <c r="F197" s="12" t="n">
        <f aca="false">(E197-39.611)/-3.5604</f>
        <v>4.50766964629307</v>
      </c>
      <c r="G197" s="11" t="n">
        <f aca="false">10^F197</f>
        <v>32186.1956051427</v>
      </c>
      <c r="H197" s="13" t="n">
        <f aca="false">G197/A197</f>
        <v>1.0250380765969</v>
      </c>
      <c r="I197" s="14" t="n">
        <f aca="false">H197-1</f>
        <v>0.0250380765969023</v>
      </c>
      <c r="J197" s="43"/>
      <c r="K197" s="16" t="n">
        <f aca="false">G197*D197</f>
        <v>32186195.6051427</v>
      </c>
    </row>
    <row r="198" customFormat="false" ht="12.75" hidden="false" customHeight="false" outlineLevel="0" collapsed="false">
      <c r="A198" s="10" t="n">
        <v>31400</v>
      </c>
      <c r="B198" s="11" t="n">
        <f aca="false">LOG10(A198)</f>
        <v>4.49692964807322</v>
      </c>
      <c r="C198" s="12" t="n">
        <v>90</v>
      </c>
      <c r="D198" s="11" t="n">
        <v>1000</v>
      </c>
      <c r="E198" s="12" t="n">
        <v>23.5613390101406</v>
      </c>
      <c r="F198" s="12" t="n">
        <f aca="false">(E198-39.611)/-3.5604</f>
        <v>4.50782524150642</v>
      </c>
      <c r="G198" s="11" t="n">
        <f aca="false">10^F198</f>
        <v>32197.7290585993</v>
      </c>
      <c r="H198" s="13" t="n">
        <f aca="false">G198/A198</f>
        <v>1.02540538403183</v>
      </c>
      <c r="I198" s="14" t="n">
        <f aca="false">H198-1</f>
        <v>0.025405384031826</v>
      </c>
      <c r="J198" s="43"/>
      <c r="K198" s="16" t="n">
        <f aca="false">G198*D198</f>
        <v>32197729.0585993</v>
      </c>
    </row>
    <row r="199" customFormat="false" ht="12.75" hidden="false" customHeight="false" outlineLevel="0" collapsed="false">
      <c r="A199" s="10" t="n">
        <v>31400</v>
      </c>
      <c r="B199" s="11" t="n">
        <f aca="false">LOG10(A199)</f>
        <v>4.49692964807322</v>
      </c>
      <c r="C199" s="12" t="n">
        <v>90</v>
      </c>
      <c r="D199" s="11" t="n">
        <v>1000</v>
      </c>
      <c r="E199" s="12" t="n">
        <v>23.6232012508599</v>
      </c>
      <c r="F199" s="12" t="n">
        <f aca="false">(E199-39.611)/-3.5604</f>
        <v>4.49045015985285</v>
      </c>
      <c r="G199" s="11" t="n">
        <f aca="false">10^F199</f>
        <v>30935.0028133777</v>
      </c>
      <c r="H199" s="13" t="n">
        <f aca="false">G199/A199</f>
        <v>0.985191172400563</v>
      </c>
      <c r="I199" s="14" t="n">
        <f aca="false">H199-1</f>
        <v>-0.0148088275994375</v>
      </c>
      <c r="J199" s="43"/>
      <c r="K199" s="16" t="n">
        <f aca="false">G199*D199</f>
        <v>30935002.8133777</v>
      </c>
    </row>
    <row r="200" customFormat="false" ht="12.75" hidden="false" customHeight="false" outlineLevel="0" collapsed="false">
      <c r="A200" s="10" t="n">
        <v>31400</v>
      </c>
      <c r="B200" s="11" t="n">
        <f aca="false">LOG10(A200)</f>
        <v>4.49692964807322</v>
      </c>
      <c r="C200" s="12" t="n">
        <v>90</v>
      </c>
      <c r="D200" s="11" t="n">
        <v>1000</v>
      </c>
      <c r="E200" s="44" t="n">
        <v>23.5664544254056</v>
      </c>
      <c r="F200" s="12" t="n">
        <f aca="false">(E200-39.611)/-3.5604</f>
        <v>4.50638848853905</v>
      </c>
      <c r="G200" s="11" t="n">
        <f aca="false">10^F200</f>
        <v>32091.3870511066</v>
      </c>
      <c r="H200" s="13" t="n">
        <f aca="false">G200/A200</f>
        <v>1.02201869589512</v>
      </c>
      <c r="I200" s="14" t="n">
        <f aca="false">H200-1</f>
        <v>0.0220186958951154</v>
      </c>
      <c r="J200" s="43"/>
      <c r="K200" s="16" t="n">
        <f aca="false">G200*D200</f>
        <v>32091387.0511066</v>
      </c>
    </row>
    <row r="201" customFormat="false" ht="12.75" hidden="false" customHeight="false" outlineLevel="0" collapsed="false">
      <c r="A201" s="10" t="n">
        <v>31400</v>
      </c>
      <c r="B201" s="11" t="n">
        <f aca="false">LOG10(A201)</f>
        <v>4.49692964807322</v>
      </c>
      <c r="C201" s="12" t="n">
        <v>90</v>
      </c>
      <c r="D201" s="11" t="n">
        <v>1000</v>
      </c>
      <c r="E201" s="44" t="n">
        <v>23.541741952107</v>
      </c>
      <c r="F201" s="12" t="n">
        <f aca="false">(E201-39.611)/-3.5604</f>
        <v>4.51332941464245</v>
      </c>
      <c r="G201" s="11" t="n">
        <f aca="false">10^F201</f>
        <v>32608.3943604321</v>
      </c>
      <c r="H201" s="13" t="n">
        <f aca="false">G201/A201</f>
        <v>1.03848389682905</v>
      </c>
      <c r="I201" s="14" t="n">
        <f aca="false">H201-1</f>
        <v>0.0384838968290484</v>
      </c>
      <c r="J201" s="43"/>
      <c r="K201" s="16" t="n">
        <f aca="false">G201*D201</f>
        <v>32608394.3604321</v>
      </c>
    </row>
    <row r="202" customFormat="false" ht="12.75" hidden="false" customHeight="false" outlineLevel="0" collapsed="false">
      <c r="A202" s="10" t="n">
        <v>31400</v>
      </c>
      <c r="B202" s="11" t="n">
        <f aca="false">LOG10(A202)</f>
        <v>4.49692964807322</v>
      </c>
      <c r="C202" s="12" t="n">
        <v>90</v>
      </c>
      <c r="D202" s="11" t="n">
        <v>1000</v>
      </c>
      <c r="E202" s="44" t="n">
        <v>23.6846528961149</v>
      </c>
      <c r="F202" s="12" t="n">
        <f aca="false">(E202-39.611)/-3.5604</f>
        <v>4.47319040104627</v>
      </c>
      <c r="G202" s="11" t="n">
        <f aca="false">10^F202</f>
        <v>29729.6913917464</v>
      </c>
      <c r="H202" s="13" t="n">
        <f aca="false">G202/A202</f>
        <v>0.946805458335873</v>
      </c>
      <c r="I202" s="14" t="n">
        <f aca="false">H202-1</f>
        <v>-0.0531945416641266</v>
      </c>
      <c r="J202" s="43"/>
      <c r="K202" s="16" t="n">
        <f aca="false">G202*D202</f>
        <v>29729691.3917464</v>
      </c>
    </row>
    <row r="203" customFormat="false" ht="12.75" hidden="false" customHeight="false" outlineLevel="0" collapsed="false">
      <c r="A203" s="10" t="n">
        <v>31400</v>
      </c>
      <c r="B203" s="11" t="n">
        <f aca="false">LOG10(A203)</f>
        <v>4.49692964807322</v>
      </c>
      <c r="C203" s="12" t="n">
        <v>90</v>
      </c>
      <c r="D203" s="11" t="n">
        <v>1000</v>
      </c>
      <c r="E203" s="44" t="n">
        <v>23.8363049439503</v>
      </c>
      <c r="F203" s="12" t="n">
        <f aca="false">(E203-39.611)/-3.5604</f>
        <v>4.43059629705924</v>
      </c>
      <c r="G203" s="11" t="n">
        <f aca="false">10^F203</f>
        <v>26952.3288594442</v>
      </c>
      <c r="H203" s="13" t="n">
        <f aca="false">G203/A203</f>
        <v>0.858354422275293</v>
      </c>
      <c r="I203" s="14" t="n">
        <f aca="false">H203-1</f>
        <v>-0.141645577724707</v>
      </c>
      <c r="J203" s="43"/>
      <c r="K203" s="16" t="n">
        <f aca="false">G203*D203</f>
        <v>26952328.8594442</v>
      </c>
    </row>
    <row r="204" customFormat="false" ht="12.75" hidden="false" customHeight="false" outlineLevel="0" collapsed="false">
      <c r="A204" s="10" t="n">
        <v>31400</v>
      </c>
      <c r="B204" s="11" t="n">
        <f aca="false">LOG10(A204)</f>
        <v>4.49692964807322</v>
      </c>
      <c r="C204" s="12" t="n">
        <v>90</v>
      </c>
      <c r="D204" s="11" t="n">
        <v>1000</v>
      </c>
      <c r="E204" s="44" t="n">
        <v>23.90988452235</v>
      </c>
      <c r="F204" s="12" t="n">
        <f aca="false">(E204-39.611)/-3.5604</f>
        <v>4.40993019819403</v>
      </c>
      <c r="G204" s="11" t="n">
        <f aca="false">10^F204</f>
        <v>25699.8269013822</v>
      </c>
      <c r="H204" s="13" t="n">
        <f aca="false">G204/A204</f>
        <v>0.818465824884784</v>
      </c>
      <c r="I204" s="14" t="n">
        <f aca="false">H204-1</f>
        <v>-0.181534175115216</v>
      </c>
      <c r="J204" s="43"/>
      <c r="K204" s="16" t="n">
        <f aca="false">G204*D204</f>
        <v>25699826.9013822</v>
      </c>
    </row>
    <row r="205" customFormat="false" ht="12.75" hidden="false" customHeight="false" outlineLevel="0" collapsed="false">
      <c r="A205" s="18" t="n">
        <v>31400</v>
      </c>
      <c r="B205" s="19" t="n">
        <f aca="false">LOG10(A205)</f>
        <v>4.49692964807322</v>
      </c>
      <c r="C205" s="20" t="n">
        <v>90</v>
      </c>
      <c r="D205" s="19" t="n">
        <v>1000</v>
      </c>
      <c r="E205" s="45" t="n">
        <v>23.9940431836845</v>
      </c>
      <c r="F205" s="20" t="n">
        <f aca="false">(E205-39.611)/-3.5604</f>
        <v>4.38629278067507</v>
      </c>
      <c r="G205" s="19" t="n">
        <f aca="false">10^F205</f>
        <v>24338.4423810751</v>
      </c>
      <c r="H205" s="21" t="n">
        <f aca="false">G205/A205</f>
        <v>0.775109629970544</v>
      </c>
      <c r="I205" s="22" t="n">
        <f aca="false">H205-1</f>
        <v>-0.224890370029456</v>
      </c>
      <c r="J205" s="43"/>
      <c r="K205" s="16" t="n">
        <f aca="false">G205*D205</f>
        <v>24338442.3810751</v>
      </c>
    </row>
    <row r="206" customFormat="false" ht="12.75" hidden="false" customHeight="false" outlineLevel="0" collapsed="false">
      <c r="A206" s="24" t="n">
        <v>31400</v>
      </c>
      <c r="B206" s="25" t="n">
        <f aca="false">LOG10(A206)</f>
        <v>4.49692964807322</v>
      </c>
      <c r="C206" s="26" t="n">
        <v>80</v>
      </c>
      <c r="D206" s="25" t="n">
        <v>1000</v>
      </c>
      <c r="E206" s="26" t="n">
        <v>24.0275106818155</v>
      </c>
      <c r="F206" s="26" t="n">
        <f aca="false">(E206-39.611)/-3.5604</f>
        <v>4.37689285422551</v>
      </c>
      <c r="G206" s="25" t="n">
        <f aca="false">10^F206</f>
        <v>23817.3179442722</v>
      </c>
      <c r="H206" s="27" t="n">
        <f aca="false">G206/A206</f>
        <v>0.75851331032714</v>
      </c>
      <c r="I206" s="28" t="n">
        <f aca="false">H206-1</f>
        <v>-0.24148668967286</v>
      </c>
      <c r="J206" s="46" t="n">
        <f aca="false">STDEV(G206:G217)/AVERAGE(G206:G217)</f>
        <v>0.0796544046107298</v>
      </c>
      <c r="K206" s="16" t="n">
        <f aca="false">G206*D206</f>
        <v>23817317.9442722</v>
      </c>
    </row>
    <row r="207" customFormat="false" ht="12.75" hidden="false" customHeight="false" outlineLevel="0" collapsed="false">
      <c r="A207" s="10" t="n">
        <v>31400</v>
      </c>
      <c r="B207" s="11" t="n">
        <f aca="false">LOG10(A207)</f>
        <v>4.49692964807322</v>
      </c>
      <c r="C207" s="12" t="n">
        <v>80</v>
      </c>
      <c r="D207" s="11" t="n">
        <v>1000</v>
      </c>
      <c r="E207" s="12" t="n">
        <v>23.9516583042531</v>
      </c>
      <c r="F207" s="12" t="n">
        <f aca="false">(E207-39.611)/-3.5604</f>
        <v>4.39819730809654</v>
      </c>
      <c r="G207" s="11" t="n">
        <f aca="false">10^F207</f>
        <v>25014.8157338681</v>
      </c>
      <c r="H207" s="13" t="n">
        <f aca="false">G207/A207</f>
        <v>0.796650182607263</v>
      </c>
      <c r="I207" s="14" t="n">
        <f aca="false">H207-1</f>
        <v>-0.203349817392737</v>
      </c>
      <c r="J207" s="43"/>
      <c r="K207" s="16" t="n">
        <f aca="false">G207*D207</f>
        <v>25014815.7338681</v>
      </c>
    </row>
    <row r="208" customFormat="false" ht="12.75" hidden="false" customHeight="false" outlineLevel="0" collapsed="false">
      <c r="A208" s="10" t="n">
        <v>31400</v>
      </c>
      <c r="B208" s="11" t="n">
        <f aca="false">LOG10(A208)</f>
        <v>4.49692964807322</v>
      </c>
      <c r="C208" s="12" t="n">
        <v>80</v>
      </c>
      <c r="D208" s="11" t="n">
        <v>1000</v>
      </c>
      <c r="E208" s="12" t="n">
        <v>23.9878602097264</v>
      </c>
      <c r="F208" s="12" t="n">
        <f aca="false">(E208-39.611)/-3.5604</f>
        <v>4.38802937598966</v>
      </c>
      <c r="G208" s="11" t="n">
        <f aca="false">10^F208</f>
        <v>24435.9583367557</v>
      </c>
      <c r="H208" s="13" t="n">
        <f aca="false">G208/A208</f>
        <v>0.778215233654639</v>
      </c>
      <c r="I208" s="14" t="n">
        <f aca="false">H208-1</f>
        <v>-0.221784766345361</v>
      </c>
      <c r="J208" s="43"/>
      <c r="K208" s="16" t="n">
        <f aca="false">G208*D208</f>
        <v>24435958.3367557</v>
      </c>
    </row>
    <row r="209" customFormat="false" ht="12.75" hidden="false" customHeight="false" outlineLevel="0" collapsed="false">
      <c r="A209" s="10" t="n">
        <v>31400</v>
      </c>
      <c r="B209" s="11" t="n">
        <f aca="false">LOG10(A209)</f>
        <v>4.49692964807322</v>
      </c>
      <c r="C209" s="12" t="n">
        <v>80</v>
      </c>
      <c r="D209" s="11" t="n">
        <v>1000</v>
      </c>
      <c r="E209" s="12" t="n">
        <v>23.9669396630533</v>
      </c>
      <c r="F209" s="12" t="n">
        <f aca="false">(E209-39.611)/-3.5604</f>
        <v>4.39390527383067</v>
      </c>
      <c r="G209" s="11" t="n">
        <f aca="false">10^F209</f>
        <v>24768.8175348548</v>
      </c>
      <c r="H209" s="13" t="n">
        <f aca="false">G209/A209</f>
        <v>0.788815845059069</v>
      </c>
      <c r="I209" s="14" t="n">
        <f aca="false">H209-1</f>
        <v>-0.211184154940931</v>
      </c>
      <c r="J209" s="43"/>
      <c r="K209" s="16" t="n">
        <f aca="false">G209*D209</f>
        <v>24768817.5348548</v>
      </c>
    </row>
    <row r="210" customFormat="false" ht="12.75" hidden="false" customHeight="false" outlineLevel="0" collapsed="false">
      <c r="A210" s="10" t="n">
        <v>31400</v>
      </c>
      <c r="B210" s="11" t="n">
        <f aca="false">LOG10(A210)</f>
        <v>4.49692964807322</v>
      </c>
      <c r="C210" s="12" t="n">
        <v>80</v>
      </c>
      <c r="D210" s="11" t="n">
        <v>1000</v>
      </c>
      <c r="E210" s="12" t="n">
        <v>24.0826819701183</v>
      </c>
      <c r="F210" s="12" t="n">
        <f aca="false">(E210-39.611)/-3.5604</f>
        <v>4.36139704243391</v>
      </c>
      <c r="G210" s="11" t="n">
        <f aca="false">10^F210</f>
        <v>22982.4880214951</v>
      </c>
      <c r="H210" s="13" t="n">
        <f aca="false">G210/A210</f>
        <v>0.731926370111309</v>
      </c>
      <c r="I210" s="14" t="n">
        <f aca="false">H210-1</f>
        <v>-0.268073629888692</v>
      </c>
      <c r="J210" s="43"/>
      <c r="K210" s="16" t="n">
        <f aca="false">G210*D210</f>
        <v>22982488.0214951</v>
      </c>
    </row>
    <row r="211" customFormat="false" ht="12.75" hidden="false" customHeight="false" outlineLevel="0" collapsed="false">
      <c r="A211" s="10" t="n">
        <v>31400</v>
      </c>
      <c r="B211" s="11" t="n">
        <f aca="false">LOG10(A211)</f>
        <v>4.49692964807322</v>
      </c>
      <c r="C211" s="12" t="n">
        <v>80</v>
      </c>
      <c r="D211" s="11" t="n">
        <v>1000</v>
      </c>
      <c r="E211" s="12" t="n">
        <v>24.0772518629145</v>
      </c>
      <c r="F211" s="12" t="n">
        <f aca="false">(E211-39.611)/-3.5604</f>
        <v>4.36292218208221</v>
      </c>
      <c r="G211" s="11" t="n">
        <f aca="false">10^F211</f>
        <v>23063.3389730293</v>
      </c>
      <c r="H211" s="13" t="n">
        <f aca="false">G211/A211</f>
        <v>0.734501241179277</v>
      </c>
      <c r="I211" s="14" t="n">
        <f aca="false">H211-1</f>
        <v>-0.265498758820723</v>
      </c>
      <c r="J211" s="43"/>
      <c r="K211" s="16" t="n">
        <f aca="false">G211*D211</f>
        <v>23063338.9730293</v>
      </c>
    </row>
    <row r="212" customFormat="false" ht="12.75" hidden="false" customHeight="false" outlineLevel="0" collapsed="false">
      <c r="A212" s="10" t="n">
        <v>31400</v>
      </c>
      <c r="B212" s="11" t="n">
        <f aca="false">LOG10(A212)</f>
        <v>4.49692964807322</v>
      </c>
      <c r="C212" s="12" t="n">
        <v>80</v>
      </c>
      <c r="D212" s="11" t="n">
        <v>1000</v>
      </c>
      <c r="E212" s="44" t="n">
        <v>23.8739142780389</v>
      </c>
      <c r="F212" s="12" t="n">
        <f aca="false">(E212-39.611)/-3.5604</f>
        <v>4.42003306425153</v>
      </c>
      <c r="G212" s="11" t="n">
        <f aca="false">10^F212</f>
        <v>26304.6825037609</v>
      </c>
      <c r="H212" s="13" t="n">
        <f aca="false">G212/A212</f>
        <v>0.83772874215799</v>
      </c>
      <c r="I212" s="14" t="n">
        <f aca="false">H212-1</f>
        <v>-0.16227125784201</v>
      </c>
      <c r="J212" s="43"/>
      <c r="K212" s="16" t="n">
        <f aca="false">G212*D212</f>
        <v>26304682.5037609</v>
      </c>
    </row>
    <row r="213" customFormat="false" ht="12.75" hidden="false" customHeight="false" outlineLevel="0" collapsed="false">
      <c r="A213" s="10" t="n">
        <v>31400</v>
      </c>
      <c r="B213" s="11" t="n">
        <f aca="false">LOG10(A213)</f>
        <v>4.49692964807322</v>
      </c>
      <c r="C213" s="12" t="n">
        <v>80</v>
      </c>
      <c r="D213" s="11" t="n">
        <v>1000</v>
      </c>
      <c r="E213" s="44" t="n">
        <v>23.8648584124244</v>
      </c>
      <c r="F213" s="12" t="n">
        <f aca="false">(E213-39.611)/-3.5604</f>
        <v>4.42257656094135</v>
      </c>
      <c r="G213" s="11" t="n">
        <f aca="false">10^F213</f>
        <v>26459.1909761575</v>
      </c>
      <c r="H213" s="13" t="n">
        <f aca="false">G213/A213</f>
        <v>0.842649394145145</v>
      </c>
      <c r="I213" s="14" t="n">
        <f aca="false">H213-1</f>
        <v>-0.157350605854855</v>
      </c>
      <c r="J213" s="43"/>
      <c r="K213" s="16" t="n">
        <f aca="false">G213*D213</f>
        <v>26459190.9761575</v>
      </c>
    </row>
    <row r="214" customFormat="false" ht="12.75" hidden="false" customHeight="false" outlineLevel="0" collapsed="false">
      <c r="A214" s="10" t="n">
        <v>31400</v>
      </c>
      <c r="B214" s="11" t="n">
        <f aca="false">LOG10(A214)</f>
        <v>4.49692964807322</v>
      </c>
      <c r="C214" s="12" t="n">
        <v>80</v>
      </c>
      <c r="D214" s="11" t="n">
        <v>1000</v>
      </c>
      <c r="E214" s="44" t="n">
        <v>23.9555146631568</v>
      </c>
      <c r="F214" s="12" t="n">
        <f aca="false">(E214-39.611)/-3.5604</f>
        <v>4.39711418291292</v>
      </c>
      <c r="G214" s="11" t="n">
        <f aca="false">10^F214</f>
        <v>24952.5068172048</v>
      </c>
      <c r="H214" s="13" t="n">
        <f aca="false">G214/A214</f>
        <v>0.794665822203973</v>
      </c>
      <c r="I214" s="14" t="n">
        <f aca="false">H214-1</f>
        <v>-0.205334177796027</v>
      </c>
      <c r="J214" s="43"/>
      <c r="K214" s="16" t="n">
        <f aca="false">G214*D214</f>
        <v>24952506.8172048</v>
      </c>
    </row>
    <row r="215" customFormat="false" ht="12.75" hidden="false" customHeight="false" outlineLevel="0" collapsed="false">
      <c r="A215" s="10" t="n">
        <v>31400</v>
      </c>
      <c r="B215" s="11" t="n">
        <f aca="false">LOG10(A215)</f>
        <v>4.49692964807322</v>
      </c>
      <c r="C215" s="12" t="n">
        <v>80</v>
      </c>
      <c r="D215" s="11" t="n">
        <v>1000</v>
      </c>
      <c r="E215" s="44" t="n">
        <v>24.2677476964594</v>
      </c>
      <c r="F215" s="12" t="n">
        <f aca="false">(E215-39.611)/-3.5604</f>
        <v>4.30941812817116</v>
      </c>
      <c r="G215" s="11" t="n">
        <f aca="false">10^F215</f>
        <v>20390.0423671347</v>
      </c>
      <c r="H215" s="13" t="n">
        <f aca="false">G215/A215</f>
        <v>0.649364406596646</v>
      </c>
      <c r="I215" s="14" t="n">
        <f aca="false">H215-1</f>
        <v>-0.350635593403354</v>
      </c>
      <c r="J215" s="43"/>
      <c r="K215" s="16" t="n">
        <f aca="false">G215*D215</f>
        <v>20390042.3671347</v>
      </c>
    </row>
    <row r="216" customFormat="false" ht="12.75" hidden="false" customHeight="false" outlineLevel="0" collapsed="false">
      <c r="A216" s="10" t="n">
        <v>31400</v>
      </c>
      <c r="B216" s="11" t="n">
        <f aca="false">LOG10(A216)</f>
        <v>4.49692964807322</v>
      </c>
      <c r="C216" s="12" t="n">
        <v>80</v>
      </c>
      <c r="D216" s="11" t="n">
        <v>1000</v>
      </c>
      <c r="E216" s="44" t="n">
        <v>24.1625139583795</v>
      </c>
      <c r="F216" s="12" t="n">
        <f aca="false">(E216-39.611)/-3.5604</f>
        <v>4.33897484597812</v>
      </c>
      <c r="G216" s="11" t="n">
        <f aca="false">10^F216</f>
        <v>21826.0349336828</v>
      </c>
      <c r="H216" s="13" t="n">
        <f aca="false">G216/A216</f>
        <v>0.695096653938944</v>
      </c>
      <c r="I216" s="14" t="n">
        <f aca="false">H216-1</f>
        <v>-0.304903346061056</v>
      </c>
      <c r="J216" s="43"/>
      <c r="K216" s="16" t="n">
        <f aca="false">G216*D216</f>
        <v>21826034.9336828</v>
      </c>
    </row>
    <row r="217" customFormat="false" ht="12.75" hidden="false" customHeight="false" outlineLevel="0" collapsed="false">
      <c r="A217" s="18" t="n">
        <v>31400</v>
      </c>
      <c r="B217" s="19" t="n">
        <f aca="false">LOG10(A217)</f>
        <v>4.49692964807322</v>
      </c>
      <c r="C217" s="20" t="n">
        <v>80</v>
      </c>
      <c r="D217" s="19" t="n">
        <v>1000</v>
      </c>
      <c r="E217" s="45" t="n">
        <v>24.1856860114087</v>
      </c>
      <c r="F217" s="20" t="n">
        <f aca="false">(E217-39.611)/-3.5604</f>
        <v>4.33246657358478</v>
      </c>
      <c r="G217" s="19" t="n">
        <f aca="false">10^F217</f>
        <v>21501.3918285334</v>
      </c>
      <c r="H217" s="21" t="n">
        <f aca="false">G217/A217</f>
        <v>0.68475770154565</v>
      </c>
      <c r="I217" s="22" t="n">
        <f aca="false">H217-1</f>
        <v>-0.31524229845435</v>
      </c>
      <c r="J217" s="43"/>
      <c r="K217" s="16" t="n">
        <f aca="false">G217*D217</f>
        <v>21501391.8285334</v>
      </c>
    </row>
    <row r="218" customFormat="false" ht="12.75" hidden="false" customHeight="false" outlineLevel="0" collapsed="false">
      <c r="A218" s="24" t="n">
        <v>31400</v>
      </c>
      <c r="B218" s="25" t="n">
        <f aca="false">LOG10(A218)</f>
        <v>4.49692964807322</v>
      </c>
      <c r="C218" s="26" t="n">
        <v>70</v>
      </c>
      <c r="D218" s="25" t="n">
        <v>1000</v>
      </c>
      <c r="E218" s="26" t="n">
        <v>23.998747856256</v>
      </c>
      <c r="F218" s="26" t="n">
        <f aca="false">(E218-39.611)/-3.5604</f>
        <v>4.38497139190653</v>
      </c>
      <c r="G218" s="25" t="n">
        <f aca="false">10^F218</f>
        <v>24264.5025330477</v>
      </c>
      <c r="H218" s="27" t="n">
        <f aca="false">G218/A218</f>
        <v>0.772754857740373</v>
      </c>
      <c r="I218" s="28" t="n">
        <f aca="false">H218-1</f>
        <v>-0.227245142259627</v>
      </c>
      <c r="J218" s="46" t="n">
        <f aca="false">STDEV(G218:G229)/AVERAGE(G218:G229)</f>
        <v>0.0835573337234867</v>
      </c>
      <c r="K218" s="16" t="n">
        <f aca="false">G218*D218</f>
        <v>24264502.5330477</v>
      </c>
    </row>
    <row r="219" customFormat="false" ht="12.75" hidden="false" customHeight="false" outlineLevel="0" collapsed="false">
      <c r="A219" s="10" t="n">
        <v>31400</v>
      </c>
      <c r="B219" s="11" t="n">
        <f aca="false">LOG10(A219)</f>
        <v>4.49692964807322</v>
      </c>
      <c r="C219" s="12" t="n">
        <v>70</v>
      </c>
      <c r="D219" s="11" t="n">
        <v>1000</v>
      </c>
      <c r="E219" s="12" t="n">
        <v>23.9432463777297</v>
      </c>
      <c r="F219" s="12" t="n">
        <f aca="false">(E219-39.611)/-3.5604</f>
        <v>4.40055994334071</v>
      </c>
      <c r="G219" s="11" t="n">
        <f aca="false">10^F219</f>
        <v>25151.2713856389</v>
      </c>
      <c r="H219" s="13" t="n">
        <f aca="false">G219/A219</f>
        <v>0.800995904001237</v>
      </c>
      <c r="I219" s="14" t="n">
        <f aca="false">H219-1</f>
        <v>-0.199004095998763</v>
      </c>
      <c r="J219" s="43"/>
      <c r="K219" s="16" t="n">
        <f aca="false">G219*D219</f>
        <v>25151271.3856389</v>
      </c>
    </row>
    <row r="220" customFormat="false" ht="12.75" hidden="false" customHeight="false" outlineLevel="0" collapsed="false">
      <c r="A220" s="10" t="n">
        <v>31400</v>
      </c>
      <c r="B220" s="11" t="n">
        <f aca="false">LOG10(A220)</f>
        <v>4.49692964807322</v>
      </c>
      <c r="C220" s="12" t="n">
        <v>70</v>
      </c>
      <c r="D220" s="11" t="n">
        <v>1000</v>
      </c>
      <c r="E220" s="12" t="n">
        <v>23.7825611007972</v>
      </c>
      <c r="F220" s="12" t="n">
        <f aca="false">(E220-39.611)/-3.5604</f>
        <v>4.44569118615965</v>
      </c>
      <c r="G220" s="11" t="n">
        <f aca="false">10^F220</f>
        <v>27905.5885249916</v>
      </c>
      <c r="H220" s="13" t="n">
        <f aca="false">G220/A220</f>
        <v>0.888713010350051</v>
      </c>
      <c r="I220" s="14" t="n">
        <f aca="false">H220-1</f>
        <v>-0.111286989649949</v>
      </c>
      <c r="J220" s="43"/>
      <c r="K220" s="16" t="n">
        <f aca="false">G220*D220</f>
        <v>27905588.5249916</v>
      </c>
    </row>
    <row r="221" customFormat="false" ht="12.75" hidden="false" customHeight="false" outlineLevel="0" collapsed="false">
      <c r="A221" s="10" t="n">
        <v>31400</v>
      </c>
      <c r="B221" s="11" t="n">
        <f aca="false">LOG10(A221)</f>
        <v>4.49692964807322</v>
      </c>
      <c r="C221" s="12" t="n">
        <v>70</v>
      </c>
      <c r="D221" s="11" t="n">
        <v>1000</v>
      </c>
      <c r="E221" s="12" t="n">
        <v>24.0182635345502</v>
      </c>
      <c r="F221" s="12" t="n">
        <f aca="false">(E221-39.611)/-3.5604</f>
        <v>4.37949007567964</v>
      </c>
      <c r="G221" s="11" t="n">
        <f aca="false">10^F221</f>
        <v>23960.1799629402</v>
      </c>
      <c r="H221" s="13" t="n">
        <f aca="false">G221/A221</f>
        <v>0.763063056144592</v>
      </c>
      <c r="I221" s="14" t="n">
        <f aca="false">H221-1</f>
        <v>-0.236936943855408</v>
      </c>
      <c r="J221" s="43"/>
      <c r="K221" s="16" t="n">
        <f aca="false">G221*D221</f>
        <v>23960179.9629402</v>
      </c>
    </row>
    <row r="222" customFormat="false" ht="12.75" hidden="false" customHeight="false" outlineLevel="0" collapsed="false">
      <c r="A222" s="10" t="n">
        <v>31400</v>
      </c>
      <c r="B222" s="11" t="n">
        <f aca="false">LOG10(A222)</f>
        <v>4.49692964807322</v>
      </c>
      <c r="C222" s="12" t="n">
        <v>70</v>
      </c>
      <c r="D222" s="11" t="n">
        <v>1000</v>
      </c>
      <c r="E222" s="12" t="n">
        <v>23.8951826318088</v>
      </c>
      <c r="F222" s="12" t="n">
        <f aca="false">(E222-39.611)/-3.5604</f>
        <v>4.41405947876395</v>
      </c>
      <c r="G222" s="11" t="n">
        <f aca="false">10^F222</f>
        <v>25945.3467206358</v>
      </c>
      <c r="H222" s="13" t="n">
        <f aca="false">G222/A222</f>
        <v>0.826284927408783</v>
      </c>
      <c r="I222" s="14" t="n">
        <f aca="false">H222-1</f>
        <v>-0.173715072591217</v>
      </c>
      <c r="J222" s="43"/>
      <c r="K222" s="16" t="n">
        <f aca="false">G222*D222</f>
        <v>25945346.7206358</v>
      </c>
    </row>
    <row r="223" customFormat="false" ht="12.75" hidden="false" customHeight="false" outlineLevel="0" collapsed="false">
      <c r="A223" s="10" t="n">
        <v>31400</v>
      </c>
      <c r="B223" s="11" t="n">
        <f aca="false">LOG10(A223)</f>
        <v>4.49692964807322</v>
      </c>
      <c r="C223" s="12" t="n">
        <v>70</v>
      </c>
      <c r="D223" s="11" t="n">
        <v>1000</v>
      </c>
      <c r="E223" s="12" t="n">
        <v>23.9249678575904</v>
      </c>
      <c r="F223" s="12" t="n">
        <f aca="false">(E223-39.611)/-3.5604</f>
        <v>4.40569378227434</v>
      </c>
      <c r="G223" s="11" t="n">
        <f aca="false">10^F223</f>
        <v>25450.3513494171</v>
      </c>
      <c r="H223" s="13" t="n">
        <f aca="false">G223/A223</f>
        <v>0.810520743612009</v>
      </c>
      <c r="I223" s="14" t="n">
        <f aca="false">H223-1</f>
        <v>-0.189479256387991</v>
      </c>
      <c r="J223" s="43"/>
      <c r="K223" s="16" t="n">
        <f aca="false">G223*D223</f>
        <v>25450351.3494171</v>
      </c>
    </row>
    <row r="224" customFormat="false" ht="12.75" hidden="false" customHeight="false" outlineLevel="0" collapsed="false">
      <c r="A224" s="10" t="n">
        <v>31400</v>
      </c>
      <c r="B224" s="11" t="n">
        <f aca="false">LOG10(A224)</f>
        <v>4.49692964807322</v>
      </c>
      <c r="C224" s="12" t="n">
        <v>70</v>
      </c>
      <c r="D224" s="11" t="n">
        <v>1000</v>
      </c>
      <c r="E224" s="44" t="n">
        <v>24.1227583409721</v>
      </c>
      <c r="F224" s="12" t="n">
        <f aca="false">(E224-39.611)/-3.5604</f>
        <v>4.35014089962586</v>
      </c>
      <c r="G224" s="11" t="n">
        <f aca="false">10^F224</f>
        <v>22394.4757226326</v>
      </c>
      <c r="H224" s="13" t="n">
        <f aca="false">G224/A224</f>
        <v>0.713199863778109</v>
      </c>
      <c r="I224" s="14" t="n">
        <f aca="false">H224-1</f>
        <v>-0.286800136221891</v>
      </c>
      <c r="J224" s="43"/>
      <c r="K224" s="16" t="n">
        <f aca="false">G224*D224</f>
        <v>22394475.7226326</v>
      </c>
    </row>
    <row r="225" customFormat="false" ht="12.75" hidden="false" customHeight="false" outlineLevel="0" collapsed="false">
      <c r="A225" s="10" t="n">
        <v>31400</v>
      </c>
      <c r="B225" s="11" t="n">
        <f aca="false">LOG10(A225)</f>
        <v>4.49692964807322</v>
      </c>
      <c r="C225" s="12" t="n">
        <v>70</v>
      </c>
      <c r="D225" s="11" t="n">
        <v>1000</v>
      </c>
      <c r="E225" s="44" t="n">
        <v>24.1862898160755</v>
      </c>
      <c r="F225" s="12" t="n">
        <f aca="false">(E225-39.611)/-3.5604</f>
        <v>4.33229698458726</v>
      </c>
      <c r="G225" s="11" t="n">
        <f aca="false">10^F225</f>
        <v>21492.9973225401</v>
      </c>
      <c r="H225" s="13" t="n">
        <f aca="false">G225/A225</f>
        <v>0.684490360590449</v>
      </c>
      <c r="I225" s="14" t="n">
        <f aca="false">H225-1</f>
        <v>-0.315509639409551</v>
      </c>
      <c r="J225" s="43"/>
      <c r="K225" s="16" t="n">
        <f aca="false">G225*D225</f>
        <v>21492997.3225401</v>
      </c>
    </row>
    <row r="226" customFormat="false" ht="12.75" hidden="false" customHeight="false" outlineLevel="0" collapsed="false">
      <c r="A226" s="10" t="n">
        <v>31400</v>
      </c>
      <c r="B226" s="11" t="n">
        <f aca="false">LOG10(A226)</f>
        <v>4.49692964807322</v>
      </c>
      <c r="C226" s="12" t="n">
        <v>70</v>
      </c>
      <c r="D226" s="11" t="n">
        <v>1000</v>
      </c>
      <c r="E226" s="44" t="n">
        <v>24.1059364202333</v>
      </c>
      <c r="F226" s="12" t="n">
        <f aca="false">(E226-39.611)/-3.5604</f>
        <v>4.35486562739206</v>
      </c>
      <c r="G226" s="11" t="n">
        <f aca="false">10^F226</f>
        <v>22639.4372514872</v>
      </c>
      <c r="H226" s="13" t="n">
        <f aca="false">G226/A226</f>
        <v>0.721001186353094</v>
      </c>
      <c r="I226" s="14" t="n">
        <f aca="false">H226-1</f>
        <v>-0.278998813646906</v>
      </c>
      <c r="J226" s="43"/>
      <c r="K226" s="16" t="n">
        <f aca="false">G226*D226</f>
        <v>22639437.2514872</v>
      </c>
    </row>
    <row r="227" customFormat="false" ht="12.75" hidden="false" customHeight="false" outlineLevel="0" collapsed="false">
      <c r="A227" s="10" t="n">
        <v>31400</v>
      </c>
      <c r="B227" s="11" t="n">
        <f aca="false">LOG10(A227)</f>
        <v>4.49692964807322</v>
      </c>
      <c r="C227" s="12" t="n">
        <v>70</v>
      </c>
      <c r="D227" s="11" t="n">
        <v>1000</v>
      </c>
      <c r="E227" s="44" t="n">
        <v>24.2181593070063</v>
      </c>
      <c r="F227" s="12" t="n">
        <f aca="false">(E227-39.611)/-3.5604</f>
        <v>4.32334588613463</v>
      </c>
      <c r="G227" s="11" t="n">
        <f aca="false">10^F227</f>
        <v>21054.5462417354</v>
      </c>
      <c r="H227" s="13" t="n">
        <f aca="false">G227/A227</f>
        <v>0.67052695037374</v>
      </c>
      <c r="I227" s="14" t="n">
        <f aca="false">H227-1</f>
        <v>-0.32947304962626</v>
      </c>
      <c r="J227" s="43"/>
      <c r="K227" s="16" t="n">
        <f aca="false">G227*D227</f>
        <v>21054546.2417354</v>
      </c>
    </row>
    <row r="228" customFormat="false" ht="12.75" hidden="false" customHeight="false" outlineLevel="0" collapsed="false">
      <c r="A228" s="10" t="n">
        <v>31400</v>
      </c>
      <c r="B228" s="11" t="n">
        <f aca="false">LOG10(A228)</f>
        <v>4.49692964807322</v>
      </c>
      <c r="C228" s="12" t="n">
        <v>70</v>
      </c>
      <c r="D228" s="11" t="n">
        <v>1000</v>
      </c>
      <c r="E228" s="44" t="n">
        <v>24.089609606052</v>
      </c>
      <c r="F228" s="12" t="n">
        <f aca="false">(E228-39.611)/-3.5604</f>
        <v>4.35945129590721</v>
      </c>
      <c r="G228" s="11" t="n">
        <f aca="false">10^F228</f>
        <v>22879.7511149053</v>
      </c>
      <c r="H228" s="13" t="n">
        <f aca="false">G228/A228</f>
        <v>0.728654494105264</v>
      </c>
      <c r="I228" s="14" t="n">
        <f aca="false">H228-1</f>
        <v>-0.271345505894736</v>
      </c>
      <c r="J228" s="43"/>
      <c r="K228" s="16" t="n">
        <f aca="false">G228*D228</f>
        <v>22879751.1149053</v>
      </c>
    </row>
    <row r="229" customFormat="false" ht="12.75" hidden="false" customHeight="false" outlineLevel="0" collapsed="false">
      <c r="A229" s="18" t="n">
        <v>31400</v>
      </c>
      <c r="B229" s="19" t="n">
        <f aca="false">LOG10(A229)</f>
        <v>4.49692964807322</v>
      </c>
      <c r="C229" s="20" t="n">
        <v>70</v>
      </c>
      <c r="D229" s="19" t="n">
        <v>1000</v>
      </c>
      <c r="E229" s="45" t="n">
        <v>24.0734117494644</v>
      </c>
      <c r="F229" s="20" t="n">
        <f aca="false">(E229-39.611)/-3.5604</f>
        <v>4.36400074444884</v>
      </c>
      <c r="G229" s="19" t="n">
        <f aca="false">10^F229</f>
        <v>23120.6875342055</v>
      </c>
      <c r="H229" s="21" t="n">
        <f aca="false">G229/A229</f>
        <v>0.736327628477884</v>
      </c>
      <c r="I229" s="22" t="n">
        <f aca="false">H229-1</f>
        <v>-0.263672371522116</v>
      </c>
      <c r="J229" s="43"/>
      <c r="K229" s="16" t="n">
        <f aca="false">G229*D229</f>
        <v>23120687.5342055</v>
      </c>
    </row>
    <row r="230" customFormat="false" ht="12.75" hidden="false" customHeight="false" outlineLevel="0" collapsed="false">
      <c r="A230" s="24" t="n">
        <v>31400</v>
      </c>
      <c r="B230" s="25" t="n">
        <f aca="false">LOG10(A230)</f>
        <v>4.49692964807322</v>
      </c>
      <c r="C230" s="26" t="n">
        <v>60</v>
      </c>
      <c r="D230" s="25" t="n">
        <v>1000</v>
      </c>
      <c r="E230" s="26" t="n">
        <v>24.2410322845803</v>
      </c>
      <c r="F230" s="26" t="n">
        <f aca="false">(E230-39.611)/-3.5604</f>
        <v>4.31692161426236</v>
      </c>
      <c r="G230" s="25" t="n">
        <f aca="false">10^F230</f>
        <v>20745.3905045956</v>
      </c>
      <c r="H230" s="27" t="n">
        <f aca="false">G230/A230</f>
        <v>0.660681226261005</v>
      </c>
      <c r="I230" s="28" t="n">
        <f aca="false">H230-1</f>
        <v>-0.339318773738995</v>
      </c>
      <c r="J230" s="46" t="n">
        <f aca="false">STDEV(G230:G241)/AVERAGE(G230:G241)</f>
        <v>0.0842949052542722</v>
      </c>
      <c r="K230" s="16" t="n">
        <f aca="false">G230*D230</f>
        <v>20745390.5045956</v>
      </c>
    </row>
    <row r="231" customFormat="false" ht="12.75" hidden="false" customHeight="false" outlineLevel="0" collapsed="false">
      <c r="A231" s="10" t="n">
        <v>31400</v>
      </c>
      <c r="B231" s="11" t="n">
        <f aca="false">LOG10(A231)</f>
        <v>4.49692964807322</v>
      </c>
      <c r="C231" s="12" t="n">
        <v>60</v>
      </c>
      <c r="D231" s="11" t="n">
        <v>1000</v>
      </c>
      <c r="E231" s="12" t="n">
        <v>23.9888663290673</v>
      </c>
      <c r="F231" s="12" t="n">
        <f aca="false">(E231-39.611)/-3.5604</f>
        <v>4.38774678994852</v>
      </c>
      <c r="G231" s="11" t="n">
        <f aca="false">10^F231</f>
        <v>24420.063558096</v>
      </c>
      <c r="H231" s="13" t="n">
        <f aca="false">G231/A231</f>
        <v>0.777709030512611</v>
      </c>
      <c r="I231" s="14" t="n">
        <f aca="false">H231-1</f>
        <v>-0.222290969487389</v>
      </c>
      <c r="J231" s="43"/>
      <c r="K231" s="16" t="n">
        <f aca="false">G231*D231</f>
        <v>24420063.558096</v>
      </c>
    </row>
    <row r="232" customFormat="false" ht="12.75" hidden="false" customHeight="false" outlineLevel="0" collapsed="false">
      <c r="A232" s="10" t="n">
        <v>31400</v>
      </c>
      <c r="B232" s="11" t="n">
        <f aca="false">LOG10(A232)</f>
        <v>4.49692964807322</v>
      </c>
      <c r="C232" s="12" t="n">
        <v>60</v>
      </c>
      <c r="D232" s="11" t="n">
        <v>1000</v>
      </c>
      <c r="E232" s="12" t="n">
        <v>23.9041452926093</v>
      </c>
      <c r="F232" s="12" t="n">
        <f aca="false">(E232-39.611)/-3.5604</f>
        <v>4.41154216026029</v>
      </c>
      <c r="G232" s="11" t="n">
        <f aca="false">10^F232</f>
        <v>25795.3936773005</v>
      </c>
      <c r="H232" s="13" t="n">
        <f aca="false">G232/A232</f>
        <v>0.821509352780272</v>
      </c>
      <c r="I232" s="14" t="n">
        <f aca="false">H232-1</f>
        <v>-0.178490647219729</v>
      </c>
      <c r="J232" s="43"/>
      <c r="K232" s="16" t="n">
        <f aca="false">G232*D232</f>
        <v>25795393.6773005</v>
      </c>
    </row>
    <row r="233" customFormat="false" ht="12.75" hidden="false" customHeight="false" outlineLevel="0" collapsed="false">
      <c r="A233" s="10" t="n">
        <v>31400</v>
      </c>
      <c r="B233" s="11" t="n">
        <f aca="false">LOG10(A233)</f>
        <v>4.49692964807322</v>
      </c>
      <c r="C233" s="12" t="n">
        <v>60</v>
      </c>
      <c r="D233" s="11" t="n">
        <v>1000</v>
      </c>
      <c r="E233" s="12" t="n">
        <v>24.2118002547303</v>
      </c>
      <c r="F233" s="12" t="n">
        <f aca="false">(E233-39.611)/-3.5604</f>
        <v>4.32513193609416</v>
      </c>
      <c r="G233" s="11" t="n">
        <f aca="false">10^F233</f>
        <v>21141.3120284053</v>
      </c>
      <c r="H233" s="13" t="n">
        <f aca="false">G233/A233</f>
        <v>0.67329019198743</v>
      </c>
      <c r="I233" s="14" t="n">
        <f aca="false">H233-1</f>
        <v>-0.32670980801257</v>
      </c>
      <c r="J233" s="43"/>
      <c r="K233" s="16" t="n">
        <f aca="false">G233*D233</f>
        <v>21141312.0284053</v>
      </c>
    </row>
    <row r="234" customFormat="false" ht="12.75" hidden="false" customHeight="false" outlineLevel="0" collapsed="false">
      <c r="A234" s="10" t="n">
        <v>31400</v>
      </c>
      <c r="B234" s="11" t="n">
        <f aca="false">LOG10(A234)</f>
        <v>4.49692964807322</v>
      </c>
      <c r="C234" s="12" t="n">
        <v>60</v>
      </c>
      <c r="D234" s="11" t="n">
        <v>1000</v>
      </c>
      <c r="E234" s="12" t="n">
        <v>24.1478221726788</v>
      </c>
      <c r="F234" s="12" t="n">
        <f aca="false">(E234-39.611)/-3.5604</f>
        <v>4.34310128842862</v>
      </c>
      <c r="G234" s="11" t="n">
        <f aca="false">10^F234</f>
        <v>22034.4030099293</v>
      </c>
      <c r="H234" s="13" t="n">
        <f aca="false">G234/A234</f>
        <v>0.701732579934053</v>
      </c>
      <c r="I234" s="14" t="n">
        <f aca="false">H234-1</f>
        <v>-0.298267420065947</v>
      </c>
      <c r="J234" s="43"/>
      <c r="K234" s="16" t="n">
        <f aca="false">G234*D234</f>
        <v>22034403.0099293</v>
      </c>
    </row>
    <row r="235" customFormat="false" ht="12.75" hidden="false" customHeight="false" outlineLevel="0" collapsed="false">
      <c r="A235" s="10" t="n">
        <v>31400</v>
      </c>
      <c r="B235" s="11" t="n">
        <f aca="false">LOG10(A235)</f>
        <v>4.49692964807322</v>
      </c>
      <c r="C235" s="12" t="n">
        <v>60</v>
      </c>
      <c r="D235" s="11" t="n">
        <v>1000</v>
      </c>
      <c r="E235" s="12" t="n">
        <v>24.107007276408</v>
      </c>
      <c r="F235" s="12" t="n">
        <f aca="false">(E235-39.611)/-3.5604</f>
        <v>4.35456485889002</v>
      </c>
      <c r="G235" s="11" t="n">
        <f aca="false">10^F235</f>
        <v>22623.7638487436</v>
      </c>
      <c r="H235" s="13" t="n">
        <f aca="false">G235/A235</f>
        <v>0.720502033399478</v>
      </c>
      <c r="I235" s="14" t="n">
        <f aca="false">H235-1</f>
        <v>-0.279497966600522</v>
      </c>
      <c r="J235" s="43"/>
      <c r="K235" s="16" t="n">
        <f aca="false">G235*D235</f>
        <v>22623763.8487436</v>
      </c>
    </row>
    <row r="236" customFormat="false" ht="12.75" hidden="false" customHeight="false" outlineLevel="0" collapsed="false">
      <c r="A236" s="10" t="n">
        <v>31400</v>
      </c>
      <c r="B236" s="11" t="n">
        <f aca="false">LOG10(A236)</f>
        <v>4.49692964807322</v>
      </c>
      <c r="C236" s="12" t="n">
        <v>60</v>
      </c>
      <c r="D236" s="11" t="n">
        <v>1000</v>
      </c>
      <c r="E236" s="44" t="n">
        <v>24.0802601982958</v>
      </c>
      <c r="F236" s="12" t="n">
        <f aca="false">(E236-39.611)/-3.5604</f>
        <v>4.36207723899119</v>
      </c>
      <c r="G236" s="11" t="n">
        <f aca="false">10^F236</f>
        <v>23018.5116373906</v>
      </c>
      <c r="H236" s="13" t="n">
        <f aca="false">G236/A236</f>
        <v>0.733073619025179</v>
      </c>
      <c r="I236" s="14" t="n">
        <f aca="false">H236-1</f>
        <v>-0.266926380974821</v>
      </c>
      <c r="J236" s="43"/>
      <c r="K236" s="16" t="n">
        <f aca="false">G236*D236</f>
        <v>23018511.6373906</v>
      </c>
    </row>
    <row r="237" customFormat="false" ht="12.75" hidden="false" customHeight="false" outlineLevel="0" collapsed="false">
      <c r="A237" s="10" t="n">
        <v>31400</v>
      </c>
      <c r="B237" s="11" t="n">
        <f aca="false">LOG10(A237)</f>
        <v>4.49692964807322</v>
      </c>
      <c r="C237" s="12" t="n">
        <v>60</v>
      </c>
      <c r="D237" s="11" t="n">
        <v>1000</v>
      </c>
      <c r="E237" s="44" t="n">
        <v>23.9660686367804</v>
      </c>
      <c r="F237" s="12" t="n">
        <f aca="false">(E237-39.611)/-3.5604</f>
        <v>4.39414991664407</v>
      </c>
      <c r="G237" s="11" t="n">
        <f aca="false">10^F237</f>
        <v>24782.7740101832</v>
      </c>
      <c r="H237" s="13" t="n">
        <f aca="false">G237/A237</f>
        <v>0.789260318795642</v>
      </c>
      <c r="I237" s="14" t="n">
        <f aca="false">H237-1</f>
        <v>-0.210739681204358</v>
      </c>
      <c r="J237" s="43"/>
      <c r="K237" s="16" t="n">
        <f aca="false">G237*D237</f>
        <v>24782774.0101832</v>
      </c>
    </row>
    <row r="238" customFormat="false" ht="12.75" hidden="false" customHeight="false" outlineLevel="0" collapsed="false">
      <c r="A238" s="10" t="n">
        <v>31400</v>
      </c>
      <c r="B238" s="11" t="n">
        <f aca="false">LOG10(A238)</f>
        <v>4.49692964807322</v>
      </c>
      <c r="C238" s="12" t="n">
        <v>60</v>
      </c>
      <c r="D238" s="11" t="n">
        <v>1000</v>
      </c>
      <c r="E238" s="44" t="n">
        <v>23.9150987495954</v>
      </c>
      <c r="F238" s="12" t="n">
        <f aca="false">(E238-39.611)/-3.5604</f>
        <v>4.40846569217071</v>
      </c>
      <c r="G238" s="11" t="n">
        <f aca="false">10^F238</f>
        <v>25613.3091941499</v>
      </c>
      <c r="H238" s="13" t="n">
        <f aca="false">G238/A238</f>
        <v>0.815710483890126</v>
      </c>
      <c r="I238" s="14" t="n">
        <f aca="false">H238-1</f>
        <v>-0.184289516109874</v>
      </c>
      <c r="J238" s="43"/>
      <c r="K238" s="16" t="n">
        <f aca="false">G238*D238</f>
        <v>25613309.19415</v>
      </c>
    </row>
    <row r="239" customFormat="false" ht="12.75" hidden="false" customHeight="false" outlineLevel="0" collapsed="false">
      <c r="A239" s="10" t="n">
        <v>31400</v>
      </c>
      <c r="B239" s="11" t="n">
        <f aca="false">LOG10(A239)</f>
        <v>4.49692964807322</v>
      </c>
      <c r="C239" s="12" t="n">
        <v>60</v>
      </c>
      <c r="D239" s="11" t="n">
        <v>1000</v>
      </c>
      <c r="E239" s="44" t="n">
        <v>24.0485909590234</v>
      </c>
      <c r="F239" s="12" t="n">
        <f aca="false">(E239-39.611)/-3.5604</f>
        <v>4.37097209329754</v>
      </c>
      <c r="G239" s="11" t="n">
        <f aca="false">10^F239</f>
        <v>23494.8184403394</v>
      </c>
      <c r="H239" s="13" t="n">
        <f aca="false">G239/A239</f>
        <v>0.748242625488517</v>
      </c>
      <c r="I239" s="14" t="n">
        <f aca="false">H239-1</f>
        <v>-0.251757374511483</v>
      </c>
      <c r="J239" s="43"/>
      <c r="K239" s="16" t="n">
        <f aca="false">G239*D239</f>
        <v>23494818.4403394</v>
      </c>
    </row>
    <row r="240" customFormat="false" ht="12.75" hidden="false" customHeight="false" outlineLevel="0" collapsed="false">
      <c r="A240" s="10" t="n">
        <v>31400</v>
      </c>
      <c r="B240" s="11" t="n">
        <f aca="false">LOG10(A240)</f>
        <v>4.49692964807322</v>
      </c>
      <c r="C240" s="12" t="n">
        <v>60</v>
      </c>
      <c r="D240" s="11" t="n">
        <v>1000</v>
      </c>
      <c r="E240" s="44" t="n">
        <v>23.9980945239205</v>
      </c>
      <c r="F240" s="12" t="n">
        <f aca="false">(E240-39.611)/-3.5604</f>
        <v>4.38515489160754</v>
      </c>
      <c r="G240" s="11" t="n">
        <f aca="false">10^F240</f>
        <v>24274.7570260877</v>
      </c>
      <c r="H240" s="13" t="n">
        <f aca="false">G240/A240</f>
        <v>0.773081433951838</v>
      </c>
      <c r="I240" s="14" t="n">
        <f aca="false">H240-1</f>
        <v>-0.226918566048162</v>
      </c>
      <c r="J240" s="43"/>
      <c r="K240" s="16" t="n">
        <f aca="false">G240*D240</f>
        <v>24274757.0260877</v>
      </c>
    </row>
    <row r="241" customFormat="false" ht="12.75" hidden="false" customHeight="false" outlineLevel="0" collapsed="false">
      <c r="A241" s="18" t="n">
        <v>31400</v>
      </c>
      <c r="B241" s="19" t="n">
        <f aca="false">LOG10(A241)</f>
        <v>4.49692964807322</v>
      </c>
      <c r="C241" s="20" t="n">
        <v>60</v>
      </c>
      <c r="D241" s="19" t="n">
        <v>1000</v>
      </c>
      <c r="E241" s="45" t="n">
        <v>23.804502045638</v>
      </c>
      <c r="F241" s="20" t="n">
        <f aca="false">(E241-39.611)/-3.5604</f>
        <v>4.43952869182169</v>
      </c>
      <c r="G241" s="19" t="n">
        <f aca="false">10^F241</f>
        <v>27512.4136073989</v>
      </c>
      <c r="H241" s="21" t="n">
        <f aca="false">G241/A241</f>
        <v>0.8761915161592</v>
      </c>
      <c r="I241" s="22" t="n">
        <f aca="false">H241-1</f>
        <v>-0.1238084838408</v>
      </c>
      <c r="J241" s="43"/>
      <c r="K241" s="16" t="n">
        <f aca="false">G241*D241</f>
        <v>27512413.6073989</v>
      </c>
    </row>
    <row r="242" customFormat="false" ht="12.75" hidden="false" customHeight="false" outlineLevel="0" collapsed="false">
      <c r="A242" s="24" t="n">
        <v>3140</v>
      </c>
      <c r="B242" s="25" t="n">
        <f aca="false">LOG10(A242)</f>
        <v>3.49692964807322</v>
      </c>
      <c r="C242" s="26" t="n">
        <v>100</v>
      </c>
      <c r="D242" s="25" t="n">
        <v>10000</v>
      </c>
      <c r="E242" s="26" t="n">
        <v>27.1149530631344</v>
      </c>
      <c r="F242" s="26" t="n">
        <f aca="false">(E242-39.611)/-3.5604</f>
        <v>3.50973119224401</v>
      </c>
      <c r="G242" s="25" t="n">
        <f aca="false">10^F242</f>
        <v>3233.93429723649</v>
      </c>
      <c r="H242" s="27" t="n">
        <f aca="false">G242/A242</f>
        <v>1.0299153812855</v>
      </c>
      <c r="I242" s="28" t="n">
        <f aca="false">H242-1</f>
        <v>0.0299153812855049</v>
      </c>
      <c r="J242" s="46" t="n">
        <f aca="false">STDEV(G242:G253)/AVERAGE(G242:G253)</f>
        <v>0.128783800175175</v>
      </c>
      <c r="K242" s="16" t="n">
        <f aca="false">G242*D242</f>
        <v>32339342.9723649</v>
      </c>
    </row>
    <row r="243" customFormat="false" ht="12.75" hidden="false" customHeight="false" outlineLevel="0" collapsed="false">
      <c r="A243" s="10" t="n">
        <v>3140</v>
      </c>
      <c r="B243" s="11" t="n">
        <f aca="false">LOG10(A243)</f>
        <v>3.49692964807322</v>
      </c>
      <c r="C243" s="12" t="n">
        <v>100</v>
      </c>
      <c r="D243" s="11" t="n">
        <v>10000</v>
      </c>
      <c r="E243" s="12" t="n">
        <v>27.1675303551083</v>
      </c>
      <c r="F243" s="12" t="n">
        <f aca="false">(E243-39.611)/-3.5604</f>
        <v>3.49496394924494</v>
      </c>
      <c r="G243" s="11" t="n">
        <f aca="false">10^F243</f>
        <v>3125.81988226087</v>
      </c>
      <c r="H243" s="13" t="n">
        <f aca="false">G243/A243</f>
        <v>0.995484038936583</v>
      </c>
      <c r="I243" s="14" t="n">
        <f aca="false">H243-1</f>
        <v>-0.00451596106341667</v>
      </c>
      <c r="J243" s="43"/>
      <c r="K243" s="16" t="n">
        <f aca="false">G243*D243</f>
        <v>31258198.8226087</v>
      </c>
    </row>
    <row r="244" customFormat="false" ht="12.75" hidden="false" customHeight="false" outlineLevel="0" collapsed="false">
      <c r="A244" s="10" t="n">
        <v>3140</v>
      </c>
      <c r="B244" s="11" t="n">
        <f aca="false">LOG10(A244)</f>
        <v>3.49692964807322</v>
      </c>
      <c r="C244" s="12" t="n">
        <v>100</v>
      </c>
      <c r="D244" s="11" t="n">
        <v>10000</v>
      </c>
      <c r="E244" s="12" t="n">
        <v>27.2142217108778</v>
      </c>
      <c r="F244" s="12" t="n">
        <f aca="false">(E244-39.611)/-3.5604</f>
        <v>3.48184987336317</v>
      </c>
      <c r="G244" s="11" t="n">
        <f aca="false">10^F244</f>
        <v>3032.84261188877</v>
      </c>
      <c r="H244" s="13" t="n">
        <f aca="false">G244/A244</f>
        <v>0.965873443276679</v>
      </c>
      <c r="I244" s="14" t="n">
        <f aca="false">H244-1</f>
        <v>-0.0341265567233207</v>
      </c>
      <c r="J244" s="43"/>
      <c r="K244" s="16" t="n">
        <f aca="false">G244*D244</f>
        <v>30328426.1188877</v>
      </c>
    </row>
    <row r="245" customFormat="false" ht="12.75" hidden="false" customHeight="false" outlineLevel="0" collapsed="false">
      <c r="A245" s="10" t="n">
        <v>3140</v>
      </c>
      <c r="B245" s="11" t="n">
        <f aca="false">LOG10(A245)</f>
        <v>3.49692964807322</v>
      </c>
      <c r="C245" s="12" t="n">
        <v>100</v>
      </c>
      <c r="D245" s="11" t="n">
        <v>10000</v>
      </c>
      <c r="E245" s="12" t="n">
        <v>26.8748950187836</v>
      </c>
      <c r="F245" s="12" t="n">
        <f aca="false">(E245-39.611)/-3.5604</f>
        <v>3.57715565139208</v>
      </c>
      <c r="G245" s="11" t="n">
        <f aca="false">10^F245</f>
        <v>3777.0753726844</v>
      </c>
      <c r="H245" s="13" t="n">
        <f aca="false">G245/A245</f>
        <v>1.20289024607783</v>
      </c>
      <c r="I245" s="14" t="n">
        <f aca="false">H245-1</f>
        <v>0.202890246077834</v>
      </c>
      <c r="J245" s="43"/>
      <c r="K245" s="16" t="n">
        <f aca="false">G245*D245</f>
        <v>37770753.726844</v>
      </c>
    </row>
    <row r="246" customFormat="false" ht="12.75" hidden="false" customHeight="false" outlineLevel="0" collapsed="false">
      <c r="A246" s="10" t="n">
        <v>3140</v>
      </c>
      <c r="B246" s="11" t="n">
        <f aca="false">LOG10(A246)</f>
        <v>3.49692964807322</v>
      </c>
      <c r="C246" s="12" t="n">
        <v>100</v>
      </c>
      <c r="D246" s="11" t="n">
        <v>10000</v>
      </c>
      <c r="E246" s="12" t="n">
        <v>26.8147536459166</v>
      </c>
      <c r="F246" s="12" t="n">
        <f aca="false">(E246-39.611)/-3.5604</f>
        <v>3.59404739750686</v>
      </c>
      <c r="G246" s="11" t="n">
        <f aca="false">10^F246</f>
        <v>3926.87789746989</v>
      </c>
      <c r="H246" s="13" t="n">
        <f aca="false">G246/A246</f>
        <v>1.25059805651907</v>
      </c>
      <c r="I246" s="14" t="n">
        <f aca="false">H246-1</f>
        <v>0.250598056519072</v>
      </c>
      <c r="J246" s="43"/>
      <c r="K246" s="16" t="n">
        <f aca="false">G246*D246</f>
        <v>39268778.9746989</v>
      </c>
    </row>
    <row r="247" customFormat="false" ht="12.75" hidden="false" customHeight="false" outlineLevel="0" collapsed="false">
      <c r="A247" s="10" t="n">
        <v>3140</v>
      </c>
      <c r="B247" s="11" t="n">
        <f aca="false">LOG10(A247)</f>
        <v>3.49692964807322</v>
      </c>
      <c r="C247" s="12" t="n">
        <v>100</v>
      </c>
      <c r="D247" s="11" t="n">
        <v>10000</v>
      </c>
      <c r="E247" s="12" t="n">
        <v>26.7324550966438</v>
      </c>
      <c r="F247" s="12" t="n">
        <f aca="false">(E247-39.611)/-3.5604</f>
        <v>3.61716237033933</v>
      </c>
      <c r="G247" s="11" t="n">
        <f aca="false">10^F247</f>
        <v>4141.54486446659</v>
      </c>
      <c r="H247" s="13" t="n">
        <f aca="false">G247/A247</f>
        <v>1.31896333263267</v>
      </c>
      <c r="I247" s="14" t="n">
        <f aca="false">H247-1</f>
        <v>0.318963332632673</v>
      </c>
      <c r="J247" s="43"/>
      <c r="K247" s="16" t="n">
        <f aca="false">G247*D247</f>
        <v>41415448.6446659</v>
      </c>
    </row>
    <row r="248" customFormat="false" ht="12.75" hidden="false" customHeight="false" outlineLevel="0" collapsed="false">
      <c r="A248" s="10" t="n">
        <v>3140</v>
      </c>
      <c r="B248" s="11" t="n">
        <f aca="false">LOG10(A248)</f>
        <v>3.49692964807322</v>
      </c>
      <c r="C248" s="12" t="n">
        <v>100</v>
      </c>
      <c r="D248" s="11" t="n">
        <v>10000</v>
      </c>
      <c r="E248" s="44" t="n">
        <v>26.9435454399426</v>
      </c>
      <c r="F248" s="12" t="n">
        <f aca="false">(E248-39.611)/-3.5604</f>
        <v>3.55787399170244</v>
      </c>
      <c r="G248" s="11" t="n">
        <f aca="false">10^F248</f>
        <v>3613.05016648338</v>
      </c>
      <c r="H248" s="13" t="n">
        <f aca="false">G248/A248</f>
        <v>1.15065291926222</v>
      </c>
      <c r="I248" s="14" t="n">
        <f aca="false">H248-1</f>
        <v>0.150652919262223</v>
      </c>
      <c r="J248" s="43"/>
      <c r="K248" s="16" t="n">
        <f aca="false">G248*D248</f>
        <v>36130501.6648338</v>
      </c>
    </row>
    <row r="249" customFormat="false" ht="12.75" hidden="false" customHeight="false" outlineLevel="0" collapsed="false">
      <c r="A249" s="10" t="n">
        <v>3140</v>
      </c>
      <c r="B249" s="11" t="n">
        <f aca="false">LOG10(A249)</f>
        <v>3.49692964807322</v>
      </c>
      <c r="C249" s="12" t="n">
        <v>100</v>
      </c>
      <c r="D249" s="11" t="n">
        <v>10000</v>
      </c>
      <c r="E249" s="44" t="n">
        <v>26.9583617151503</v>
      </c>
      <c r="F249" s="12" t="n">
        <f aca="false">(E249-39.611)/-3.5604</f>
        <v>3.55371258421798</v>
      </c>
      <c r="G249" s="11" t="n">
        <f aca="false">10^F249</f>
        <v>3578.59527534895</v>
      </c>
      <c r="H249" s="13" t="n">
        <f aca="false">G249/A249</f>
        <v>1.13968002399648</v>
      </c>
      <c r="I249" s="14" t="n">
        <f aca="false">H249-1</f>
        <v>0.13968002399648</v>
      </c>
      <c r="J249" s="43"/>
      <c r="K249" s="16" t="n">
        <f aca="false">G249*D249</f>
        <v>35785952.7534895</v>
      </c>
    </row>
    <row r="250" customFormat="false" ht="12.75" hidden="false" customHeight="false" outlineLevel="0" collapsed="false">
      <c r="A250" s="10" t="n">
        <v>3140</v>
      </c>
      <c r="B250" s="11" t="n">
        <f aca="false">LOG10(A250)</f>
        <v>3.49692964807322</v>
      </c>
      <c r="C250" s="12" t="n">
        <v>100</v>
      </c>
      <c r="D250" s="11" t="n">
        <v>10000</v>
      </c>
      <c r="E250" s="44" t="n">
        <v>27.0284017251031</v>
      </c>
      <c r="F250" s="12" t="n">
        <f aca="false">(E250-39.611)/-3.5604</f>
        <v>3.53404063445033</v>
      </c>
      <c r="G250" s="11" t="n">
        <f aca="false">10^F250</f>
        <v>3420.11441070819</v>
      </c>
      <c r="H250" s="13" t="n">
        <f aca="false">G250/A250</f>
        <v>1.08920841105356</v>
      </c>
      <c r="I250" s="14" t="n">
        <f aca="false">H250-1</f>
        <v>0.089208411053562</v>
      </c>
      <c r="J250" s="43"/>
      <c r="K250" s="16" t="n">
        <f aca="false">G250*D250</f>
        <v>34201144.1070819</v>
      </c>
    </row>
    <row r="251" customFormat="false" ht="12.75" hidden="false" customHeight="false" outlineLevel="0" collapsed="false">
      <c r="A251" s="10" t="n">
        <v>3140</v>
      </c>
      <c r="B251" s="11" t="n">
        <f aca="false">LOG10(A251)</f>
        <v>3.49692964807322</v>
      </c>
      <c r="C251" s="12" t="n">
        <v>100</v>
      </c>
      <c r="D251" s="11" t="n">
        <v>10000</v>
      </c>
      <c r="E251" s="44" t="n">
        <v>27.1623793617302</v>
      </c>
      <c r="F251" s="12" t="n">
        <f aca="false">(E251-39.611)/-3.5604</f>
        <v>3.49641069494154</v>
      </c>
      <c r="G251" s="11" t="n">
        <f aca="false">10^F251</f>
        <v>3136.2501488988</v>
      </c>
      <c r="H251" s="13" t="n">
        <f aca="false">G251/A251</f>
        <v>0.998805779904076</v>
      </c>
      <c r="I251" s="14" t="n">
        <f aca="false">H251-1</f>
        <v>-0.00119422009592418</v>
      </c>
      <c r="J251" s="43"/>
      <c r="K251" s="16" t="n">
        <f aca="false">G251*D251</f>
        <v>31362501.488988</v>
      </c>
    </row>
    <row r="252" customFormat="false" ht="12.75" hidden="false" customHeight="false" outlineLevel="0" collapsed="false">
      <c r="A252" s="10" t="n">
        <v>3140</v>
      </c>
      <c r="B252" s="11" t="n">
        <f aca="false">LOG10(A252)</f>
        <v>3.49692964807322</v>
      </c>
      <c r="C252" s="12" t="n">
        <v>100</v>
      </c>
      <c r="D252" s="11" t="n">
        <v>10000</v>
      </c>
      <c r="E252" s="44" t="n">
        <v>27.2724482317644</v>
      </c>
      <c r="F252" s="12" t="n">
        <f aca="false">(E252-39.611)/-3.5604</f>
        <v>3.46549594658903</v>
      </c>
      <c r="G252" s="11" t="n">
        <f aca="false">10^F252</f>
        <v>2920.76049967679</v>
      </c>
      <c r="H252" s="13" t="n">
        <f aca="false">G252/A252</f>
        <v>0.930178503081781</v>
      </c>
      <c r="I252" s="14" t="n">
        <f aca="false">H252-1</f>
        <v>-0.0698214969182193</v>
      </c>
      <c r="J252" s="43"/>
      <c r="K252" s="16" t="n">
        <f aca="false">G252*D252</f>
        <v>29207604.9967679</v>
      </c>
    </row>
    <row r="253" customFormat="false" ht="12.75" hidden="false" customHeight="false" outlineLevel="0" collapsed="false">
      <c r="A253" s="18" t="n">
        <v>3140</v>
      </c>
      <c r="B253" s="19" t="n">
        <f aca="false">LOG10(A253)</f>
        <v>3.49692964807322</v>
      </c>
      <c r="C253" s="20" t="n">
        <v>100</v>
      </c>
      <c r="D253" s="19" t="n">
        <v>10000</v>
      </c>
      <c r="E253" s="45" t="n">
        <v>27.4009501004054</v>
      </c>
      <c r="F253" s="20" t="n">
        <f aca="false">(E253-39.611)/-3.5604</f>
        <v>3.42940397135001</v>
      </c>
      <c r="G253" s="19" t="n">
        <f aca="false">10^F253</f>
        <v>2687.84345716438</v>
      </c>
      <c r="H253" s="21" t="n">
        <f aca="false">G253/A253</f>
        <v>0.856001101007765</v>
      </c>
      <c r="I253" s="22" t="n">
        <f aca="false">H253-1</f>
        <v>-0.143998898992235</v>
      </c>
      <c r="J253" s="43"/>
      <c r="K253" s="16" t="n">
        <f aca="false">G253*D253</f>
        <v>26878434.5716438</v>
      </c>
    </row>
    <row r="254" customFormat="false" ht="12.75" hidden="false" customHeight="false" outlineLevel="0" collapsed="false">
      <c r="A254" s="24" t="n">
        <v>3140</v>
      </c>
      <c r="B254" s="25" t="n">
        <f aca="false">LOG10(A254)</f>
        <v>3.49692964807322</v>
      </c>
      <c r="C254" s="26" t="n">
        <v>90</v>
      </c>
      <c r="D254" s="25" t="n">
        <v>10000</v>
      </c>
      <c r="E254" s="26" t="n">
        <v>27.4757570943074</v>
      </c>
      <c r="F254" s="26" t="n">
        <f aca="false">(E254-39.611)/-3.5604</f>
        <v>3.40839313158427</v>
      </c>
      <c r="G254" s="25" t="n">
        <f aca="false">10^F254</f>
        <v>2560.90301586932</v>
      </c>
      <c r="H254" s="27" t="n">
        <f aca="false">G254/A254</f>
        <v>0.815574208875579</v>
      </c>
      <c r="I254" s="28" t="n">
        <f aca="false">H254-1</f>
        <v>-0.184425791124421</v>
      </c>
      <c r="J254" s="46" t="n">
        <f aca="false">STDEV(G254:G265)/AVERAGE(G254:G265)</f>
        <v>0.0986647707284896</v>
      </c>
      <c r="K254" s="16" t="n">
        <f aca="false">G254*D254</f>
        <v>25609030.1586932</v>
      </c>
    </row>
    <row r="255" customFormat="false" ht="12.75" hidden="false" customHeight="false" outlineLevel="0" collapsed="false">
      <c r="A255" s="10" t="n">
        <v>3140</v>
      </c>
      <c r="B255" s="11" t="n">
        <f aca="false">LOG10(A255)</f>
        <v>3.49692964807322</v>
      </c>
      <c r="C255" s="12" t="n">
        <v>90</v>
      </c>
      <c r="D255" s="11" t="n">
        <v>10000</v>
      </c>
      <c r="E255" s="12" t="n">
        <v>27.5622096305954</v>
      </c>
      <c r="F255" s="12" t="n">
        <f aca="false">(E255-39.611)/-3.5604</f>
        <v>3.38411143955864</v>
      </c>
      <c r="G255" s="11" t="n">
        <f aca="false">10^F255</f>
        <v>2421.65036024035</v>
      </c>
      <c r="H255" s="13" t="n">
        <f aca="false">G255/A255</f>
        <v>0.771226229375906</v>
      </c>
      <c r="I255" s="14" t="n">
        <f aca="false">H255-1</f>
        <v>-0.228773770624094</v>
      </c>
      <c r="J255" s="43"/>
      <c r="K255" s="16" t="n">
        <f aca="false">G255*D255</f>
        <v>24216503.6024035</v>
      </c>
    </row>
    <row r="256" customFormat="false" ht="12.75" hidden="false" customHeight="false" outlineLevel="0" collapsed="false">
      <c r="A256" s="10" t="n">
        <v>3140</v>
      </c>
      <c r="B256" s="11" t="n">
        <f aca="false">LOG10(A256)</f>
        <v>3.49692964807322</v>
      </c>
      <c r="C256" s="12" t="n">
        <v>90</v>
      </c>
      <c r="D256" s="11" t="n">
        <v>10000</v>
      </c>
      <c r="E256" s="12" t="n">
        <v>27.3057779077766</v>
      </c>
      <c r="F256" s="12" t="n">
        <f aca="false">(E256-39.611)/-3.5604</f>
        <v>3.45613472986837</v>
      </c>
      <c r="G256" s="11" t="n">
        <f aca="false">10^F256</f>
        <v>2858.47718260045</v>
      </c>
      <c r="H256" s="13" t="n">
        <f aca="false">G256/A256</f>
        <v>0.910343051783584</v>
      </c>
      <c r="I256" s="14" t="n">
        <f aca="false">H256-1</f>
        <v>-0.0896569482164163</v>
      </c>
      <c r="J256" s="43"/>
      <c r="K256" s="16" t="n">
        <f aca="false">G256*D256</f>
        <v>28584771.8260045</v>
      </c>
    </row>
    <row r="257" customFormat="false" ht="12.75" hidden="false" customHeight="false" outlineLevel="0" collapsed="false">
      <c r="A257" s="10" t="n">
        <v>3140</v>
      </c>
      <c r="B257" s="11" t="n">
        <f aca="false">LOG10(A257)</f>
        <v>3.49692964807322</v>
      </c>
      <c r="C257" s="12" t="n">
        <v>90</v>
      </c>
      <c r="D257" s="11" t="n">
        <v>10000</v>
      </c>
      <c r="E257" s="12" t="n">
        <v>27.3992363028527</v>
      </c>
      <c r="F257" s="12" t="n">
        <f aca="false">(E257-39.611)/-3.5604</f>
        <v>3.42988532107272</v>
      </c>
      <c r="G257" s="11" t="n">
        <f aca="false">10^F257</f>
        <v>2690.82417648834</v>
      </c>
      <c r="H257" s="13" t="n">
        <f aca="false">G257/A257</f>
        <v>0.856950374677816</v>
      </c>
      <c r="I257" s="14" t="n">
        <f aca="false">H257-1</f>
        <v>-0.143049625322184</v>
      </c>
      <c r="J257" s="43"/>
      <c r="K257" s="16" t="n">
        <f aca="false">G257*D257</f>
        <v>26908241.7648834</v>
      </c>
    </row>
    <row r="258" customFormat="false" ht="12.75" hidden="false" customHeight="false" outlineLevel="0" collapsed="false">
      <c r="A258" s="10" t="n">
        <v>3140</v>
      </c>
      <c r="B258" s="11" t="n">
        <f aca="false">LOG10(A258)</f>
        <v>3.49692964807322</v>
      </c>
      <c r="C258" s="12" t="n">
        <v>90</v>
      </c>
      <c r="D258" s="11" t="n">
        <v>10000</v>
      </c>
      <c r="E258" s="12" t="n">
        <v>27.5437452056418</v>
      </c>
      <c r="F258" s="12" t="n">
        <f aca="false">(E258-39.611)/-3.5604</f>
        <v>3.38929749307891</v>
      </c>
      <c r="G258" s="11" t="n">
        <f aca="false">10^F258</f>
        <v>2450.74143254528</v>
      </c>
      <c r="H258" s="13" t="n">
        <f aca="false">G258/A258</f>
        <v>0.780490902084484</v>
      </c>
      <c r="I258" s="14" t="n">
        <f aca="false">H258-1</f>
        <v>-0.219509097915516</v>
      </c>
      <c r="J258" s="43"/>
      <c r="K258" s="16" t="n">
        <f aca="false">G258*D258</f>
        <v>24507414.3254528</v>
      </c>
    </row>
    <row r="259" customFormat="false" ht="12.75" hidden="false" customHeight="false" outlineLevel="0" collapsed="false">
      <c r="A259" s="10" t="n">
        <v>3140</v>
      </c>
      <c r="B259" s="11" t="n">
        <f aca="false">LOG10(A259)</f>
        <v>3.49692964807322</v>
      </c>
      <c r="C259" s="12" t="n">
        <v>90</v>
      </c>
      <c r="D259" s="11" t="n">
        <v>10000</v>
      </c>
      <c r="E259" s="12" t="n">
        <v>27.6980119117489</v>
      </c>
      <c r="F259" s="12" t="n">
        <f aca="false">(E259-39.611)/-3.5604</f>
        <v>3.3459690170349</v>
      </c>
      <c r="G259" s="11" t="n">
        <f aca="false">10^F259</f>
        <v>2218.0381772858</v>
      </c>
      <c r="H259" s="13" t="n">
        <f aca="false">G259/A259</f>
        <v>0.706381585122868</v>
      </c>
      <c r="I259" s="14" t="n">
        <f aca="false">H259-1</f>
        <v>-0.293618414877132</v>
      </c>
      <c r="J259" s="43"/>
      <c r="K259" s="16" t="n">
        <f aca="false">G259*D259</f>
        <v>22180381.772858</v>
      </c>
    </row>
    <row r="260" customFormat="false" ht="12.75" hidden="false" customHeight="false" outlineLevel="0" collapsed="false">
      <c r="A260" s="10" t="n">
        <v>3140</v>
      </c>
      <c r="B260" s="11" t="n">
        <f aca="false">LOG10(A260)</f>
        <v>3.49692964807322</v>
      </c>
      <c r="C260" s="12" t="n">
        <v>90</v>
      </c>
      <c r="D260" s="11" t="n">
        <v>10000</v>
      </c>
      <c r="E260" s="44" t="n">
        <v>27.2823150195471</v>
      </c>
      <c r="F260" s="12" t="n">
        <f aca="false">(E260-39.611)/-3.5604</f>
        <v>3.46272468836449</v>
      </c>
      <c r="G260" s="11" t="n">
        <f aca="false">10^F260</f>
        <v>2902.1822952222</v>
      </c>
      <c r="H260" s="13" t="n">
        <f aca="false">G260/A260</f>
        <v>0.924261877459299</v>
      </c>
      <c r="I260" s="14" t="n">
        <f aca="false">H260-1</f>
        <v>-0.075738122540701</v>
      </c>
      <c r="J260" s="43"/>
      <c r="K260" s="16" t="n">
        <f aca="false">G260*D260</f>
        <v>29021822.952222</v>
      </c>
    </row>
    <row r="261" customFormat="false" ht="12.75" hidden="false" customHeight="false" outlineLevel="0" collapsed="false">
      <c r="A261" s="10" t="n">
        <v>3140</v>
      </c>
      <c r="B261" s="11" t="n">
        <f aca="false">LOG10(A261)</f>
        <v>3.49692964807322</v>
      </c>
      <c r="C261" s="12" t="n">
        <v>90</v>
      </c>
      <c r="D261" s="11" t="n">
        <v>10000</v>
      </c>
      <c r="E261" s="44" t="n">
        <v>27.143312627398</v>
      </c>
      <c r="F261" s="12" t="n">
        <f aca="false">(E261-39.611)/-3.5604</f>
        <v>3.50176591748174</v>
      </c>
      <c r="G261" s="11" t="n">
        <f aca="false">10^F261</f>
        <v>3175.16221305624</v>
      </c>
      <c r="H261" s="13" t="n">
        <f aca="false">G261/A261</f>
        <v>1.01119815702428</v>
      </c>
      <c r="I261" s="14" t="n">
        <f aca="false">H261-1</f>
        <v>0.0111981570242807</v>
      </c>
      <c r="J261" s="43"/>
      <c r="K261" s="16" t="n">
        <f aca="false">G261*D261</f>
        <v>31751622.1305624</v>
      </c>
    </row>
    <row r="262" customFormat="false" ht="12.75" hidden="false" customHeight="false" outlineLevel="0" collapsed="false">
      <c r="A262" s="10" t="n">
        <v>3140</v>
      </c>
      <c r="B262" s="11" t="n">
        <f aca="false">LOG10(A262)</f>
        <v>3.49692964807322</v>
      </c>
      <c r="C262" s="12" t="n">
        <v>90</v>
      </c>
      <c r="D262" s="11" t="n">
        <v>10000</v>
      </c>
      <c r="E262" s="44" t="n">
        <v>27.2273067030546</v>
      </c>
      <c r="F262" s="12" t="n">
        <f aca="false">(E262-39.611)/-3.5604</f>
        <v>3.47817472670076</v>
      </c>
      <c r="G262" s="11" t="n">
        <f aca="false">10^F262</f>
        <v>3007.28595987491</v>
      </c>
      <c r="H262" s="13" t="n">
        <f aca="false">G262/A262</f>
        <v>0.957734382125769</v>
      </c>
      <c r="I262" s="14" t="n">
        <f aca="false">H262-1</f>
        <v>-0.0422656178742314</v>
      </c>
      <c r="J262" s="43"/>
      <c r="K262" s="16" t="n">
        <f aca="false">G262*D262</f>
        <v>30072859.5987491</v>
      </c>
    </row>
    <row r="263" customFormat="false" ht="12.75" hidden="false" customHeight="false" outlineLevel="0" collapsed="false">
      <c r="A263" s="10" t="n">
        <v>3140</v>
      </c>
      <c r="B263" s="11" t="n">
        <f aca="false">LOG10(A263)</f>
        <v>3.49692964807322</v>
      </c>
      <c r="C263" s="12" t="n">
        <v>90</v>
      </c>
      <c r="D263" s="11" t="n">
        <v>10000</v>
      </c>
      <c r="E263" s="44" t="n">
        <v>27.4160070650718</v>
      </c>
      <c r="F263" s="12" t="n">
        <f aca="false">(E263-39.611)/-3.5604</f>
        <v>3.42517496206276</v>
      </c>
      <c r="G263" s="11" t="n">
        <f aca="false">10^F263</f>
        <v>2661.79718884709</v>
      </c>
      <c r="H263" s="13" t="n">
        <f aca="false">G263/A263</f>
        <v>0.847706111097798</v>
      </c>
      <c r="I263" s="14" t="n">
        <f aca="false">H263-1</f>
        <v>-0.152293888902202</v>
      </c>
      <c r="J263" s="43"/>
      <c r="K263" s="16" t="n">
        <f aca="false">G263*D263</f>
        <v>26617971.8884709</v>
      </c>
    </row>
    <row r="264" customFormat="false" ht="12.75" hidden="false" customHeight="false" outlineLevel="0" collapsed="false">
      <c r="A264" s="10" t="n">
        <v>3140</v>
      </c>
      <c r="B264" s="11" t="n">
        <f aca="false">LOG10(A264)</f>
        <v>3.49692964807322</v>
      </c>
      <c r="C264" s="12" t="n">
        <v>90</v>
      </c>
      <c r="D264" s="11" t="n">
        <v>10000</v>
      </c>
      <c r="E264" s="44" t="n">
        <v>27.3784284441455</v>
      </c>
      <c r="F264" s="12" t="n">
        <f aca="false">(E264-39.611)/-3.5604</f>
        <v>3.43572956854694</v>
      </c>
      <c r="G264" s="11" t="n">
        <f aca="false">10^F264</f>
        <v>2727.27900068667</v>
      </c>
      <c r="H264" s="13" t="n">
        <f aca="false">G264/A264</f>
        <v>0.868560191301487</v>
      </c>
      <c r="I264" s="14" t="n">
        <f aca="false">H264-1</f>
        <v>-0.131439808698513</v>
      </c>
      <c r="J264" s="43"/>
      <c r="K264" s="16" t="n">
        <f aca="false">G264*D264</f>
        <v>27272790.0068667</v>
      </c>
    </row>
    <row r="265" customFormat="false" ht="12.75" hidden="false" customHeight="false" outlineLevel="0" collapsed="false">
      <c r="A265" s="18" t="n">
        <v>3140</v>
      </c>
      <c r="B265" s="19" t="n">
        <f aca="false">LOG10(A265)</f>
        <v>3.49692964807322</v>
      </c>
      <c r="C265" s="20" t="n">
        <v>90</v>
      </c>
      <c r="D265" s="19" t="n">
        <v>10000</v>
      </c>
      <c r="E265" s="45" t="n">
        <v>27.3896300042008</v>
      </c>
      <c r="F265" s="20" t="n">
        <f aca="false">(E265-39.611)/-3.5604</f>
        <v>3.43258341641366</v>
      </c>
      <c r="G265" s="19" t="n">
        <f aca="false">10^F265</f>
        <v>2707.59321058838</v>
      </c>
      <c r="H265" s="21" t="n">
        <f aca="false">G265/A265</f>
        <v>0.862290831397574</v>
      </c>
      <c r="I265" s="22" t="n">
        <f aca="false">H265-1</f>
        <v>-0.137709168602426</v>
      </c>
      <c r="J265" s="43"/>
      <c r="K265" s="16" t="n">
        <f aca="false">G265*D265</f>
        <v>27075932.1058838</v>
      </c>
    </row>
    <row r="266" customFormat="false" ht="12.75" hidden="false" customHeight="false" outlineLevel="0" collapsed="false">
      <c r="A266" s="24" t="n">
        <v>3140</v>
      </c>
      <c r="B266" s="25" t="n">
        <f aca="false">LOG10(A266)</f>
        <v>3.49692964807322</v>
      </c>
      <c r="C266" s="26" t="n">
        <v>80</v>
      </c>
      <c r="D266" s="25" t="n">
        <v>10000</v>
      </c>
      <c r="E266" s="26" t="n">
        <v>27.4691218568737</v>
      </c>
      <c r="F266" s="26" t="n">
        <f aca="false">(E266-39.611)/-3.5604</f>
        <v>3.4102567529284</v>
      </c>
      <c r="G266" s="25" t="n">
        <f aca="false">10^F266</f>
        <v>2571.91583838093</v>
      </c>
      <c r="H266" s="27" t="n">
        <f aca="false">G266/A266</f>
        <v>0.819081477191379</v>
      </c>
      <c r="I266" s="28" t="n">
        <f aca="false">H266-1</f>
        <v>-0.180918522808621</v>
      </c>
      <c r="J266" s="46" t="n">
        <f aca="false">STDEV(G266:G277)/AVERAGE(G266:G277)</f>
        <v>0.0723491674425222</v>
      </c>
      <c r="K266" s="16" t="n">
        <f aca="false">G266*D266</f>
        <v>25719158.3838093</v>
      </c>
    </row>
    <row r="267" customFormat="false" ht="12.75" hidden="false" customHeight="false" outlineLevel="0" collapsed="false">
      <c r="A267" s="10" t="n">
        <v>3140</v>
      </c>
      <c r="B267" s="11" t="n">
        <f aca="false">LOG10(A267)</f>
        <v>3.49692964807322</v>
      </c>
      <c r="C267" s="12" t="n">
        <v>80</v>
      </c>
      <c r="D267" s="11" t="n">
        <v>10000</v>
      </c>
      <c r="E267" s="12" t="n">
        <v>27.4480727318076</v>
      </c>
      <c r="F267" s="12" t="n">
        <f aca="false">(E267-39.611)/-3.5604</f>
        <v>3.41616876423783</v>
      </c>
      <c r="G267" s="11" t="n">
        <f aca="false">10^F267</f>
        <v>2607.16648247609</v>
      </c>
      <c r="H267" s="13" t="n">
        <f aca="false">G267/A267</f>
        <v>0.830307796966908</v>
      </c>
      <c r="I267" s="14" t="n">
        <f aca="false">H267-1</f>
        <v>-0.169692203033093</v>
      </c>
      <c r="J267" s="43"/>
      <c r="K267" s="16" t="n">
        <f aca="false">G267*D267</f>
        <v>26071664.8247609</v>
      </c>
    </row>
    <row r="268" customFormat="false" ht="12.75" hidden="false" customHeight="false" outlineLevel="0" collapsed="false">
      <c r="A268" s="10" t="n">
        <v>3140</v>
      </c>
      <c r="B268" s="11" t="n">
        <f aca="false">LOG10(A268)</f>
        <v>3.49692964807322</v>
      </c>
      <c r="C268" s="12" t="n">
        <v>80</v>
      </c>
      <c r="D268" s="11" t="n">
        <v>10000</v>
      </c>
      <c r="E268" s="12" t="n">
        <v>27.4756970543104</v>
      </c>
      <c r="F268" s="12" t="n">
        <f aca="false">(E268-39.611)/-3.5604</f>
        <v>3.40840999485722</v>
      </c>
      <c r="G268" s="11" t="n">
        <f aca="false">10^F268</f>
        <v>2561.00245541274</v>
      </c>
      <c r="H268" s="13" t="n">
        <f aca="false">G268/A268</f>
        <v>0.815605877519982</v>
      </c>
      <c r="I268" s="14" t="n">
        <f aca="false">H268-1</f>
        <v>-0.184394122480018</v>
      </c>
      <c r="J268" s="43"/>
      <c r="K268" s="16" t="n">
        <f aca="false">G268*D268</f>
        <v>25610024.5541274</v>
      </c>
    </row>
    <row r="269" customFormat="false" ht="12.75" hidden="false" customHeight="false" outlineLevel="0" collapsed="false">
      <c r="A269" s="10" t="n">
        <v>3140</v>
      </c>
      <c r="B269" s="11" t="n">
        <f aca="false">LOG10(A269)</f>
        <v>3.49692964807322</v>
      </c>
      <c r="C269" s="12" t="n">
        <v>80</v>
      </c>
      <c r="D269" s="11" t="n">
        <v>10000</v>
      </c>
      <c r="E269" s="12" t="n">
        <v>27.5263067969159</v>
      </c>
      <c r="F269" s="12" t="n">
        <f aca="false">(E269-39.611)/-3.5604</f>
        <v>3.39419537217282</v>
      </c>
      <c r="G269" s="11" t="n">
        <f aca="false">10^F269</f>
        <v>2478.53680404989</v>
      </c>
      <c r="H269" s="13" t="n">
        <f aca="false">G269/A269</f>
        <v>0.789342931226078</v>
      </c>
      <c r="I269" s="14" t="n">
        <f aca="false">H269-1</f>
        <v>-0.210657068773922</v>
      </c>
      <c r="J269" s="43"/>
      <c r="K269" s="16" t="n">
        <f aca="false">G269*D269</f>
        <v>24785368.0404989</v>
      </c>
    </row>
    <row r="270" customFormat="false" ht="12.75" hidden="false" customHeight="false" outlineLevel="0" collapsed="false">
      <c r="A270" s="10" t="n">
        <v>3140</v>
      </c>
      <c r="B270" s="11" t="n">
        <f aca="false">LOG10(A270)</f>
        <v>3.49692964807322</v>
      </c>
      <c r="C270" s="12" t="n">
        <v>80</v>
      </c>
      <c r="D270" s="11" t="n">
        <v>10000</v>
      </c>
      <c r="E270" s="12" t="n">
        <v>27.5234851039445</v>
      </c>
      <c r="F270" s="12" t="n">
        <f aca="false">(E270-39.611)/-3.5604</f>
        <v>3.39498789351069</v>
      </c>
      <c r="G270" s="11" t="n">
        <f aca="false">10^F270</f>
        <v>2483.06388589114</v>
      </c>
      <c r="H270" s="13" t="n">
        <f aca="false">G270/A270</f>
        <v>0.790784677035395</v>
      </c>
      <c r="I270" s="14" t="n">
        <f aca="false">H270-1</f>
        <v>-0.209215322964605</v>
      </c>
      <c r="J270" s="43"/>
      <c r="K270" s="16" t="n">
        <f aca="false">G270*D270</f>
        <v>24830638.8589114</v>
      </c>
    </row>
    <row r="271" customFormat="false" ht="12.75" hidden="false" customHeight="false" outlineLevel="0" collapsed="false">
      <c r="A271" s="10" t="n">
        <v>3140</v>
      </c>
      <c r="B271" s="11" t="n">
        <f aca="false">LOG10(A271)</f>
        <v>3.49692964807322</v>
      </c>
      <c r="C271" s="12" t="n">
        <v>80</v>
      </c>
      <c r="D271" s="11" t="n">
        <v>10000</v>
      </c>
      <c r="E271" s="12" t="n">
        <v>27.6292826185221</v>
      </c>
      <c r="F271" s="12" t="n">
        <f aca="false">(E271-39.611)/-3.5604</f>
        <v>3.36527282931073</v>
      </c>
      <c r="G271" s="11" t="n">
        <f aca="false">10^F271</f>
        <v>2318.85092410443</v>
      </c>
      <c r="H271" s="13" t="n">
        <f aca="false">G271/A271</f>
        <v>0.73848755544727</v>
      </c>
      <c r="I271" s="14" t="n">
        <f aca="false">H271-1</f>
        <v>-0.26151244455273</v>
      </c>
      <c r="J271" s="43"/>
      <c r="K271" s="16" t="n">
        <f aca="false">G271*D271</f>
        <v>23188509.2410443</v>
      </c>
    </row>
    <row r="272" customFormat="false" ht="12.75" hidden="false" customHeight="false" outlineLevel="0" collapsed="false">
      <c r="A272" s="10" t="n">
        <v>3140</v>
      </c>
      <c r="B272" s="11" t="n">
        <f aca="false">LOG10(A272)</f>
        <v>3.49692964807322</v>
      </c>
      <c r="C272" s="12" t="n">
        <v>80</v>
      </c>
      <c r="D272" s="11" t="n">
        <v>10000</v>
      </c>
      <c r="E272" s="44" t="n">
        <v>27.5099859734327</v>
      </c>
      <c r="F272" s="12" t="n">
        <f aca="false">(E272-39.611)/-3.5604</f>
        <v>3.39877935809663</v>
      </c>
      <c r="G272" s="11" t="n">
        <f aca="false">10^F272</f>
        <v>2504.83635572502</v>
      </c>
      <c r="H272" s="13" t="n">
        <f aca="false">G272/A272</f>
        <v>0.797718584625803</v>
      </c>
      <c r="I272" s="14" t="n">
        <f aca="false">H272-1</f>
        <v>-0.202281415374197</v>
      </c>
      <c r="J272" s="43"/>
      <c r="K272" s="16" t="n">
        <f aca="false">G272*D272</f>
        <v>25048363.5572502</v>
      </c>
    </row>
    <row r="273" customFormat="false" ht="12.75" hidden="false" customHeight="false" outlineLevel="0" collapsed="false">
      <c r="A273" s="10" t="n">
        <v>3140</v>
      </c>
      <c r="B273" s="11" t="n">
        <f aca="false">LOG10(A273)</f>
        <v>3.49692964807322</v>
      </c>
      <c r="C273" s="12" t="n">
        <v>80</v>
      </c>
      <c r="D273" s="11" t="n">
        <v>10000</v>
      </c>
      <c r="E273" s="44" t="n">
        <v>27.497268737504</v>
      </c>
      <c r="F273" s="12" t="n">
        <f aca="false">(E273-39.611)/-3.5604</f>
        <v>3.40235121404786</v>
      </c>
      <c r="G273" s="11" t="n">
        <f aca="false">10^F273</f>
        <v>2525.52233736008</v>
      </c>
      <c r="H273" s="13" t="n">
        <f aca="false">G273/A273</f>
        <v>0.804306476866266</v>
      </c>
      <c r="I273" s="14" t="n">
        <f aca="false">H273-1</f>
        <v>-0.195693523133734</v>
      </c>
      <c r="J273" s="43"/>
      <c r="K273" s="16" t="n">
        <f aca="false">G273*D273</f>
        <v>25255223.3736008</v>
      </c>
    </row>
    <row r="274" customFormat="false" ht="12.75" hidden="false" customHeight="false" outlineLevel="0" collapsed="false">
      <c r="A274" s="10" t="n">
        <v>3140</v>
      </c>
      <c r="B274" s="11" t="n">
        <f aca="false">LOG10(A274)</f>
        <v>3.49692964807322</v>
      </c>
      <c r="C274" s="12" t="n">
        <v>80</v>
      </c>
      <c r="D274" s="11" t="n">
        <v>10000</v>
      </c>
      <c r="E274" s="44" t="n">
        <v>27.5435672289065</v>
      </c>
      <c r="F274" s="12" t="n">
        <f aca="false">(E274-39.611)/-3.5604</f>
        <v>3.38934748092729</v>
      </c>
      <c r="G274" s="11" t="n">
        <f aca="false">10^F274</f>
        <v>2451.02353224237</v>
      </c>
      <c r="H274" s="13" t="n">
        <f aca="false">G274/A274</f>
        <v>0.780580742752348</v>
      </c>
      <c r="I274" s="14" t="n">
        <f aca="false">H274-1</f>
        <v>-0.219419257247652</v>
      </c>
      <c r="J274" s="43"/>
      <c r="K274" s="16" t="n">
        <f aca="false">G274*D274</f>
        <v>24510235.3224237</v>
      </c>
    </row>
    <row r="275" customFormat="false" ht="12.75" hidden="false" customHeight="false" outlineLevel="0" collapsed="false">
      <c r="A275" s="10" t="n">
        <v>3140</v>
      </c>
      <c r="B275" s="11" t="n">
        <f aca="false">LOG10(A275)</f>
        <v>3.49692964807322</v>
      </c>
      <c r="C275" s="12" t="n">
        <v>80</v>
      </c>
      <c r="D275" s="11" t="n">
        <v>10000</v>
      </c>
      <c r="E275" s="44" t="n">
        <v>27.8421460697482</v>
      </c>
      <c r="F275" s="12" t="n">
        <f aca="false">(E275-39.611)/-3.5604</f>
        <v>3.30548644260526</v>
      </c>
      <c r="G275" s="11" t="n">
        <f aca="false">10^F275</f>
        <v>2020.6283529412</v>
      </c>
      <c r="H275" s="13" t="n">
        <f aca="false">G275/A275</f>
        <v>0.643512214312485</v>
      </c>
      <c r="I275" s="14" t="n">
        <f aca="false">H275-1</f>
        <v>-0.356487785687515</v>
      </c>
      <c r="J275" s="43"/>
      <c r="K275" s="16" t="n">
        <f aca="false">G275*D275</f>
        <v>20206283.529412</v>
      </c>
    </row>
    <row r="276" customFormat="false" ht="12.75" hidden="false" customHeight="false" outlineLevel="0" collapsed="false">
      <c r="A276" s="10" t="n">
        <v>3140</v>
      </c>
      <c r="B276" s="11" t="n">
        <f aca="false">LOG10(A276)</f>
        <v>3.49692964807322</v>
      </c>
      <c r="C276" s="12" t="n">
        <v>80</v>
      </c>
      <c r="D276" s="11" t="n">
        <v>10000</v>
      </c>
      <c r="E276" s="44" t="n">
        <v>27.6721623341786</v>
      </c>
      <c r="F276" s="12" t="n">
        <f aca="false">(E276-39.611)/-3.5604</f>
        <v>3.35322931856571</v>
      </c>
      <c r="G276" s="11" t="n">
        <f aca="false">10^F276</f>
        <v>2255.42982227284</v>
      </c>
      <c r="H276" s="13" t="n">
        <f aca="false">G276/A276</f>
        <v>0.718289752316191</v>
      </c>
      <c r="I276" s="14" t="n">
        <f aca="false">H276-1</f>
        <v>-0.281710247683809</v>
      </c>
      <c r="J276" s="43"/>
      <c r="K276" s="16" t="n">
        <f aca="false">G276*D276</f>
        <v>22554298.2227284</v>
      </c>
    </row>
    <row r="277" customFormat="false" ht="12.75" hidden="false" customHeight="false" outlineLevel="0" collapsed="false">
      <c r="A277" s="18" t="n">
        <v>3140</v>
      </c>
      <c r="B277" s="19" t="n">
        <f aca="false">LOG10(A277)</f>
        <v>3.49692964807322</v>
      </c>
      <c r="C277" s="20" t="n">
        <v>80</v>
      </c>
      <c r="D277" s="19" t="n">
        <v>10000</v>
      </c>
      <c r="E277" s="45" t="n">
        <v>27.6878422482007</v>
      </c>
      <c r="F277" s="20" t="n">
        <f aca="false">(E277-39.611)/-3.5604</f>
        <v>3.34882534316351</v>
      </c>
      <c r="G277" s="19" t="n">
        <f aca="false">10^F277</f>
        <v>2232.67414504736</v>
      </c>
      <c r="H277" s="21" t="n">
        <f aca="false">G277/A277</f>
        <v>0.711042721352661</v>
      </c>
      <c r="I277" s="22" t="n">
        <f aca="false">H277-1</f>
        <v>-0.288957278647339</v>
      </c>
      <c r="J277" s="43"/>
      <c r="K277" s="16" t="n">
        <f aca="false">G277*D277</f>
        <v>22326741.4504736</v>
      </c>
    </row>
    <row r="278" customFormat="false" ht="12.75" hidden="false" customHeight="false" outlineLevel="0" collapsed="false">
      <c r="A278" s="24" t="n">
        <v>3140</v>
      </c>
      <c r="B278" s="25" t="n">
        <f aca="false">LOG10(A278)</f>
        <v>3.49692964807322</v>
      </c>
      <c r="C278" s="26" t="n">
        <v>70</v>
      </c>
      <c r="D278" s="25" t="n">
        <v>10000</v>
      </c>
      <c r="E278" s="26" t="n">
        <v>27.4462529014273</v>
      </c>
      <c r="F278" s="26" t="n">
        <f aca="false">(E278-39.611)/-3.5604</f>
        <v>3.41667989511648</v>
      </c>
      <c r="G278" s="25" t="n">
        <f aca="false">10^F278</f>
        <v>2610.23672131993</v>
      </c>
      <c r="H278" s="27" t="n">
        <f aca="false">G278/A278</f>
        <v>0.831285580038194</v>
      </c>
      <c r="I278" s="28" t="n">
        <f aca="false">H278-1</f>
        <v>-0.168714419961806</v>
      </c>
      <c r="J278" s="46" t="n">
        <f aca="false">STDEV(G278:G289)/AVERAGE(G278:G289)</f>
        <v>0.0772172002345395</v>
      </c>
      <c r="K278" s="16" t="n">
        <f aca="false">G278*D278</f>
        <v>26102367.2131993</v>
      </c>
    </row>
    <row r="279" customFormat="false" ht="12.75" hidden="false" customHeight="false" outlineLevel="0" collapsed="false">
      <c r="A279" s="10" t="n">
        <v>3140</v>
      </c>
      <c r="B279" s="11" t="n">
        <f aca="false">LOG10(A279)</f>
        <v>3.49692964807322</v>
      </c>
      <c r="C279" s="12" t="n">
        <v>70</v>
      </c>
      <c r="D279" s="11" t="n">
        <v>10000</v>
      </c>
      <c r="E279" s="12" t="n">
        <v>27.5168902521246</v>
      </c>
      <c r="F279" s="12" t="n">
        <f aca="false">(E279-39.611)/-3.5604</f>
        <v>3.3968401718558</v>
      </c>
      <c r="G279" s="11" t="n">
        <f aca="false">10^F279</f>
        <v>2493.67684033423</v>
      </c>
      <c r="H279" s="13" t="n">
        <f aca="false">G279/A279</f>
        <v>0.794164598832557</v>
      </c>
      <c r="I279" s="14" t="n">
        <f aca="false">H279-1</f>
        <v>-0.205835401167443</v>
      </c>
      <c r="J279" s="43"/>
      <c r="K279" s="16" t="n">
        <f aca="false">G279*D279</f>
        <v>24936768.4033423</v>
      </c>
    </row>
    <row r="280" customFormat="false" ht="12.75" hidden="false" customHeight="false" outlineLevel="0" collapsed="false">
      <c r="A280" s="10" t="n">
        <v>3140</v>
      </c>
      <c r="B280" s="11" t="n">
        <f aca="false">LOG10(A280)</f>
        <v>3.49692964807322</v>
      </c>
      <c r="C280" s="12" t="n">
        <v>70</v>
      </c>
      <c r="D280" s="11" t="n">
        <v>10000</v>
      </c>
      <c r="E280" s="12" t="n">
        <v>27.4651672849827</v>
      </c>
      <c r="F280" s="12" t="n">
        <f aca="false">(E280-39.611)/-3.5604</f>
        <v>3.41136746293038</v>
      </c>
      <c r="G280" s="11" t="n">
        <f aca="false">10^F280</f>
        <v>2578.50194258437</v>
      </c>
      <c r="H280" s="13" t="n">
        <f aca="false">G280/A280</f>
        <v>0.821178962606486</v>
      </c>
      <c r="I280" s="14" t="n">
        <f aca="false">H280-1</f>
        <v>-0.178821037393514</v>
      </c>
      <c r="J280" s="43"/>
      <c r="K280" s="16" t="n">
        <f aca="false">G280*D280</f>
        <v>25785019.4258437</v>
      </c>
    </row>
    <row r="281" customFormat="false" ht="12.75" hidden="false" customHeight="false" outlineLevel="0" collapsed="false">
      <c r="A281" s="10" t="n">
        <v>3140</v>
      </c>
      <c r="B281" s="11" t="n">
        <f aca="false">LOG10(A281)</f>
        <v>3.49692964807322</v>
      </c>
      <c r="C281" s="12" t="n">
        <v>70</v>
      </c>
      <c r="D281" s="11" t="n">
        <v>10000</v>
      </c>
      <c r="E281" s="12" t="n">
        <v>27.7527749910111</v>
      </c>
      <c r="F281" s="12" t="n">
        <f aca="false">(E281-39.611)/-3.5604</f>
        <v>3.33058785782186</v>
      </c>
      <c r="G281" s="11" t="n">
        <f aca="false">10^F281</f>
        <v>2140.85797877346</v>
      </c>
      <c r="H281" s="13" t="n">
        <f aca="false">G281/A281</f>
        <v>0.681801904067982</v>
      </c>
      <c r="I281" s="14" t="n">
        <f aca="false">H281-1</f>
        <v>-0.318198095932018</v>
      </c>
      <c r="J281" s="43"/>
      <c r="K281" s="16" t="n">
        <f aca="false">G281*D281</f>
        <v>21408579.7877346</v>
      </c>
    </row>
    <row r="282" customFormat="false" ht="12.75" hidden="false" customHeight="false" outlineLevel="0" collapsed="false">
      <c r="A282" s="10" t="n">
        <v>3140</v>
      </c>
      <c r="B282" s="11" t="n">
        <f aca="false">LOG10(A282)</f>
        <v>3.49692964807322</v>
      </c>
      <c r="C282" s="12" t="n">
        <v>70</v>
      </c>
      <c r="D282" s="11" t="n">
        <v>10000</v>
      </c>
      <c r="E282" s="12" t="n">
        <v>27.7185562859506</v>
      </c>
      <c r="F282" s="12" t="n">
        <f aca="false">(E282-39.611)/-3.5604</f>
        <v>3.34019877374716</v>
      </c>
      <c r="G282" s="11" t="n">
        <f aca="false">10^F282</f>
        <v>2188.76317733714</v>
      </c>
      <c r="H282" s="13" t="n">
        <f aca="false">G282/A282</f>
        <v>0.697058336731572</v>
      </c>
      <c r="I282" s="14" t="n">
        <f aca="false">H282-1</f>
        <v>-0.302941663268428</v>
      </c>
      <c r="J282" s="43"/>
      <c r="K282" s="16" t="n">
        <f aca="false">G282*D282</f>
        <v>21887631.7733714</v>
      </c>
    </row>
    <row r="283" customFormat="false" ht="12.75" hidden="false" customHeight="false" outlineLevel="0" collapsed="false">
      <c r="A283" s="10" t="n">
        <v>3140</v>
      </c>
      <c r="B283" s="11" t="n">
        <f aca="false">LOG10(A283)</f>
        <v>3.49692964807322</v>
      </c>
      <c r="C283" s="12" t="n">
        <v>70</v>
      </c>
      <c r="D283" s="11" t="n">
        <v>10000</v>
      </c>
      <c r="E283" s="12" t="n">
        <v>27.7565528228955</v>
      </c>
      <c r="F283" s="12" t="n">
        <f aca="false">(E283-39.611)/-3.5604</f>
        <v>3.32952678831158</v>
      </c>
      <c r="G283" s="11" t="n">
        <f aca="false">10^F283</f>
        <v>2135.6338129332</v>
      </c>
      <c r="H283" s="13" t="n">
        <f aca="false">G283/A283</f>
        <v>0.680138156985096</v>
      </c>
      <c r="I283" s="14" t="n">
        <f aca="false">H283-1</f>
        <v>-0.319861843014904</v>
      </c>
      <c r="J283" s="43"/>
      <c r="K283" s="16" t="n">
        <f aca="false">G283*D283</f>
        <v>21356338.129332</v>
      </c>
    </row>
    <row r="284" customFormat="false" ht="12.75" hidden="false" customHeight="false" outlineLevel="0" collapsed="false">
      <c r="A284" s="10" t="n">
        <v>3140</v>
      </c>
      <c r="B284" s="11" t="n">
        <f aca="false">LOG10(A284)</f>
        <v>3.49692964807322</v>
      </c>
      <c r="C284" s="12" t="n">
        <v>70</v>
      </c>
      <c r="D284" s="11" t="n">
        <v>10000</v>
      </c>
      <c r="E284" s="44" t="n">
        <v>27.5803654332135</v>
      </c>
      <c r="F284" s="12" t="n">
        <f aca="false">(E284-39.611)/-3.5604</f>
        <v>3.3790120679661</v>
      </c>
      <c r="G284" s="11" t="n">
        <f aca="false">10^F284</f>
        <v>2393.38226163607</v>
      </c>
      <c r="H284" s="13" t="n">
        <f aca="false">G284/A284</f>
        <v>0.762223650202571</v>
      </c>
      <c r="I284" s="14" t="n">
        <f aca="false">H284-1</f>
        <v>-0.237776349797429</v>
      </c>
      <c r="J284" s="43"/>
      <c r="K284" s="16" t="n">
        <f aca="false">G284*D284</f>
        <v>23933822.6163607</v>
      </c>
    </row>
    <row r="285" customFormat="false" ht="12.75" hidden="false" customHeight="false" outlineLevel="0" collapsed="false">
      <c r="A285" s="10" t="n">
        <v>3140</v>
      </c>
      <c r="B285" s="11" t="n">
        <f aca="false">LOG10(A285)</f>
        <v>3.49692964807322</v>
      </c>
      <c r="C285" s="12" t="n">
        <v>70</v>
      </c>
      <c r="D285" s="11" t="n">
        <v>10000</v>
      </c>
      <c r="E285" s="44" t="n">
        <v>27.6243078494132</v>
      </c>
      <c r="F285" s="12" t="n">
        <f aca="false">(E285-39.611)/-3.5604</f>
        <v>3.36667007936939</v>
      </c>
      <c r="G285" s="11" t="n">
        <f aca="false">10^F285</f>
        <v>2326.32334742006</v>
      </c>
      <c r="H285" s="13" t="n">
        <f aca="false">G285/A285</f>
        <v>0.740867308095561</v>
      </c>
      <c r="I285" s="14" t="n">
        <f aca="false">H285-1</f>
        <v>-0.259132691904439</v>
      </c>
      <c r="J285" s="43"/>
      <c r="K285" s="16" t="n">
        <f aca="false">G285*D285</f>
        <v>23263233.4742006</v>
      </c>
    </row>
    <row r="286" customFormat="false" ht="12.75" hidden="false" customHeight="false" outlineLevel="0" collapsed="false">
      <c r="A286" s="10" t="n">
        <v>3140</v>
      </c>
      <c r="B286" s="11" t="n">
        <f aca="false">LOG10(A286)</f>
        <v>3.49692964807322</v>
      </c>
      <c r="C286" s="12" t="n">
        <v>70</v>
      </c>
      <c r="D286" s="11" t="n">
        <v>10000</v>
      </c>
      <c r="E286" s="44" t="n">
        <v>27.4673064927128</v>
      </c>
      <c r="F286" s="12" t="n">
        <f aca="false">(E286-39.611)/-3.5604</f>
        <v>3.41076662939197</v>
      </c>
      <c r="G286" s="11" t="n">
        <f aca="false">10^F286</f>
        <v>2574.93712807836</v>
      </c>
      <c r="H286" s="13" t="n">
        <f aca="false">G286/A286</f>
        <v>0.820043671362534</v>
      </c>
      <c r="I286" s="14" t="n">
        <f aca="false">H286-1</f>
        <v>-0.179956328637466</v>
      </c>
      <c r="J286" s="43"/>
      <c r="K286" s="16" t="n">
        <f aca="false">G286*D286</f>
        <v>25749371.2807836</v>
      </c>
    </row>
    <row r="287" customFormat="false" ht="12.75" hidden="false" customHeight="false" outlineLevel="0" collapsed="false">
      <c r="A287" s="10" t="n">
        <v>3140</v>
      </c>
      <c r="B287" s="11" t="n">
        <f aca="false">LOG10(A287)</f>
        <v>3.49692964807322</v>
      </c>
      <c r="C287" s="12" t="n">
        <v>70</v>
      </c>
      <c r="D287" s="11" t="n">
        <v>10000</v>
      </c>
      <c r="E287" s="44" t="n">
        <v>27.6139090069647</v>
      </c>
      <c r="F287" s="12" t="n">
        <f aca="false">(E287-39.611)/-3.5604</f>
        <v>3.36959077436111</v>
      </c>
      <c r="G287" s="11" t="n">
        <f aca="false">10^F287</f>
        <v>2342.02094313936</v>
      </c>
      <c r="H287" s="13" t="n">
        <f aca="false">G287/A287</f>
        <v>0.74586654240107</v>
      </c>
      <c r="I287" s="14" t="n">
        <f aca="false">H287-1</f>
        <v>-0.25413345759893</v>
      </c>
      <c r="J287" s="43"/>
      <c r="K287" s="16" t="n">
        <f aca="false">G287*D287</f>
        <v>23420209.4313936</v>
      </c>
    </row>
    <row r="288" customFormat="false" ht="12.75" hidden="false" customHeight="false" outlineLevel="0" collapsed="false">
      <c r="A288" s="10" t="n">
        <v>3140</v>
      </c>
      <c r="B288" s="11" t="n">
        <f aca="false">LOG10(A288)</f>
        <v>3.49692964807322</v>
      </c>
      <c r="C288" s="12" t="n">
        <v>70</v>
      </c>
      <c r="D288" s="11" t="n">
        <v>10000</v>
      </c>
      <c r="E288" s="44" t="n">
        <v>27.6375679575448</v>
      </c>
      <c r="F288" s="12" t="n">
        <f aca="false">(E288-39.611)/-3.5604</f>
        <v>3.36294574835838</v>
      </c>
      <c r="G288" s="11" t="n">
        <f aca="false">10^F288</f>
        <v>2306.45905011634</v>
      </c>
      <c r="H288" s="13" t="n">
        <f aca="false">G288/A288</f>
        <v>0.734541098763166</v>
      </c>
      <c r="I288" s="14" t="n">
        <f aca="false">H288-1</f>
        <v>-0.265458901236834</v>
      </c>
      <c r="J288" s="43"/>
      <c r="K288" s="16" t="n">
        <f aca="false">G288*D288</f>
        <v>23064590.5011634</v>
      </c>
    </row>
    <row r="289" customFormat="false" ht="12.75" hidden="false" customHeight="false" outlineLevel="0" collapsed="false">
      <c r="A289" s="18" t="n">
        <v>3140</v>
      </c>
      <c r="B289" s="19" t="n">
        <f aca="false">LOG10(A289)</f>
        <v>3.49692964807322</v>
      </c>
      <c r="C289" s="20" t="n">
        <v>70</v>
      </c>
      <c r="D289" s="19" t="n">
        <v>10000</v>
      </c>
      <c r="E289" s="45" t="n">
        <v>27.4236801451318</v>
      </c>
      <c r="F289" s="20" t="n">
        <f aca="false">(E289-39.611)/-3.5604</f>
        <v>3.42301984464335</v>
      </c>
      <c r="G289" s="19" t="n">
        <f aca="false">10^F289</f>
        <v>2648.62116188391</v>
      </c>
      <c r="H289" s="21" t="n">
        <f aca="false">G289/A289</f>
        <v>0.84350992416685</v>
      </c>
      <c r="I289" s="22" t="n">
        <f aca="false">H289-1</f>
        <v>-0.15649007583315</v>
      </c>
      <c r="J289" s="43"/>
      <c r="K289" s="16" t="n">
        <f aca="false">G289*D289</f>
        <v>26486211.6188391</v>
      </c>
    </row>
    <row r="290" customFormat="false" ht="12.75" hidden="false" customHeight="false" outlineLevel="0" collapsed="false">
      <c r="A290" s="24" t="n">
        <v>3140</v>
      </c>
      <c r="B290" s="25" t="n">
        <f aca="false">LOG10(A290)</f>
        <v>3.49692964807322</v>
      </c>
      <c r="C290" s="26" t="n">
        <v>60</v>
      </c>
      <c r="D290" s="25" t="n">
        <v>10000</v>
      </c>
      <c r="E290" s="26" t="n">
        <v>27.6790136634263</v>
      </c>
      <c r="F290" s="26" t="n">
        <f aca="false">(E290-39.611)/-3.5604</f>
        <v>3.35130500409328</v>
      </c>
      <c r="G290" s="25" t="n">
        <f aca="false">10^F290</f>
        <v>2245.45835079331</v>
      </c>
      <c r="H290" s="27" t="n">
        <f aca="false">G290/A290</f>
        <v>0.715114124456469</v>
      </c>
      <c r="I290" s="28" t="n">
        <f aca="false">H290-1</f>
        <v>-0.284885875543531</v>
      </c>
      <c r="J290" s="46" t="n">
        <f aca="false">STDEV(G290:G301)/AVERAGE(G290:G301)</f>
        <v>0.146358712923243</v>
      </c>
      <c r="K290" s="16" t="n">
        <f aca="false">G290*D290</f>
        <v>22454583.5079331</v>
      </c>
    </row>
    <row r="291" customFormat="false" ht="12.75" hidden="false" customHeight="false" outlineLevel="0" collapsed="false">
      <c r="A291" s="10" t="n">
        <v>3140</v>
      </c>
      <c r="B291" s="11" t="n">
        <f aca="false">LOG10(A291)</f>
        <v>3.49692964807322</v>
      </c>
      <c r="C291" s="12" t="n">
        <v>60</v>
      </c>
      <c r="D291" s="11" t="n">
        <v>10000</v>
      </c>
      <c r="E291" s="12" t="n">
        <v>27.6297305782646</v>
      </c>
      <c r="F291" s="12" t="n">
        <f aca="false">(E291-39.611)/-3.5604</f>
        <v>3.36514701205915</v>
      </c>
      <c r="G291" s="11" t="n">
        <f aca="false">10^F291</f>
        <v>2318.17923886451</v>
      </c>
      <c r="H291" s="13" t="n">
        <f aca="false">G291/A291</f>
        <v>0.738273642950481</v>
      </c>
      <c r="I291" s="14" t="n">
        <f aca="false">H291-1</f>
        <v>-0.261726357049519</v>
      </c>
      <c r="J291" s="43"/>
      <c r="K291" s="16" t="n">
        <f aca="false">G291*D291</f>
        <v>23181792.3886451</v>
      </c>
    </row>
    <row r="292" customFormat="false" ht="12.75" hidden="false" customHeight="false" outlineLevel="0" collapsed="false">
      <c r="A292" s="10" t="n">
        <v>3140</v>
      </c>
      <c r="B292" s="11" t="n">
        <f aca="false">LOG10(A292)</f>
        <v>3.49692964807322</v>
      </c>
      <c r="C292" s="12" t="n">
        <v>60</v>
      </c>
      <c r="D292" s="11" t="n">
        <v>10000</v>
      </c>
      <c r="E292" s="12" t="n">
        <v>27.4527726497922</v>
      </c>
      <c r="F292" s="12" t="n">
        <f aca="false">(E292-39.611)/-3.5604</f>
        <v>3.41484871087738</v>
      </c>
      <c r="G292" s="11" t="n">
        <f aca="false">10^F292</f>
        <v>2599.25393952533</v>
      </c>
      <c r="H292" s="13" t="n">
        <f aca="false">G292/A292</f>
        <v>0.827787878829725</v>
      </c>
      <c r="I292" s="14" t="n">
        <f aca="false">H292-1</f>
        <v>-0.172212121170276</v>
      </c>
      <c r="J292" s="43"/>
      <c r="K292" s="16" t="n">
        <f aca="false">G292*D292</f>
        <v>25992539.3952534</v>
      </c>
    </row>
    <row r="293" customFormat="false" ht="12.75" hidden="false" customHeight="false" outlineLevel="0" collapsed="false">
      <c r="A293" s="10" t="n">
        <v>3140</v>
      </c>
      <c r="B293" s="11" t="n">
        <f aca="false">LOG10(A293)</f>
        <v>3.49692964807322</v>
      </c>
      <c r="C293" s="12" t="n">
        <v>60</v>
      </c>
      <c r="D293" s="11" t="n">
        <v>10000</v>
      </c>
      <c r="E293" s="12" t="n">
        <v>27.8444687021545</v>
      </c>
      <c r="F293" s="12" t="n">
        <f aca="false">(E293-39.611)/-3.5604</f>
        <v>3.30483409106996</v>
      </c>
      <c r="G293" s="11" t="n">
        <f aca="false">10^F293</f>
        <v>2017.59545577587</v>
      </c>
      <c r="H293" s="13" t="n">
        <f aca="false">G293/A293</f>
        <v>0.642546323495499</v>
      </c>
      <c r="I293" s="14" t="n">
        <f aca="false">H293-1</f>
        <v>-0.357453676504501</v>
      </c>
      <c r="J293" s="43"/>
      <c r="K293" s="16" t="n">
        <f aca="false">G293*D293</f>
        <v>20175954.5577587</v>
      </c>
    </row>
    <row r="294" customFormat="false" ht="12.75" hidden="false" customHeight="false" outlineLevel="0" collapsed="false">
      <c r="A294" s="10" t="n">
        <v>3140</v>
      </c>
      <c r="B294" s="11" t="n">
        <f aca="false">LOG10(A294)</f>
        <v>3.49692964807322</v>
      </c>
      <c r="C294" s="12" t="n">
        <v>60</v>
      </c>
      <c r="D294" s="11" t="n">
        <v>10000</v>
      </c>
      <c r="E294" s="12" t="n">
        <v>27.8661742769046</v>
      </c>
      <c r="F294" s="12" t="n">
        <f aca="false">(E294-39.611)/-3.5604</f>
        <v>3.2987377044982</v>
      </c>
      <c r="G294" s="11" t="n">
        <f aca="false">10^F294</f>
        <v>1989.47141946204</v>
      </c>
      <c r="H294" s="13" t="n">
        <f aca="false">G294/A294</f>
        <v>0.633589624032498</v>
      </c>
      <c r="I294" s="14" t="n">
        <f aca="false">H294-1</f>
        <v>-0.366410375967502</v>
      </c>
      <c r="J294" s="43"/>
      <c r="K294" s="16" t="n">
        <f aca="false">G294*D294</f>
        <v>19894714.1946204</v>
      </c>
    </row>
    <row r="295" customFormat="false" ht="12.75" hidden="false" customHeight="false" outlineLevel="0" collapsed="false">
      <c r="A295" s="10" t="n">
        <v>3140</v>
      </c>
      <c r="B295" s="11" t="n">
        <f aca="false">LOG10(A295)</f>
        <v>3.49692964807322</v>
      </c>
      <c r="C295" s="12" t="n">
        <v>60</v>
      </c>
      <c r="D295" s="11" t="n">
        <v>10000</v>
      </c>
      <c r="E295" s="12" t="n">
        <v>27.7419055759383</v>
      </c>
      <c r="F295" s="12" t="n">
        <f aca="false">(E295-39.611)/-3.5604</f>
        <v>3.33364072128461</v>
      </c>
      <c r="G295" s="11" t="n">
        <f aca="false">10^F295</f>
        <v>2155.96011048601</v>
      </c>
      <c r="H295" s="13" t="n">
        <f aca="false">G295/A295</f>
        <v>0.686611500154779</v>
      </c>
      <c r="I295" s="14" t="n">
        <f aca="false">H295-1</f>
        <v>-0.313388499845221</v>
      </c>
      <c r="J295" s="43"/>
      <c r="K295" s="16" t="n">
        <f aca="false">G295*D295</f>
        <v>21559601.1048601</v>
      </c>
    </row>
    <row r="296" customFormat="false" ht="12.75" hidden="false" customHeight="false" outlineLevel="0" collapsed="false">
      <c r="A296" s="10" t="n">
        <v>3140</v>
      </c>
      <c r="B296" s="11" t="n">
        <f aca="false">LOG10(A296)</f>
        <v>3.49692964807322</v>
      </c>
      <c r="C296" s="12" t="n">
        <v>60</v>
      </c>
      <c r="D296" s="11" t="n">
        <v>10000</v>
      </c>
      <c r="E296" s="44" t="n">
        <v>27.355885577324</v>
      </c>
      <c r="F296" s="12" t="n">
        <f aca="false">(E296-39.611)/-3.5604</f>
        <v>3.44206112309739</v>
      </c>
      <c r="G296" s="11" t="n">
        <f aca="false">10^F296</f>
        <v>2767.33109531852</v>
      </c>
      <c r="H296" s="13" t="n">
        <f aca="false">G296/A296</f>
        <v>0.881315635451757</v>
      </c>
      <c r="I296" s="14" t="n">
        <f aca="false">H296-1</f>
        <v>-0.118684364548243</v>
      </c>
      <c r="J296" s="43"/>
      <c r="K296" s="16" t="n">
        <f aca="false">G296*D296</f>
        <v>27673310.9531852</v>
      </c>
    </row>
    <row r="297" customFormat="false" ht="12.75" hidden="false" customHeight="false" outlineLevel="0" collapsed="false">
      <c r="A297" s="10" t="n">
        <v>3140</v>
      </c>
      <c r="B297" s="11" t="n">
        <f aca="false">LOG10(A297)</f>
        <v>3.49692964807322</v>
      </c>
      <c r="C297" s="12" t="n">
        <v>60</v>
      </c>
      <c r="D297" s="11" t="n">
        <v>10000</v>
      </c>
      <c r="E297" s="44" t="n">
        <v>27.6169738485553</v>
      </c>
      <c r="F297" s="12" t="n">
        <f aca="false">(E297-39.611)/-3.5604</f>
        <v>3.3687299605226</v>
      </c>
      <c r="G297" s="11" t="n">
        <f aca="false">10^F297</f>
        <v>2337.38342771206</v>
      </c>
      <c r="H297" s="13" t="n">
        <f aca="false">G297/A297</f>
        <v>0.744389626659893</v>
      </c>
      <c r="I297" s="14" t="n">
        <f aca="false">H297-1</f>
        <v>-0.255610373340107</v>
      </c>
      <c r="J297" s="43"/>
      <c r="K297" s="16" t="n">
        <f aca="false">G297*D297</f>
        <v>23373834.2771206</v>
      </c>
    </row>
    <row r="298" customFormat="false" ht="12.75" hidden="false" customHeight="false" outlineLevel="0" collapsed="false">
      <c r="A298" s="10" t="n">
        <v>3140</v>
      </c>
      <c r="B298" s="11" t="n">
        <f aca="false">LOG10(A298)</f>
        <v>3.49692964807322</v>
      </c>
      <c r="C298" s="12" t="n">
        <v>60</v>
      </c>
      <c r="D298" s="11" t="n">
        <v>10000</v>
      </c>
      <c r="E298" s="44" t="n">
        <v>27.2967066868664</v>
      </c>
      <c r="F298" s="12" t="n">
        <f aca="false">(E298-39.611)/-3.5604</f>
        <v>3.45868253935896</v>
      </c>
      <c r="G298" s="11" t="n">
        <f aca="false">10^F298</f>
        <v>2875.29586219625</v>
      </c>
      <c r="H298" s="13" t="n">
        <f aca="false">G298/A298</f>
        <v>0.91569931917078</v>
      </c>
      <c r="I298" s="14" t="n">
        <f aca="false">H298-1</f>
        <v>-0.0843006808292197</v>
      </c>
      <c r="J298" s="43"/>
      <c r="K298" s="16" t="n">
        <f aca="false">G298*D298</f>
        <v>28752958.6219625</v>
      </c>
    </row>
    <row r="299" customFormat="false" ht="12.75" hidden="false" customHeight="false" outlineLevel="0" collapsed="false">
      <c r="A299" s="10" t="n">
        <v>3140</v>
      </c>
      <c r="B299" s="11" t="n">
        <f aca="false">LOG10(A299)</f>
        <v>3.49692964807322</v>
      </c>
      <c r="C299" s="12" t="n">
        <v>60</v>
      </c>
      <c r="D299" s="11" t="n">
        <v>10000</v>
      </c>
      <c r="E299" s="44" t="n">
        <v>28.0026238065823</v>
      </c>
      <c r="F299" s="12" t="n">
        <f aca="false">(E299-39.611)/-3.5604</f>
        <v>3.26041349101721</v>
      </c>
      <c r="G299" s="11" t="n">
        <f aca="false">10^F299</f>
        <v>1821.43421765032</v>
      </c>
      <c r="H299" s="13" t="n">
        <f aca="false">G299/A299</f>
        <v>0.580074591608381</v>
      </c>
      <c r="I299" s="14" t="n">
        <f aca="false">H299-1</f>
        <v>-0.419925408391619</v>
      </c>
      <c r="J299" s="43"/>
      <c r="K299" s="16" t="n">
        <f aca="false">G299*D299</f>
        <v>18214342.1765032</v>
      </c>
    </row>
    <row r="300" customFormat="false" ht="12.75" hidden="false" customHeight="false" outlineLevel="0" collapsed="false">
      <c r="A300" s="10" t="n">
        <v>3140</v>
      </c>
      <c r="B300" s="11" t="n">
        <f aca="false">LOG10(A300)</f>
        <v>3.49692964807322</v>
      </c>
      <c r="C300" s="12" t="n">
        <v>60</v>
      </c>
      <c r="D300" s="11" t="n">
        <v>10000</v>
      </c>
      <c r="E300" s="44" t="n">
        <v>27.9360770082218</v>
      </c>
      <c r="F300" s="12" t="n">
        <f aca="false">(E300-39.611)/-3.5604</f>
        <v>3.27910431181279</v>
      </c>
      <c r="G300" s="11" t="n">
        <f aca="false">10^F300</f>
        <v>1901.53494872042</v>
      </c>
      <c r="H300" s="13" t="n">
        <f aca="false">G300/A300</f>
        <v>0.605584378573383</v>
      </c>
      <c r="I300" s="14" t="n">
        <f aca="false">H300-1</f>
        <v>-0.394415621426617</v>
      </c>
      <c r="J300" s="43"/>
      <c r="K300" s="16" t="n">
        <f aca="false">G300*D300</f>
        <v>19015349.4872042</v>
      </c>
    </row>
    <row r="301" customFormat="false" ht="12.75" hidden="false" customHeight="false" outlineLevel="0" collapsed="false">
      <c r="A301" s="18" t="n">
        <v>3140</v>
      </c>
      <c r="B301" s="19" t="n">
        <f aca="false">LOG10(A301)</f>
        <v>3.49692964807322</v>
      </c>
      <c r="C301" s="20" t="n">
        <v>60</v>
      </c>
      <c r="D301" s="19" t="n">
        <v>10000</v>
      </c>
      <c r="E301" s="45" t="n">
        <v>27.6114335386722</v>
      </c>
      <c r="F301" s="20" t="n">
        <f aca="false">(E301-39.611)/-3.5604</f>
        <v>3.37028605250192</v>
      </c>
      <c r="G301" s="19" t="n">
        <f aca="false">10^F301</f>
        <v>2345.77337421685</v>
      </c>
      <c r="H301" s="21" t="n">
        <f aca="false">G301/A301</f>
        <v>0.747061584145494</v>
      </c>
      <c r="I301" s="22" t="n">
        <f aca="false">H301-1</f>
        <v>-0.252938415854506</v>
      </c>
      <c r="J301" s="43"/>
      <c r="K301" s="16" t="n">
        <f aca="false">G301*D301</f>
        <v>23457733.7421685</v>
      </c>
    </row>
    <row r="302" customFormat="false" ht="12.75" hidden="false" customHeight="false" outlineLevel="0" collapsed="false">
      <c r="A302" s="24" t="n">
        <v>314</v>
      </c>
      <c r="B302" s="25" t="n">
        <f aca="false">LOG10(A302)</f>
        <v>2.49692964807322</v>
      </c>
      <c r="C302" s="26" t="n">
        <v>100</v>
      </c>
      <c r="D302" s="25" t="n">
        <v>100000</v>
      </c>
      <c r="E302" s="26" t="n">
        <v>30.3066496055878</v>
      </c>
      <c r="F302" s="26" t="n">
        <f aca="false">(E302-39.611)/-3.5604</f>
        <v>2.61328794360527</v>
      </c>
      <c r="G302" s="25" t="n">
        <f aca="false">10^F302</f>
        <v>410.476164498073</v>
      </c>
      <c r="H302" s="27" t="n">
        <f aca="false">G302/A302</f>
        <v>1.30724893152253</v>
      </c>
      <c r="I302" s="28" t="n">
        <f aca="false">H302-1</f>
        <v>0.307248931522526</v>
      </c>
      <c r="J302" s="46" t="n">
        <f aca="false">STDEV(G302:G313)/AVERAGE(G302:G313)</f>
        <v>0.163886009282939</v>
      </c>
      <c r="K302" s="16" t="n">
        <f aca="false">G302*D302</f>
        <v>41047616.4498073</v>
      </c>
    </row>
    <row r="303" customFormat="false" ht="12.75" hidden="false" customHeight="false" outlineLevel="0" collapsed="false">
      <c r="A303" s="10" t="n">
        <v>314</v>
      </c>
      <c r="B303" s="11" t="n">
        <f aca="false">LOG10(A303)</f>
        <v>2.49692964807322</v>
      </c>
      <c r="C303" s="12" t="n">
        <v>100</v>
      </c>
      <c r="D303" s="11" t="n">
        <v>100000</v>
      </c>
      <c r="E303" s="12" t="n">
        <v>30.4902190286842</v>
      </c>
      <c r="F303" s="12" t="n">
        <f aca="false">(E303-39.611)/-3.5604</f>
        <v>2.56172929202219</v>
      </c>
      <c r="G303" s="11" t="n">
        <f aca="false">10^F303</f>
        <v>364.52665636677</v>
      </c>
      <c r="H303" s="13" t="n">
        <f aca="false">G303/A303</f>
        <v>1.16091291836551</v>
      </c>
      <c r="I303" s="14" t="n">
        <f aca="false">H303-1</f>
        <v>0.160912918365509</v>
      </c>
      <c r="J303" s="43"/>
      <c r="K303" s="16" t="n">
        <f aca="false">G303*D303</f>
        <v>36452665.636677</v>
      </c>
    </row>
    <row r="304" customFormat="false" ht="12.75" hidden="false" customHeight="false" outlineLevel="0" collapsed="false">
      <c r="A304" s="10" t="n">
        <v>314</v>
      </c>
      <c r="B304" s="11" t="n">
        <f aca="false">LOG10(A304)</f>
        <v>2.49692964807322</v>
      </c>
      <c r="C304" s="12" t="n">
        <v>100</v>
      </c>
      <c r="D304" s="11" t="n">
        <v>100000</v>
      </c>
      <c r="E304" s="12" t="n">
        <v>30.3315286431198</v>
      </c>
      <c r="F304" s="12" t="n">
        <f aca="false">(E304-39.611)/-3.5604</f>
        <v>2.60630023505229</v>
      </c>
      <c r="G304" s="11" t="n">
        <f aca="false">10^F304</f>
        <v>403.924536268265</v>
      </c>
      <c r="H304" s="13" t="n">
        <f aca="false">G304/A304</f>
        <v>1.28638387346581</v>
      </c>
      <c r="I304" s="14" t="n">
        <f aca="false">H304-1</f>
        <v>0.286383873465812</v>
      </c>
      <c r="J304" s="43"/>
      <c r="K304" s="16" t="n">
        <f aca="false">G304*D304</f>
        <v>40392453.6268265</v>
      </c>
    </row>
    <row r="305" customFormat="false" ht="12.75" hidden="false" customHeight="false" outlineLevel="0" collapsed="false">
      <c r="A305" s="10" t="n">
        <v>314</v>
      </c>
      <c r="B305" s="11" t="n">
        <f aca="false">LOG10(A305)</f>
        <v>2.49692964807322</v>
      </c>
      <c r="C305" s="12" t="n">
        <v>100</v>
      </c>
      <c r="D305" s="11" t="n">
        <v>100000</v>
      </c>
      <c r="E305" s="12" t="n">
        <v>30.378416167323</v>
      </c>
      <c r="F305" s="12" t="n">
        <f aca="false">(E305-39.611)/-3.5604</f>
        <v>2.59313106186862</v>
      </c>
      <c r="G305" s="11" t="n">
        <f aca="false">10^F305</f>
        <v>391.860115244433</v>
      </c>
      <c r="H305" s="13" t="n">
        <f aca="false">G305/A305</f>
        <v>1.24796215045998</v>
      </c>
      <c r="I305" s="14" t="n">
        <f aca="false">H305-1</f>
        <v>0.247962150459979</v>
      </c>
      <c r="J305" s="43"/>
      <c r="K305" s="16" t="n">
        <f aca="false">G305*D305</f>
        <v>39186011.5244433</v>
      </c>
    </row>
    <row r="306" customFormat="false" ht="12.75" hidden="false" customHeight="false" outlineLevel="0" collapsed="false">
      <c r="A306" s="10" t="n">
        <v>314</v>
      </c>
      <c r="B306" s="11" t="n">
        <f aca="false">LOG10(A306)</f>
        <v>2.49692964807322</v>
      </c>
      <c r="C306" s="12" t="n">
        <v>100</v>
      </c>
      <c r="D306" s="11" t="n">
        <v>100000</v>
      </c>
      <c r="E306" s="12" t="n">
        <v>30.8693856162825</v>
      </c>
      <c r="F306" s="12" t="n">
        <f aca="false">(E306-39.611)/-3.5604</f>
        <v>2.45523378938251</v>
      </c>
      <c r="G306" s="11" t="n">
        <f aca="false">10^F306</f>
        <v>285.255344067689</v>
      </c>
      <c r="H306" s="13" t="n">
        <f aca="false">G306/A306</f>
        <v>0.908456509769709</v>
      </c>
      <c r="I306" s="14" t="n">
        <f aca="false">H306-1</f>
        <v>-0.0915434902302909</v>
      </c>
      <c r="J306" s="43"/>
      <c r="K306" s="16" t="n">
        <f aca="false">G306*D306</f>
        <v>28525534.4067689</v>
      </c>
    </row>
    <row r="307" customFormat="false" ht="12.75" hidden="false" customHeight="false" outlineLevel="0" collapsed="false">
      <c r="A307" s="10" t="n">
        <v>314</v>
      </c>
      <c r="B307" s="11" t="n">
        <f aca="false">LOG10(A307)</f>
        <v>2.49692964807322</v>
      </c>
      <c r="C307" s="12" t="n">
        <v>100</v>
      </c>
      <c r="D307" s="11" t="n">
        <v>100000</v>
      </c>
      <c r="E307" s="12" t="n">
        <v>30.7923532434172</v>
      </c>
      <c r="F307" s="12" t="n">
        <f aca="false">(E307-39.611)/-3.5604</f>
        <v>2.47686966536984</v>
      </c>
      <c r="G307" s="11" t="n">
        <f aca="false">10^F307</f>
        <v>299.826258563642</v>
      </c>
      <c r="H307" s="13" t="n">
        <f aca="false">G307/A307</f>
        <v>0.954860696062554</v>
      </c>
      <c r="I307" s="14" t="n">
        <f aca="false">H307-1</f>
        <v>-0.0451393039374463</v>
      </c>
      <c r="J307" s="43"/>
      <c r="K307" s="16" t="n">
        <f aca="false">G307*D307</f>
        <v>29982625.8563642</v>
      </c>
    </row>
    <row r="308" customFormat="false" ht="12.75" hidden="false" customHeight="false" outlineLevel="0" collapsed="false">
      <c r="A308" s="10" t="n">
        <v>314</v>
      </c>
      <c r="B308" s="11" t="n">
        <f aca="false">LOG10(A308)</f>
        <v>2.49692964807322</v>
      </c>
      <c r="C308" s="12" t="n">
        <v>100</v>
      </c>
      <c r="D308" s="11" t="n">
        <v>100000</v>
      </c>
      <c r="E308" s="44" t="n">
        <v>30.6712082864017</v>
      </c>
      <c r="F308" s="12" t="n">
        <f aca="false">(E308-39.611)/-3.5604</f>
        <v>2.5108953245698</v>
      </c>
      <c r="G308" s="11" t="n">
        <f aca="false">10^F308</f>
        <v>324.261453109903</v>
      </c>
      <c r="H308" s="13" t="n">
        <f aca="false">G308/A308</f>
        <v>1.03267978697421</v>
      </c>
      <c r="I308" s="14" t="n">
        <f aca="false">H308-1</f>
        <v>0.0326797869742148</v>
      </c>
      <c r="J308" s="43"/>
      <c r="K308" s="16" t="n">
        <f aca="false">G308*D308</f>
        <v>32426145.3109904</v>
      </c>
    </row>
    <row r="309" customFormat="false" ht="12.75" hidden="false" customHeight="false" outlineLevel="0" collapsed="false">
      <c r="A309" s="10" t="n">
        <v>314</v>
      </c>
      <c r="B309" s="11" t="n">
        <f aca="false">LOG10(A309)</f>
        <v>2.49692964807322</v>
      </c>
      <c r="C309" s="12" t="n">
        <v>100</v>
      </c>
      <c r="D309" s="11" t="n">
        <v>100000</v>
      </c>
      <c r="E309" s="44" t="n">
        <v>30.6784369533342</v>
      </c>
      <c r="F309" s="12" t="n">
        <f aca="false">(E309-39.611)/-3.5604</f>
        <v>2.50886502827372</v>
      </c>
      <c r="G309" s="11" t="n">
        <f aca="false">10^F309</f>
        <v>322.749091366561</v>
      </c>
      <c r="H309" s="13" t="n">
        <f aca="false">G309/A309</f>
        <v>1.02786334830115</v>
      </c>
      <c r="I309" s="14" t="n">
        <f aca="false">H309-1</f>
        <v>0.0278633483011492</v>
      </c>
      <c r="J309" s="43"/>
      <c r="K309" s="16" t="n">
        <f aca="false">G309*D309</f>
        <v>32274909.1366561</v>
      </c>
    </row>
    <row r="310" customFormat="false" ht="12.75" hidden="false" customHeight="false" outlineLevel="0" collapsed="false">
      <c r="A310" s="10" t="n">
        <v>314</v>
      </c>
      <c r="B310" s="11" t="n">
        <f aca="false">LOG10(A310)</f>
        <v>2.49692964807322</v>
      </c>
      <c r="C310" s="12" t="n">
        <v>100</v>
      </c>
      <c r="D310" s="11" t="n">
        <v>100000</v>
      </c>
      <c r="E310" s="44" t="n">
        <v>30.5593023154373</v>
      </c>
      <c r="F310" s="12" t="n">
        <f aca="false">(E310-39.611)/-3.5604</f>
        <v>2.54232605453395</v>
      </c>
      <c r="G310" s="11" t="n">
        <f aca="false">10^F310</f>
        <v>348.598933848381</v>
      </c>
      <c r="H310" s="13" t="n">
        <f aca="false">G310/A310</f>
        <v>1.11018768741523</v>
      </c>
      <c r="I310" s="14" t="n">
        <f aca="false">H310-1</f>
        <v>0.110187687415225</v>
      </c>
      <c r="J310" s="43"/>
      <c r="K310" s="16" t="n">
        <f aca="false">G310*D310</f>
        <v>34859893.3848381</v>
      </c>
    </row>
    <row r="311" customFormat="false" ht="12.75" hidden="false" customHeight="false" outlineLevel="0" collapsed="false">
      <c r="A311" s="10" t="n">
        <v>314</v>
      </c>
      <c r="B311" s="11" t="n">
        <f aca="false">LOG10(A311)</f>
        <v>2.49692964807322</v>
      </c>
      <c r="C311" s="12" t="n">
        <v>100</v>
      </c>
      <c r="D311" s="11" t="n">
        <v>100000</v>
      </c>
      <c r="E311" s="44" t="n">
        <v>31.0044512461417</v>
      </c>
      <c r="F311" s="12" t="n">
        <f aca="false">(E311-39.611)/-3.5604</f>
        <v>2.41729826813232</v>
      </c>
      <c r="G311" s="11" t="n">
        <f aca="false">10^F311</f>
        <v>261.395597102181</v>
      </c>
      <c r="H311" s="13" t="n">
        <f aca="false">G311/A311</f>
        <v>0.832470054465545</v>
      </c>
      <c r="I311" s="14" t="n">
        <f aca="false">H311-1</f>
        <v>-0.167529945534455</v>
      </c>
      <c r="J311" s="43"/>
      <c r="K311" s="16" t="n">
        <f aca="false">G311*D311</f>
        <v>26139559.7102181</v>
      </c>
    </row>
    <row r="312" customFormat="false" ht="12.75" hidden="false" customHeight="false" outlineLevel="0" collapsed="false">
      <c r="A312" s="10" t="n">
        <v>314</v>
      </c>
      <c r="B312" s="11" t="n">
        <f aca="false">LOG10(A312)</f>
        <v>2.49692964807322</v>
      </c>
      <c r="C312" s="12" t="n">
        <v>100</v>
      </c>
      <c r="D312" s="11" t="n">
        <v>100000</v>
      </c>
      <c r="E312" s="44" t="n">
        <v>30.8799791833233</v>
      </c>
      <c r="F312" s="12" t="n">
        <f aca="false">(E312-39.611)/-3.5604</f>
        <v>2.45225840261676</v>
      </c>
      <c r="G312" s="11" t="n">
        <f aca="false">10^F312</f>
        <v>283.307715836739</v>
      </c>
      <c r="H312" s="13" t="n">
        <f aca="false">G312/A312</f>
        <v>0.902253872091525</v>
      </c>
      <c r="I312" s="14" t="n">
        <f aca="false">H312-1</f>
        <v>-0.0977461279084748</v>
      </c>
      <c r="J312" s="43"/>
      <c r="K312" s="16" t="n">
        <f aca="false">G312*D312</f>
        <v>28330771.5836739</v>
      </c>
    </row>
    <row r="313" customFormat="false" ht="12.75" hidden="false" customHeight="false" outlineLevel="0" collapsed="false">
      <c r="A313" s="18" t="n">
        <v>314</v>
      </c>
      <c r="B313" s="19" t="n">
        <f aca="false">LOG10(A313)</f>
        <v>2.49692964807322</v>
      </c>
      <c r="C313" s="20" t="n">
        <v>100</v>
      </c>
      <c r="D313" s="19" t="n">
        <v>100000</v>
      </c>
      <c r="E313" s="45" t="n">
        <v>31.0135858846566</v>
      </c>
      <c r="F313" s="20" t="n">
        <f aca="false">(E313-39.611)/-3.5604</f>
        <v>2.4147326467092</v>
      </c>
      <c r="G313" s="19" t="n">
        <f aca="false">10^F313</f>
        <v>259.855938789992</v>
      </c>
      <c r="H313" s="21" t="n">
        <f aca="false">G313/A313</f>
        <v>0.827566684044562</v>
      </c>
      <c r="I313" s="22" t="n">
        <f aca="false">H313-1</f>
        <v>-0.172433315955438</v>
      </c>
      <c r="J313" s="43"/>
      <c r="K313" s="16" t="n">
        <f aca="false">G313*D313</f>
        <v>25985593.8789992</v>
      </c>
    </row>
    <row r="314" customFormat="false" ht="12.75" hidden="false" customHeight="false" outlineLevel="0" collapsed="false">
      <c r="A314" s="24" t="n">
        <v>314</v>
      </c>
      <c r="B314" s="25" t="n">
        <f aca="false">LOG10(A314)</f>
        <v>2.49692964807322</v>
      </c>
      <c r="C314" s="26" t="n">
        <v>90</v>
      </c>
      <c r="D314" s="25" t="n">
        <v>100000</v>
      </c>
      <c r="E314" s="26" t="n">
        <v>30.9549373048763</v>
      </c>
      <c r="F314" s="26" t="n">
        <f aca="false">(E314-39.611)/-3.5604</f>
        <v>2.43120511603296</v>
      </c>
      <c r="G314" s="25" t="n">
        <f aca="false">10^F314</f>
        <v>269.901386794132</v>
      </c>
      <c r="H314" s="27" t="n">
        <f aca="false">G314/A314</f>
        <v>0.859558556669211</v>
      </c>
      <c r="I314" s="28" t="n">
        <f aca="false">H314-1</f>
        <v>-0.140441443330789</v>
      </c>
      <c r="J314" s="46" t="n">
        <f aca="false">STDEV(G314:G325)/AVERAGE(G314:G325)</f>
        <v>0.172434783932152</v>
      </c>
      <c r="K314" s="16" t="n">
        <f aca="false">G314*D314</f>
        <v>26990138.6794132</v>
      </c>
    </row>
    <row r="315" customFormat="false" ht="12.75" hidden="false" customHeight="false" outlineLevel="0" collapsed="false">
      <c r="A315" s="10" t="n">
        <v>314</v>
      </c>
      <c r="B315" s="11" t="n">
        <f aca="false">LOG10(A315)</f>
        <v>2.49692964807322</v>
      </c>
      <c r="C315" s="12" t="n">
        <v>90</v>
      </c>
      <c r="D315" s="11" t="n">
        <v>100000</v>
      </c>
      <c r="E315" s="12" t="n">
        <v>31.0056866078158</v>
      </c>
      <c r="F315" s="12" t="n">
        <f aca="false">(E315-39.611)/-3.5604</f>
        <v>2.41695129541181</v>
      </c>
      <c r="G315" s="11" t="n">
        <f aca="false">10^F315</f>
        <v>261.186842617941</v>
      </c>
      <c r="H315" s="13" t="n">
        <f aca="false">G315/A315</f>
        <v>0.831805231267327</v>
      </c>
      <c r="I315" s="14" t="n">
        <f aca="false">H315-1</f>
        <v>-0.168194768732673</v>
      </c>
      <c r="J315" s="43"/>
      <c r="K315" s="16" t="n">
        <f aca="false">G315*D315</f>
        <v>26118684.2617941</v>
      </c>
    </row>
    <row r="316" customFormat="false" ht="12.75" hidden="false" customHeight="false" outlineLevel="0" collapsed="false">
      <c r="A316" s="10" t="n">
        <v>314</v>
      </c>
      <c r="B316" s="11" t="n">
        <f aca="false">LOG10(A316)</f>
        <v>2.49692964807322</v>
      </c>
      <c r="C316" s="12" t="n">
        <v>90</v>
      </c>
      <c r="D316" s="11" t="n">
        <v>100000</v>
      </c>
      <c r="E316" s="12" t="n">
        <v>31.0684214810339</v>
      </c>
      <c r="F316" s="12" t="n">
        <f aca="false">(E316-39.611)/-3.5604</f>
        <v>2.39933111980846</v>
      </c>
      <c r="G316" s="11" t="n">
        <f aca="false">10^F316</f>
        <v>250.802071834482</v>
      </c>
      <c r="H316" s="13" t="n">
        <f aca="false">G316/A316</f>
        <v>0.798732712848667</v>
      </c>
      <c r="I316" s="14" t="n">
        <f aca="false">H316-1</f>
        <v>-0.201267287151333</v>
      </c>
      <c r="J316" s="43"/>
      <c r="K316" s="16" t="n">
        <f aca="false">G316*D316</f>
        <v>25080207.1834482</v>
      </c>
    </row>
    <row r="317" customFormat="false" ht="12.75" hidden="false" customHeight="false" outlineLevel="0" collapsed="false">
      <c r="A317" s="10" t="n">
        <v>314</v>
      </c>
      <c r="B317" s="11" t="n">
        <f aca="false">LOG10(A317)</f>
        <v>2.49692964807322</v>
      </c>
      <c r="C317" s="12" t="n">
        <v>90</v>
      </c>
      <c r="D317" s="11" t="n">
        <v>100000</v>
      </c>
      <c r="E317" s="12" t="n">
        <v>31.1710586897412</v>
      </c>
      <c r="F317" s="12" t="n">
        <f aca="false">(E317-39.611)/-3.5604</f>
        <v>2.37050368224324</v>
      </c>
      <c r="G317" s="11" t="n">
        <f aca="false">10^F317</f>
        <v>234.694916162923</v>
      </c>
      <c r="H317" s="13" t="n">
        <f aca="false">G317/A317</f>
        <v>0.747436038735422</v>
      </c>
      <c r="I317" s="14" t="n">
        <f aca="false">H317-1</f>
        <v>-0.252563961264578</v>
      </c>
      <c r="J317" s="43"/>
      <c r="K317" s="16" t="n">
        <f aca="false">G317*D317</f>
        <v>23469491.6162923</v>
      </c>
    </row>
    <row r="318" customFormat="false" ht="12.75" hidden="false" customHeight="false" outlineLevel="0" collapsed="false">
      <c r="A318" s="10" t="n">
        <v>314</v>
      </c>
      <c r="B318" s="11" t="n">
        <f aca="false">LOG10(A318)</f>
        <v>2.49692964807322</v>
      </c>
      <c r="C318" s="12" t="n">
        <v>90</v>
      </c>
      <c r="D318" s="11" t="n">
        <v>100000</v>
      </c>
      <c r="E318" s="12" t="n">
        <v>31.5331369692484</v>
      </c>
      <c r="F318" s="12" t="n">
        <f aca="false">(E318-39.611)/-3.5604</f>
        <v>2.26880772687103</v>
      </c>
      <c r="G318" s="11" t="n">
        <f aca="false">10^F318</f>
        <v>185.698214021062</v>
      </c>
      <c r="H318" s="13" t="n">
        <f aca="false">G318/A318</f>
        <v>0.591395586054339</v>
      </c>
      <c r="I318" s="14" t="n">
        <f aca="false">H318-1</f>
        <v>-0.408604413945661</v>
      </c>
      <c r="J318" s="43"/>
      <c r="K318" s="16" t="n">
        <f aca="false">G318*D318</f>
        <v>18569821.4021062</v>
      </c>
    </row>
    <row r="319" customFormat="false" ht="12.75" hidden="false" customHeight="false" outlineLevel="0" collapsed="false">
      <c r="A319" s="10" t="n">
        <v>314</v>
      </c>
      <c r="B319" s="11" t="n">
        <f aca="false">LOG10(A319)</f>
        <v>2.49692964807322</v>
      </c>
      <c r="C319" s="12" t="n">
        <v>90</v>
      </c>
      <c r="D319" s="11" t="n">
        <v>100000</v>
      </c>
      <c r="E319" s="12" t="n">
        <v>30.9155157660032</v>
      </c>
      <c r="F319" s="12" t="n">
        <f aca="false">(E319-39.611)/-3.5604</f>
        <v>2.44227733793867</v>
      </c>
      <c r="G319" s="11" t="n">
        <f aca="false">10^F319</f>
        <v>276.870916261018</v>
      </c>
      <c r="H319" s="13" t="n">
        <f aca="false">G319/A319</f>
        <v>0.881754510385406</v>
      </c>
      <c r="I319" s="14" t="n">
        <f aca="false">H319-1</f>
        <v>-0.118245489614594</v>
      </c>
      <c r="J319" s="43"/>
      <c r="K319" s="16" t="n">
        <f aca="false">G319*D319</f>
        <v>27687091.6261018</v>
      </c>
    </row>
    <row r="320" customFormat="false" ht="12.75" hidden="false" customHeight="false" outlineLevel="0" collapsed="false">
      <c r="A320" s="10" t="n">
        <v>314</v>
      </c>
      <c r="B320" s="11" t="n">
        <f aca="false">LOG10(A320)</f>
        <v>2.49692964807322</v>
      </c>
      <c r="C320" s="12" t="n">
        <v>90</v>
      </c>
      <c r="D320" s="11" t="n">
        <v>100000</v>
      </c>
      <c r="E320" s="44" t="n">
        <v>30.7393348834478</v>
      </c>
      <c r="F320" s="12" t="n">
        <f aca="false">(E320-39.611)/-3.5604</f>
        <v>2.49176078995399</v>
      </c>
      <c r="G320" s="11" t="n">
        <f aca="false">10^F320</f>
        <v>310.285006294145</v>
      </c>
      <c r="H320" s="13" t="n">
        <f aca="false">G320/A320</f>
        <v>0.988168809853965</v>
      </c>
      <c r="I320" s="14" t="n">
        <f aca="false">H320-1</f>
        <v>-0.011831190146035</v>
      </c>
      <c r="J320" s="43"/>
      <c r="K320" s="16" t="n">
        <f aca="false">G320*D320</f>
        <v>31028500.6294145</v>
      </c>
    </row>
    <row r="321" customFormat="false" ht="12.75" hidden="false" customHeight="false" outlineLevel="0" collapsed="false">
      <c r="A321" s="10" t="n">
        <v>314</v>
      </c>
      <c r="B321" s="11" t="n">
        <f aca="false">LOG10(A321)</f>
        <v>2.49692964807322</v>
      </c>
      <c r="C321" s="12" t="n">
        <v>90</v>
      </c>
      <c r="D321" s="11" t="n">
        <v>100000</v>
      </c>
      <c r="E321" s="44" t="n">
        <v>30.8707405925088</v>
      </c>
      <c r="F321" s="12" t="n">
        <f aca="false">(E321-39.611)/-3.5604</f>
        <v>2.45485322084351</v>
      </c>
      <c r="G321" s="11" t="n">
        <f aca="false">10^F321</f>
        <v>285.005486740011</v>
      </c>
      <c r="H321" s="13" t="n">
        <f aca="false">G321/A321</f>
        <v>0.907660785796213</v>
      </c>
      <c r="I321" s="14" t="n">
        <f aca="false">H321-1</f>
        <v>-0.092339214203787</v>
      </c>
      <c r="J321" s="43"/>
      <c r="K321" s="16" t="n">
        <f aca="false">G321*D321</f>
        <v>28500548.6740011</v>
      </c>
    </row>
    <row r="322" customFormat="false" ht="12.75" hidden="false" customHeight="false" outlineLevel="0" collapsed="false">
      <c r="A322" s="10" t="n">
        <v>314</v>
      </c>
      <c r="B322" s="11" t="n">
        <f aca="false">LOG10(A322)</f>
        <v>2.49692964807322</v>
      </c>
      <c r="C322" s="12" t="n">
        <v>90</v>
      </c>
      <c r="D322" s="11" t="n">
        <v>100000</v>
      </c>
      <c r="E322" s="44" t="n">
        <v>30.4081571028452</v>
      </c>
      <c r="F322" s="12" t="n">
        <f aca="false">(E322-39.611)/-3.5604</f>
        <v>2.58477780506538</v>
      </c>
      <c r="G322" s="11" t="n">
        <f aca="false">10^F322</f>
        <v>384.395066468804</v>
      </c>
      <c r="H322" s="13" t="n">
        <f aca="false">G322/A322</f>
        <v>1.22418810977326</v>
      </c>
      <c r="I322" s="14" t="n">
        <f aca="false">H322-1</f>
        <v>0.22418810977326</v>
      </c>
      <c r="J322" s="43"/>
      <c r="K322" s="16" t="n">
        <f aca="false">G322*D322</f>
        <v>38439506.6468804</v>
      </c>
    </row>
    <row r="323" customFormat="false" ht="12.75" hidden="false" customHeight="false" outlineLevel="0" collapsed="false">
      <c r="A323" s="10" t="n">
        <v>314</v>
      </c>
      <c r="B323" s="11" t="n">
        <f aca="false">LOG10(A323)</f>
        <v>2.49692964807322</v>
      </c>
      <c r="C323" s="12" t="n">
        <v>90</v>
      </c>
      <c r="D323" s="11" t="n">
        <v>100000</v>
      </c>
      <c r="E323" s="44" t="n">
        <v>30.9544468417259</v>
      </c>
      <c r="F323" s="12" t="n">
        <f aca="false">(E323-39.611)/-3.5604</f>
        <v>2.43134287110273</v>
      </c>
      <c r="G323" s="11" t="n">
        <f aca="false">10^F323</f>
        <v>269.987011141665</v>
      </c>
      <c r="H323" s="13" t="n">
        <f aca="false">G323/A323</f>
        <v>0.859831245674094</v>
      </c>
      <c r="I323" s="14" t="n">
        <f aca="false">H323-1</f>
        <v>-0.140168754325906</v>
      </c>
      <c r="J323" s="43"/>
      <c r="K323" s="16" t="n">
        <f aca="false">G323*D323</f>
        <v>26998701.1141665</v>
      </c>
    </row>
    <row r="324" customFormat="false" ht="12.75" hidden="false" customHeight="false" outlineLevel="0" collapsed="false">
      <c r="A324" s="10" t="n">
        <v>314</v>
      </c>
      <c r="B324" s="11" t="n">
        <f aca="false">LOG10(A324)</f>
        <v>2.49692964807322</v>
      </c>
      <c r="C324" s="12" t="n">
        <v>90</v>
      </c>
      <c r="D324" s="11" t="n">
        <v>100000</v>
      </c>
      <c r="E324" s="44" t="n">
        <v>31.0139726278757</v>
      </c>
      <c r="F324" s="12" t="n">
        <f aca="false">(E324-39.611)/-3.5604</f>
        <v>2.41462402317838</v>
      </c>
      <c r="G324" s="11" t="n">
        <f aca="false">10^F324</f>
        <v>259.790953069208</v>
      </c>
      <c r="H324" s="13" t="n">
        <f aca="false">G324/A324</f>
        <v>0.827359723150343</v>
      </c>
      <c r="I324" s="14" t="n">
        <f aca="false">H324-1</f>
        <v>-0.172640276849657</v>
      </c>
      <c r="J324" s="43"/>
      <c r="K324" s="16" t="n">
        <f aca="false">G324*D324</f>
        <v>25979095.3069208</v>
      </c>
    </row>
    <row r="325" customFormat="false" ht="12.75" hidden="false" customHeight="false" outlineLevel="0" collapsed="false">
      <c r="A325" s="18" t="n">
        <v>314</v>
      </c>
      <c r="B325" s="19" t="n">
        <f aca="false">LOG10(A325)</f>
        <v>2.49692964807322</v>
      </c>
      <c r="C325" s="20" t="n">
        <v>90</v>
      </c>
      <c r="D325" s="19" t="n">
        <v>100000</v>
      </c>
      <c r="E325" s="45" t="n">
        <v>30.7948327489153</v>
      </c>
      <c r="F325" s="20" t="n">
        <f aca="false">(E325-39.611)/-3.5604</f>
        <v>2.47617325330995</v>
      </c>
      <c r="G325" s="19" t="n">
        <f aca="false">10^F325</f>
        <v>299.345858033674</v>
      </c>
      <c r="H325" s="21" t="n">
        <f aca="false">G325/A325</f>
        <v>0.953330758069024</v>
      </c>
      <c r="I325" s="22" t="n">
        <f aca="false">H325-1</f>
        <v>-0.0466692419309758</v>
      </c>
      <c r="J325" s="43"/>
      <c r="K325" s="16" t="n">
        <f aca="false">G325*D325</f>
        <v>29934585.8033674</v>
      </c>
    </row>
    <row r="326" customFormat="false" ht="12.75" hidden="false" customHeight="false" outlineLevel="0" collapsed="false">
      <c r="A326" s="24" t="n">
        <v>314</v>
      </c>
      <c r="B326" s="25" t="n">
        <f aca="false">LOG10(A326)</f>
        <v>2.49692964807322</v>
      </c>
      <c r="C326" s="26" t="n">
        <v>80</v>
      </c>
      <c r="D326" s="25" t="n">
        <v>100000</v>
      </c>
      <c r="E326" s="26" t="n">
        <v>30.9729951562481</v>
      </c>
      <c r="F326" s="26" t="n">
        <f aca="false">(E326-39.611)/-3.5604</f>
        <v>2.42613325574426</v>
      </c>
      <c r="G326" s="25" t="n">
        <f aca="false">10^F326</f>
        <v>266.767706949042</v>
      </c>
      <c r="H326" s="27" t="n">
        <f aca="false">G326/A326</f>
        <v>0.849578684551088</v>
      </c>
      <c r="I326" s="28" t="n">
        <f aca="false">H326-1</f>
        <v>-0.150421315448912</v>
      </c>
      <c r="J326" s="46" t="n">
        <f aca="false">STDEV(G326:G337)/AVERAGE(G326:G337)</f>
        <v>0.153620411606287</v>
      </c>
      <c r="K326" s="16" t="n">
        <f aca="false">G326*D326</f>
        <v>26676770.6949042</v>
      </c>
    </row>
    <row r="327" customFormat="false" ht="12.75" hidden="false" customHeight="false" outlineLevel="0" collapsed="false">
      <c r="A327" s="10" t="n">
        <v>314</v>
      </c>
      <c r="B327" s="11" t="n">
        <f aca="false">LOG10(A327)</f>
        <v>2.49692964807322</v>
      </c>
      <c r="C327" s="12" t="n">
        <v>80</v>
      </c>
      <c r="D327" s="11" t="n">
        <v>100000</v>
      </c>
      <c r="E327" s="12" t="n">
        <v>30.4813057035947</v>
      </c>
      <c r="F327" s="12" t="n">
        <f aca="false">(E327-39.611)/-3.5604</f>
        <v>2.56423275373703</v>
      </c>
      <c r="G327" s="11" t="n">
        <f aca="false">10^F327</f>
        <v>366.634014108638</v>
      </c>
      <c r="H327" s="13" t="n">
        <f aca="false">G327/A327</f>
        <v>1.16762424875362</v>
      </c>
      <c r="I327" s="14" t="n">
        <f aca="false">H327-1</f>
        <v>0.167624248753624</v>
      </c>
      <c r="J327" s="43"/>
      <c r="K327" s="16" t="n">
        <f aca="false">G327*D327</f>
        <v>36663401.4108638</v>
      </c>
    </row>
    <row r="328" customFormat="false" ht="12.75" hidden="false" customHeight="false" outlineLevel="0" collapsed="false">
      <c r="A328" s="10" t="n">
        <v>314</v>
      </c>
      <c r="B328" s="11" t="n">
        <f aca="false">LOG10(A328)</f>
        <v>2.49692964807322</v>
      </c>
      <c r="C328" s="12" t="n">
        <v>80</v>
      </c>
      <c r="D328" s="11" t="n">
        <v>100000</v>
      </c>
      <c r="E328" s="12" t="n">
        <v>30.5234265505654</v>
      </c>
      <c r="F328" s="12" t="n">
        <f aca="false">(E328-39.611)/-3.5604</f>
        <v>2.55240238440474</v>
      </c>
      <c r="G328" s="11" t="n">
        <f aca="false">10^F328</f>
        <v>356.781547119063</v>
      </c>
      <c r="H328" s="13" t="n">
        <f aca="false">G328/A328</f>
        <v>1.13624696534734</v>
      </c>
      <c r="I328" s="14" t="n">
        <f aca="false">H328-1</f>
        <v>0.136246965347335</v>
      </c>
      <c r="J328" s="43"/>
      <c r="K328" s="16" t="n">
        <f aca="false">G328*D328</f>
        <v>35678154.7119063</v>
      </c>
    </row>
    <row r="329" customFormat="false" ht="12.75" hidden="false" customHeight="false" outlineLevel="0" collapsed="false">
      <c r="A329" s="10" t="n">
        <v>314</v>
      </c>
      <c r="B329" s="11" t="n">
        <f aca="false">LOG10(A329)</f>
        <v>2.49692964807322</v>
      </c>
      <c r="C329" s="12" t="n">
        <v>80</v>
      </c>
      <c r="D329" s="11" t="n">
        <v>100000</v>
      </c>
      <c r="E329" s="12" t="n">
        <v>31.0204983343292</v>
      </c>
      <c r="F329" s="12" t="n">
        <f aca="false">(E329-39.611)/-3.5604</f>
        <v>2.41279116550692</v>
      </c>
      <c r="G329" s="11" t="n">
        <f aca="false">10^F329</f>
        <v>258.696864836796</v>
      </c>
      <c r="H329" s="13" t="n">
        <f aca="false">G329/A329</f>
        <v>0.823875365722281</v>
      </c>
      <c r="I329" s="14" t="n">
        <f aca="false">H329-1</f>
        <v>-0.176124634277719</v>
      </c>
      <c r="J329" s="43"/>
      <c r="K329" s="16" t="n">
        <f aca="false">G329*D329</f>
        <v>25869686.4836796</v>
      </c>
    </row>
    <row r="330" customFormat="false" ht="12.75" hidden="false" customHeight="false" outlineLevel="0" collapsed="false">
      <c r="A330" s="10" t="n">
        <v>314</v>
      </c>
      <c r="B330" s="11" t="n">
        <f aca="false">LOG10(A330)</f>
        <v>2.49692964807322</v>
      </c>
      <c r="C330" s="12" t="n">
        <v>80</v>
      </c>
      <c r="D330" s="11" t="n">
        <v>100000</v>
      </c>
      <c r="E330" s="12" t="n">
        <v>30.9765546238119</v>
      </c>
      <c r="F330" s="12" t="n">
        <f aca="false">(E330-39.611)/-3.5604</f>
        <v>2.42513351763512</v>
      </c>
      <c r="G330" s="11" t="n">
        <f aca="false">10^F330</f>
        <v>266.154318746778</v>
      </c>
      <c r="H330" s="13" t="n">
        <f aca="false">G330/A330</f>
        <v>0.847625218938782</v>
      </c>
      <c r="I330" s="14" t="n">
        <f aca="false">H330-1</f>
        <v>-0.152374781061218</v>
      </c>
      <c r="J330" s="43"/>
      <c r="K330" s="16" t="n">
        <f aca="false">G330*D330</f>
        <v>26615431.8746778</v>
      </c>
    </row>
    <row r="331" customFormat="false" ht="12.75" hidden="false" customHeight="false" outlineLevel="0" collapsed="false">
      <c r="A331" s="10" t="n">
        <v>314</v>
      </c>
      <c r="B331" s="11" t="n">
        <f aca="false">LOG10(A331)</f>
        <v>2.49692964807322</v>
      </c>
      <c r="C331" s="12" t="n">
        <v>80</v>
      </c>
      <c r="D331" s="11" t="n">
        <v>100000</v>
      </c>
      <c r="E331" s="12" t="n">
        <v>31.2519910597323</v>
      </c>
      <c r="F331" s="12" t="n">
        <f aca="false">(E331-39.611)/-3.5604</f>
        <v>2.34777242452188</v>
      </c>
      <c r="G331" s="11" t="n">
        <f aca="false">10^F331</f>
        <v>222.726772862391</v>
      </c>
      <c r="H331" s="13" t="n">
        <f aca="false">G331/A331</f>
        <v>0.709320932682773</v>
      </c>
      <c r="I331" s="14" t="n">
        <f aca="false">H331-1</f>
        <v>-0.290679067317227</v>
      </c>
      <c r="J331" s="43"/>
      <c r="K331" s="16" t="n">
        <f aca="false">G331*D331</f>
        <v>22272677.2862391</v>
      </c>
    </row>
    <row r="332" customFormat="false" ht="12.75" hidden="false" customHeight="false" outlineLevel="0" collapsed="false">
      <c r="A332" s="10" t="n">
        <v>314</v>
      </c>
      <c r="B332" s="11" t="n">
        <f aca="false">LOG10(A332)</f>
        <v>2.49692964807322</v>
      </c>
      <c r="C332" s="12" t="n">
        <v>80</v>
      </c>
      <c r="D332" s="11" t="n">
        <v>100000</v>
      </c>
      <c r="E332" s="44" t="n">
        <v>30.72122493003</v>
      </c>
      <c r="F332" s="12" t="n">
        <f aca="false">(E332-39.611)/-3.5604</f>
        <v>2.49684728400462</v>
      </c>
      <c r="G332" s="11" t="n">
        <f aca="false">10^F332</f>
        <v>313.940455459661</v>
      </c>
      <c r="H332" s="13" t="n">
        <f aca="false">G332/A332</f>
        <v>0.999810367705928</v>
      </c>
      <c r="I332" s="14" t="n">
        <f aca="false">H332-1</f>
        <v>-0.000189632294071984</v>
      </c>
      <c r="J332" s="43"/>
      <c r="K332" s="16" t="n">
        <f aca="false">G332*D332</f>
        <v>31394045.5459661</v>
      </c>
    </row>
    <row r="333" customFormat="false" ht="12.75" hidden="false" customHeight="false" outlineLevel="0" collapsed="false">
      <c r="A333" s="10" t="n">
        <v>314</v>
      </c>
      <c r="B333" s="11" t="n">
        <f aca="false">LOG10(A333)</f>
        <v>2.49692964807322</v>
      </c>
      <c r="C333" s="12" t="n">
        <v>80</v>
      </c>
      <c r="D333" s="11" t="n">
        <v>100000</v>
      </c>
      <c r="E333" s="44" t="n">
        <v>30.8720261442238</v>
      </c>
      <c r="F333" s="12" t="n">
        <f aca="false">(E333-39.611)/-3.5604</f>
        <v>2.45449215138079</v>
      </c>
      <c r="G333" s="11" t="n">
        <f aca="false">10^F333</f>
        <v>284.768633599777</v>
      </c>
      <c r="H333" s="13" t="n">
        <f aca="false">G333/A333</f>
        <v>0.906906476432412</v>
      </c>
      <c r="I333" s="14" t="n">
        <f aca="false">H333-1</f>
        <v>-0.0930935235675882</v>
      </c>
      <c r="J333" s="43"/>
      <c r="K333" s="16" t="n">
        <f aca="false">G333*D333</f>
        <v>28476863.3599777</v>
      </c>
    </row>
    <row r="334" customFormat="false" ht="12.75" hidden="false" customHeight="false" outlineLevel="0" collapsed="false">
      <c r="A334" s="10" t="n">
        <v>314</v>
      </c>
      <c r="B334" s="11" t="n">
        <f aca="false">LOG10(A334)</f>
        <v>2.49692964807322</v>
      </c>
      <c r="C334" s="12" t="n">
        <v>80</v>
      </c>
      <c r="D334" s="11" t="n">
        <v>100000</v>
      </c>
      <c r="E334" s="44" t="n">
        <v>30.7549564754994</v>
      </c>
      <c r="F334" s="12" t="n">
        <f aca="false">(E334-39.611)/-3.5604</f>
        <v>2.48737319528722</v>
      </c>
      <c r="G334" s="11" t="n">
        <f aca="false">10^F334</f>
        <v>307.166037509975</v>
      </c>
      <c r="H334" s="13" t="n">
        <f aca="false">G334/A334</f>
        <v>0.978235788248328</v>
      </c>
      <c r="I334" s="14" t="n">
        <f aca="false">H334-1</f>
        <v>-0.0217642117516718</v>
      </c>
      <c r="J334" s="43"/>
      <c r="K334" s="16" t="n">
        <f aca="false">G334*D334</f>
        <v>30716603.7509975</v>
      </c>
    </row>
    <row r="335" customFormat="false" ht="12.75" hidden="false" customHeight="false" outlineLevel="0" collapsed="false">
      <c r="A335" s="10" t="n">
        <v>314</v>
      </c>
      <c r="B335" s="11" t="n">
        <f aca="false">LOG10(A335)</f>
        <v>2.49692964807322</v>
      </c>
      <c r="C335" s="12" t="n">
        <v>80</v>
      </c>
      <c r="D335" s="11" t="n">
        <v>100000</v>
      </c>
      <c r="E335" s="44" t="n">
        <v>31.0084428800737</v>
      </c>
      <c r="F335" s="12" t="n">
        <f aca="false">(E335-39.611)/-3.5604</f>
        <v>2.41617714861428</v>
      </c>
      <c r="G335" s="11" t="n">
        <f aca="false">10^F335</f>
        <v>260.72168162408</v>
      </c>
      <c r="H335" s="13" t="n">
        <f aca="false">G335/A335</f>
        <v>0.83032382682828</v>
      </c>
      <c r="I335" s="14" t="n">
        <f aca="false">H335-1</f>
        <v>-0.16967617317172</v>
      </c>
      <c r="J335" s="43"/>
      <c r="K335" s="16" t="n">
        <f aca="false">G335*D335</f>
        <v>26072168.162408</v>
      </c>
    </row>
    <row r="336" customFormat="false" ht="12.75" hidden="false" customHeight="false" outlineLevel="0" collapsed="false">
      <c r="A336" s="10" t="n">
        <v>314</v>
      </c>
      <c r="B336" s="11" t="n">
        <f aca="false">LOG10(A336)</f>
        <v>2.49692964807322</v>
      </c>
      <c r="C336" s="12" t="n">
        <v>80</v>
      </c>
      <c r="D336" s="11" t="n">
        <v>100000</v>
      </c>
      <c r="E336" s="44" t="n">
        <v>31.0648253377324</v>
      </c>
      <c r="F336" s="12" t="n">
        <f aca="false">(E336-39.611)/-3.5604</f>
        <v>2.40034115893372</v>
      </c>
      <c r="G336" s="11" t="n">
        <f aca="false">10^F336</f>
        <v>251.386041278015</v>
      </c>
      <c r="H336" s="13" t="n">
        <f aca="false">G336/A336</f>
        <v>0.800592488146543</v>
      </c>
      <c r="I336" s="14" t="n">
        <f aca="false">H336-1</f>
        <v>-0.199407511853457</v>
      </c>
      <c r="J336" s="43"/>
      <c r="K336" s="16" t="n">
        <f aca="false">G336*D336</f>
        <v>25138604.1278015</v>
      </c>
    </row>
    <row r="337" customFormat="false" ht="12.75" hidden="false" customHeight="false" outlineLevel="0" collapsed="false">
      <c r="A337" s="18" t="n">
        <v>314</v>
      </c>
      <c r="B337" s="19" t="n">
        <f aca="false">LOG10(A337)</f>
        <v>2.49692964807322</v>
      </c>
      <c r="C337" s="20" t="n">
        <v>80</v>
      </c>
      <c r="D337" s="19" t="n">
        <v>100000</v>
      </c>
      <c r="E337" s="45" t="n">
        <v>31.038968193174</v>
      </c>
      <c r="F337" s="20" t="n">
        <f aca="false">(E337-39.611)/-3.5604</f>
        <v>2.40760358578419</v>
      </c>
      <c r="G337" s="19" t="n">
        <f aca="false">10^F337</f>
        <v>255.625153290335</v>
      </c>
      <c r="H337" s="21" t="n">
        <f aca="false">G337/A337</f>
        <v>0.814092844873679</v>
      </c>
      <c r="I337" s="22" t="n">
        <f aca="false">H337-1</f>
        <v>-0.185907155126321</v>
      </c>
      <c r="J337" s="43"/>
      <c r="K337" s="16" t="n">
        <f aca="false">G337*D337</f>
        <v>25562515.3290335</v>
      </c>
    </row>
    <row r="338" customFormat="false" ht="12.75" hidden="false" customHeight="false" outlineLevel="0" collapsed="false">
      <c r="A338" s="24" t="n">
        <v>314</v>
      </c>
      <c r="B338" s="25" t="n">
        <f aca="false">LOG10(A338)</f>
        <v>2.49692964807322</v>
      </c>
      <c r="C338" s="26" t="n">
        <v>70</v>
      </c>
      <c r="D338" s="25" t="n">
        <v>100000</v>
      </c>
      <c r="E338" s="26" t="n">
        <v>30.8408204631539</v>
      </c>
      <c r="F338" s="26" t="n">
        <f aca="false">(E338-39.611)/-3.5604</f>
        <v>2.46325680733796</v>
      </c>
      <c r="G338" s="25" t="n">
        <f aca="false">10^F338</f>
        <v>290.574037112387</v>
      </c>
      <c r="H338" s="27" t="n">
        <f aca="false">G338/A338</f>
        <v>0.925395022650913</v>
      </c>
      <c r="I338" s="28" t="n">
        <f aca="false">H338-1</f>
        <v>-0.074604977349087</v>
      </c>
      <c r="J338" s="46" t="n">
        <f aca="false">STDEV(G338:G349)/AVERAGE(G338:G349)</f>
        <v>0.170201218057734</v>
      </c>
      <c r="K338" s="16" t="n">
        <f aca="false">G338*D338</f>
        <v>29057403.7112387</v>
      </c>
    </row>
    <row r="339" customFormat="false" ht="12.75" hidden="false" customHeight="false" outlineLevel="0" collapsed="false">
      <c r="A339" s="10" t="n">
        <v>314</v>
      </c>
      <c r="B339" s="11" t="n">
        <f aca="false">LOG10(A339)</f>
        <v>2.49692964807322</v>
      </c>
      <c r="C339" s="12" t="n">
        <v>70</v>
      </c>
      <c r="D339" s="11" t="n">
        <v>100000</v>
      </c>
      <c r="E339" s="12" t="n">
        <v>30.9506599881572</v>
      </c>
      <c r="F339" s="12" t="n">
        <f aca="false">(E339-39.611)/-3.5604</f>
        <v>2.43240647450926</v>
      </c>
      <c r="G339" s="11" t="n">
        <f aca="false">10^F339</f>
        <v>270.649029738875</v>
      </c>
      <c r="H339" s="13" t="n">
        <f aca="false">G339/A339</f>
        <v>0.861939585155652</v>
      </c>
      <c r="I339" s="14" t="n">
        <f aca="false">H339-1</f>
        <v>-0.138060414844348</v>
      </c>
      <c r="J339" s="43"/>
      <c r="K339" s="16" t="n">
        <f aca="false">G339*D339</f>
        <v>27064902.9738875</v>
      </c>
    </row>
    <row r="340" customFormat="false" ht="12.75" hidden="false" customHeight="false" outlineLevel="0" collapsed="false">
      <c r="A340" s="10" t="n">
        <v>314</v>
      </c>
      <c r="B340" s="11" t="n">
        <f aca="false">LOG10(A340)</f>
        <v>2.49692964807322</v>
      </c>
      <c r="C340" s="12" t="n">
        <v>70</v>
      </c>
      <c r="D340" s="11" t="n">
        <v>100000</v>
      </c>
      <c r="E340" s="12" t="n">
        <v>31.2020945593813</v>
      </c>
      <c r="F340" s="12" t="n">
        <f aca="false">(E340-39.611)/-3.5604</f>
        <v>2.36178672076696</v>
      </c>
      <c r="G340" s="11" t="n">
        <f aca="false">10^F340</f>
        <v>230.031187157843</v>
      </c>
      <c r="H340" s="13" t="n">
        <f aca="false">G340/A340</f>
        <v>0.732583398591857</v>
      </c>
      <c r="I340" s="14" t="n">
        <f aca="false">H340-1</f>
        <v>-0.267416601408143</v>
      </c>
      <c r="J340" s="43"/>
      <c r="K340" s="16" t="n">
        <f aca="false">G340*D340</f>
        <v>23003118.7157843</v>
      </c>
    </row>
    <row r="341" customFormat="false" ht="12.75" hidden="false" customHeight="false" outlineLevel="0" collapsed="false">
      <c r="A341" s="10" t="n">
        <v>314</v>
      </c>
      <c r="B341" s="11" t="n">
        <f aca="false">LOG10(A341)</f>
        <v>2.49692964807322</v>
      </c>
      <c r="C341" s="12" t="n">
        <v>70</v>
      </c>
      <c r="D341" s="11" t="n">
        <v>100000</v>
      </c>
      <c r="E341" s="12" t="n">
        <v>31.552548899584</v>
      </c>
      <c r="F341" s="12" t="n">
        <f aca="false">(E341-39.611)/-3.5604</f>
        <v>2.26335555005505</v>
      </c>
      <c r="G341" s="11" t="n">
        <f aca="false">10^F341</f>
        <v>183.381512355829</v>
      </c>
      <c r="H341" s="13" t="n">
        <f aca="false">G341/A341</f>
        <v>0.584017555273342</v>
      </c>
      <c r="I341" s="14" t="n">
        <f aca="false">H341-1</f>
        <v>-0.415982444726658</v>
      </c>
      <c r="J341" s="43"/>
      <c r="K341" s="16" t="n">
        <f aca="false">G341*D341</f>
        <v>18338151.2355829</v>
      </c>
    </row>
    <row r="342" customFormat="false" ht="12.75" hidden="false" customHeight="false" outlineLevel="0" collapsed="false">
      <c r="A342" s="10" t="n">
        <v>314</v>
      </c>
      <c r="B342" s="11" t="n">
        <f aca="false">LOG10(A342)</f>
        <v>2.49692964807322</v>
      </c>
      <c r="C342" s="12" t="n">
        <v>70</v>
      </c>
      <c r="D342" s="11" t="n">
        <v>100000</v>
      </c>
      <c r="E342" s="12" t="n">
        <v>31.3150165092773</v>
      </c>
      <c r="F342" s="12" t="n">
        <f aca="false">(E342-39.611)/-3.5604</f>
        <v>2.33007063552486</v>
      </c>
      <c r="G342" s="11" t="n">
        <f aca="false">10^F342</f>
        <v>213.830984514323</v>
      </c>
      <c r="H342" s="13" t="n">
        <f aca="false">G342/A342</f>
        <v>0.680990396542431</v>
      </c>
      <c r="I342" s="14" t="n">
        <f aca="false">H342-1</f>
        <v>-0.319009603457569</v>
      </c>
      <c r="J342" s="43"/>
      <c r="K342" s="16" t="n">
        <f aca="false">G342*D342</f>
        <v>21383098.4514323</v>
      </c>
    </row>
    <row r="343" customFormat="false" ht="12.75" hidden="false" customHeight="false" outlineLevel="0" collapsed="false">
      <c r="A343" s="10" t="n">
        <v>314</v>
      </c>
      <c r="B343" s="11" t="n">
        <f aca="false">LOG10(A343)</f>
        <v>2.49692964807322</v>
      </c>
      <c r="C343" s="12" t="n">
        <v>70</v>
      </c>
      <c r="D343" s="11" t="n">
        <v>100000</v>
      </c>
      <c r="E343" s="12" t="n">
        <v>31.775827105042</v>
      </c>
      <c r="F343" s="12" t="n">
        <f aca="false">(E343-39.611)/-3.5604</f>
        <v>2.20064399925795</v>
      </c>
      <c r="G343" s="11" t="n">
        <f aca="false">10^F343</f>
        <v>158.724511543871</v>
      </c>
      <c r="H343" s="13" t="n">
        <f aca="false">G343/A343</f>
        <v>0.50549207498048</v>
      </c>
      <c r="I343" s="14" t="n">
        <f aca="false">H343-1</f>
        <v>-0.49450792501952</v>
      </c>
      <c r="J343" s="43"/>
      <c r="K343" s="16" t="n">
        <f aca="false">G343*D343</f>
        <v>15872451.1543871</v>
      </c>
    </row>
    <row r="344" customFormat="false" ht="12.75" hidden="false" customHeight="false" outlineLevel="0" collapsed="false">
      <c r="A344" s="10" t="n">
        <v>314</v>
      </c>
      <c r="B344" s="11" t="n">
        <f aca="false">LOG10(A344)</f>
        <v>2.49692964807322</v>
      </c>
      <c r="C344" s="12" t="n">
        <v>70</v>
      </c>
      <c r="D344" s="11" t="n">
        <v>100000</v>
      </c>
      <c r="E344" s="44" t="n">
        <v>31.4101125368791</v>
      </c>
      <c r="F344" s="12" t="n">
        <f aca="false">(E344-39.611)/-3.5604</f>
        <v>2.30336126927338</v>
      </c>
      <c r="G344" s="11" t="n">
        <f aca="false">10^F344</f>
        <v>201.076477829988</v>
      </c>
      <c r="H344" s="13" t="n">
        <f aca="false">G344/A344</f>
        <v>0.640370948503147</v>
      </c>
      <c r="I344" s="14" t="n">
        <f aca="false">H344-1</f>
        <v>-0.359629051496853</v>
      </c>
      <c r="J344" s="43"/>
      <c r="K344" s="16" t="n">
        <f aca="false">G344*D344</f>
        <v>20107647.7829988</v>
      </c>
    </row>
    <row r="345" customFormat="false" ht="12.75" hidden="false" customHeight="false" outlineLevel="0" collapsed="false">
      <c r="A345" s="10" t="n">
        <v>314</v>
      </c>
      <c r="B345" s="11" t="n">
        <f aca="false">LOG10(A345)</f>
        <v>2.49692964807322</v>
      </c>
      <c r="C345" s="12" t="n">
        <v>70</v>
      </c>
      <c r="D345" s="11" t="n">
        <v>100000</v>
      </c>
      <c r="E345" s="44" t="n">
        <v>31.3061741807806</v>
      </c>
      <c r="F345" s="12" t="n">
        <f aca="false">(E345-39.611)/-3.5604</f>
        <v>2.33255415661707</v>
      </c>
      <c r="G345" s="11" t="n">
        <f aca="false">10^F345</f>
        <v>215.057283952447</v>
      </c>
      <c r="H345" s="13" t="n">
        <f aca="false">G345/A345</f>
        <v>0.684895808765755</v>
      </c>
      <c r="I345" s="14" t="n">
        <f aca="false">H345-1</f>
        <v>-0.315104191234245</v>
      </c>
      <c r="J345" s="43"/>
      <c r="K345" s="16" t="n">
        <f aca="false">G345*D345</f>
        <v>21505728.3952447</v>
      </c>
    </row>
    <row r="346" customFormat="false" ht="12.75" hidden="false" customHeight="false" outlineLevel="0" collapsed="false">
      <c r="A346" s="10" t="n">
        <v>314</v>
      </c>
      <c r="B346" s="11" t="n">
        <f aca="false">LOG10(A346)</f>
        <v>2.49692964807322</v>
      </c>
      <c r="C346" s="12" t="n">
        <v>70</v>
      </c>
      <c r="D346" s="11" t="n">
        <v>100000</v>
      </c>
      <c r="E346" s="44" t="n">
        <v>31.2770689338439</v>
      </c>
      <c r="F346" s="12" t="n">
        <f aca="false">(E346-39.611)/-3.5604</f>
        <v>2.34072886927201</v>
      </c>
      <c r="G346" s="11" t="n">
        <f aca="false">10^F346</f>
        <v>219.143639101771</v>
      </c>
      <c r="H346" s="13" t="n">
        <f aca="false">G346/A346</f>
        <v>0.697909678668061</v>
      </c>
      <c r="I346" s="14" t="n">
        <f aca="false">H346-1</f>
        <v>-0.302090321331939</v>
      </c>
      <c r="J346" s="43"/>
      <c r="K346" s="16" t="n">
        <f aca="false">G346*D346</f>
        <v>21914363.9101771</v>
      </c>
    </row>
    <row r="347" customFormat="false" ht="12.75" hidden="false" customHeight="false" outlineLevel="0" collapsed="false">
      <c r="A347" s="10" t="n">
        <v>314</v>
      </c>
      <c r="B347" s="11" t="n">
        <f aca="false">LOG10(A347)</f>
        <v>2.49692964807322</v>
      </c>
      <c r="C347" s="12" t="n">
        <v>70</v>
      </c>
      <c r="D347" s="11" t="n">
        <v>100000</v>
      </c>
      <c r="E347" s="44" t="n">
        <v>30.9745959670527</v>
      </c>
      <c r="F347" s="12" t="n">
        <f aca="false">(E347-39.611)/-3.5604</f>
        <v>2.42568364030652</v>
      </c>
      <c r="G347" s="11" t="n">
        <f aca="false">10^F347</f>
        <v>266.491671174584</v>
      </c>
      <c r="H347" s="13" t="n">
        <f aca="false">G347/A347</f>
        <v>0.848699589727976</v>
      </c>
      <c r="I347" s="14" t="n">
        <f aca="false">H347-1</f>
        <v>-0.151300410272024</v>
      </c>
      <c r="J347" s="43"/>
      <c r="K347" s="16" t="n">
        <f aca="false">G347*D347</f>
        <v>26649167.1174584</v>
      </c>
    </row>
    <row r="348" customFormat="false" ht="12.75" hidden="false" customHeight="false" outlineLevel="0" collapsed="false">
      <c r="A348" s="10" t="n">
        <v>314</v>
      </c>
      <c r="B348" s="11" t="n">
        <f aca="false">LOG10(A348)</f>
        <v>2.49692964807322</v>
      </c>
      <c r="C348" s="12" t="n">
        <v>70</v>
      </c>
      <c r="D348" s="11" t="n">
        <v>100000</v>
      </c>
      <c r="E348" s="44" t="n">
        <v>31.3604498751653</v>
      </c>
      <c r="F348" s="12" t="n">
        <f aca="false">(E348-39.611)/-3.5604</f>
        <v>2.31730988788751</v>
      </c>
      <c r="G348" s="11" t="n">
        <f aca="false">10^F348</f>
        <v>207.639458628921</v>
      </c>
      <c r="H348" s="13" t="n">
        <f aca="false">G348/A348</f>
        <v>0.661272161238601</v>
      </c>
      <c r="I348" s="14" t="n">
        <f aca="false">H348-1</f>
        <v>-0.338727838761399</v>
      </c>
      <c r="J348" s="43"/>
      <c r="K348" s="16" t="n">
        <f aca="false">G348*D348</f>
        <v>20763945.8628921</v>
      </c>
    </row>
    <row r="349" customFormat="false" ht="12.75" hidden="false" customHeight="false" outlineLevel="0" collapsed="false">
      <c r="A349" s="18" t="n">
        <v>314</v>
      </c>
      <c r="B349" s="19" t="n">
        <f aca="false">LOG10(A349)</f>
        <v>2.49692964807322</v>
      </c>
      <c r="C349" s="20" t="n">
        <v>70</v>
      </c>
      <c r="D349" s="19" t="n">
        <v>100000</v>
      </c>
      <c r="E349" s="45" t="n">
        <v>31.3822607206119</v>
      </c>
      <c r="F349" s="20" t="n">
        <f aca="false">(E349-39.611)/-3.5604</f>
        <v>2.31118393421753</v>
      </c>
      <c r="G349" s="19" t="n">
        <f aca="false">10^F349</f>
        <v>204.731153909057</v>
      </c>
      <c r="H349" s="21" t="n">
        <f aca="false">G349/A349</f>
        <v>0.652010044296361</v>
      </c>
      <c r="I349" s="22" t="n">
        <f aca="false">H349-1</f>
        <v>-0.347989955703639</v>
      </c>
      <c r="J349" s="43"/>
      <c r="K349" s="16" t="n">
        <f aca="false">G349*D349</f>
        <v>20473115.3909057</v>
      </c>
    </row>
    <row r="350" customFormat="false" ht="12.75" hidden="false" customHeight="false" outlineLevel="0" collapsed="false">
      <c r="A350" s="24" t="n">
        <v>314</v>
      </c>
      <c r="B350" s="25" t="n">
        <f aca="false">LOG10(A350)</f>
        <v>2.49692964807322</v>
      </c>
      <c r="C350" s="26" t="n">
        <v>60</v>
      </c>
      <c r="D350" s="25" t="n">
        <v>100000</v>
      </c>
      <c r="E350" s="26" t="n">
        <v>31.3712546470567</v>
      </c>
      <c r="F350" s="26" t="n">
        <f aca="false">(E350-39.611)/-3.5604</f>
        <v>2.31427518058176</v>
      </c>
      <c r="G350" s="25" t="n">
        <f aca="false">10^F350</f>
        <v>206.193599715421</v>
      </c>
      <c r="H350" s="27" t="n">
        <f aca="false">G350/A350</f>
        <v>0.656667515017265</v>
      </c>
      <c r="I350" s="28" t="n">
        <f aca="false">H350-1</f>
        <v>-0.343332484982735</v>
      </c>
      <c r="J350" s="46" t="n">
        <f aca="false">STDEV(G350:G361)/AVERAGE(G350:G361)</f>
        <v>0.162660808884769</v>
      </c>
      <c r="K350" s="16" t="n">
        <f aca="false">G350*D350</f>
        <v>20619359.9715421</v>
      </c>
    </row>
    <row r="351" customFormat="false" ht="12.75" hidden="false" customHeight="false" outlineLevel="0" collapsed="false">
      <c r="A351" s="10" t="n">
        <v>314</v>
      </c>
      <c r="B351" s="11" t="n">
        <f aca="false">LOG10(A351)</f>
        <v>2.49692964807322</v>
      </c>
      <c r="C351" s="12" t="n">
        <v>60</v>
      </c>
      <c r="D351" s="11" t="n">
        <v>100000</v>
      </c>
      <c r="E351" s="12" t="n">
        <v>31.6075912347147</v>
      </c>
      <c r="F351" s="12" t="n">
        <f aca="false">(E351-39.611)/-3.5604</f>
        <v>2.24789595699509</v>
      </c>
      <c r="G351" s="11" t="n">
        <f aca="false">10^F351</f>
        <v>176.96849478725</v>
      </c>
      <c r="H351" s="13" t="n">
        <f aca="false">G351/A351</f>
        <v>0.563593932443471</v>
      </c>
      <c r="I351" s="14" t="n">
        <f aca="false">H351-1</f>
        <v>-0.436406067556529</v>
      </c>
      <c r="J351" s="43"/>
      <c r="K351" s="16" t="n">
        <f aca="false">G351*D351</f>
        <v>17696849.478725</v>
      </c>
    </row>
    <row r="352" customFormat="false" ht="12.75" hidden="false" customHeight="false" outlineLevel="0" collapsed="false">
      <c r="A352" s="10" t="n">
        <v>314</v>
      </c>
      <c r="B352" s="11" t="n">
        <f aca="false">LOG10(A352)</f>
        <v>2.49692964807322</v>
      </c>
      <c r="C352" s="12" t="n">
        <v>60</v>
      </c>
      <c r="D352" s="11" t="n">
        <v>100000</v>
      </c>
      <c r="E352" s="12" t="n">
        <v>31.3976308879542</v>
      </c>
      <c r="F352" s="12" t="n">
        <f aca="false">(E352-39.611)/-3.5604</f>
        <v>2.30686695653459</v>
      </c>
      <c r="G352" s="11" t="n">
        <f aca="false">10^F352</f>
        <v>202.706164642452</v>
      </c>
      <c r="H352" s="13" t="n">
        <f aca="false">G352/A352</f>
        <v>0.64556103389316</v>
      </c>
      <c r="I352" s="14" t="n">
        <f aca="false">H352-1</f>
        <v>-0.35443896610684</v>
      </c>
      <c r="J352" s="43"/>
      <c r="K352" s="16" t="n">
        <f aca="false">G352*D352</f>
        <v>20270616.4642452</v>
      </c>
    </row>
    <row r="353" customFormat="false" ht="12.75" hidden="false" customHeight="false" outlineLevel="0" collapsed="false">
      <c r="A353" s="10" t="n">
        <v>314</v>
      </c>
      <c r="B353" s="11" t="n">
        <f aca="false">LOG10(A353)</f>
        <v>2.49692964807322</v>
      </c>
      <c r="C353" s="12" t="n">
        <v>60</v>
      </c>
      <c r="D353" s="11" t="n">
        <v>100000</v>
      </c>
      <c r="E353" s="12" t="n">
        <v>30.9881011321556</v>
      </c>
      <c r="F353" s="12" t="n">
        <f aca="false">(E353-39.611)/-3.5604</f>
        <v>2.42189048080116</v>
      </c>
      <c r="G353" s="11" t="n">
        <f aca="false">10^F353</f>
        <v>264.174248589581</v>
      </c>
      <c r="H353" s="13" t="n">
        <f aca="false">G353/A353</f>
        <v>0.841319263024143</v>
      </c>
      <c r="I353" s="14" t="n">
        <f aca="false">H353-1</f>
        <v>-0.158680736975857</v>
      </c>
      <c r="J353" s="43"/>
      <c r="K353" s="16" t="n">
        <f aca="false">G353*D353</f>
        <v>26417424.8589581</v>
      </c>
    </row>
    <row r="354" customFormat="false" ht="12.75" hidden="false" customHeight="false" outlineLevel="0" collapsed="false">
      <c r="A354" s="10" t="n">
        <v>314</v>
      </c>
      <c r="B354" s="11" t="n">
        <f aca="false">LOG10(A354)</f>
        <v>2.49692964807322</v>
      </c>
      <c r="C354" s="12" t="n">
        <v>60</v>
      </c>
      <c r="D354" s="11" t="n">
        <v>100000</v>
      </c>
      <c r="E354" s="12" t="n">
        <v>30.9251731675382</v>
      </c>
      <c r="F354" s="12" t="n">
        <f aca="false">(E354-39.611)/-3.5604</f>
        <v>2.43956488946799</v>
      </c>
      <c r="G354" s="11" t="n">
        <f aca="false">10^F354</f>
        <v>275.147068120369</v>
      </c>
      <c r="H354" s="13" t="n">
        <f aca="false">G354/A354</f>
        <v>0.876264548154042</v>
      </c>
      <c r="I354" s="14" t="n">
        <f aca="false">H354-1</f>
        <v>-0.123735451845958</v>
      </c>
      <c r="J354" s="43"/>
      <c r="K354" s="16" t="n">
        <f aca="false">G354*D354</f>
        <v>27514706.8120369</v>
      </c>
    </row>
    <row r="355" customFormat="false" ht="12.75" hidden="false" customHeight="false" outlineLevel="0" collapsed="false">
      <c r="A355" s="10" t="n">
        <v>314</v>
      </c>
      <c r="B355" s="11" t="n">
        <f aca="false">LOG10(A355)</f>
        <v>2.49692964807322</v>
      </c>
      <c r="C355" s="12" t="n">
        <v>60</v>
      </c>
      <c r="D355" s="11" t="n">
        <v>100000</v>
      </c>
      <c r="E355" s="12" t="n">
        <v>31.0533730104756</v>
      </c>
      <c r="F355" s="12" t="n">
        <f aca="false">(E355-39.611)/-3.5604</f>
        <v>2.40355774337839</v>
      </c>
      <c r="G355" s="11" t="n">
        <f aca="false">10^F355</f>
        <v>253.254833809809</v>
      </c>
      <c r="H355" s="13" t="n">
        <f aca="false">G355/A355</f>
        <v>0.806544056719137</v>
      </c>
      <c r="I355" s="14" t="n">
        <f aca="false">H355-1</f>
        <v>-0.193455943280863</v>
      </c>
      <c r="J355" s="43"/>
      <c r="K355" s="16" t="n">
        <f aca="false">G355*D355</f>
        <v>25325483.3809809</v>
      </c>
    </row>
    <row r="356" customFormat="false" ht="12.75" hidden="false" customHeight="false" outlineLevel="0" collapsed="false">
      <c r="A356" s="10" t="n">
        <v>314</v>
      </c>
      <c r="B356" s="11" t="n">
        <f aca="false">LOG10(A356)</f>
        <v>2.49692964807322</v>
      </c>
      <c r="C356" s="12" t="n">
        <v>60</v>
      </c>
      <c r="D356" s="11" t="n">
        <v>100000</v>
      </c>
      <c r="E356" s="44" t="n">
        <v>31.1913553125372</v>
      </c>
      <c r="F356" s="12" t="n">
        <f aca="false">(E356-39.611)/-3.5604</f>
        <v>2.36480302422839</v>
      </c>
      <c r="G356" s="11" t="n">
        <f aca="false">10^F356</f>
        <v>231.634382589159</v>
      </c>
      <c r="H356" s="13" t="n">
        <f aca="false">G356/A356</f>
        <v>0.737689116525984</v>
      </c>
      <c r="I356" s="14" t="n">
        <f aca="false">H356-1</f>
        <v>-0.262310883474016</v>
      </c>
      <c r="J356" s="43"/>
      <c r="K356" s="16" t="n">
        <f aca="false">G356*D356</f>
        <v>23163438.2589159</v>
      </c>
    </row>
    <row r="357" customFormat="false" ht="12.75" hidden="false" customHeight="false" outlineLevel="0" collapsed="false">
      <c r="A357" s="10" t="n">
        <v>314</v>
      </c>
      <c r="B357" s="11" t="n">
        <f aca="false">LOG10(A357)</f>
        <v>2.49692964807322</v>
      </c>
      <c r="C357" s="12" t="n">
        <v>60</v>
      </c>
      <c r="D357" s="11" t="n">
        <v>100000</v>
      </c>
      <c r="E357" s="44" t="n">
        <v>30.8989901799582</v>
      </c>
      <c r="F357" s="12" t="n">
        <f aca="false">(E357-39.611)/-3.5604</f>
        <v>2.4469188349741</v>
      </c>
      <c r="G357" s="11" t="n">
        <f aca="false">10^F357</f>
        <v>279.845826863234</v>
      </c>
      <c r="H357" s="13" t="n">
        <f aca="false">G357/A357</f>
        <v>0.891228747972084</v>
      </c>
      <c r="I357" s="14" t="n">
        <f aca="false">H357-1</f>
        <v>-0.108771252027916</v>
      </c>
      <c r="J357" s="43"/>
      <c r="K357" s="16" t="n">
        <f aca="false">G357*D357</f>
        <v>27984582.6863234</v>
      </c>
    </row>
    <row r="358" customFormat="false" ht="12.75" hidden="false" customHeight="false" outlineLevel="0" collapsed="false">
      <c r="A358" s="10" t="n">
        <v>314</v>
      </c>
      <c r="B358" s="11" t="n">
        <f aca="false">LOG10(A358)</f>
        <v>2.49692964807322</v>
      </c>
      <c r="C358" s="12" t="n">
        <v>60</v>
      </c>
      <c r="D358" s="11" t="n">
        <v>100000</v>
      </c>
      <c r="E358" s="44" t="n">
        <v>31.0513298790285</v>
      </c>
      <c r="F358" s="12" t="n">
        <f aca="false">(E358-39.611)/-3.5604</f>
        <v>2.40413159222883</v>
      </c>
      <c r="G358" s="11" t="n">
        <f aca="false">10^F358</f>
        <v>253.589689670236</v>
      </c>
      <c r="H358" s="13" t="n">
        <f aca="false">G358/A358</f>
        <v>0.807610476656803</v>
      </c>
      <c r="I358" s="14" t="n">
        <f aca="false">H358-1</f>
        <v>-0.192389523343197</v>
      </c>
      <c r="J358" s="43"/>
      <c r="K358" s="16" t="n">
        <f aca="false">G358*D358</f>
        <v>25358968.9670236</v>
      </c>
    </row>
    <row r="359" customFormat="false" ht="12.75" hidden="false" customHeight="false" outlineLevel="0" collapsed="false">
      <c r="A359" s="10" t="n">
        <v>314</v>
      </c>
      <c r="B359" s="11" t="n">
        <f aca="false">LOG10(A359)</f>
        <v>2.49692964807322</v>
      </c>
      <c r="C359" s="12" t="n">
        <v>60</v>
      </c>
      <c r="D359" s="11" t="n">
        <v>100000</v>
      </c>
      <c r="E359" s="44" t="n">
        <v>30.7175667954465</v>
      </c>
      <c r="F359" s="12" t="n">
        <f aca="false">(E359-39.611)/-3.5604</f>
        <v>2.49787473445499</v>
      </c>
      <c r="G359" s="11" t="n">
        <f aca="false">10^F359</f>
        <v>314.684052557416</v>
      </c>
      <c r="H359" s="13" t="n">
        <f aca="false">G359/A359</f>
        <v>1.00217851132935</v>
      </c>
      <c r="I359" s="14" t="n">
        <f aca="false">H359-1</f>
        <v>0.00217851132935043</v>
      </c>
      <c r="J359" s="43"/>
      <c r="K359" s="16" t="n">
        <f aca="false">G359*D359</f>
        <v>31468405.2557416</v>
      </c>
    </row>
    <row r="360" customFormat="false" ht="12.75" hidden="false" customHeight="false" outlineLevel="0" collapsed="false">
      <c r="A360" s="10" t="n">
        <v>314</v>
      </c>
      <c r="B360" s="11" t="n">
        <f aca="false">LOG10(A360)</f>
        <v>2.49692964807322</v>
      </c>
      <c r="C360" s="12" t="n">
        <v>60</v>
      </c>
      <c r="D360" s="11" t="n">
        <v>100000</v>
      </c>
      <c r="E360" s="44" t="n">
        <v>31.2365451714228</v>
      </c>
      <c r="F360" s="12" t="n">
        <f aca="false">(E360-39.611)/-3.5604</f>
        <v>2.35211066974981</v>
      </c>
      <c r="G360" s="11" t="n">
        <f aca="false">10^F360</f>
        <v>224.962779761477</v>
      </c>
      <c r="H360" s="13" t="n">
        <f aca="false">G360/A360</f>
        <v>0.716441973762665</v>
      </c>
      <c r="I360" s="14" t="n">
        <f aca="false">H360-1</f>
        <v>-0.283558026237335</v>
      </c>
      <c r="J360" s="43"/>
      <c r="K360" s="16" t="n">
        <f aca="false">G360*D360</f>
        <v>22496277.9761477</v>
      </c>
    </row>
    <row r="361" customFormat="false" ht="12.75" hidden="false" customHeight="false" outlineLevel="0" collapsed="false">
      <c r="A361" s="18" t="n">
        <v>314</v>
      </c>
      <c r="B361" s="19" t="n">
        <f aca="false">LOG10(A361)</f>
        <v>2.49692964807322</v>
      </c>
      <c r="C361" s="20" t="n">
        <v>60</v>
      </c>
      <c r="D361" s="19" t="n">
        <v>100000</v>
      </c>
      <c r="E361" s="45" t="n">
        <v>30.8482546587542</v>
      </c>
      <c r="F361" s="20" t="n">
        <f aca="false">(E361-39.611)/-3.5604</f>
        <v>2.46116878475614</v>
      </c>
      <c r="G361" s="19" t="n">
        <f aca="false">10^F361</f>
        <v>289.180353818243</v>
      </c>
      <c r="H361" s="21" t="n">
        <f aca="false">G361/A361</f>
        <v>0.920956540822431</v>
      </c>
      <c r="I361" s="22" t="n">
        <f aca="false">H361-1</f>
        <v>-0.0790434591775695</v>
      </c>
      <c r="J361" s="43"/>
      <c r="K361" s="16" t="n">
        <f aca="false">G361*D361</f>
        <v>28918035.3818243</v>
      </c>
    </row>
    <row r="362" customFormat="false" ht="12.75" hidden="false" customHeight="false" outlineLevel="0" collapsed="false">
      <c r="A362" s="24" t="n">
        <v>31.4</v>
      </c>
      <c r="B362" s="25" t="n">
        <f aca="false">LOG10(A362)</f>
        <v>1.49692964807321</v>
      </c>
      <c r="C362" s="26" t="n">
        <v>100</v>
      </c>
      <c r="D362" s="25" t="n">
        <v>1000000</v>
      </c>
      <c r="E362" s="26" t="n">
        <v>34.4293988772336</v>
      </c>
      <c r="F362" s="26" t="n">
        <f aca="false">(E362-39.611)/-3.5604</f>
        <v>1.45534241174206</v>
      </c>
      <c r="G362" s="25" t="n">
        <f aca="false">10^F362</f>
        <v>28.5326698839709</v>
      </c>
      <c r="H362" s="27" t="n">
        <f aca="false">G362/A362</f>
        <v>0.90868375426659</v>
      </c>
      <c r="I362" s="28" t="n">
        <f aca="false">H362-1</f>
        <v>-0.0913162457334104</v>
      </c>
      <c r="J362" s="46" t="n">
        <f aca="false">STDEV(G362:G373)/AVERAGE(G362:G373)</f>
        <v>0.278449175818285</v>
      </c>
      <c r="K362" s="16" t="n">
        <f aca="false">G362*D362</f>
        <v>28532669.8839709</v>
      </c>
    </row>
    <row r="363" customFormat="false" ht="12.75" hidden="false" customHeight="false" outlineLevel="0" collapsed="false">
      <c r="A363" s="10" t="n">
        <v>31.4</v>
      </c>
      <c r="B363" s="11" t="n">
        <f aca="false">LOG10(A363)</f>
        <v>1.49692964807321</v>
      </c>
      <c r="C363" s="12" t="n">
        <v>100</v>
      </c>
      <c r="D363" s="11" t="n">
        <v>1000000</v>
      </c>
      <c r="E363" s="12" t="n">
        <v>34.1862156942065</v>
      </c>
      <c r="F363" s="12" t="n">
        <f aca="false">(E363-39.611)/-3.5604</f>
        <v>1.52364462020939</v>
      </c>
      <c r="G363" s="11" t="n">
        <f aca="false">10^F363</f>
        <v>33.3921682687181</v>
      </c>
      <c r="H363" s="13" t="n">
        <f aca="false">G363/A363</f>
        <v>1.06344484932223</v>
      </c>
      <c r="I363" s="14" t="n">
        <f aca="false">H363-1</f>
        <v>0.0634448493222335</v>
      </c>
      <c r="J363" s="43"/>
      <c r="K363" s="16" t="n">
        <f aca="false">G363*D363</f>
        <v>33392168.2687181</v>
      </c>
    </row>
    <row r="364" customFormat="false" ht="12.75" hidden="false" customHeight="false" outlineLevel="0" collapsed="false">
      <c r="A364" s="10" t="n">
        <v>31.4</v>
      </c>
      <c r="B364" s="11" t="n">
        <f aca="false">LOG10(A364)</f>
        <v>1.49692964807321</v>
      </c>
      <c r="C364" s="12" t="n">
        <v>100</v>
      </c>
      <c r="D364" s="11" t="n">
        <v>1000000</v>
      </c>
      <c r="E364" s="12" t="n">
        <v>35.0122528180562</v>
      </c>
      <c r="F364" s="12" t="n">
        <f aca="false">(E364-39.611)/-3.5604</f>
        <v>1.29163778843496</v>
      </c>
      <c r="G364" s="11" t="n">
        <f aca="false">10^F364</f>
        <v>19.5721163318368</v>
      </c>
      <c r="H364" s="13" t="n">
        <f aca="false">G364/A364</f>
        <v>0.623315806746396</v>
      </c>
      <c r="I364" s="14" t="n">
        <f aca="false">H364-1</f>
        <v>-0.376684193253604</v>
      </c>
      <c r="J364" s="43"/>
      <c r="K364" s="16" t="n">
        <f aca="false">G364*D364</f>
        <v>19572116.3318368</v>
      </c>
    </row>
    <row r="365" customFormat="false" ht="12.75" hidden="false" customHeight="false" outlineLevel="0" collapsed="false">
      <c r="A365" s="10" t="n">
        <v>31.4</v>
      </c>
      <c r="B365" s="11" t="n">
        <f aca="false">LOG10(A365)</f>
        <v>1.49692964807321</v>
      </c>
      <c r="C365" s="12" t="n">
        <v>100</v>
      </c>
      <c r="D365" s="11" t="n">
        <v>1000000</v>
      </c>
      <c r="E365" s="12" t="n">
        <v>35.2811748620424</v>
      </c>
      <c r="F365" s="12" t="n">
        <f aca="false">(E365-39.611)/-3.5604</f>
        <v>1.21610637511449</v>
      </c>
      <c r="G365" s="11" t="n">
        <f aca="false">10^F365</f>
        <v>16.4477454126037</v>
      </c>
      <c r="H365" s="13" t="n">
        <f aca="false">G365/A365</f>
        <v>0.523813548172094</v>
      </c>
      <c r="I365" s="14" t="n">
        <f aca="false">H365-1</f>
        <v>-0.476186451827907</v>
      </c>
      <c r="J365" s="43"/>
      <c r="K365" s="16" t="n">
        <f aca="false">G365*D365</f>
        <v>16447745.4126037</v>
      </c>
    </row>
    <row r="366" customFormat="false" ht="12.75" hidden="false" customHeight="false" outlineLevel="0" collapsed="false">
      <c r="A366" s="10" t="n">
        <v>31.4</v>
      </c>
      <c r="B366" s="11" t="n">
        <f aca="false">LOG10(A366)</f>
        <v>1.49692964807321</v>
      </c>
      <c r="C366" s="12" t="n">
        <v>100</v>
      </c>
      <c r="D366" s="11" t="n">
        <v>1000000</v>
      </c>
      <c r="E366" s="12" t="n">
        <v>34.3539488600682</v>
      </c>
      <c r="F366" s="12" t="n">
        <f aca="false">(E366-39.611)/-3.5604</f>
        <v>1.47653385572739</v>
      </c>
      <c r="G366" s="11" t="n">
        <f aca="false">10^F366</f>
        <v>29.9594513430465</v>
      </c>
      <c r="H366" s="13" t="n">
        <f aca="false">G366/A366</f>
        <v>0.95412265423715</v>
      </c>
      <c r="I366" s="14" t="n">
        <f aca="false">H366-1</f>
        <v>-0.0458773457628503</v>
      </c>
      <c r="J366" s="43"/>
      <c r="K366" s="16" t="n">
        <f aca="false">G366*D366</f>
        <v>29959451.3430465</v>
      </c>
    </row>
    <row r="367" customFormat="false" ht="12.75" hidden="false" customHeight="false" outlineLevel="0" collapsed="false">
      <c r="A367" s="10" t="n">
        <v>31.4</v>
      </c>
      <c r="B367" s="11" t="n">
        <f aca="false">LOG10(A367)</f>
        <v>1.49692964807321</v>
      </c>
      <c r="C367" s="12" t="n">
        <v>100</v>
      </c>
      <c r="D367" s="11" t="n">
        <v>1000000</v>
      </c>
      <c r="E367" s="12" t="n">
        <v>35.0753408473055</v>
      </c>
      <c r="F367" s="12" t="n">
        <f aca="false">(E367-39.611)/-3.5604</f>
        <v>1.2739184228442</v>
      </c>
      <c r="G367" s="11" t="n">
        <f aca="false">10^F367</f>
        <v>18.789638421988</v>
      </c>
      <c r="H367" s="13" t="n">
        <f aca="false">G367/A367</f>
        <v>0.598396128088789</v>
      </c>
      <c r="I367" s="14" t="n">
        <f aca="false">H367-1</f>
        <v>-0.401603871911211</v>
      </c>
      <c r="J367" s="43"/>
      <c r="K367" s="16" t="n">
        <f aca="false">G367*D367</f>
        <v>18789638.421988</v>
      </c>
    </row>
    <row r="368" customFormat="false" ht="12.75" hidden="false" customHeight="false" outlineLevel="0" collapsed="false">
      <c r="A368" s="10" t="n">
        <v>31.4</v>
      </c>
      <c r="B368" s="11" t="n">
        <f aca="false">LOG10(A368)</f>
        <v>1.49692964807321</v>
      </c>
      <c r="C368" s="12" t="n">
        <v>100</v>
      </c>
      <c r="D368" s="11" t="n">
        <v>1000000</v>
      </c>
      <c r="E368" s="44" t="n">
        <v>34.5513340091283</v>
      </c>
      <c r="F368" s="12" t="n">
        <f aca="false">(E368-39.611)/-3.5604</f>
        <v>1.4210948182428</v>
      </c>
      <c r="G368" s="11" t="n">
        <f aca="false">10^F368</f>
        <v>26.3690703117595</v>
      </c>
      <c r="H368" s="13" t="n">
        <f aca="false">G368/A368</f>
        <v>0.839779309291702</v>
      </c>
      <c r="I368" s="14" t="n">
        <f aca="false">H368-1</f>
        <v>-0.160220690708298</v>
      </c>
      <c r="J368" s="43"/>
      <c r="K368" s="16" t="n">
        <f aca="false">G368*D368</f>
        <v>26369070.3117595</v>
      </c>
    </row>
    <row r="369" customFormat="false" ht="12.75" hidden="false" customHeight="false" outlineLevel="0" collapsed="false">
      <c r="A369" s="10" t="n">
        <v>31.4</v>
      </c>
      <c r="B369" s="11" t="n">
        <f aca="false">LOG10(A369)</f>
        <v>1.49692964807321</v>
      </c>
      <c r="C369" s="12" t="n">
        <v>100</v>
      </c>
      <c r="D369" s="11" t="n">
        <v>1000000</v>
      </c>
      <c r="E369" s="44" t="n">
        <v>33.809393223584</v>
      </c>
      <c r="F369" s="12" t="n">
        <f aca="false">(E369-39.611)/-3.5604</f>
        <v>1.62948173700033</v>
      </c>
      <c r="G369" s="11" t="n">
        <f aca="false">10^F369</f>
        <v>42.6070766030992</v>
      </c>
      <c r="H369" s="13" t="n">
        <f aca="false">G369/A369</f>
        <v>1.35691326761462</v>
      </c>
      <c r="I369" s="14" t="n">
        <f aca="false">H369-1</f>
        <v>0.356913267614625</v>
      </c>
      <c r="J369" s="43"/>
      <c r="K369" s="16" t="n">
        <f aca="false">G369*D369</f>
        <v>42607076.6030992</v>
      </c>
    </row>
    <row r="370" customFormat="false" ht="12.75" hidden="false" customHeight="false" outlineLevel="0" collapsed="false">
      <c r="A370" s="10" t="n">
        <v>31.4</v>
      </c>
      <c r="B370" s="11" t="n">
        <f aca="false">LOG10(A370)</f>
        <v>1.49692964807321</v>
      </c>
      <c r="C370" s="12" t="n">
        <v>100</v>
      </c>
      <c r="D370" s="11" t="n">
        <v>1000000</v>
      </c>
      <c r="E370" s="44" t="n">
        <v>34.3162406272421</v>
      </c>
      <c r="F370" s="12" t="n">
        <f aca="false">(E370-39.611)/-3.5604</f>
        <v>1.48712486595829</v>
      </c>
      <c r="G370" s="11" t="n">
        <f aca="false">10^F370</f>
        <v>30.6990450355763</v>
      </c>
      <c r="H370" s="13" t="n">
        <f aca="false">G370/A370</f>
        <v>0.977676593489693</v>
      </c>
      <c r="I370" s="14" t="n">
        <f aca="false">H370-1</f>
        <v>-0.0223234065103074</v>
      </c>
      <c r="J370" s="43"/>
      <c r="K370" s="16" t="n">
        <f aca="false">G370*D370</f>
        <v>30699045.0355763</v>
      </c>
    </row>
    <row r="371" customFormat="false" ht="12.75" hidden="false" customHeight="false" outlineLevel="0" collapsed="false">
      <c r="A371" s="10" t="n">
        <v>31.4</v>
      </c>
      <c r="B371" s="11" t="n">
        <f aca="false">LOG10(A371)</f>
        <v>1.49692964807321</v>
      </c>
      <c r="C371" s="12" t="n">
        <v>100</v>
      </c>
      <c r="D371" s="11" t="n">
        <v>1000000</v>
      </c>
      <c r="E371" s="44" t="n">
        <v>34.1332781665364</v>
      </c>
      <c r="F371" s="12" t="n">
        <f aca="false">(E371-39.611)/-3.5604</f>
        <v>1.53851304164241</v>
      </c>
      <c r="G371" s="11" t="n">
        <f aca="false">10^F371</f>
        <v>34.5551706164031</v>
      </c>
      <c r="H371" s="13" t="n">
        <f aca="false">G371/A371</f>
        <v>1.10048314064978</v>
      </c>
      <c r="I371" s="14" t="n">
        <f aca="false">H371-1</f>
        <v>0.10048314064978</v>
      </c>
      <c r="J371" s="43"/>
      <c r="K371" s="16" t="n">
        <f aca="false">G371*D371</f>
        <v>34555170.6164031</v>
      </c>
    </row>
    <row r="372" customFormat="false" ht="12.75" hidden="false" customHeight="false" outlineLevel="0" collapsed="false">
      <c r="A372" s="10" t="n">
        <v>31.4</v>
      </c>
      <c r="B372" s="11" t="n">
        <f aca="false">LOG10(A372)</f>
        <v>1.49692964807321</v>
      </c>
      <c r="C372" s="12" t="n">
        <v>100</v>
      </c>
      <c r="D372" s="11" t="n">
        <v>1000000</v>
      </c>
      <c r="E372" s="44" t="n">
        <v>34.1404133865817</v>
      </c>
      <c r="F372" s="12" t="n">
        <f aca="false">(E372-39.611)/-3.5604</f>
        <v>1.53650899152295</v>
      </c>
      <c r="G372" s="11" t="n">
        <f aca="false">10^F372</f>
        <v>34.3960832584876</v>
      </c>
      <c r="H372" s="13" t="n">
        <f aca="false">G372/A372</f>
        <v>1.09541666428304</v>
      </c>
      <c r="I372" s="14" t="n">
        <f aca="false">H372-1</f>
        <v>0.0954166642830441</v>
      </c>
      <c r="J372" s="43"/>
      <c r="K372" s="16" t="n">
        <f aca="false">G372*D372</f>
        <v>34396083.2584876</v>
      </c>
    </row>
    <row r="373" customFormat="false" ht="12.75" hidden="false" customHeight="false" outlineLevel="0" collapsed="false">
      <c r="A373" s="18" t="n">
        <v>31.4</v>
      </c>
      <c r="B373" s="19" t="n">
        <f aca="false">LOG10(A373)</f>
        <v>1.49692964807321</v>
      </c>
      <c r="C373" s="20" t="n">
        <v>100</v>
      </c>
      <c r="D373" s="19" t="n">
        <v>1000000</v>
      </c>
      <c r="E373" s="45" t="n">
        <v>33.8952313667816</v>
      </c>
      <c r="F373" s="20" t="n">
        <f aca="false">(E373-39.611)/-3.5604</f>
        <v>1.60537260791439</v>
      </c>
      <c r="G373" s="19" t="n">
        <f aca="false">10^F373</f>
        <v>40.3062698269755</v>
      </c>
      <c r="H373" s="21" t="n">
        <f aca="false">G373/A373</f>
        <v>1.28363916646419</v>
      </c>
      <c r="I373" s="22" t="n">
        <f aca="false">H373-1</f>
        <v>0.283639166464189</v>
      </c>
      <c r="J373" s="43"/>
      <c r="K373" s="16" t="n">
        <f aca="false">G373*D373</f>
        <v>40306269.8269755</v>
      </c>
    </row>
    <row r="374" customFormat="false" ht="12.75" hidden="false" customHeight="false" outlineLevel="0" collapsed="false">
      <c r="A374" s="24" t="n">
        <v>31.4</v>
      </c>
      <c r="B374" s="25" t="n">
        <f aca="false">LOG10(A374)</f>
        <v>1.49692964807321</v>
      </c>
      <c r="C374" s="26" t="n">
        <v>90</v>
      </c>
      <c r="D374" s="25" t="n">
        <v>1000000</v>
      </c>
      <c r="E374" s="26" t="n">
        <v>34.6681378603019</v>
      </c>
      <c r="F374" s="26" t="n">
        <f aca="false">(E374-39.611)/-3.5604</f>
        <v>1.38828843379904</v>
      </c>
      <c r="G374" s="25" t="n">
        <f aca="false">10^F374</f>
        <v>24.4505387988713</v>
      </c>
      <c r="H374" s="27" t="n">
        <f aca="false">G374/A374</f>
        <v>0.77867957958189</v>
      </c>
      <c r="I374" s="28" t="n">
        <f aca="false">H374-1</f>
        <v>-0.22132042041811</v>
      </c>
      <c r="J374" s="46" t="n">
        <f aca="false">STDEV(G374:G385)/AVERAGE(G374:G385)</f>
        <v>0.230952140837084</v>
      </c>
      <c r="K374" s="16" t="n">
        <f aca="false">G374*D374</f>
        <v>24450538.7988713</v>
      </c>
    </row>
    <row r="375" customFormat="false" ht="12.75" hidden="false" customHeight="false" outlineLevel="0" collapsed="false">
      <c r="A375" s="10" t="n">
        <v>31.4</v>
      </c>
      <c r="B375" s="11" t="n">
        <f aca="false">LOG10(A375)</f>
        <v>1.49692964807321</v>
      </c>
      <c r="C375" s="12" t="n">
        <v>90</v>
      </c>
      <c r="D375" s="11" t="n">
        <v>1000000</v>
      </c>
      <c r="E375" s="12" t="n">
        <v>34.7200049749231</v>
      </c>
      <c r="F375" s="12" t="n">
        <f aca="false">(E375-39.611)/-3.5604</f>
        <v>1.37372065640851</v>
      </c>
      <c r="G375" s="11" t="n">
        <f aca="false">10^F375</f>
        <v>23.6439839793539</v>
      </c>
      <c r="H375" s="13" t="n">
        <f aca="false">G375/A375</f>
        <v>0.752993120361589</v>
      </c>
      <c r="I375" s="14" t="n">
        <f aca="false">H375-1</f>
        <v>-0.247006879638411</v>
      </c>
      <c r="J375" s="43"/>
      <c r="K375" s="16" t="n">
        <f aca="false">G375*D375</f>
        <v>23643983.9793539</v>
      </c>
    </row>
    <row r="376" customFormat="false" ht="12.75" hidden="false" customHeight="false" outlineLevel="0" collapsed="false">
      <c r="A376" s="10" t="n">
        <v>31.4</v>
      </c>
      <c r="B376" s="11" t="n">
        <f aca="false">LOG10(A376)</f>
        <v>1.49692964807321</v>
      </c>
      <c r="C376" s="12" t="n">
        <v>90</v>
      </c>
      <c r="D376" s="11" t="n">
        <v>1000000</v>
      </c>
      <c r="E376" s="12" t="n">
        <v>34.6316902768312</v>
      </c>
      <c r="F376" s="12" t="n">
        <f aca="false">(E376-39.611)/-3.5604</f>
        <v>1.3985253688262</v>
      </c>
      <c r="G376" s="11" t="n">
        <f aca="false">10^F376</f>
        <v>25.0337187577919</v>
      </c>
      <c r="H376" s="13" t="n">
        <f aca="false">G376/A376</f>
        <v>0.797252189738596</v>
      </c>
      <c r="I376" s="14" t="n">
        <f aca="false">H376-1</f>
        <v>-0.202747810261404</v>
      </c>
      <c r="J376" s="43"/>
      <c r="K376" s="16" t="n">
        <f aca="false">G376*D376</f>
        <v>25033718.7577919</v>
      </c>
    </row>
    <row r="377" customFormat="false" ht="12.75" hidden="false" customHeight="false" outlineLevel="0" collapsed="false">
      <c r="A377" s="10" t="n">
        <v>31.4</v>
      </c>
      <c r="B377" s="11" t="n">
        <f aca="false">LOG10(A377)</f>
        <v>1.49692964807321</v>
      </c>
      <c r="C377" s="12" t="n">
        <v>90</v>
      </c>
      <c r="D377" s="11" t="n">
        <v>1000000</v>
      </c>
      <c r="E377" s="12" t="n">
        <v>34.0454809997396</v>
      </c>
      <c r="F377" s="12" t="n">
        <f aca="false">(E377-39.611)/-3.5604</f>
        <v>1.56317239643311</v>
      </c>
      <c r="G377" s="11" t="n">
        <f aca="false">10^F377</f>
        <v>36.5739946000033</v>
      </c>
      <c r="H377" s="13" t="n">
        <f aca="false">G377/A377</f>
        <v>1.16477689808928</v>
      </c>
      <c r="I377" s="14" t="n">
        <f aca="false">H377-1</f>
        <v>0.164776898089278</v>
      </c>
      <c r="J377" s="43"/>
      <c r="K377" s="16" t="n">
        <f aca="false">G377*D377</f>
        <v>36573994.6000033</v>
      </c>
    </row>
    <row r="378" customFormat="false" ht="12.75" hidden="false" customHeight="false" outlineLevel="0" collapsed="false">
      <c r="A378" s="10" t="n">
        <v>31.4</v>
      </c>
      <c r="B378" s="11" t="n">
        <f aca="false">LOG10(A378)</f>
        <v>1.49692964807321</v>
      </c>
      <c r="C378" s="12" t="n">
        <v>90</v>
      </c>
      <c r="D378" s="11" t="n">
        <v>1000000</v>
      </c>
      <c r="E378" s="12" t="n">
        <v>34.6067635682279</v>
      </c>
      <c r="F378" s="12" t="n">
        <f aca="false">(E378-39.611)/-3.5604</f>
        <v>1.40552646662513</v>
      </c>
      <c r="G378" s="11" t="n">
        <f aca="false">10^F378</f>
        <v>25.4405482732112</v>
      </c>
      <c r="H378" s="13" t="n">
        <f aca="false">G378/A378</f>
        <v>0.810208543732842</v>
      </c>
      <c r="I378" s="14" t="n">
        <f aca="false">H378-1</f>
        <v>-0.189791456267158</v>
      </c>
      <c r="J378" s="43"/>
      <c r="K378" s="16" t="n">
        <f aca="false">G378*D378</f>
        <v>25440548.2732112</v>
      </c>
    </row>
    <row r="379" customFormat="false" ht="12.75" hidden="false" customHeight="false" outlineLevel="0" collapsed="false">
      <c r="A379" s="10" t="n">
        <v>31.4</v>
      </c>
      <c r="B379" s="11" t="n">
        <f aca="false">LOG10(A379)</f>
        <v>1.49692964807321</v>
      </c>
      <c r="C379" s="12" t="n">
        <v>90</v>
      </c>
      <c r="D379" s="11" t="n">
        <v>1000000</v>
      </c>
      <c r="E379" s="12" t="n">
        <v>34.7338649760062</v>
      </c>
      <c r="F379" s="12" t="n">
        <f aca="false">(E379-39.611)/-3.5604</f>
        <v>1.36982783507298</v>
      </c>
      <c r="G379" s="11" t="n">
        <f aca="false">10^F379</f>
        <v>23.4329969000738</v>
      </c>
      <c r="H379" s="13" t="n">
        <f aca="false">G379/A379</f>
        <v>0.746273786626555</v>
      </c>
      <c r="I379" s="14" t="n">
        <f aca="false">H379-1</f>
        <v>-0.253726213373445</v>
      </c>
      <c r="J379" s="43"/>
      <c r="K379" s="16" t="n">
        <f aca="false">G379*D379</f>
        <v>23432996.9000738</v>
      </c>
    </row>
    <row r="380" customFormat="false" ht="12.75" hidden="false" customHeight="false" outlineLevel="0" collapsed="false">
      <c r="A380" s="10" t="n">
        <v>31.4</v>
      </c>
      <c r="B380" s="11" t="n">
        <f aca="false">LOG10(A380)</f>
        <v>1.49692964807321</v>
      </c>
      <c r="C380" s="12" t="n">
        <v>90</v>
      </c>
      <c r="D380" s="11" t="n">
        <v>1000000</v>
      </c>
      <c r="E380" s="44" t="n">
        <v>34.0105692085187</v>
      </c>
      <c r="F380" s="12" t="n">
        <f aca="false">(E380-39.611)/-3.5604</f>
        <v>1.57297797760961</v>
      </c>
      <c r="G380" s="11" t="n">
        <f aca="false">10^F380</f>
        <v>37.4091618193266</v>
      </c>
      <c r="H380" s="13" t="n">
        <f aca="false">G380/A380</f>
        <v>1.19137458023333</v>
      </c>
      <c r="I380" s="14" t="n">
        <f aca="false">H380-1</f>
        <v>0.191374580233331</v>
      </c>
      <c r="J380" s="43"/>
      <c r="K380" s="16" t="n">
        <f aca="false">G380*D380</f>
        <v>37409161.8193266</v>
      </c>
    </row>
    <row r="381" customFormat="false" ht="12.75" hidden="false" customHeight="false" outlineLevel="0" collapsed="false">
      <c r="A381" s="10" t="n">
        <v>31.4</v>
      </c>
      <c r="B381" s="11" t="n">
        <f aca="false">LOG10(A381)</f>
        <v>1.49692964807321</v>
      </c>
      <c r="C381" s="12" t="n">
        <v>90</v>
      </c>
      <c r="D381" s="11" t="n">
        <v>1000000</v>
      </c>
      <c r="E381" s="44" t="n">
        <v>33.990841361508</v>
      </c>
      <c r="F381" s="12" t="n">
        <f aca="false">(E381-39.611)/-3.5604</f>
        <v>1.57851888509492</v>
      </c>
      <c r="G381" s="11" t="n">
        <f aca="false">10^F381</f>
        <v>37.889500946467</v>
      </c>
      <c r="H381" s="13" t="n">
        <f aca="false">G381/A381</f>
        <v>1.20667200466455</v>
      </c>
      <c r="I381" s="14" t="n">
        <f aca="false">H381-1</f>
        <v>0.206672004664553</v>
      </c>
      <c r="J381" s="43"/>
      <c r="K381" s="16" t="n">
        <f aca="false">G381*D381</f>
        <v>37889500.946467</v>
      </c>
    </row>
    <row r="382" customFormat="false" ht="12.75" hidden="false" customHeight="false" outlineLevel="0" collapsed="false">
      <c r="A382" s="10" t="n">
        <v>31.4</v>
      </c>
      <c r="B382" s="11" t="n">
        <f aca="false">LOG10(A382)</f>
        <v>1.49692964807321</v>
      </c>
      <c r="C382" s="12" t="n">
        <v>90</v>
      </c>
      <c r="D382" s="11" t="n">
        <v>1000000</v>
      </c>
      <c r="E382" s="44" t="n">
        <v>34.5368468198122</v>
      </c>
      <c r="F382" s="12" t="n">
        <f aca="false">(E382-39.611)/-3.5604</f>
        <v>1.42516379625543</v>
      </c>
      <c r="G382" s="11" t="n">
        <f aca="false">10^F382</f>
        <v>26.6172875433149</v>
      </c>
      <c r="H382" s="13" t="n">
        <f aca="false">G382/A382</f>
        <v>0.847684316666081</v>
      </c>
      <c r="I382" s="14" t="n">
        <f aca="false">H382-1</f>
        <v>-0.152315683333919</v>
      </c>
      <c r="J382" s="43"/>
      <c r="K382" s="16" t="n">
        <f aca="false">G382*D382</f>
        <v>26617287.5433149</v>
      </c>
    </row>
    <row r="383" customFormat="false" ht="12.75" hidden="false" customHeight="false" outlineLevel="0" collapsed="false">
      <c r="A383" s="10" t="n">
        <v>31.4</v>
      </c>
      <c r="B383" s="11" t="n">
        <f aca="false">LOG10(A383)</f>
        <v>1.49692964807321</v>
      </c>
      <c r="C383" s="12" t="n">
        <v>90</v>
      </c>
      <c r="D383" s="11" t="n">
        <v>1000000</v>
      </c>
      <c r="E383" s="44" t="n">
        <v>34.9042268882546</v>
      </c>
      <c r="F383" s="12" t="n">
        <f aca="false">(E383-39.611)/-3.5604</f>
        <v>1.32197874164292</v>
      </c>
      <c r="G383" s="11" t="n">
        <f aca="false">10^F383</f>
        <v>20.9883714476001</v>
      </c>
      <c r="H383" s="13" t="n">
        <f aca="false">G383/A383</f>
        <v>0.668419472853505</v>
      </c>
      <c r="I383" s="14" t="n">
        <f aca="false">H383-1</f>
        <v>-0.331580527146495</v>
      </c>
      <c r="J383" s="43"/>
      <c r="K383" s="16" t="n">
        <f aca="false">G383*D383</f>
        <v>20988371.4476001</v>
      </c>
    </row>
    <row r="384" customFormat="false" ht="12.75" hidden="false" customHeight="false" outlineLevel="0" collapsed="false">
      <c r="A384" s="10" t="n">
        <v>31.4</v>
      </c>
      <c r="B384" s="11" t="n">
        <f aca="false">LOG10(A384)</f>
        <v>1.49692964807321</v>
      </c>
      <c r="C384" s="12" t="n">
        <v>90</v>
      </c>
      <c r="D384" s="11" t="n">
        <v>1000000</v>
      </c>
      <c r="E384" s="44" t="n">
        <v>34.9484274354348</v>
      </c>
      <c r="F384" s="12" t="n">
        <f aca="false">(E384-39.611)/-3.5604</f>
        <v>1.30956425248995</v>
      </c>
      <c r="G384" s="11" t="n">
        <f aca="false">10^F384</f>
        <v>20.3969040300731</v>
      </c>
      <c r="H384" s="13" t="n">
        <f aca="false">G384/A384</f>
        <v>0.649582930894046</v>
      </c>
      <c r="I384" s="14" t="n">
        <f aca="false">H384-1</f>
        <v>-0.350417069105954</v>
      </c>
      <c r="J384" s="43"/>
      <c r="K384" s="16" t="n">
        <f aca="false">G384*D384</f>
        <v>20396904.0300731</v>
      </c>
    </row>
    <row r="385" customFormat="false" ht="12.75" hidden="false" customHeight="false" outlineLevel="0" collapsed="false">
      <c r="A385" s="18" t="n">
        <v>31.4</v>
      </c>
      <c r="B385" s="19" t="n">
        <f aca="false">LOG10(A385)</f>
        <v>1.49692964807321</v>
      </c>
      <c r="C385" s="20" t="n">
        <v>90</v>
      </c>
      <c r="D385" s="19" t="n">
        <v>1000000</v>
      </c>
      <c r="E385" s="45" t="n">
        <v>34.2353825248154</v>
      </c>
      <c r="F385" s="20" t="n">
        <f aca="false">(E385-39.611)/-3.5604</f>
        <v>1.509835264348</v>
      </c>
      <c r="G385" s="19" t="n">
        <f aca="false">10^F385</f>
        <v>32.3470935353991</v>
      </c>
      <c r="H385" s="21" t="n">
        <f aca="false">G385/A385</f>
        <v>1.03016221450316</v>
      </c>
      <c r="I385" s="22" t="n">
        <f aca="false">H385-1</f>
        <v>0.030162214503157</v>
      </c>
      <c r="J385" s="43"/>
      <c r="K385" s="16" t="n">
        <f aca="false">G385*D385</f>
        <v>32347093.5353991</v>
      </c>
    </row>
    <row r="386" customFormat="false" ht="12.75" hidden="false" customHeight="false" outlineLevel="0" collapsed="false">
      <c r="A386" s="24" t="n">
        <v>31.4</v>
      </c>
      <c r="B386" s="25" t="n">
        <f aca="false">LOG10(A386)</f>
        <v>1.49692964807321</v>
      </c>
      <c r="C386" s="26" t="n">
        <v>80</v>
      </c>
      <c r="D386" s="25" t="n">
        <v>1000000</v>
      </c>
      <c r="E386" s="26" t="n">
        <v>34.2750856655857</v>
      </c>
      <c r="F386" s="26" t="n">
        <f aca="false">(E386-39.611)/-3.5604</f>
        <v>1.49868394967258</v>
      </c>
      <c r="G386" s="25" t="n">
        <f aca="false">10^F386</f>
        <v>31.5270945834734</v>
      </c>
      <c r="H386" s="27" t="n">
        <f aca="false">G386/A386</f>
        <v>1.00404759819979</v>
      </c>
      <c r="I386" s="28" t="n">
        <f aca="false">H386-1</f>
        <v>0.00404759819978962</v>
      </c>
      <c r="J386" s="46" t="n">
        <f aca="false">STDEV(G386:G397)/AVERAGE(G386:G397)</f>
        <v>0.323314786993489</v>
      </c>
      <c r="K386" s="16" t="n">
        <f aca="false">G386*D386</f>
        <v>31527094.5834734</v>
      </c>
    </row>
    <row r="387" customFormat="false" ht="12.75" hidden="false" customHeight="false" outlineLevel="0" collapsed="false">
      <c r="A387" s="10" t="n">
        <v>31.4</v>
      </c>
      <c r="B387" s="11" t="n">
        <f aca="false">LOG10(A387)</f>
        <v>1.49692964807321</v>
      </c>
      <c r="C387" s="12" t="n">
        <v>80</v>
      </c>
      <c r="D387" s="11" t="n">
        <v>1000000</v>
      </c>
      <c r="E387" s="12" t="n">
        <v>35.1207731954419</v>
      </c>
      <c r="F387" s="12" t="n">
        <f aca="false">(E387-39.611)/-3.5604</f>
        <v>1.26115796106002</v>
      </c>
      <c r="G387" s="11" t="n">
        <f aca="false">10^F387</f>
        <v>18.2455920810056</v>
      </c>
      <c r="H387" s="13" t="n">
        <f aca="false">G387/A387</f>
        <v>0.581069811496995</v>
      </c>
      <c r="I387" s="14" t="n">
        <f aca="false">H387-1</f>
        <v>-0.418930188503005</v>
      </c>
      <c r="J387" s="43"/>
      <c r="K387" s="16" t="n">
        <f aca="false">G387*D387</f>
        <v>18245592.0810056</v>
      </c>
    </row>
    <row r="388" customFormat="false" ht="12.75" hidden="false" customHeight="false" outlineLevel="0" collapsed="false">
      <c r="A388" s="10" t="n">
        <v>31.4</v>
      </c>
      <c r="B388" s="11" t="n">
        <f aca="false">LOG10(A388)</f>
        <v>1.49692964807321</v>
      </c>
      <c r="C388" s="12" t="n">
        <v>80</v>
      </c>
      <c r="D388" s="11" t="n">
        <v>1000000</v>
      </c>
      <c r="E388" s="12" t="n">
        <v>34.1923662199319</v>
      </c>
      <c r="F388" s="12" t="n">
        <f aca="false">(E388-39.611)/-3.5604</f>
        <v>1.52191713854289</v>
      </c>
      <c r="G388" s="11" t="n">
        <f aca="false">10^F388</f>
        <v>33.2596089384112</v>
      </c>
      <c r="H388" s="13" t="n">
        <f aca="false">G388/A388</f>
        <v>1.05922321459908</v>
      </c>
      <c r="I388" s="14" t="n">
        <f aca="false">H388-1</f>
        <v>0.0592232145990814</v>
      </c>
      <c r="J388" s="43"/>
      <c r="K388" s="16" t="n">
        <f aca="false">G388*D388</f>
        <v>33259608.9384112</v>
      </c>
    </row>
    <row r="389" customFormat="false" ht="12.75" hidden="false" customHeight="false" outlineLevel="0" collapsed="false">
      <c r="A389" s="10" t="n">
        <v>31.4</v>
      </c>
      <c r="B389" s="11" t="n">
        <f aca="false">LOG10(A389)</f>
        <v>1.49692964807321</v>
      </c>
      <c r="C389" s="12" t="n">
        <v>80</v>
      </c>
      <c r="D389" s="11" t="n">
        <v>1000000</v>
      </c>
      <c r="E389" s="12" t="n">
        <v>35.0001274031123</v>
      </c>
      <c r="F389" s="12" t="n">
        <f aca="false">(E389-39.611)/-3.5604</f>
        <v>1.29504342121327</v>
      </c>
      <c r="G389" s="11" t="n">
        <f aca="false">10^F389</f>
        <v>19.7261995084686</v>
      </c>
      <c r="H389" s="13" t="n">
        <f aca="false">G389/A389</f>
        <v>0.628222914282441</v>
      </c>
      <c r="I389" s="14" t="n">
        <f aca="false">H389-1</f>
        <v>-0.371777085717559</v>
      </c>
      <c r="J389" s="43"/>
      <c r="K389" s="16" t="n">
        <f aca="false">G389*D389</f>
        <v>19726199.5084686</v>
      </c>
    </row>
    <row r="390" customFormat="false" ht="12.75" hidden="false" customHeight="false" outlineLevel="0" collapsed="false">
      <c r="A390" s="10" t="n">
        <v>31.4</v>
      </c>
      <c r="B390" s="11" t="n">
        <f aca="false">LOG10(A390)</f>
        <v>1.49692964807321</v>
      </c>
      <c r="C390" s="12" t="n">
        <v>80</v>
      </c>
      <c r="D390" s="11" t="n">
        <v>1000000</v>
      </c>
      <c r="E390" s="12" t="n">
        <v>34.9765199508459</v>
      </c>
      <c r="F390" s="12" t="n">
        <f aca="false">(E390-39.611)/-3.5604</f>
        <v>1.30167398302271</v>
      </c>
      <c r="G390" s="11" t="n">
        <f aca="false">10^F390</f>
        <v>20.029678712735</v>
      </c>
      <c r="H390" s="13" t="n">
        <f aca="false">G390/A390</f>
        <v>0.637887857093473</v>
      </c>
      <c r="I390" s="14" t="n">
        <f aca="false">H390-1</f>
        <v>-0.362112142906528</v>
      </c>
      <c r="J390" s="43"/>
      <c r="K390" s="16" t="n">
        <f aca="false">G390*D390</f>
        <v>20029678.712735</v>
      </c>
    </row>
    <row r="391" customFormat="false" ht="12.75" hidden="false" customHeight="false" outlineLevel="0" collapsed="false">
      <c r="A391" s="10" t="n">
        <v>31.4</v>
      </c>
      <c r="B391" s="11" t="n">
        <f aca="false">LOG10(A391)</f>
        <v>1.49692964807321</v>
      </c>
      <c r="C391" s="12" t="n">
        <v>80</v>
      </c>
      <c r="D391" s="11" t="n">
        <v>1000000</v>
      </c>
      <c r="E391" s="12" t="n">
        <v>33.9909335588207</v>
      </c>
      <c r="F391" s="12" t="n">
        <f aca="false">(E391-39.611)/-3.5604</f>
        <v>1.57849298988295</v>
      </c>
      <c r="G391" s="11" t="n">
        <f aca="false">10^F391</f>
        <v>37.8872418171232</v>
      </c>
      <c r="H391" s="13" t="n">
        <f aca="false">G391/A391</f>
        <v>1.20660005787017</v>
      </c>
      <c r="I391" s="14" t="n">
        <f aca="false">H391-1</f>
        <v>0.206600057870166</v>
      </c>
      <c r="J391" s="43"/>
      <c r="K391" s="16" t="n">
        <f aca="false">G391*D391</f>
        <v>37887241.8171232</v>
      </c>
    </row>
    <row r="392" customFormat="false" ht="12.75" hidden="false" customHeight="false" outlineLevel="0" collapsed="false">
      <c r="A392" s="10" t="n">
        <v>31.4</v>
      </c>
      <c r="B392" s="11" t="n">
        <f aca="false">LOG10(A392)</f>
        <v>1.49692964807321</v>
      </c>
      <c r="C392" s="12" t="n">
        <v>80</v>
      </c>
      <c r="D392" s="11" t="n">
        <v>1000000</v>
      </c>
      <c r="E392" s="44" t="n">
        <v>35.1351307241894</v>
      </c>
      <c r="F392" s="12" t="n">
        <f aca="false">(E392-39.611)/-3.5604</f>
        <v>1.2571254004636</v>
      </c>
      <c r="G392" s="11" t="n">
        <f aca="false">10^F392</f>
        <v>18.0769601427705</v>
      </c>
      <c r="H392" s="13" t="n">
        <f aca="false">G392/A392</f>
        <v>0.575699367604155</v>
      </c>
      <c r="I392" s="14" t="n">
        <f aca="false">H392-1</f>
        <v>-0.424300632395845</v>
      </c>
      <c r="J392" s="43"/>
      <c r="K392" s="16" t="n">
        <f aca="false">G392*D392</f>
        <v>18076960.1427705</v>
      </c>
    </row>
    <row r="393" customFormat="false" ht="12.75" hidden="false" customHeight="false" outlineLevel="0" collapsed="false">
      <c r="A393" s="10" t="n">
        <v>31.4</v>
      </c>
      <c r="B393" s="11" t="n">
        <f aca="false">LOG10(A393)</f>
        <v>1.49692964807321</v>
      </c>
      <c r="C393" s="12" t="n">
        <v>80</v>
      </c>
      <c r="D393" s="11" t="n">
        <v>1000000</v>
      </c>
      <c r="E393" s="44" t="n">
        <v>35.340128233783</v>
      </c>
      <c r="F393" s="12" t="n">
        <f aca="false">(E393-39.611)/-3.5604</f>
        <v>1.19954829969019</v>
      </c>
      <c r="G393" s="11" t="n">
        <f aca="false">10^F393</f>
        <v>15.8324563622789</v>
      </c>
      <c r="H393" s="13" t="n">
        <f aca="false">G393/A393</f>
        <v>0.504218355486588</v>
      </c>
      <c r="I393" s="14" t="n">
        <f aca="false">H393-1</f>
        <v>-0.495781644513412</v>
      </c>
      <c r="J393" s="43"/>
      <c r="K393" s="16" t="n">
        <f aca="false">G393*D393</f>
        <v>15832456.3622789</v>
      </c>
    </row>
    <row r="394" customFormat="false" ht="12.75" hidden="false" customHeight="false" outlineLevel="0" collapsed="false">
      <c r="A394" s="10" t="n">
        <v>31.4</v>
      </c>
      <c r="B394" s="11" t="n">
        <f aca="false">LOG10(A394)</f>
        <v>1.49692964807321</v>
      </c>
      <c r="C394" s="12" t="n">
        <v>80</v>
      </c>
      <c r="D394" s="11" t="n">
        <v>1000000</v>
      </c>
      <c r="E394" s="44" t="n">
        <v>34.8616969455029</v>
      </c>
      <c r="F394" s="12" t="n">
        <f aca="false">(E394-39.611)/-3.5604</f>
        <v>1.33392401261013</v>
      </c>
      <c r="G394" s="11" t="n">
        <f aca="false">10^F394</f>
        <v>21.573669071825</v>
      </c>
      <c r="H394" s="13" t="n">
        <f aca="false">G394/A394</f>
        <v>0.687059524580414</v>
      </c>
      <c r="I394" s="14" t="n">
        <f aca="false">H394-1</f>
        <v>-0.312940475419586</v>
      </c>
      <c r="J394" s="43"/>
      <c r="K394" s="16" t="n">
        <f aca="false">G394*D394</f>
        <v>21573669.071825</v>
      </c>
    </row>
    <row r="395" customFormat="false" ht="12.75" hidden="false" customHeight="false" outlineLevel="0" collapsed="false">
      <c r="A395" s="10" t="n">
        <v>31.4</v>
      </c>
      <c r="B395" s="11" t="n">
        <f aca="false">LOG10(A395)</f>
        <v>1.49692964807321</v>
      </c>
      <c r="C395" s="12" t="n">
        <v>80</v>
      </c>
      <c r="D395" s="11" t="n">
        <v>1000000</v>
      </c>
      <c r="E395" s="44" t="n">
        <v>35.4928290476058</v>
      </c>
      <c r="F395" s="12" t="n">
        <f aca="false">(E395-39.611)/-3.5604</f>
        <v>1.1566596316128</v>
      </c>
      <c r="G395" s="11" t="n">
        <f aca="false">10^F395</f>
        <v>14.3436484202001</v>
      </c>
      <c r="H395" s="13" t="n">
        <f aca="false">G395/A395</f>
        <v>0.456804089815288</v>
      </c>
      <c r="I395" s="14" t="n">
        <f aca="false">H395-1</f>
        <v>-0.543195910184712</v>
      </c>
      <c r="J395" s="43"/>
      <c r="K395" s="16" t="n">
        <f aca="false">G395*D395</f>
        <v>14343648.4202001</v>
      </c>
    </row>
    <row r="396" customFormat="false" ht="12.75" hidden="false" customHeight="false" outlineLevel="0" collapsed="false">
      <c r="A396" s="10" t="n">
        <v>31.4</v>
      </c>
      <c r="B396" s="11" t="n">
        <f aca="false">LOG10(A396)</f>
        <v>1.49692964807321</v>
      </c>
      <c r="C396" s="12" t="n">
        <v>80</v>
      </c>
      <c r="D396" s="11" t="n">
        <v>1000000</v>
      </c>
      <c r="E396" s="44" t="n">
        <v>34.3052045612608</v>
      </c>
      <c r="F396" s="12" t="n">
        <f aca="false">(E396-39.611)/-3.5604</f>
        <v>1.49022453621481</v>
      </c>
      <c r="G396" s="11" t="n">
        <f aca="false">10^F396</f>
        <v>30.9189357081028</v>
      </c>
      <c r="H396" s="13" t="n">
        <f aca="false">G396/A396</f>
        <v>0.98467948114977</v>
      </c>
      <c r="I396" s="14" t="n">
        <f aca="false">H396-1</f>
        <v>-0.0153205188502301</v>
      </c>
      <c r="J396" s="43"/>
      <c r="K396" s="16" t="n">
        <f aca="false">G396*D396</f>
        <v>30918935.7081028</v>
      </c>
    </row>
    <row r="397" customFormat="false" ht="12.75" hidden="false" customHeight="false" outlineLevel="0" collapsed="false">
      <c r="A397" s="18" t="n">
        <v>31.4</v>
      </c>
      <c r="B397" s="19" t="n">
        <f aca="false">LOG10(A397)</f>
        <v>1.49692964807321</v>
      </c>
      <c r="C397" s="20" t="n">
        <v>80</v>
      </c>
      <c r="D397" s="19" t="n">
        <v>1000000</v>
      </c>
      <c r="E397" s="45" t="n">
        <v>34.6949070727279</v>
      </c>
      <c r="F397" s="20" t="n">
        <f aca="false">(E397-39.611)/-3.5604</f>
        <v>1.38076983689252</v>
      </c>
      <c r="G397" s="19" t="n">
        <f aca="false">10^F397</f>
        <v>24.0308889711171</v>
      </c>
      <c r="H397" s="21" t="n">
        <f aca="false">G397/A397</f>
        <v>0.765314935385894</v>
      </c>
      <c r="I397" s="22" t="n">
        <f aca="false">H397-1</f>
        <v>-0.234685064614107</v>
      </c>
      <c r="J397" s="43"/>
      <c r="K397" s="16" t="n">
        <f aca="false">G397*D397</f>
        <v>24030888.9711171</v>
      </c>
    </row>
    <row r="398" customFormat="false" ht="12.75" hidden="false" customHeight="false" outlineLevel="0" collapsed="false">
      <c r="A398" s="24" t="n">
        <v>31.4</v>
      </c>
      <c r="B398" s="25" t="n">
        <f aca="false">LOG10(A398)</f>
        <v>1.49692964807321</v>
      </c>
      <c r="C398" s="26" t="n">
        <v>70</v>
      </c>
      <c r="D398" s="25" t="n">
        <v>1000000</v>
      </c>
      <c r="E398" s="26" t="n">
        <v>34.5313714085207</v>
      </c>
      <c r="F398" s="26" t="n">
        <f aca="false">(E398-39.611)/-3.5604</f>
        <v>1.42670166034135</v>
      </c>
      <c r="G398" s="25" t="n">
        <f aca="false">10^F398</f>
        <v>26.7117081091663</v>
      </c>
      <c r="H398" s="27" t="n">
        <f aca="false">G398/A398</f>
        <v>0.850691341056251</v>
      </c>
      <c r="I398" s="28" t="n">
        <f aca="false">H398-1</f>
        <v>-0.149308658943749</v>
      </c>
      <c r="J398" s="46" t="n">
        <f aca="false">STDEV(G398:G409)/AVERAGE(G398:G409)</f>
        <v>0.299765305148238</v>
      </c>
      <c r="K398" s="16" t="n">
        <f aca="false">G398*D398</f>
        <v>26711708.1091663</v>
      </c>
    </row>
    <row r="399" customFormat="false" ht="12.75" hidden="false" customHeight="false" outlineLevel="0" collapsed="false">
      <c r="A399" s="10" t="n">
        <v>31.4</v>
      </c>
      <c r="B399" s="11" t="n">
        <f aca="false">LOG10(A399)</f>
        <v>1.49692964807321</v>
      </c>
      <c r="C399" s="12" t="n">
        <v>70</v>
      </c>
      <c r="D399" s="11" t="n">
        <v>1000000</v>
      </c>
      <c r="E399" s="12" t="n">
        <v>34.358908519461</v>
      </c>
      <c r="F399" s="12" t="n">
        <f aca="false">(E399-39.611)/-3.5604</f>
        <v>1.47514084949416</v>
      </c>
      <c r="G399" s="11" t="n">
        <f aca="false">10^F399</f>
        <v>29.8635098909722</v>
      </c>
      <c r="H399" s="13" t="n">
        <f aca="false">G399/A399</f>
        <v>0.951067193980007</v>
      </c>
      <c r="I399" s="14" t="n">
        <f aca="false">H399-1</f>
        <v>-0.048932806019993</v>
      </c>
      <c r="J399" s="43"/>
      <c r="K399" s="16" t="n">
        <f aca="false">G399*D399</f>
        <v>29863509.8909722</v>
      </c>
    </row>
    <row r="400" customFormat="false" ht="12.75" hidden="false" customHeight="false" outlineLevel="0" collapsed="false">
      <c r="A400" s="10" t="n">
        <v>31.4</v>
      </c>
      <c r="B400" s="11" t="n">
        <f aca="false">LOG10(A400)</f>
        <v>1.49692964807321</v>
      </c>
      <c r="C400" s="12" t="n">
        <v>70</v>
      </c>
      <c r="D400" s="11" t="n">
        <v>1000000</v>
      </c>
      <c r="E400" s="12" t="n">
        <v>35.0086519060498</v>
      </c>
      <c r="F400" s="12" t="n">
        <f aca="false">(E400-39.611)/-3.5604</f>
        <v>1.29264916693355</v>
      </c>
      <c r="G400" s="11" t="n">
        <f aca="false">10^F400</f>
        <v>19.6177486971921</v>
      </c>
      <c r="H400" s="13" t="n">
        <f aca="false">G400/A400</f>
        <v>0.624769066789558</v>
      </c>
      <c r="I400" s="14" t="n">
        <f aca="false">H400-1</f>
        <v>-0.375230933210443</v>
      </c>
      <c r="J400" s="43"/>
      <c r="K400" s="16" t="n">
        <f aca="false">G400*D400</f>
        <v>19617748.6971921</v>
      </c>
    </row>
    <row r="401" customFormat="false" ht="12.75" hidden="false" customHeight="false" outlineLevel="0" collapsed="false">
      <c r="A401" s="10" t="n">
        <v>31.4</v>
      </c>
      <c r="B401" s="11" t="n">
        <f aca="false">LOG10(A401)</f>
        <v>1.49692964807321</v>
      </c>
      <c r="C401" s="12" t="n">
        <v>70</v>
      </c>
      <c r="D401" s="11" t="n">
        <v>1000000</v>
      </c>
      <c r="E401" s="12" t="n">
        <v>34.1092596391923</v>
      </c>
      <c r="F401" s="12" t="n">
        <f aca="false">(E401-39.611)/-3.5604</f>
        <v>1.54525906100654</v>
      </c>
      <c r="G401" s="11" t="n">
        <f aca="false">10^F401</f>
        <v>35.0961163372464</v>
      </c>
      <c r="H401" s="13" t="n">
        <f aca="false">G401/A401</f>
        <v>1.11771071137727</v>
      </c>
      <c r="I401" s="14" t="n">
        <f aca="false">H401-1</f>
        <v>0.117710711377274</v>
      </c>
      <c r="J401" s="43"/>
      <c r="K401" s="16" t="n">
        <f aca="false">G401*D401</f>
        <v>35096116.3372464</v>
      </c>
    </row>
    <row r="402" customFormat="false" ht="12.75" hidden="false" customHeight="false" outlineLevel="0" collapsed="false">
      <c r="A402" s="10" t="n">
        <v>31.4</v>
      </c>
      <c r="B402" s="11" t="n">
        <f aca="false">LOG10(A402)</f>
        <v>1.49692964807321</v>
      </c>
      <c r="C402" s="12" t="n">
        <v>70</v>
      </c>
      <c r="D402" s="11" t="n">
        <v>1000000</v>
      </c>
      <c r="E402" s="12" t="n">
        <v>34.3092764042833</v>
      </c>
      <c r="F402" s="12" t="n">
        <f aca="false">(E402-39.611)/-3.5604</f>
        <v>1.48908088858462</v>
      </c>
      <c r="G402" s="11" t="n">
        <f aca="false">10^F402</f>
        <v>30.8376225627091</v>
      </c>
      <c r="H402" s="13" t="n">
        <f aca="false">G402/A402</f>
        <v>0.982089890532138</v>
      </c>
      <c r="I402" s="14" t="n">
        <f aca="false">H402-1</f>
        <v>-0.0179101094678625</v>
      </c>
      <c r="J402" s="43"/>
      <c r="K402" s="16" t="n">
        <f aca="false">G402*D402</f>
        <v>30837622.5627091</v>
      </c>
    </row>
    <row r="403" customFormat="false" ht="12.75" hidden="false" customHeight="false" outlineLevel="0" collapsed="false">
      <c r="A403" s="10" t="n">
        <v>31.4</v>
      </c>
      <c r="B403" s="11" t="n">
        <f aca="false">LOG10(A403)</f>
        <v>1.49692964807321</v>
      </c>
      <c r="C403" s="12" t="n">
        <v>70</v>
      </c>
      <c r="D403" s="11" t="n">
        <v>1000000</v>
      </c>
      <c r="E403" s="12" t="n">
        <v>34.0801787186445</v>
      </c>
      <c r="F403" s="12" t="n">
        <f aca="false">(E403-39.611)/-3.5604</f>
        <v>1.55342694117389</v>
      </c>
      <c r="G403" s="11" t="n">
        <f aca="false">10^F403</f>
        <v>35.7624234478082</v>
      </c>
      <c r="H403" s="13" t="n">
        <f aca="false">G403/A403</f>
        <v>1.13893068305122</v>
      </c>
      <c r="I403" s="14" t="n">
        <f aca="false">H403-1</f>
        <v>0.138930683051218</v>
      </c>
      <c r="J403" s="43"/>
      <c r="K403" s="16" t="n">
        <f aca="false">G403*D403</f>
        <v>35762423.4478082</v>
      </c>
    </row>
    <row r="404" customFormat="false" ht="12.75" hidden="false" customHeight="false" outlineLevel="0" collapsed="false">
      <c r="A404" s="10" t="n">
        <v>31.4</v>
      </c>
      <c r="B404" s="11" t="n">
        <f aca="false">LOG10(A404)</f>
        <v>1.49692964807321</v>
      </c>
      <c r="C404" s="12" t="n">
        <v>70</v>
      </c>
      <c r="D404" s="11" t="n">
        <v>1000000</v>
      </c>
      <c r="E404" s="44" t="n">
        <v>35.3923026865482</v>
      </c>
      <c r="F404" s="12" t="n">
        <f aca="false">(E404-39.611)/-3.5604</f>
        <v>1.18489420105938</v>
      </c>
      <c r="G404" s="11" t="n">
        <f aca="false">10^F404</f>
        <v>15.3071451726569</v>
      </c>
      <c r="H404" s="13" t="n">
        <f aca="false">G404/A404</f>
        <v>0.487488699766142</v>
      </c>
      <c r="I404" s="14" t="n">
        <f aca="false">H404-1</f>
        <v>-0.512511300233858</v>
      </c>
      <c r="J404" s="43"/>
      <c r="K404" s="16" t="n">
        <f aca="false">G404*D404</f>
        <v>15307145.1726569</v>
      </c>
    </row>
    <row r="405" customFormat="false" ht="12.75" hidden="false" customHeight="false" outlineLevel="0" collapsed="false">
      <c r="A405" s="10" t="n">
        <v>31.4</v>
      </c>
      <c r="B405" s="11" t="n">
        <f aca="false">LOG10(A405)</f>
        <v>1.49692964807321</v>
      </c>
      <c r="C405" s="12" t="n">
        <v>70</v>
      </c>
      <c r="D405" s="11" t="n">
        <v>1000000</v>
      </c>
      <c r="E405" s="44" t="n">
        <v>35.3932604924559</v>
      </c>
      <c r="F405" s="12" t="n">
        <f aca="false">(E405-39.611)/-3.5604</f>
        <v>1.18462518468265</v>
      </c>
      <c r="G405" s="11" t="n">
        <f aca="false">10^F405</f>
        <v>15.2976663563376</v>
      </c>
      <c r="H405" s="13" t="n">
        <f aca="false">G405/A405</f>
        <v>0.487186826634956</v>
      </c>
      <c r="I405" s="14" t="n">
        <f aca="false">H405-1</f>
        <v>-0.512813173365044</v>
      </c>
      <c r="J405" s="43"/>
      <c r="K405" s="16" t="n">
        <f aca="false">G405*D405</f>
        <v>15297666.3563376</v>
      </c>
    </row>
    <row r="406" customFormat="false" ht="12.75" hidden="false" customHeight="false" outlineLevel="0" collapsed="false">
      <c r="A406" s="10" t="n">
        <v>31.4</v>
      </c>
      <c r="B406" s="11" t="n">
        <f aca="false">LOG10(A406)</f>
        <v>1.49692964807321</v>
      </c>
      <c r="C406" s="12" t="n">
        <v>70</v>
      </c>
      <c r="D406" s="11" t="n">
        <v>1000000</v>
      </c>
      <c r="E406" s="44" t="n">
        <v>35.3944594627044</v>
      </c>
      <c r="F406" s="12" t="n">
        <f aca="false">(E406-39.611)/-3.5604</f>
        <v>1.18428843312425</v>
      </c>
      <c r="G406" s="11" t="n">
        <f aca="false">10^F406</f>
        <v>15.2858091569561</v>
      </c>
      <c r="H406" s="13" t="n">
        <f aca="false">G406/A406</f>
        <v>0.486809208820259</v>
      </c>
      <c r="I406" s="14" t="n">
        <f aca="false">H406-1</f>
        <v>-0.513190791179741</v>
      </c>
      <c r="J406" s="43"/>
      <c r="K406" s="16" t="n">
        <f aca="false">G406*D406</f>
        <v>15285809.1569561</v>
      </c>
    </row>
    <row r="407" customFormat="false" ht="12.75" hidden="false" customHeight="false" outlineLevel="0" collapsed="false">
      <c r="A407" s="10" t="n">
        <v>31.4</v>
      </c>
      <c r="B407" s="11" t="n">
        <f aca="false">LOG10(A407)</f>
        <v>1.49692964807321</v>
      </c>
      <c r="C407" s="12" t="n">
        <v>70</v>
      </c>
      <c r="D407" s="11" t="n">
        <v>1000000</v>
      </c>
      <c r="E407" s="44" t="n">
        <v>34.6671612693691</v>
      </c>
      <c r="F407" s="12" t="n">
        <f aca="false">(E407-39.611)/-3.5604</f>
        <v>1.38856272627539</v>
      </c>
      <c r="G407" s="11" t="n">
        <f aca="false">10^F407</f>
        <v>24.4659861910061</v>
      </c>
      <c r="H407" s="13" t="n">
        <f aca="false">G407/A407</f>
        <v>0.779171534745418</v>
      </c>
      <c r="I407" s="14" t="n">
        <f aca="false">H407-1</f>
        <v>-0.220828465254582</v>
      </c>
      <c r="J407" s="43"/>
      <c r="K407" s="16" t="n">
        <f aca="false">G407*D407</f>
        <v>24465986.1910061</v>
      </c>
    </row>
    <row r="408" customFormat="false" ht="12.75" hidden="false" customHeight="false" outlineLevel="0" collapsed="false">
      <c r="A408" s="10" t="n">
        <v>31.4</v>
      </c>
      <c r="B408" s="11" t="n">
        <f aca="false">LOG10(A408)</f>
        <v>1.49692964807321</v>
      </c>
      <c r="C408" s="12" t="n">
        <v>70</v>
      </c>
      <c r="D408" s="11" t="n">
        <v>1000000</v>
      </c>
      <c r="E408" s="44" t="n">
        <v>34.8176778501201</v>
      </c>
      <c r="F408" s="12" t="n">
        <f aca="false">(E408-39.611)/-3.5604</f>
        <v>1.34628753788335</v>
      </c>
      <c r="G408" s="11" t="n">
        <f aca="false">10^F408</f>
        <v>22.1966553055151</v>
      </c>
      <c r="H408" s="13" t="n">
        <f aca="false">G408/A408</f>
        <v>0.706899850494111</v>
      </c>
      <c r="I408" s="14" t="n">
        <f aca="false">H408-1</f>
        <v>-0.293100149505889</v>
      </c>
      <c r="J408" s="43"/>
      <c r="K408" s="16" t="n">
        <f aca="false">G408*D408</f>
        <v>22196655.3055151</v>
      </c>
    </row>
    <row r="409" customFormat="false" ht="12.75" hidden="false" customHeight="false" outlineLevel="0" collapsed="false">
      <c r="A409" s="18" t="n">
        <v>31.4</v>
      </c>
      <c r="B409" s="19" t="n">
        <f aca="false">LOG10(A409)</f>
        <v>1.49692964807321</v>
      </c>
      <c r="C409" s="20" t="n">
        <v>70</v>
      </c>
      <c r="D409" s="19" t="n">
        <v>1000000</v>
      </c>
      <c r="E409" s="45" t="n">
        <v>34.3854886746113</v>
      </c>
      <c r="F409" s="20" t="n">
        <f aca="false">(E409-39.611)/-3.5604</f>
        <v>1.46767535259766</v>
      </c>
      <c r="G409" s="19" t="n">
        <f aca="false">10^F409</f>
        <v>29.3545449637462</v>
      </c>
      <c r="H409" s="21" t="n">
        <f aca="false">G409/A409</f>
        <v>0.934858119864528</v>
      </c>
      <c r="I409" s="22" t="n">
        <f aca="false">H409-1</f>
        <v>-0.0651418801354716</v>
      </c>
      <c r="J409" s="43"/>
      <c r="K409" s="16" t="n">
        <f aca="false">G409*D409</f>
        <v>29354544.9637462</v>
      </c>
    </row>
    <row r="410" customFormat="false" ht="12.75" hidden="false" customHeight="false" outlineLevel="0" collapsed="false">
      <c r="A410" s="24" t="n">
        <v>31.4</v>
      </c>
      <c r="B410" s="25" t="n">
        <f aca="false">LOG10(A410)</f>
        <v>1.49692964807321</v>
      </c>
      <c r="C410" s="26" t="n">
        <v>60</v>
      </c>
      <c r="D410" s="25" t="n">
        <v>1000000</v>
      </c>
      <c r="E410" s="26" t="n">
        <v>34.2182209270237</v>
      </c>
      <c r="F410" s="26" t="n">
        <f aca="false">(E410-39.611)/-3.5604</f>
        <v>1.51465539629714</v>
      </c>
      <c r="G410" s="25" t="n">
        <f aca="false">10^F410</f>
        <v>32.708105981845</v>
      </c>
      <c r="H410" s="27" t="n">
        <f aca="false">G410/A410</f>
        <v>1.04165942617341</v>
      </c>
      <c r="I410" s="28" t="n">
        <f aca="false">H410-1</f>
        <v>0.0416594261734062</v>
      </c>
      <c r="J410" s="46" t="n">
        <f aca="false">STDEV(G410:G421)/AVERAGE(G410:G421)</f>
        <v>0.620533266749835</v>
      </c>
      <c r="K410" s="16" t="n">
        <f aca="false">G410*D410</f>
        <v>32708105.981845</v>
      </c>
    </row>
    <row r="411" customFormat="false" ht="12.75" hidden="false" customHeight="false" outlineLevel="0" collapsed="false">
      <c r="A411" s="10" t="n">
        <v>31.4</v>
      </c>
      <c r="B411" s="11" t="n">
        <f aca="false">LOG10(A411)</f>
        <v>1.49692964807321</v>
      </c>
      <c r="C411" s="12" t="n">
        <v>60</v>
      </c>
      <c r="D411" s="11" t="n">
        <v>1000000</v>
      </c>
      <c r="E411" s="12" t="n">
        <v>34.583392261031</v>
      </c>
      <c r="F411" s="12" t="n">
        <f aca="false">(E411-39.611)/-3.5604</f>
        <v>1.41209070300218</v>
      </c>
      <c r="G411" s="11" t="n">
        <f aca="false">10^F411</f>
        <v>25.8279955556237</v>
      </c>
      <c r="H411" s="13" t="n">
        <f aca="false">G411/A411</f>
        <v>0.822547629159989</v>
      </c>
      <c r="I411" s="14" t="n">
        <f aca="false">H411-1</f>
        <v>-0.177452370840011</v>
      </c>
      <c r="J411" s="43"/>
      <c r="K411" s="16" t="n">
        <f aca="false">G411*D411</f>
        <v>25827995.5556237</v>
      </c>
    </row>
    <row r="412" customFormat="false" ht="12.75" hidden="false" customHeight="false" outlineLevel="0" collapsed="false">
      <c r="A412" s="10" t="n">
        <v>31.4</v>
      </c>
      <c r="B412" s="11" t="n">
        <f aca="false">LOG10(A412)</f>
        <v>1.49692964807321</v>
      </c>
      <c r="C412" s="12" t="n">
        <v>60</v>
      </c>
      <c r="D412" s="11" t="n">
        <v>1000000</v>
      </c>
      <c r="E412" s="12" t="n">
        <v>34.3601314986576</v>
      </c>
      <c r="F412" s="12" t="n">
        <f aca="false">(E412-39.611)/-3.5604</f>
        <v>1.47479735460691</v>
      </c>
      <c r="G412" s="11" t="n">
        <f aca="false">10^F412</f>
        <v>29.8398993966793</v>
      </c>
      <c r="H412" s="13" t="n">
        <f aca="false">G412/A412</f>
        <v>0.95031526741017</v>
      </c>
      <c r="I412" s="14" t="n">
        <f aca="false">H412-1</f>
        <v>-0.0496847325898299</v>
      </c>
      <c r="J412" s="43"/>
      <c r="K412" s="16" t="n">
        <f aca="false">G412*D412</f>
        <v>29839899.3966793</v>
      </c>
    </row>
    <row r="413" customFormat="false" ht="12.75" hidden="false" customHeight="false" outlineLevel="0" collapsed="false">
      <c r="A413" s="10" t="n">
        <v>31.4</v>
      </c>
      <c r="B413" s="11" t="n">
        <f aca="false">LOG10(A413)</f>
        <v>1.49692964807321</v>
      </c>
      <c r="C413" s="12" t="n">
        <v>60</v>
      </c>
      <c r="D413" s="11" t="n">
        <v>1000000</v>
      </c>
      <c r="E413" s="12" t="n">
        <v>33.1203465545849</v>
      </c>
      <c r="F413" s="12" t="n">
        <f aca="false">(E413-39.611)/-3.5604</f>
        <v>1.82301242709109</v>
      </c>
      <c r="G413" s="11" t="n">
        <f aca="false">10^F413</f>
        <v>66.5292192889378</v>
      </c>
      <c r="H413" s="13" t="n">
        <f aca="false">G413/A413</f>
        <v>2.11876494550757</v>
      </c>
      <c r="I413" s="14" t="n">
        <f aca="false">H413-1</f>
        <v>1.11876494550757</v>
      </c>
      <c r="J413" s="43"/>
      <c r="K413" s="16" t="n">
        <f aca="false">G413*D413</f>
        <v>66529219.2889378</v>
      </c>
    </row>
    <row r="414" customFormat="false" ht="12.75" hidden="false" customHeight="false" outlineLevel="0" collapsed="false">
      <c r="A414" s="10" t="n">
        <v>31.4</v>
      </c>
      <c r="B414" s="11" t="n">
        <f aca="false">LOG10(A414)</f>
        <v>1.49692964807321</v>
      </c>
      <c r="C414" s="12" t="n">
        <v>60</v>
      </c>
      <c r="D414" s="11" t="n">
        <v>1000000</v>
      </c>
      <c r="E414" s="12" t="n">
        <v>34.144497988206</v>
      </c>
      <c r="F414" s="12" t="n">
        <f aca="false">(E414-39.611)/-3.5604</f>
        <v>1.5353617604185</v>
      </c>
      <c r="G414" s="11" t="n">
        <f aca="false">10^F414</f>
        <v>34.3053425628601</v>
      </c>
      <c r="H414" s="13" t="n">
        <f aca="false">G414/A414</f>
        <v>1.09252683321211</v>
      </c>
      <c r="I414" s="14" t="n">
        <f aca="false">H414-1</f>
        <v>0.0925268332121063</v>
      </c>
      <c r="J414" s="43"/>
      <c r="K414" s="16" t="n">
        <f aca="false">G414*D414</f>
        <v>34305342.5628601</v>
      </c>
    </row>
    <row r="415" customFormat="false" ht="12.75" hidden="false" customHeight="false" outlineLevel="0" collapsed="false">
      <c r="A415" s="10" t="n">
        <v>31.4</v>
      </c>
      <c r="B415" s="11" t="n">
        <f aca="false">LOG10(A415)</f>
        <v>1.49692964807321</v>
      </c>
      <c r="C415" s="12" t="n">
        <v>60</v>
      </c>
      <c r="D415" s="11" t="n">
        <v>1000000</v>
      </c>
      <c r="E415" s="12" t="n">
        <v>34.2429798119215</v>
      </c>
      <c r="F415" s="12" t="n">
        <f aca="false">(E415-39.611)/-3.5604</f>
        <v>1.5077014346923</v>
      </c>
      <c r="G415" s="11" t="n">
        <f aca="false">10^F415</f>
        <v>32.1885515758584</v>
      </c>
      <c r="H415" s="13" t="n">
        <f aca="false">G415/A415</f>
        <v>1.02511310751141</v>
      </c>
      <c r="I415" s="14" t="n">
        <f aca="false">H415-1</f>
        <v>0.0251131075114144</v>
      </c>
      <c r="J415" s="43"/>
      <c r="K415" s="16" t="n">
        <f aca="false">G415*D415</f>
        <v>32188551.5758584</v>
      </c>
    </row>
    <row r="416" customFormat="false" ht="12.75" hidden="false" customHeight="false" outlineLevel="0" collapsed="false">
      <c r="A416" s="10" t="n">
        <v>31.4</v>
      </c>
      <c r="B416" s="11" t="n">
        <f aca="false">LOG10(A416)</f>
        <v>1.49692964807321</v>
      </c>
      <c r="C416" s="12" t="n">
        <v>60</v>
      </c>
      <c r="D416" s="11" t="n">
        <v>1000000</v>
      </c>
      <c r="E416" s="44" t="n">
        <v>36.5922289238085</v>
      </c>
      <c r="F416" s="12" t="n">
        <f aca="false">(E416-39.611)/-3.5604</f>
        <v>0.847874136667653</v>
      </c>
      <c r="G416" s="11" t="n">
        <f aca="false">10^F416</f>
        <v>7.04488870731891</v>
      </c>
      <c r="H416" s="13" t="n">
        <f aca="false">G416/A416</f>
        <v>0.22435951297194</v>
      </c>
      <c r="I416" s="14" t="n">
        <f aca="false">H416-1</f>
        <v>-0.77564048702806</v>
      </c>
      <c r="J416" s="43"/>
      <c r="K416" s="16" t="n">
        <f aca="false">G416*D416</f>
        <v>7044888.70731891</v>
      </c>
    </row>
    <row r="417" customFormat="false" ht="12.75" hidden="false" customHeight="false" outlineLevel="0" collapsed="false">
      <c r="A417" s="10" t="n">
        <v>31.4</v>
      </c>
      <c r="B417" s="11" t="n">
        <f aca="false">LOG10(A417)</f>
        <v>1.49692964807321</v>
      </c>
      <c r="C417" s="12" t="n">
        <v>60</v>
      </c>
      <c r="D417" s="11" t="n">
        <v>1000000</v>
      </c>
      <c r="E417" s="44" t="n">
        <v>35.2834635424801</v>
      </c>
      <c r="F417" s="12" t="n">
        <f aca="false">(E417-39.611)/-3.5604</f>
        <v>1.21546355957756</v>
      </c>
      <c r="G417" s="11" t="n">
        <f aca="false">10^F417</f>
        <v>16.4234184963058</v>
      </c>
      <c r="H417" s="13" t="n">
        <f aca="false">G417/A417</f>
        <v>0.523038805614834</v>
      </c>
      <c r="I417" s="14" t="n">
        <f aca="false">H417-1</f>
        <v>-0.476961194385166</v>
      </c>
      <c r="J417" s="43"/>
      <c r="K417" s="16" t="n">
        <f aca="false">G417*D417</f>
        <v>16423418.4963058</v>
      </c>
    </row>
    <row r="418" customFormat="false" ht="12.75" hidden="false" customHeight="false" outlineLevel="0" collapsed="false">
      <c r="A418" s="10" t="n">
        <v>31.4</v>
      </c>
      <c r="B418" s="11" t="n">
        <f aca="false">LOG10(A418)</f>
        <v>1.49692964807321</v>
      </c>
      <c r="C418" s="12" t="n">
        <v>60</v>
      </c>
      <c r="D418" s="11" t="n">
        <v>1000000</v>
      </c>
      <c r="E418" s="44" t="n">
        <v>34.8051120151912</v>
      </c>
      <c r="F418" s="12" t="n">
        <f aca="false">(E418-39.611)/-3.5604</f>
        <v>1.34981687024177</v>
      </c>
      <c r="G418" s="11" t="n">
        <f aca="false">10^F418</f>
        <v>22.3777733188343</v>
      </c>
      <c r="H418" s="13" t="n">
        <f aca="false">G418/A418</f>
        <v>0.712667940090264</v>
      </c>
      <c r="I418" s="14" t="n">
        <f aca="false">H418-1</f>
        <v>-0.287332059909736</v>
      </c>
      <c r="J418" s="43"/>
      <c r="K418" s="16" t="n">
        <f aca="false">G418*D418</f>
        <v>22377773.3188343</v>
      </c>
    </row>
    <row r="419" customFormat="false" ht="12.75" hidden="false" customHeight="false" outlineLevel="0" collapsed="false">
      <c r="A419" s="10" t="n">
        <v>31.4</v>
      </c>
      <c r="B419" s="11" t="n">
        <f aca="false">LOG10(A419)</f>
        <v>1.49692964807321</v>
      </c>
      <c r="C419" s="12" t="n">
        <v>60</v>
      </c>
      <c r="D419" s="11" t="n">
        <v>1000000</v>
      </c>
      <c r="E419" s="44" t="n">
        <v>35.7383632631391</v>
      </c>
      <c r="F419" s="12" t="n">
        <f aca="false">(E419-39.611)/-3.5604</f>
        <v>1.08769709495026</v>
      </c>
      <c r="G419" s="11" t="n">
        <f aca="false">10^F419</f>
        <v>12.2376237054594</v>
      </c>
      <c r="H419" s="13" t="n">
        <f aca="false">G419/A419</f>
        <v>0.389733239027368</v>
      </c>
      <c r="I419" s="14" t="n">
        <f aca="false">H419-1</f>
        <v>-0.610266760972632</v>
      </c>
      <c r="J419" s="43"/>
      <c r="K419" s="16" t="n">
        <f aca="false">G419*D419</f>
        <v>12237623.7054594</v>
      </c>
    </row>
    <row r="420" customFormat="false" ht="12.75" hidden="false" customHeight="false" outlineLevel="0" collapsed="false">
      <c r="A420" s="10" t="n">
        <v>31.4</v>
      </c>
      <c r="B420" s="11" t="n">
        <f aca="false">LOG10(A420)</f>
        <v>1.49692964807321</v>
      </c>
      <c r="C420" s="12" t="n">
        <v>60</v>
      </c>
      <c r="D420" s="11" t="n">
        <v>1000000</v>
      </c>
      <c r="E420" s="44" t="n">
        <v>36.0439507475379</v>
      </c>
      <c r="F420" s="12" t="n">
        <f aca="false">(E420-39.611)/-3.5604</f>
        <v>1.00186755770758</v>
      </c>
      <c r="G420" s="11" t="n">
        <f aca="false">10^F420</f>
        <v>10.0430946971048</v>
      </c>
      <c r="H420" s="13" t="n">
        <f aca="false">G420/A420</f>
        <v>0.319843780162575</v>
      </c>
      <c r="I420" s="14" t="n">
        <f aca="false">H420-1</f>
        <v>-0.680156219837425</v>
      </c>
      <c r="J420" s="43"/>
      <c r="K420" s="16" t="n">
        <f aca="false">G420*D420</f>
        <v>10043094.6971048</v>
      </c>
    </row>
    <row r="421" customFormat="false" ht="12.75" hidden="false" customHeight="false" outlineLevel="0" collapsed="false">
      <c r="A421" s="18" t="n">
        <v>31.4</v>
      </c>
      <c r="B421" s="19" t="n">
        <f aca="false">LOG10(A421)</f>
        <v>1.49692964807321</v>
      </c>
      <c r="C421" s="20" t="n">
        <v>60</v>
      </c>
      <c r="D421" s="19" t="n">
        <v>1000000</v>
      </c>
      <c r="E421" s="45" t="n">
        <v>35.1459356815348</v>
      </c>
      <c r="F421" s="20" t="n">
        <f aca="false">(E421-39.611)/-3.5604</f>
        <v>1.25409064106987</v>
      </c>
      <c r="G421" s="19" t="n">
        <f aca="false">10^F421</f>
        <v>17.9510824258298</v>
      </c>
      <c r="H421" s="21" t="n">
        <f aca="false">G421/A421</f>
        <v>0.5716905231156</v>
      </c>
      <c r="I421" s="22" t="n">
        <f aca="false">H421-1</f>
        <v>-0.4283094768844</v>
      </c>
      <c r="J421" s="47"/>
      <c r="K421" s="30" t="n">
        <f aca="false">G421*D421</f>
        <v>17951082.4258298</v>
      </c>
    </row>
    <row r="422" customFormat="false" ht="12.75" hidden="false" customHeight="false" outlineLevel="0" collapsed="false">
      <c r="A422" s="1"/>
      <c r="B422" s="1"/>
      <c r="C422" s="2"/>
      <c r="D422" s="1"/>
      <c r="E422" s="2"/>
      <c r="F422" s="2"/>
      <c r="G422" s="1"/>
      <c r="H422" s="3"/>
      <c r="I422" s="2"/>
    </row>
    <row r="423" customFormat="false" ht="15.75" hidden="false" customHeight="false" outlineLevel="0" collapsed="false">
      <c r="A423" s="1"/>
      <c r="B423" s="1"/>
      <c r="C423" s="2"/>
      <c r="D423" s="1"/>
      <c r="E423" s="2"/>
      <c r="F423" s="2"/>
      <c r="G423" s="1"/>
      <c r="H423" s="34" t="s">
        <v>11</v>
      </c>
      <c r="I423" s="3" t="n">
        <f aca="false">AVERAGE(I2:I421)</f>
        <v>-0.128658756707739</v>
      </c>
      <c r="J423" s="34" t="s">
        <v>12</v>
      </c>
      <c r="K423" s="35" t="n">
        <f aca="false">STDEV(K2:K421)/AVERAGE(K2:K421)</f>
        <v>0.2251701356288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7" activeCellId="0" sqref="H47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28"/>
    <col collapsed="false" customWidth="true" hidden="false" outlineLevel="0" max="2" min="2" style="1" width="17.99"/>
    <col collapsed="false" customWidth="true" hidden="false" outlineLevel="0" max="3" min="3" style="2" width="15.41"/>
    <col collapsed="false" customWidth="true" hidden="false" outlineLevel="0" max="4" min="4" style="1" width="8.99"/>
    <col collapsed="false" customWidth="true" hidden="false" outlineLevel="0" max="5" min="5" style="2" width="9.14"/>
  </cols>
  <sheetData>
    <row r="1" s="40" customFormat="true" ht="29.25" hidden="false" customHeight="true" outlineLevel="0" collapsed="false">
      <c r="A1" s="4" t="s">
        <v>0</v>
      </c>
      <c r="B1" s="5" t="s">
        <v>1</v>
      </c>
      <c r="C1" s="6" t="s">
        <v>2</v>
      </c>
      <c r="D1" s="5" t="s">
        <v>3</v>
      </c>
      <c r="E1" s="36" t="s">
        <v>14</v>
      </c>
    </row>
    <row r="2" customFormat="false" ht="12.75" hidden="false" customHeight="false" outlineLevel="0" collapsed="false">
      <c r="A2" s="1" t="n">
        <v>31400000</v>
      </c>
      <c r="B2" s="1" t="n">
        <f aca="false">LOG10(A2)</f>
        <v>7.49692964807322</v>
      </c>
      <c r="C2" s="2" t="n">
        <v>100</v>
      </c>
      <c r="D2" s="1" t="n">
        <v>1</v>
      </c>
      <c r="E2" s="2" t="n">
        <v>12.6775081549402</v>
      </c>
    </row>
    <row r="3" customFormat="false" ht="12.75" hidden="false" customHeight="false" outlineLevel="0" collapsed="false">
      <c r="A3" s="1" t="n">
        <v>31400000</v>
      </c>
      <c r="B3" s="1" t="n">
        <f aca="false">LOG10(A3)</f>
        <v>7.49692964807322</v>
      </c>
      <c r="C3" s="2" t="n">
        <v>100</v>
      </c>
      <c r="D3" s="1" t="n">
        <v>1</v>
      </c>
      <c r="E3" s="2" t="n">
        <v>12.8188412637399</v>
      </c>
    </row>
    <row r="4" customFormat="false" ht="12.75" hidden="false" customHeight="false" outlineLevel="0" collapsed="false">
      <c r="A4" s="1" t="n">
        <v>31400000</v>
      </c>
      <c r="B4" s="1" t="n">
        <f aca="false">LOG10(A4)</f>
        <v>7.49692964807322</v>
      </c>
      <c r="C4" s="2" t="n">
        <v>100</v>
      </c>
      <c r="D4" s="1" t="n">
        <v>1</v>
      </c>
      <c r="E4" s="2" t="n">
        <v>12.9210616054375</v>
      </c>
    </row>
    <row r="5" customFormat="false" ht="12.75" hidden="false" customHeight="false" outlineLevel="0" collapsed="false">
      <c r="A5" s="1" t="n">
        <v>31400000</v>
      </c>
      <c r="B5" s="1" t="n">
        <f aca="false">LOG10(A5)</f>
        <v>7.49692964807322</v>
      </c>
      <c r="C5" s="2" t="n">
        <v>100</v>
      </c>
      <c r="D5" s="1" t="n">
        <v>1</v>
      </c>
      <c r="E5" s="2" t="n">
        <v>12.9360967179866</v>
      </c>
    </row>
    <row r="6" customFormat="false" ht="12.75" hidden="false" customHeight="false" outlineLevel="0" collapsed="false">
      <c r="A6" s="1" t="n">
        <v>31400000</v>
      </c>
      <c r="B6" s="1" t="n">
        <f aca="false">LOG10(A6)</f>
        <v>7.49692964807322</v>
      </c>
      <c r="C6" s="2" t="n">
        <v>100</v>
      </c>
      <c r="D6" s="1" t="n">
        <v>1</v>
      </c>
      <c r="E6" s="2" t="n">
        <v>12.9489029219964</v>
      </c>
    </row>
    <row r="7" customFormat="false" ht="12.75" hidden="false" customHeight="false" outlineLevel="0" collapsed="false">
      <c r="A7" s="1" t="n">
        <v>31400000</v>
      </c>
      <c r="B7" s="1" t="n">
        <f aca="false">LOG10(A7)</f>
        <v>7.49692964807322</v>
      </c>
      <c r="C7" s="2" t="n">
        <v>100</v>
      </c>
      <c r="D7" s="1" t="n">
        <v>1</v>
      </c>
      <c r="E7" s="2" t="n">
        <v>12.9890658313537</v>
      </c>
    </row>
    <row r="8" customFormat="false" ht="12.75" hidden="false" customHeight="false" outlineLevel="0" collapsed="false">
      <c r="A8" s="1" t="n">
        <v>31400000</v>
      </c>
      <c r="B8" s="1" t="n">
        <f aca="false">LOG10(A8)</f>
        <v>7.49692964807322</v>
      </c>
      <c r="C8" s="2" t="n">
        <v>100</v>
      </c>
      <c r="D8" s="1" t="n">
        <v>1</v>
      </c>
      <c r="E8" s="0" t="n">
        <v>12.8663903200479</v>
      </c>
    </row>
    <row r="9" customFormat="false" ht="12.75" hidden="false" customHeight="false" outlineLevel="0" collapsed="false">
      <c r="A9" s="1" t="n">
        <v>31400000</v>
      </c>
      <c r="B9" s="1" t="n">
        <f aca="false">LOG10(A9)</f>
        <v>7.49692964807322</v>
      </c>
      <c r="C9" s="2" t="n">
        <v>100</v>
      </c>
      <c r="D9" s="1" t="n">
        <v>1</v>
      </c>
      <c r="E9" s="0" t="n">
        <v>12.8691922191895</v>
      </c>
    </row>
    <row r="10" customFormat="false" ht="12.75" hidden="false" customHeight="false" outlineLevel="0" collapsed="false">
      <c r="A10" s="1" t="n">
        <v>31400000</v>
      </c>
      <c r="B10" s="1" t="n">
        <f aca="false">LOG10(A10)</f>
        <v>7.49692964807322</v>
      </c>
      <c r="C10" s="2" t="n">
        <v>100</v>
      </c>
      <c r="D10" s="1" t="n">
        <v>1</v>
      </c>
      <c r="E10" s="0" t="n">
        <v>12.9424543357868</v>
      </c>
    </row>
    <row r="11" customFormat="false" ht="12.75" hidden="false" customHeight="false" outlineLevel="0" collapsed="false">
      <c r="A11" s="1" t="n">
        <v>31400000</v>
      </c>
      <c r="B11" s="1" t="n">
        <f aca="false">LOG10(A11)</f>
        <v>7.49692964807322</v>
      </c>
      <c r="C11" s="2" t="n">
        <v>100</v>
      </c>
      <c r="D11" s="1" t="n">
        <v>1</v>
      </c>
      <c r="E11" s="0" t="n">
        <v>13.1839817105547</v>
      </c>
    </row>
    <row r="12" customFormat="false" ht="12.75" hidden="false" customHeight="false" outlineLevel="0" collapsed="false">
      <c r="A12" s="1" t="n">
        <v>31400000</v>
      </c>
      <c r="B12" s="1" t="n">
        <f aca="false">LOG10(A12)</f>
        <v>7.49692964807322</v>
      </c>
      <c r="C12" s="2" t="n">
        <v>100</v>
      </c>
      <c r="D12" s="1" t="n">
        <v>1</v>
      </c>
      <c r="E12" s="0" t="n">
        <v>13.2090833598794</v>
      </c>
    </row>
    <row r="13" customFormat="false" ht="12.75" hidden="false" customHeight="false" outlineLevel="0" collapsed="false">
      <c r="A13" s="1" t="n">
        <v>31400000</v>
      </c>
      <c r="B13" s="1" t="n">
        <f aca="false">LOG10(A13)</f>
        <v>7.49692964807322</v>
      </c>
      <c r="C13" s="2" t="n">
        <v>100</v>
      </c>
      <c r="D13" s="1" t="n">
        <v>1</v>
      </c>
      <c r="E13" s="0" t="n">
        <v>13.2250756326227</v>
      </c>
    </row>
    <row r="14" customFormat="false" ht="12.75" hidden="false" customHeight="false" outlineLevel="0" collapsed="false">
      <c r="A14" s="1" t="n">
        <v>3140000</v>
      </c>
      <c r="B14" s="1" t="n">
        <f aca="false">LOG10(A14)</f>
        <v>6.49692964807322</v>
      </c>
      <c r="C14" s="2" t="n">
        <v>100</v>
      </c>
      <c r="D14" s="1" t="n">
        <v>10</v>
      </c>
      <c r="E14" s="2" t="n">
        <v>16.5257872424527</v>
      </c>
    </row>
    <row r="15" customFormat="false" ht="12.75" hidden="false" customHeight="false" outlineLevel="0" collapsed="false">
      <c r="A15" s="1" t="n">
        <v>3140000</v>
      </c>
      <c r="B15" s="1" t="n">
        <f aca="false">LOG10(A15)</f>
        <v>6.49692964807322</v>
      </c>
      <c r="C15" s="2" t="n">
        <v>100</v>
      </c>
      <c r="D15" s="1" t="n">
        <v>10</v>
      </c>
      <c r="E15" s="2" t="n">
        <v>16.5025827030927</v>
      </c>
    </row>
    <row r="16" customFormat="false" ht="12.75" hidden="false" customHeight="false" outlineLevel="0" collapsed="false">
      <c r="A16" s="1" t="n">
        <v>3140000</v>
      </c>
      <c r="B16" s="1" t="n">
        <f aca="false">LOG10(A16)</f>
        <v>6.49692964807322</v>
      </c>
      <c r="C16" s="2" t="n">
        <v>100</v>
      </c>
      <c r="D16" s="1" t="n">
        <v>10</v>
      </c>
      <c r="E16" s="2" t="n">
        <v>16.5095082352322</v>
      </c>
    </row>
    <row r="17" customFormat="false" ht="12.75" hidden="false" customHeight="false" outlineLevel="0" collapsed="false">
      <c r="A17" s="1" t="n">
        <v>3140000</v>
      </c>
      <c r="B17" s="1" t="n">
        <f aca="false">LOG10(A17)</f>
        <v>6.49692964807322</v>
      </c>
      <c r="C17" s="2" t="n">
        <v>100</v>
      </c>
      <c r="D17" s="1" t="n">
        <v>10</v>
      </c>
      <c r="E17" s="2" t="n">
        <v>16.1795296909149</v>
      </c>
    </row>
    <row r="18" customFormat="false" ht="12.75" hidden="false" customHeight="false" outlineLevel="0" collapsed="false">
      <c r="A18" s="1" t="n">
        <v>3140000</v>
      </c>
      <c r="B18" s="1" t="n">
        <f aca="false">LOG10(A18)</f>
        <v>6.49692964807322</v>
      </c>
      <c r="C18" s="2" t="n">
        <v>100</v>
      </c>
      <c r="D18" s="1" t="n">
        <v>10</v>
      </c>
      <c r="E18" s="2" t="n">
        <v>16.2945228296624</v>
      </c>
    </row>
    <row r="19" customFormat="false" ht="12.75" hidden="false" customHeight="false" outlineLevel="0" collapsed="false">
      <c r="A19" s="1" t="n">
        <v>3140000</v>
      </c>
      <c r="B19" s="1" t="n">
        <f aca="false">LOG10(A19)</f>
        <v>6.49692964807322</v>
      </c>
      <c r="C19" s="2" t="n">
        <v>100</v>
      </c>
      <c r="D19" s="1" t="n">
        <v>10</v>
      </c>
      <c r="E19" s="2" t="n">
        <v>16.4575931834354</v>
      </c>
    </row>
    <row r="20" customFormat="false" ht="12.75" hidden="false" customHeight="false" outlineLevel="0" collapsed="false">
      <c r="A20" s="1" t="n">
        <v>3140000</v>
      </c>
      <c r="B20" s="1" t="n">
        <f aca="false">LOG10(A20)</f>
        <v>6.49692964807322</v>
      </c>
      <c r="C20" s="2" t="n">
        <v>100</v>
      </c>
      <c r="D20" s="1" t="n">
        <v>10</v>
      </c>
      <c r="E20" s="0" t="n">
        <v>16.379465474366</v>
      </c>
    </row>
    <row r="21" customFormat="false" ht="12.75" hidden="false" customHeight="false" outlineLevel="0" collapsed="false">
      <c r="A21" s="1" t="n">
        <v>3140000</v>
      </c>
      <c r="B21" s="1" t="n">
        <f aca="false">LOG10(A21)</f>
        <v>6.49692964807322</v>
      </c>
      <c r="C21" s="2" t="n">
        <v>100</v>
      </c>
      <c r="D21" s="1" t="n">
        <v>10</v>
      </c>
      <c r="E21" s="0" t="n">
        <v>16.5283716454776</v>
      </c>
    </row>
    <row r="22" customFormat="false" ht="12.75" hidden="false" customHeight="false" outlineLevel="0" collapsed="false">
      <c r="A22" s="1" t="n">
        <v>3140000</v>
      </c>
      <c r="B22" s="1" t="n">
        <f aca="false">LOG10(A22)</f>
        <v>6.49692964807322</v>
      </c>
      <c r="C22" s="2" t="n">
        <v>100</v>
      </c>
      <c r="D22" s="1" t="n">
        <v>10</v>
      </c>
      <c r="E22" s="0" t="n">
        <v>16.5549907678381</v>
      </c>
    </row>
    <row r="23" customFormat="false" ht="12.75" hidden="false" customHeight="false" outlineLevel="0" collapsed="false">
      <c r="A23" s="1" t="n">
        <v>3140000</v>
      </c>
      <c r="B23" s="1" t="n">
        <f aca="false">LOG10(A23)</f>
        <v>6.49692964807322</v>
      </c>
      <c r="C23" s="2" t="n">
        <v>100</v>
      </c>
      <c r="D23" s="1" t="n">
        <v>10</v>
      </c>
      <c r="E23" s="0" t="n">
        <v>16.7061835033419</v>
      </c>
    </row>
    <row r="24" customFormat="false" ht="12.75" hidden="false" customHeight="false" outlineLevel="0" collapsed="false">
      <c r="A24" s="1" t="n">
        <v>3140000</v>
      </c>
      <c r="B24" s="1" t="n">
        <f aca="false">LOG10(A24)</f>
        <v>6.49692964807322</v>
      </c>
      <c r="C24" s="2" t="n">
        <v>100</v>
      </c>
      <c r="D24" s="1" t="n">
        <v>10</v>
      </c>
      <c r="E24" s="0" t="n">
        <v>16.709877225637</v>
      </c>
    </row>
    <row r="25" customFormat="false" ht="12.75" hidden="false" customHeight="false" outlineLevel="0" collapsed="false">
      <c r="A25" s="1" t="n">
        <v>3140000</v>
      </c>
      <c r="B25" s="1" t="n">
        <f aca="false">LOG10(A25)</f>
        <v>6.49692964807322</v>
      </c>
      <c r="C25" s="2" t="n">
        <v>100</v>
      </c>
      <c r="D25" s="1" t="n">
        <v>10</v>
      </c>
      <c r="E25" s="0" t="n">
        <v>16.7871866120354</v>
      </c>
    </row>
    <row r="26" customFormat="false" ht="12.75" hidden="false" customHeight="false" outlineLevel="0" collapsed="false">
      <c r="A26" s="1" t="n">
        <v>314000</v>
      </c>
      <c r="B26" s="1" t="n">
        <f aca="false">LOG10(A26)</f>
        <v>5.49692964807322</v>
      </c>
      <c r="C26" s="2" t="n">
        <v>100</v>
      </c>
      <c r="D26" s="1" t="n">
        <v>100</v>
      </c>
      <c r="E26" s="2" t="n">
        <v>19.9982613243137</v>
      </c>
    </row>
    <row r="27" customFormat="false" ht="12.75" hidden="false" customHeight="false" outlineLevel="0" collapsed="false">
      <c r="A27" s="1" t="n">
        <v>314000</v>
      </c>
      <c r="B27" s="1" t="n">
        <f aca="false">LOG10(A27)</f>
        <v>5.49692964807322</v>
      </c>
      <c r="C27" s="2" t="n">
        <v>100</v>
      </c>
      <c r="D27" s="1" t="n">
        <v>100</v>
      </c>
      <c r="E27" s="2" t="n">
        <v>19.915645530808</v>
      </c>
    </row>
    <row r="28" customFormat="false" ht="12.75" hidden="false" customHeight="false" outlineLevel="0" collapsed="false">
      <c r="A28" s="1" t="n">
        <v>314000</v>
      </c>
      <c r="B28" s="1" t="n">
        <f aca="false">LOG10(A28)</f>
        <v>5.49692964807322</v>
      </c>
      <c r="C28" s="2" t="n">
        <v>100</v>
      </c>
      <c r="D28" s="1" t="n">
        <v>100</v>
      </c>
      <c r="E28" s="2" t="n">
        <v>19.9079075883455</v>
      </c>
    </row>
    <row r="29" customFormat="false" ht="12.75" hidden="false" customHeight="false" outlineLevel="0" collapsed="false">
      <c r="A29" s="1" t="n">
        <v>314000</v>
      </c>
      <c r="B29" s="1" t="n">
        <f aca="false">LOG10(A29)</f>
        <v>5.49692964807322</v>
      </c>
      <c r="C29" s="2" t="n">
        <v>100</v>
      </c>
      <c r="D29" s="1" t="n">
        <v>100</v>
      </c>
      <c r="E29" s="2" t="n">
        <v>20.088108564744</v>
      </c>
    </row>
    <row r="30" customFormat="false" ht="12.75" hidden="false" customHeight="false" outlineLevel="0" collapsed="false">
      <c r="A30" s="1" t="n">
        <v>314000</v>
      </c>
      <c r="B30" s="1" t="n">
        <f aca="false">LOG10(A30)</f>
        <v>5.49692964807322</v>
      </c>
      <c r="C30" s="2" t="n">
        <v>100</v>
      </c>
      <c r="D30" s="1" t="n">
        <v>100</v>
      </c>
      <c r="E30" s="2" t="n">
        <v>20.0783664117254</v>
      </c>
    </row>
    <row r="31" customFormat="false" ht="12.75" hidden="false" customHeight="false" outlineLevel="0" collapsed="false">
      <c r="A31" s="1" t="n">
        <v>314000</v>
      </c>
      <c r="B31" s="1" t="n">
        <f aca="false">LOG10(A31)</f>
        <v>5.49692964807322</v>
      </c>
      <c r="C31" s="2" t="n">
        <v>100</v>
      </c>
      <c r="D31" s="1" t="n">
        <v>100</v>
      </c>
      <c r="E31" s="2" t="n">
        <v>20.2231359137418</v>
      </c>
    </row>
    <row r="32" customFormat="false" ht="12.75" hidden="false" customHeight="false" outlineLevel="0" collapsed="false">
      <c r="A32" s="1" t="n">
        <v>314000</v>
      </c>
      <c r="B32" s="1" t="n">
        <f aca="false">LOG10(A32)</f>
        <v>5.49692964807322</v>
      </c>
      <c r="C32" s="2" t="n">
        <v>100</v>
      </c>
      <c r="D32" s="1" t="n">
        <v>100</v>
      </c>
      <c r="E32" s="0" t="n">
        <v>19.955590038491</v>
      </c>
    </row>
    <row r="33" customFormat="false" ht="12.75" hidden="false" customHeight="false" outlineLevel="0" collapsed="false">
      <c r="A33" s="1" t="n">
        <v>314000</v>
      </c>
      <c r="B33" s="1" t="n">
        <f aca="false">LOG10(A33)</f>
        <v>5.49692964807322</v>
      </c>
      <c r="C33" s="2" t="n">
        <v>100</v>
      </c>
      <c r="D33" s="1" t="n">
        <v>100</v>
      </c>
      <c r="E33" s="0" t="n">
        <v>19.9223784637978</v>
      </c>
    </row>
    <row r="34" customFormat="false" ht="12.75" hidden="false" customHeight="false" outlineLevel="0" collapsed="false">
      <c r="A34" s="1" t="n">
        <v>314000</v>
      </c>
      <c r="B34" s="1" t="n">
        <f aca="false">LOG10(A34)</f>
        <v>5.49692964807322</v>
      </c>
      <c r="C34" s="2" t="n">
        <v>100</v>
      </c>
      <c r="D34" s="1" t="n">
        <v>100</v>
      </c>
      <c r="E34" s="0" t="n">
        <v>19.9437800596357</v>
      </c>
    </row>
    <row r="35" customFormat="false" ht="12.75" hidden="false" customHeight="false" outlineLevel="0" collapsed="false">
      <c r="A35" s="1" t="n">
        <v>314000</v>
      </c>
      <c r="B35" s="1" t="n">
        <f aca="false">LOG10(A35)</f>
        <v>5.49692964807322</v>
      </c>
      <c r="C35" s="2" t="n">
        <v>100</v>
      </c>
      <c r="D35" s="1" t="n">
        <v>100</v>
      </c>
      <c r="E35" s="0" t="n">
        <v>20.2436176266427</v>
      </c>
    </row>
    <row r="36" customFormat="false" ht="12.75" hidden="false" customHeight="false" outlineLevel="0" collapsed="false">
      <c r="A36" s="1" t="n">
        <v>314000</v>
      </c>
      <c r="B36" s="1" t="n">
        <f aca="false">LOG10(A36)</f>
        <v>5.49692964807322</v>
      </c>
      <c r="C36" s="2" t="n">
        <v>100</v>
      </c>
      <c r="D36" s="1" t="n">
        <v>100</v>
      </c>
      <c r="E36" s="0" t="n">
        <v>20.2692802029745</v>
      </c>
    </row>
    <row r="37" customFormat="false" ht="12.75" hidden="false" customHeight="false" outlineLevel="0" collapsed="false">
      <c r="A37" s="1" t="n">
        <v>314000</v>
      </c>
      <c r="B37" s="1" t="n">
        <f aca="false">LOG10(A37)</f>
        <v>5.49692964807322</v>
      </c>
      <c r="C37" s="2" t="n">
        <v>100</v>
      </c>
      <c r="D37" s="1" t="n">
        <v>100</v>
      </c>
      <c r="E37" s="0" t="n">
        <v>20.3245343812869</v>
      </c>
    </row>
    <row r="38" customFormat="false" ht="12.75" hidden="false" customHeight="false" outlineLevel="0" collapsed="false">
      <c r="A38" s="1" t="n">
        <v>31400</v>
      </c>
      <c r="B38" s="1" t="n">
        <f aca="false">LOG10(A38)</f>
        <v>4.49692964807322</v>
      </c>
      <c r="C38" s="2" t="n">
        <v>100</v>
      </c>
      <c r="D38" s="1" t="n">
        <v>1000</v>
      </c>
      <c r="E38" s="2" t="n">
        <v>23.3735744747613</v>
      </c>
    </row>
    <row r="39" customFormat="false" ht="12.75" hidden="false" customHeight="false" outlineLevel="0" collapsed="false">
      <c r="A39" s="1" t="n">
        <v>31400</v>
      </c>
      <c r="B39" s="1" t="n">
        <f aca="false">LOG10(A39)</f>
        <v>4.49692964807322</v>
      </c>
      <c r="C39" s="2" t="n">
        <v>100</v>
      </c>
      <c r="D39" s="1" t="n">
        <v>1000</v>
      </c>
      <c r="E39" s="2" t="n">
        <v>23.3127557816862</v>
      </c>
    </row>
    <row r="40" customFormat="false" ht="12.75" hidden="false" customHeight="false" outlineLevel="0" collapsed="false">
      <c r="A40" s="1" t="n">
        <v>31400</v>
      </c>
      <c r="B40" s="1" t="n">
        <f aca="false">LOG10(A40)</f>
        <v>4.49692964807322</v>
      </c>
      <c r="C40" s="2" t="n">
        <v>100</v>
      </c>
      <c r="D40" s="1" t="n">
        <v>1000</v>
      </c>
      <c r="E40" s="2" t="n">
        <v>23.2128904596625</v>
      </c>
    </row>
    <row r="41" customFormat="false" ht="12.75" hidden="false" customHeight="false" outlineLevel="0" collapsed="false">
      <c r="A41" s="1" t="n">
        <v>31400</v>
      </c>
      <c r="B41" s="1" t="n">
        <f aca="false">LOG10(A41)</f>
        <v>4.49692964807322</v>
      </c>
      <c r="C41" s="2" t="n">
        <v>100</v>
      </c>
      <c r="D41" s="1" t="n">
        <v>1000</v>
      </c>
      <c r="E41" s="2" t="n">
        <v>23.6446945587229</v>
      </c>
    </row>
    <row r="42" customFormat="false" ht="12.75" hidden="false" customHeight="false" outlineLevel="0" collapsed="false">
      <c r="A42" s="1" t="n">
        <v>31400</v>
      </c>
      <c r="B42" s="1" t="n">
        <f aca="false">LOG10(A42)</f>
        <v>4.49692964807322</v>
      </c>
      <c r="C42" s="2" t="n">
        <v>100</v>
      </c>
      <c r="D42" s="1" t="n">
        <v>1000</v>
      </c>
      <c r="E42" s="2" t="n">
        <v>23.5393044390865</v>
      </c>
    </row>
    <row r="43" customFormat="false" ht="12.75" hidden="false" customHeight="false" outlineLevel="0" collapsed="false">
      <c r="A43" s="1" t="n">
        <v>31400</v>
      </c>
      <c r="B43" s="1" t="n">
        <f aca="false">LOG10(A43)</f>
        <v>4.49692964807322</v>
      </c>
      <c r="C43" s="2" t="n">
        <v>100</v>
      </c>
      <c r="D43" s="1" t="n">
        <v>1000</v>
      </c>
      <c r="E43" s="2" t="n">
        <v>23.5875403468764</v>
      </c>
    </row>
    <row r="44" customFormat="false" ht="12.75" hidden="false" customHeight="false" outlineLevel="0" collapsed="false">
      <c r="A44" s="1" t="n">
        <v>31400</v>
      </c>
      <c r="B44" s="1" t="n">
        <f aca="false">LOG10(A44)</f>
        <v>4.49692964807322</v>
      </c>
      <c r="C44" s="2" t="n">
        <v>100</v>
      </c>
      <c r="D44" s="1" t="n">
        <v>1000</v>
      </c>
      <c r="E44" s="0" t="n">
        <v>23.3842864666377</v>
      </c>
    </row>
    <row r="45" customFormat="false" ht="12.75" hidden="false" customHeight="false" outlineLevel="0" collapsed="false">
      <c r="A45" s="1" t="n">
        <v>31400</v>
      </c>
      <c r="B45" s="1" t="n">
        <f aca="false">LOG10(A45)</f>
        <v>4.49692964807322</v>
      </c>
      <c r="C45" s="2" t="n">
        <v>100</v>
      </c>
      <c r="D45" s="1" t="n">
        <v>1000</v>
      </c>
      <c r="E45" s="0" t="n">
        <v>23.3154414536936</v>
      </c>
    </row>
    <row r="46" customFormat="false" ht="12.75" hidden="false" customHeight="false" outlineLevel="0" collapsed="false">
      <c r="A46" s="1" t="n">
        <v>31400</v>
      </c>
      <c r="B46" s="1" t="n">
        <f aca="false">LOG10(A46)</f>
        <v>4.49692964807322</v>
      </c>
      <c r="C46" s="2" t="n">
        <v>100</v>
      </c>
      <c r="D46" s="1" t="n">
        <v>1000</v>
      </c>
      <c r="E46" s="0" t="n">
        <v>23.4095982830399</v>
      </c>
    </row>
    <row r="47" customFormat="false" ht="12.75" hidden="false" customHeight="false" outlineLevel="0" collapsed="false">
      <c r="A47" s="1" t="n">
        <v>31400</v>
      </c>
      <c r="B47" s="1" t="n">
        <f aca="false">LOG10(A47)</f>
        <v>4.49692964807322</v>
      </c>
      <c r="C47" s="2" t="n">
        <v>100</v>
      </c>
      <c r="D47" s="1" t="n">
        <v>1000</v>
      </c>
      <c r="E47" s="0" t="n">
        <v>23.781268186273</v>
      </c>
    </row>
    <row r="48" customFormat="false" ht="12.75" hidden="false" customHeight="false" outlineLevel="0" collapsed="false">
      <c r="A48" s="1" t="n">
        <v>31400</v>
      </c>
      <c r="B48" s="1" t="n">
        <f aca="false">LOG10(A48)</f>
        <v>4.49692964807322</v>
      </c>
      <c r="C48" s="2" t="n">
        <v>100</v>
      </c>
      <c r="D48" s="1" t="n">
        <v>1000</v>
      </c>
      <c r="E48" s="0" t="n">
        <v>23.7222592126613</v>
      </c>
    </row>
    <row r="49" customFormat="false" ht="12.75" hidden="false" customHeight="false" outlineLevel="0" collapsed="false">
      <c r="A49" s="1" t="n">
        <v>31400</v>
      </c>
      <c r="B49" s="1" t="n">
        <f aca="false">LOG10(A49)</f>
        <v>4.49692964807322</v>
      </c>
      <c r="C49" s="2" t="n">
        <v>100</v>
      </c>
      <c r="D49" s="1" t="n">
        <v>1000</v>
      </c>
      <c r="E49" s="0" t="n">
        <v>23.738221768877</v>
      </c>
    </row>
    <row r="50" customFormat="false" ht="12.75" hidden="false" customHeight="false" outlineLevel="0" collapsed="false">
      <c r="A50" s="1" t="n">
        <v>3140</v>
      </c>
      <c r="B50" s="1" t="n">
        <f aca="false">LOG10(A50)</f>
        <v>3.49692964807322</v>
      </c>
      <c r="C50" s="2" t="n">
        <v>100</v>
      </c>
      <c r="D50" s="1" t="n">
        <v>10000</v>
      </c>
      <c r="E50" s="2" t="n">
        <v>27.1149530631344</v>
      </c>
    </row>
    <row r="51" customFormat="false" ht="12.75" hidden="false" customHeight="false" outlineLevel="0" collapsed="false">
      <c r="A51" s="1" t="n">
        <v>3140</v>
      </c>
      <c r="B51" s="1" t="n">
        <f aca="false">LOG10(A51)</f>
        <v>3.49692964807322</v>
      </c>
      <c r="C51" s="2" t="n">
        <v>100</v>
      </c>
      <c r="D51" s="1" t="n">
        <v>10000</v>
      </c>
      <c r="E51" s="2" t="n">
        <v>27.1675303551083</v>
      </c>
    </row>
    <row r="52" customFormat="false" ht="12.75" hidden="false" customHeight="false" outlineLevel="0" collapsed="false">
      <c r="A52" s="1" t="n">
        <v>3140</v>
      </c>
      <c r="B52" s="1" t="n">
        <f aca="false">LOG10(A52)</f>
        <v>3.49692964807322</v>
      </c>
      <c r="C52" s="2" t="n">
        <v>100</v>
      </c>
      <c r="D52" s="1" t="n">
        <v>10000</v>
      </c>
      <c r="E52" s="2" t="n">
        <v>27.2142217108778</v>
      </c>
    </row>
    <row r="53" customFormat="false" ht="12.75" hidden="false" customHeight="false" outlineLevel="0" collapsed="false">
      <c r="A53" s="1" t="n">
        <v>3140</v>
      </c>
      <c r="B53" s="1" t="n">
        <f aca="false">LOG10(A53)</f>
        <v>3.49692964807322</v>
      </c>
      <c r="C53" s="2" t="n">
        <v>100</v>
      </c>
      <c r="D53" s="1" t="n">
        <v>10000</v>
      </c>
      <c r="E53" s="2" t="n">
        <v>26.8748950187836</v>
      </c>
    </row>
    <row r="54" customFormat="false" ht="12.75" hidden="false" customHeight="false" outlineLevel="0" collapsed="false">
      <c r="A54" s="1" t="n">
        <v>3140</v>
      </c>
      <c r="B54" s="1" t="n">
        <f aca="false">LOG10(A54)</f>
        <v>3.49692964807322</v>
      </c>
      <c r="C54" s="2" t="n">
        <v>100</v>
      </c>
      <c r="D54" s="1" t="n">
        <v>10000</v>
      </c>
      <c r="E54" s="2" t="n">
        <v>26.8147536459166</v>
      </c>
    </row>
    <row r="55" customFormat="false" ht="12.75" hidden="false" customHeight="false" outlineLevel="0" collapsed="false">
      <c r="A55" s="1" t="n">
        <v>3140</v>
      </c>
      <c r="B55" s="1" t="n">
        <f aca="false">LOG10(A55)</f>
        <v>3.49692964807322</v>
      </c>
      <c r="C55" s="2" t="n">
        <v>100</v>
      </c>
      <c r="D55" s="1" t="n">
        <v>10000</v>
      </c>
      <c r="E55" s="2" t="n">
        <v>26.7324550966438</v>
      </c>
    </row>
    <row r="56" customFormat="false" ht="12.75" hidden="false" customHeight="false" outlineLevel="0" collapsed="false">
      <c r="A56" s="1" t="n">
        <v>3140</v>
      </c>
      <c r="B56" s="1" t="n">
        <f aca="false">LOG10(A56)</f>
        <v>3.49692964807322</v>
      </c>
      <c r="C56" s="2" t="n">
        <v>100</v>
      </c>
      <c r="D56" s="1" t="n">
        <v>10000</v>
      </c>
      <c r="E56" s="0" t="n">
        <v>26.9435454399426</v>
      </c>
    </row>
    <row r="57" customFormat="false" ht="12.75" hidden="false" customHeight="false" outlineLevel="0" collapsed="false">
      <c r="A57" s="1" t="n">
        <v>3140</v>
      </c>
      <c r="B57" s="1" t="n">
        <f aca="false">LOG10(A57)</f>
        <v>3.49692964807322</v>
      </c>
      <c r="C57" s="2" t="n">
        <v>100</v>
      </c>
      <c r="D57" s="1" t="n">
        <v>10000</v>
      </c>
      <c r="E57" s="0" t="n">
        <v>26.9583617151503</v>
      </c>
    </row>
    <row r="58" customFormat="false" ht="12.75" hidden="false" customHeight="false" outlineLevel="0" collapsed="false">
      <c r="A58" s="1" t="n">
        <v>3140</v>
      </c>
      <c r="B58" s="1" t="n">
        <f aca="false">LOG10(A58)</f>
        <v>3.49692964807322</v>
      </c>
      <c r="C58" s="2" t="n">
        <v>100</v>
      </c>
      <c r="D58" s="1" t="n">
        <v>10000</v>
      </c>
      <c r="E58" s="0" t="n">
        <v>27.0284017251031</v>
      </c>
    </row>
    <row r="59" customFormat="false" ht="12.75" hidden="false" customHeight="false" outlineLevel="0" collapsed="false">
      <c r="A59" s="1" t="n">
        <v>3140</v>
      </c>
      <c r="B59" s="1" t="n">
        <f aca="false">LOG10(A59)</f>
        <v>3.49692964807322</v>
      </c>
      <c r="C59" s="2" t="n">
        <v>100</v>
      </c>
      <c r="D59" s="1" t="n">
        <v>10000</v>
      </c>
      <c r="E59" s="0" t="n">
        <v>27.1623793617302</v>
      </c>
    </row>
    <row r="60" customFormat="false" ht="12.75" hidden="false" customHeight="false" outlineLevel="0" collapsed="false">
      <c r="A60" s="1" t="n">
        <v>3140</v>
      </c>
      <c r="B60" s="1" t="n">
        <f aca="false">LOG10(A60)</f>
        <v>3.49692964807322</v>
      </c>
      <c r="C60" s="2" t="n">
        <v>100</v>
      </c>
      <c r="D60" s="1" t="n">
        <v>10000</v>
      </c>
      <c r="E60" s="0" t="n">
        <v>27.2724482317644</v>
      </c>
    </row>
    <row r="61" customFormat="false" ht="12.75" hidden="false" customHeight="false" outlineLevel="0" collapsed="false">
      <c r="A61" s="1" t="n">
        <v>3140</v>
      </c>
      <c r="B61" s="1" t="n">
        <f aca="false">LOG10(A61)</f>
        <v>3.49692964807322</v>
      </c>
      <c r="C61" s="2" t="n">
        <v>100</v>
      </c>
      <c r="D61" s="1" t="n">
        <v>10000</v>
      </c>
      <c r="E61" s="0" t="n">
        <v>27.4009501004054</v>
      </c>
    </row>
    <row r="62" customFormat="false" ht="12.75" hidden="false" customHeight="false" outlineLevel="0" collapsed="false">
      <c r="A62" s="1" t="n">
        <v>314</v>
      </c>
      <c r="B62" s="1" t="n">
        <f aca="false">LOG10(A62)</f>
        <v>2.49692964807322</v>
      </c>
      <c r="C62" s="2" t="n">
        <v>100</v>
      </c>
      <c r="D62" s="1" t="n">
        <v>100000</v>
      </c>
      <c r="E62" s="2" t="n">
        <v>30.3066496055878</v>
      </c>
    </row>
    <row r="63" customFormat="false" ht="12.75" hidden="false" customHeight="false" outlineLevel="0" collapsed="false">
      <c r="A63" s="1" t="n">
        <v>314</v>
      </c>
      <c r="B63" s="1" t="n">
        <f aca="false">LOG10(A63)</f>
        <v>2.49692964807322</v>
      </c>
      <c r="C63" s="2" t="n">
        <v>100</v>
      </c>
      <c r="D63" s="1" t="n">
        <v>100000</v>
      </c>
      <c r="E63" s="2" t="n">
        <v>30.4902190286842</v>
      </c>
    </row>
    <row r="64" customFormat="false" ht="12.75" hidden="false" customHeight="false" outlineLevel="0" collapsed="false">
      <c r="A64" s="1" t="n">
        <v>314</v>
      </c>
      <c r="B64" s="1" t="n">
        <f aca="false">LOG10(A64)</f>
        <v>2.49692964807322</v>
      </c>
      <c r="C64" s="2" t="n">
        <v>100</v>
      </c>
      <c r="D64" s="1" t="n">
        <v>100000</v>
      </c>
      <c r="E64" s="2" t="n">
        <v>30.3315286431198</v>
      </c>
    </row>
    <row r="65" customFormat="false" ht="12.75" hidden="false" customHeight="false" outlineLevel="0" collapsed="false">
      <c r="A65" s="1" t="n">
        <v>314</v>
      </c>
      <c r="B65" s="1" t="n">
        <f aca="false">LOG10(A65)</f>
        <v>2.49692964807322</v>
      </c>
      <c r="C65" s="2" t="n">
        <v>100</v>
      </c>
      <c r="D65" s="1" t="n">
        <v>100000</v>
      </c>
      <c r="E65" s="2" t="n">
        <v>30.378416167323</v>
      </c>
    </row>
    <row r="66" customFormat="false" ht="12.75" hidden="false" customHeight="false" outlineLevel="0" collapsed="false">
      <c r="A66" s="1" t="n">
        <v>314</v>
      </c>
      <c r="B66" s="1" t="n">
        <f aca="false">LOG10(A66)</f>
        <v>2.49692964807322</v>
      </c>
      <c r="C66" s="2" t="n">
        <v>100</v>
      </c>
      <c r="D66" s="1" t="n">
        <v>100000</v>
      </c>
      <c r="E66" s="2" t="n">
        <v>30.8693856162825</v>
      </c>
    </row>
    <row r="67" customFormat="false" ht="12.75" hidden="false" customHeight="false" outlineLevel="0" collapsed="false">
      <c r="A67" s="1" t="n">
        <v>314</v>
      </c>
      <c r="B67" s="1" t="n">
        <f aca="false">LOG10(A67)</f>
        <v>2.49692964807322</v>
      </c>
      <c r="C67" s="2" t="n">
        <v>100</v>
      </c>
      <c r="D67" s="1" t="n">
        <v>100000</v>
      </c>
      <c r="E67" s="2" t="n">
        <v>30.7923532434172</v>
      </c>
    </row>
    <row r="68" customFormat="false" ht="12.75" hidden="false" customHeight="false" outlineLevel="0" collapsed="false">
      <c r="A68" s="1" t="n">
        <v>314</v>
      </c>
      <c r="B68" s="1" t="n">
        <f aca="false">LOG10(A68)</f>
        <v>2.49692964807322</v>
      </c>
      <c r="C68" s="2" t="n">
        <v>100</v>
      </c>
      <c r="D68" s="1" t="n">
        <v>100000</v>
      </c>
      <c r="E68" s="0" t="n">
        <v>30.6712082864017</v>
      </c>
    </row>
    <row r="69" customFormat="false" ht="12.75" hidden="false" customHeight="false" outlineLevel="0" collapsed="false">
      <c r="A69" s="1" t="n">
        <v>314</v>
      </c>
      <c r="B69" s="1" t="n">
        <f aca="false">LOG10(A69)</f>
        <v>2.49692964807322</v>
      </c>
      <c r="C69" s="2" t="n">
        <v>100</v>
      </c>
      <c r="D69" s="1" t="n">
        <v>100000</v>
      </c>
      <c r="E69" s="0" t="n">
        <v>30.6784369533342</v>
      </c>
    </row>
    <row r="70" customFormat="false" ht="12.75" hidden="false" customHeight="false" outlineLevel="0" collapsed="false">
      <c r="A70" s="1" t="n">
        <v>314</v>
      </c>
      <c r="B70" s="1" t="n">
        <f aca="false">LOG10(A70)</f>
        <v>2.49692964807322</v>
      </c>
      <c r="C70" s="2" t="n">
        <v>100</v>
      </c>
      <c r="D70" s="1" t="n">
        <v>100000</v>
      </c>
      <c r="E70" s="0" t="n">
        <v>30.5593023154373</v>
      </c>
    </row>
    <row r="71" customFormat="false" ht="12.75" hidden="false" customHeight="false" outlineLevel="0" collapsed="false">
      <c r="A71" s="1" t="n">
        <v>314</v>
      </c>
      <c r="B71" s="1" t="n">
        <f aca="false">LOG10(A71)</f>
        <v>2.49692964807322</v>
      </c>
      <c r="C71" s="2" t="n">
        <v>100</v>
      </c>
      <c r="D71" s="1" t="n">
        <v>100000</v>
      </c>
      <c r="E71" s="0" t="n">
        <v>31.0044512461417</v>
      </c>
    </row>
    <row r="72" customFormat="false" ht="12.75" hidden="false" customHeight="false" outlineLevel="0" collapsed="false">
      <c r="A72" s="1" t="n">
        <v>314</v>
      </c>
      <c r="B72" s="1" t="n">
        <f aca="false">LOG10(A72)</f>
        <v>2.49692964807322</v>
      </c>
      <c r="C72" s="2" t="n">
        <v>100</v>
      </c>
      <c r="D72" s="1" t="n">
        <v>100000</v>
      </c>
      <c r="E72" s="0" t="n">
        <v>30.8799791833233</v>
      </c>
    </row>
    <row r="73" customFormat="false" ht="12.75" hidden="false" customHeight="false" outlineLevel="0" collapsed="false">
      <c r="A73" s="1" t="n">
        <v>314</v>
      </c>
      <c r="B73" s="1" t="n">
        <f aca="false">LOG10(A73)</f>
        <v>2.49692964807322</v>
      </c>
      <c r="C73" s="2" t="n">
        <v>100</v>
      </c>
      <c r="D73" s="1" t="n">
        <v>100000</v>
      </c>
      <c r="E73" s="0" t="n">
        <v>31.0135858846566</v>
      </c>
    </row>
    <row r="74" customFormat="false" ht="12.75" hidden="false" customHeight="false" outlineLevel="0" collapsed="false">
      <c r="A74" s="1" t="n">
        <v>31.4</v>
      </c>
      <c r="B74" s="1" t="n">
        <f aca="false">LOG10(A74)</f>
        <v>1.49692964807321</v>
      </c>
      <c r="C74" s="2" t="n">
        <v>100</v>
      </c>
      <c r="D74" s="1" t="n">
        <v>1000000</v>
      </c>
      <c r="E74" s="2" t="n">
        <v>34.4293988772336</v>
      </c>
    </row>
    <row r="75" customFormat="false" ht="12.75" hidden="false" customHeight="false" outlineLevel="0" collapsed="false">
      <c r="A75" s="1" t="n">
        <v>31.4</v>
      </c>
      <c r="B75" s="1" t="n">
        <f aca="false">LOG10(A75)</f>
        <v>1.49692964807321</v>
      </c>
      <c r="C75" s="2" t="n">
        <v>100</v>
      </c>
      <c r="D75" s="1" t="n">
        <v>1000000</v>
      </c>
      <c r="E75" s="2" t="n">
        <v>34.1862156942065</v>
      </c>
    </row>
    <row r="76" customFormat="false" ht="12.75" hidden="false" customHeight="false" outlineLevel="0" collapsed="false">
      <c r="A76" s="1" t="n">
        <v>31.4</v>
      </c>
      <c r="B76" s="1" t="n">
        <f aca="false">LOG10(A76)</f>
        <v>1.49692964807321</v>
      </c>
      <c r="C76" s="2" t="n">
        <v>100</v>
      </c>
      <c r="D76" s="1" t="n">
        <v>1000000</v>
      </c>
      <c r="E76" s="2" t="n">
        <v>35.0122528180562</v>
      </c>
    </row>
    <row r="77" customFormat="false" ht="12.75" hidden="false" customHeight="false" outlineLevel="0" collapsed="false">
      <c r="A77" s="1" t="n">
        <v>31.4</v>
      </c>
      <c r="B77" s="1" t="n">
        <f aca="false">LOG10(A77)</f>
        <v>1.49692964807321</v>
      </c>
      <c r="C77" s="2" t="n">
        <v>100</v>
      </c>
      <c r="D77" s="1" t="n">
        <v>1000000</v>
      </c>
      <c r="E77" s="2" t="n">
        <v>35.2811748620424</v>
      </c>
    </row>
    <row r="78" customFormat="false" ht="12.75" hidden="false" customHeight="false" outlineLevel="0" collapsed="false">
      <c r="A78" s="1" t="n">
        <v>31.4</v>
      </c>
      <c r="B78" s="1" t="n">
        <f aca="false">LOG10(A78)</f>
        <v>1.49692964807321</v>
      </c>
      <c r="C78" s="2" t="n">
        <v>100</v>
      </c>
      <c r="D78" s="1" t="n">
        <v>1000000</v>
      </c>
      <c r="E78" s="2" t="n">
        <v>34.3539488600682</v>
      </c>
    </row>
    <row r="79" customFormat="false" ht="12.75" hidden="false" customHeight="false" outlineLevel="0" collapsed="false">
      <c r="A79" s="1" t="n">
        <v>31.4</v>
      </c>
      <c r="B79" s="1" t="n">
        <f aca="false">LOG10(A79)</f>
        <v>1.49692964807321</v>
      </c>
      <c r="C79" s="2" t="n">
        <v>100</v>
      </c>
      <c r="D79" s="1" t="n">
        <v>1000000</v>
      </c>
      <c r="E79" s="2" t="n">
        <v>35.0753408473055</v>
      </c>
    </row>
    <row r="80" customFormat="false" ht="12.75" hidden="false" customHeight="false" outlineLevel="0" collapsed="false">
      <c r="A80" s="1" t="n">
        <v>31.4</v>
      </c>
      <c r="B80" s="1" t="n">
        <f aca="false">LOG10(A80)</f>
        <v>1.49692964807321</v>
      </c>
      <c r="C80" s="2" t="n">
        <v>100</v>
      </c>
      <c r="D80" s="1" t="n">
        <v>1000000</v>
      </c>
      <c r="E80" s="0" t="n">
        <v>34.5513340091283</v>
      </c>
    </row>
    <row r="81" customFormat="false" ht="12.75" hidden="false" customHeight="false" outlineLevel="0" collapsed="false">
      <c r="A81" s="1" t="n">
        <v>31.4</v>
      </c>
      <c r="B81" s="1" t="n">
        <f aca="false">LOG10(A81)</f>
        <v>1.49692964807321</v>
      </c>
      <c r="C81" s="2" t="n">
        <v>100</v>
      </c>
      <c r="D81" s="1" t="n">
        <v>1000000</v>
      </c>
      <c r="E81" s="0" t="n">
        <v>33.809393223584</v>
      </c>
    </row>
    <row r="82" customFormat="false" ht="12.75" hidden="false" customHeight="false" outlineLevel="0" collapsed="false">
      <c r="A82" s="1" t="n">
        <v>31.4</v>
      </c>
      <c r="B82" s="1" t="n">
        <f aca="false">LOG10(A82)</f>
        <v>1.49692964807321</v>
      </c>
      <c r="C82" s="2" t="n">
        <v>100</v>
      </c>
      <c r="D82" s="1" t="n">
        <v>1000000</v>
      </c>
      <c r="E82" s="0" t="n">
        <v>34.3162406272421</v>
      </c>
    </row>
    <row r="83" customFormat="false" ht="12.75" hidden="false" customHeight="false" outlineLevel="0" collapsed="false">
      <c r="A83" s="1" t="n">
        <v>31.4</v>
      </c>
      <c r="B83" s="1" t="n">
        <f aca="false">LOG10(A83)</f>
        <v>1.49692964807321</v>
      </c>
      <c r="C83" s="2" t="n">
        <v>100</v>
      </c>
      <c r="D83" s="1" t="n">
        <v>1000000</v>
      </c>
      <c r="E83" s="0" t="n">
        <v>34.1332781665364</v>
      </c>
    </row>
    <row r="84" customFormat="false" ht="12.75" hidden="false" customHeight="false" outlineLevel="0" collapsed="false">
      <c r="A84" s="1" t="n">
        <v>31.4</v>
      </c>
      <c r="B84" s="1" t="n">
        <f aca="false">LOG10(A84)</f>
        <v>1.49692964807321</v>
      </c>
      <c r="C84" s="2" t="n">
        <v>100</v>
      </c>
      <c r="D84" s="1" t="n">
        <v>1000000</v>
      </c>
      <c r="E84" s="0" t="n">
        <v>34.1404133865817</v>
      </c>
    </row>
    <row r="85" customFormat="false" ht="12.75" hidden="false" customHeight="false" outlineLevel="0" collapsed="false">
      <c r="A85" s="1" t="n">
        <v>31.4</v>
      </c>
      <c r="B85" s="1" t="n">
        <f aca="false">LOG10(A85)</f>
        <v>1.49692964807321</v>
      </c>
      <c r="C85" s="2" t="n">
        <v>100</v>
      </c>
      <c r="D85" s="1" t="n">
        <v>1000000</v>
      </c>
      <c r="E85" s="0" t="n">
        <v>33.89523136678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28"/>
    <col collapsed="false" customWidth="true" hidden="false" outlineLevel="0" max="2" min="2" style="0" width="17.99"/>
    <col collapsed="false" customWidth="true" hidden="false" outlineLevel="0" max="3" min="3" style="0" width="16.99"/>
    <col collapsed="false" customWidth="true" hidden="false" outlineLevel="0" max="6" min="6" style="0" width="9.56"/>
    <col collapsed="false" customWidth="true" hidden="false" outlineLevel="0" max="7" min="7" style="0" width="21.42"/>
    <col collapsed="false" customWidth="true" hidden="false" outlineLevel="0" max="8" min="8" style="0" width="17.99"/>
    <col collapsed="false" customWidth="true" hidden="false" outlineLevel="0" max="9" min="9" style="0" width="30.85"/>
    <col collapsed="false" customWidth="true" hidden="false" outlineLevel="0" max="10" min="10" style="0" width="9.85"/>
    <col collapsed="false" customWidth="true" hidden="false" outlineLevel="0" max="11" min="11" style="0" width="13.41"/>
    <col collapsed="false" customWidth="true" hidden="false" outlineLevel="0" max="12" min="12" style="0" width="19.99"/>
  </cols>
  <sheetData>
    <row r="1" customFormat="false" ht="39" hidden="false" customHeight="true" outlineLevel="0" collapsed="false">
      <c r="A1" s="48" t="s">
        <v>0</v>
      </c>
      <c r="B1" s="49" t="s">
        <v>1</v>
      </c>
      <c r="C1" s="50" t="s">
        <v>2</v>
      </c>
      <c r="D1" s="49" t="s">
        <v>3</v>
      </c>
      <c r="E1" s="50" t="s">
        <v>15</v>
      </c>
      <c r="F1" s="50" t="s">
        <v>16</v>
      </c>
      <c r="G1" s="49" t="s">
        <v>5</v>
      </c>
      <c r="H1" s="49" t="s">
        <v>6</v>
      </c>
      <c r="I1" s="49" t="s">
        <v>7</v>
      </c>
      <c r="J1" s="51" t="s">
        <v>8</v>
      </c>
      <c r="K1" s="36" t="s">
        <v>9</v>
      </c>
      <c r="L1" s="52" t="s">
        <v>10</v>
      </c>
    </row>
    <row r="2" customFormat="false" ht="12.75" hidden="false" customHeight="false" outlineLevel="0" collapsed="false">
      <c r="A2" s="24" t="n">
        <v>31400000</v>
      </c>
      <c r="B2" s="25" t="n">
        <f aca="false">LOG10(A2)</f>
        <v>7.49692964807322</v>
      </c>
      <c r="C2" s="26" t="n">
        <v>100</v>
      </c>
      <c r="D2" s="25" t="n">
        <v>1</v>
      </c>
      <c r="E2" s="53" t="n">
        <v>0.00128672002433699</v>
      </c>
      <c r="F2" s="53" t="n">
        <f aca="false">LOG10(E2)</f>
        <v>-2.89051594036295</v>
      </c>
      <c r="G2" s="26" t="n">
        <f aca="false">(F2+11.752)/1.1288</f>
        <v>7.85035795502928</v>
      </c>
      <c r="H2" s="25" t="n">
        <f aca="false">10^G2</f>
        <v>70852952.9348475</v>
      </c>
      <c r="I2" s="27" t="n">
        <f aca="false">H2/A2</f>
        <v>2.25646346926266</v>
      </c>
      <c r="J2" s="28" t="n">
        <f aca="false">I2-1</f>
        <v>1.25646346926266</v>
      </c>
      <c r="K2" s="42" t="n">
        <f aca="false">STDEV(H2:H7)/AVERAGE(H2:H7)</f>
        <v>0.512215361190085</v>
      </c>
      <c r="L2" s="54" t="n">
        <f aca="false">H2*D2</f>
        <v>70852952.9348475</v>
      </c>
    </row>
    <row r="3" customFormat="false" ht="12.75" hidden="false" customHeight="false" outlineLevel="0" collapsed="false">
      <c r="A3" s="10" t="n">
        <v>31400000</v>
      </c>
      <c r="B3" s="11" t="n">
        <f aca="false">LOG10(A3)</f>
        <v>7.49692964807322</v>
      </c>
      <c r="C3" s="12" t="n">
        <v>100</v>
      </c>
      <c r="D3" s="11" t="n">
        <v>1</v>
      </c>
      <c r="E3" s="55" t="n">
        <v>0.000530870607791942</v>
      </c>
      <c r="F3" s="55" t="n">
        <f aca="false">LOG10(E3)</f>
        <v>-3.27501131916277</v>
      </c>
      <c r="G3" s="12" t="n">
        <f aca="false">(F3+11.752)/1.1288</f>
        <v>7.50973483419315</v>
      </c>
      <c r="H3" s="11" t="n">
        <f aca="false">10^G3</f>
        <v>32339614.1679275</v>
      </c>
      <c r="I3" s="13" t="n">
        <f aca="false">H3/A3</f>
        <v>1.02992401808686</v>
      </c>
      <c r="J3" s="14" t="n">
        <f aca="false">I3-1</f>
        <v>0.0299240180868625</v>
      </c>
      <c r="K3" s="43"/>
      <c r="L3" s="16" t="n">
        <f aca="false">H3*D3</f>
        <v>32339614.1679275</v>
      </c>
    </row>
    <row r="4" customFormat="false" ht="12.75" hidden="false" customHeight="false" outlineLevel="0" collapsed="false">
      <c r="A4" s="10" t="n">
        <v>31400000</v>
      </c>
      <c r="B4" s="11" t="n">
        <f aca="false">LOG10(A4)</f>
        <v>7.49692964807322</v>
      </c>
      <c r="C4" s="12" t="n">
        <v>100</v>
      </c>
      <c r="D4" s="11" t="n">
        <v>1</v>
      </c>
      <c r="E4" s="55" t="n">
        <v>0.000178951768569684</v>
      </c>
      <c r="F4" s="55" t="n">
        <f aca="false">LOG10(E4)</f>
        <v>-3.74726400514624</v>
      </c>
      <c r="G4" s="12" t="n">
        <f aca="false">(F4+11.752)/1.1288</f>
        <v>7.0913678196791</v>
      </c>
      <c r="H4" s="11" t="n">
        <f aca="false">10^G4</f>
        <v>12341496.3661799</v>
      </c>
      <c r="I4" s="13" t="n">
        <f aca="false">H4/A4</f>
        <v>0.39304128554713</v>
      </c>
      <c r="J4" s="14" t="n">
        <f aca="false">I4-1</f>
        <v>-0.60695871445287</v>
      </c>
      <c r="K4" s="43"/>
      <c r="L4" s="16" t="n">
        <f aca="false">H4*D4</f>
        <v>12341496.3661799</v>
      </c>
    </row>
    <row r="5" customFormat="false" ht="12.75" hidden="false" customHeight="false" outlineLevel="0" collapsed="false">
      <c r="A5" s="10" t="n">
        <v>31400000</v>
      </c>
      <c r="B5" s="11" t="n">
        <f aca="false">LOG10(A5)</f>
        <v>7.49692964807322</v>
      </c>
      <c r="C5" s="12" t="n">
        <v>100</v>
      </c>
      <c r="D5" s="11" t="n">
        <v>1</v>
      </c>
      <c r="E5" s="55" t="n">
        <v>0.00144868385105225</v>
      </c>
      <c r="F5" s="55" t="n">
        <f aca="false">LOG10(E5)</f>
        <v>-2.83902638107416</v>
      </c>
      <c r="G5" s="12" t="n">
        <f aca="false">(F5+11.752)/1.1288</f>
        <v>7.89597237679469</v>
      </c>
      <c r="H5" s="11" t="n">
        <f aca="false">10^G5</f>
        <v>78699573.1412178</v>
      </c>
      <c r="I5" s="13" t="n">
        <f aca="false">H5/A5</f>
        <v>2.50635583252286</v>
      </c>
      <c r="J5" s="14" t="n">
        <f aca="false">I5-1</f>
        <v>1.50635583252286</v>
      </c>
      <c r="K5" s="43"/>
      <c r="L5" s="16" t="n">
        <f aca="false">H5*D5</f>
        <v>78699573.1412178</v>
      </c>
    </row>
    <row r="6" customFormat="false" ht="12.75" hidden="false" customHeight="false" outlineLevel="0" collapsed="false">
      <c r="A6" s="10" t="n">
        <v>31400000</v>
      </c>
      <c r="B6" s="11" t="n">
        <f aca="false">LOG10(A6)</f>
        <v>7.49692964807322</v>
      </c>
      <c r="C6" s="12" t="n">
        <v>100</v>
      </c>
      <c r="D6" s="11" t="n">
        <v>1</v>
      </c>
      <c r="E6" s="55" t="n">
        <v>0.00160763270290935</v>
      </c>
      <c r="F6" s="55" t="n">
        <f aca="false">LOG10(E6)</f>
        <v>-2.7938131678516</v>
      </c>
      <c r="G6" s="12" t="n">
        <f aca="false">(F6+11.752)/1.1288</f>
        <v>7.93602660537597</v>
      </c>
      <c r="H6" s="11" t="n">
        <f aca="false">10^G6</f>
        <v>86303141.6437798</v>
      </c>
      <c r="I6" s="13" t="n">
        <f aca="false">H6/A6</f>
        <v>2.74850769566178</v>
      </c>
      <c r="J6" s="14" t="n">
        <f aca="false">I6-1</f>
        <v>1.74850769566178</v>
      </c>
      <c r="K6" s="43"/>
      <c r="L6" s="16" t="n">
        <f aca="false">H6*D6</f>
        <v>86303141.6437798</v>
      </c>
    </row>
    <row r="7" customFormat="false" ht="12.75" hidden="false" customHeight="false" outlineLevel="0" collapsed="false">
      <c r="A7" s="18" t="n">
        <v>31400000</v>
      </c>
      <c r="B7" s="19" t="n">
        <f aca="false">LOG10(A7)</f>
        <v>7.49692964807322</v>
      </c>
      <c r="C7" s="20" t="n">
        <v>100</v>
      </c>
      <c r="D7" s="19" t="n">
        <v>1</v>
      </c>
      <c r="E7" s="56" t="n">
        <v>0.0016282825838307</v>
      </c>
      <c r="F7" s="56" t="n">
        <f aca="false">LOG10(E7)</f>
        <v>-2.78827022232859</v>
      </c>
      <c r="G7" s="20" t="n">
        <f aca="false">(F7+11.752)/1.1288</f>
        <v>7.94093708156575</v>
      </c>
      <c r="H7" s="19" t="n">
        <f aca="false">10^G7</f>
        <v>87284490.5779386</v>
      </c>
      <c r="I7" s="21" t="n">
        <f aca="false">H7/A7</f>
        <v>2.77976084643116</v>
      </c>
      <c r="J7" s="22" t="n">
        <f aca="false">I7-1</f>
        <v>1.77976084643116</v>
      </c>
      <c r="K7" s="47"/>
      <c r="L7" s="16" t="n">
        <f aca="false">H7*D7</f>
        <v>87284490.5779386</v>
      </c>
    </row>
    <row r="8" customFormat="false" ht="12.75" hidden="false" customHeight="false" outlineLevel="0" collapsed="false">
      <c r="A8" s="24" t="n">
        <v>31400000</v>
      </c>
      <c r="B8" s="25" t="n">
        <f aca="false">LOG10(A8)</f>
        <v>7.49692964807322</v>
      </c>
      <c r="C8" s="26" t="n">
        <v>90</v>
      </c>
      <c r="D8" s="25" t="n">
        <v>1</v>
      </c>
      <c r="E8" s="53" t="n">
        <v>0.000187592549629475</v>
      </c>
      <c r="F8" s="53" t="n">
        <f aca="false">LOG10(E8)</f>
        <v>-3.72678441392635</v>
      </c>
      <c r="G8" s="26" t="n">
        <f aca="false">(F8+11.752)/1.1288</f>
        <v>7.10951061842102</v>
      </c>
      <c r="H8" s="25" t="n">
        <f aca="false">10^G8</f>
        <v>12867987.1463936</v>
      </c>
      <c r="I8" s="27" t="n">
        <f aca="false">H8/A8</f>
        <v>0.409808507846931</v>
      </c>
      <c r="J8" s="28" t="n">
        <f aca="false">I8-1</f>
        <v>-0.590191492153069</v>
      </c>
      <c r="K8" s="46" t="n">
        <f aca="false">STDEV(H8:H13)/AVERAGE(H8:H13)</f>
        <v>0.807869580770631</v>
      </c>
      <c r="L8" s="16" t="n">
        <f aca="false">H8*D8</f>
        <v>12867987.1463936</v>
      </c>
    </row>
    <row r="9" customFormat="false" ht="12.75" hidden="false" customHeight="false" outlineLevel="0" collapsed="false">
      <c r="A9" s="10" t="n">
        <v>31400000</v>
      </c>
      <c r="B9" s="11" t="n">
        <f aca="false">LOG10(A9)</f>
        <v>7.49692964807322</v>
      </c>
      <c r="C9" s="12" t="n">
        <v>90</v>
      </c>
      <c r="D9" s="11" t="n">
        <v>1</v>
      </c>
      <c r="E9" s="55" t="n">
        <v>0.000345084696985194</v>
      </c>
      <c r="F9" s="55" t="n">
        <f aca="false">LOG10(E9)</f>
        <v>-3.46207429936469</v>
      </c>
      <c r="G9" s="12" t="n">
        <f aca="false">(F9+11.752)/1.1288</f>
        <v>7.34401638964858</v>
      </c>
      <c r="H9" s="11" t="n">
        <f aca="false">10^G9</f>
        <v>22080880.6151142</v>
      </c>
      <c r="I9" s="13" t="n">
        <f aca="false">H9/A9</f>
        <v>0.703212758443128</v>
      </c>
      <c r="J9" s="14" t="n">
        <f aca="false">I9-1</f>
        <v>-0.296787241556872</v>
      </c>
      <c r="K9" s="43"/>
      <c r="L9" s="16" t="n">
        <f aca="false">H9*D9</f>
        <v>22080880.6151142</v>
      </c>
    </row>
    <row r="10" customFormat="false" ht="12.75" hidden="false" customHeight="false" outlineLevel="0" collapsed="false">
      <c r="A10" s="10" t="n">
        <v>31400000</v>
      </c>
      <c r="B10" s="11" t="n">
        <f aca="false">LOG10(A10)</f>
        <v>7.49692964807322</v>
      </c>
      <c r="C10" s="12" t="n">
        <v>90</v>
      </c>
      <c r="D10" s="11" t="n">
        <v>1</v>
      </c>
      <c r="E10" s="55" t="n">
        <v>0.000166553320196965</v>
      </c>
      <c r="F10" s="55" t="n">
        <f aca="false">LOG10(E10)</f>
        <v>-3.77844670533937</v>
      </c>
      <c r="G10" s="12" t="n">
        <f aca="false">(F10+11.752)/1.1288</f>
        <v>7.06374317386661</v>
      </c>
      <c r="H10" s="11" t="n">
        <f aca="false">10^G10</f>
        <v>11580922.9949118</v>
      </c>
      <c r="I10" s="13" t="n">
        <f aca="false">H10/A10</f>
        <v>0.368819203659611</v>
      </c>
      <c r="J10" s="14" t="n">
        <f aca="false">I10-1</f>
        <v>-0.63118079634039</v>
      </c>
      <c r="K10" s="43"/>
      <c r="L10" s="16" t="n">
        <f aca="false">H10*D10</f>
        <v>11580922.9949118</v>
      </c>
    </row>
    <row r="11" customFormat="false" ht="12.75" hidden="false" customHeight="false" outlineLevel="0" collapsed="false">
      <c r="A11" s="10" t="n">
        <v>31400000</v>
      </c>
      <c r="B11" s="11" t="n">
        <f aca="false">LOG10(A11)</f>
        <v>7.49692964807322</v>
      </c>
      <c r="C11" s="12" t="n">
        <v>90</v>
      </c>
      <c r="D11" s="11" t="n">
        <v>1</v>
      </c>
      <c r="E11" s="55" t="n">
        <v>0.00190001826216721</v>
      </c>
      <c r="F11" s="55" t="n">
        <f aca="false">LOG10(E11)</f>
        <v>-2.72124222477331</v>
      </c>
      <c r="G11" s="12" t="n">
        <f aca="false">(F11+11.752)/1.1288</f>
        <v>8.00031695183087</v>
      </c>
      <c r="H11" s="11" t="n">
        <f aca="false">10^G11</f>
        <v>100073007.493603</v>
      </c>
      <c r="I11" s="13" t="n">
        <f aca="false">H11/A11</f>
        <v>3.18703845521029</v>
      </c>
      <c r="J11" s="14" t="n">
        <f aca="false">I11-1</f>
        <v>2.18703845521029</v>
      </c>
      <c r="K11" s="43"/>
      <c r="L11" s="16" t="n">
        <f aca="false">H11*D11</f>
        <v>100073007.493603</v>
      </c>
    </row>
    <row r="12" customFormat="false" ht="12.75" hidden="false" customHeight="false" outlineLevel="0" collapsed="false">
      <c r="A12" s="10" t="n">
        <v>31400000</v>
      </c>
      <c r="B12" s="11" t="n">
        <f aca="false">LOG10(A12)</f>
        <v>7.49692964807322</v>
      </c>
      <c r="C12" s="12" t="n">
        <v>90</v>
      </c>
      <c r="D12" s="11" t="n">
        <v>1</v>
      </c>
      <c r="E12" s="55" t="n">
        <v>0.00202561677319536</v>
      </c>
      <c r="F12" s="55" t="n">
        <f aca="false">LOG10(E12)</f>
        <v>-2.69344271545617</v>
      </c>
      <c r="G12" s="12" t="n">
        <f aca="false">(F12+11.752)/1.1288</f>
        <v>8.02494444059517</v>
      </c>
      <c r="H12" s="11" t="n">
        <f aca="false">10^G12</f>
        <v>105911822.324324</v>
      </c>
      <c r="I12" s="13" t="n">
        <f aca="false">H12/A12</f>
        <v>3.37298797211221</v>
      </c>
      <c r="J12" s="14" t="n">
        <f aca="false">I12-1</f>
        <v>2.37298797211221</v>
      </c>
      <c r="K12" s="43"/>
      <c r="L12" s="16" t="n">
        <f aca="false">H12*D12</f>
        <v>105911822.324324</v>
      </c>
    </row>
    <row r="13" customFormat="false" ht="12.75" hidden="false" customHeight="false" outlineLevel="0" collapsed="false">
      <c r="A13" s="18" t="n">
        <v>31400000</v>
      </c>
      <c r="B13" s="19" t="n">
        <f aca="false">LOG10(A13)</f>
        <v>7.49692964807322</v>
      </c>
      <c r="C13" s="20" t="n">
        <v>90</v>
      </c>
      <c r="D13" s="19" t="n">
        <v>1</v>
      </c>
      <c r="E13" s="56" t="n">
        <v>0.00184211993302042</v>
      </c>
      <c r="F13" s="56" t="n">
        <f aca="false">LOG10(E13)</f>
        <v>-2.73468209805157</v>
      </c>
      <c r="G13" s="20" t="n">
        <f aca="false">(F13+11.752)/1.1288</f>
        <v>7.98841061476651</v>
      </c>
      <c r="H13" s="19" t="n">
        <f aca="false">10^G13</f>
        <v>97366736.7304699</v>
      </c>
      <c r="I13" s="21" t="n">
        <f aca="false">H13/A13</f>
        <v>3.10085148823152</v>
      </c>
      <c r="J13" s="22" t="n">
        <f aca="false">I13-1</f>
        <v>2.10085148823152</v>
      </c>
      <c r="K13" s="47"/>
      <c r="L13" s="16" t="n">
        <f aca="false">H13*D13</f>
        <v>97366736.7304699</v>
      </c>
    </row>
    <row r="14" customFormat="false" ht="12.75" hidden="false" customHeight="false" outlineLevel="0" collapsed="false">
      <c r="A14" s="24" t="n">
        <v>31400000</v>
      </c>
      <c r="B14" s="25" t="n">
        <f aca="false">LOG10(A14)</f>
        <v>7.49692964807322</v>
      </c>
      <c r="C14" s="26" t="n">
        <v>80</v>
      </c>
      <c r="D14" s="25" t="n">
        <v>1</v>
      </c>
      <c r="E14" s="53" t="n">
        <v>0.000672395190210415</v>
      </c>
      <c r="F14" s="53" t="n">
        <f aca="false">LOG10(E14)</f>
        <v>-3.1723754018247</v>
      </c>
      <c r="G14" s="26" t="n">
        <f aca="false">(F14+11.752)/1.1288</f>
        <v>7.60065963693773</v>
      </c>
      <c r="H14" s="25" t="n">
        <f aca="false">10^G14</f>
        <v>39871230.3105693</v>
      </c>
      <c r="I14" s="27" t="n">
        <f aca="false">H14/A14</f>
        <v>1.2697844047952</v>
      </c>
      <c r="J14" s="28" t="n">
        <f aca="false">I14-1</f>
        <v>0.269784404795202</v>
      </c>
      <c r="K14" s="46" t="n">
        <f aca="false">STDEV(H14:H19)/AVERAGE(H14:H19)</f>
        <v>0.178360537261201</v>
      </c>
      <c r="L14" s="16" t="n">
        <f aca="false">H14*D14</f>
        <v>39871230.3105693</v>
      </c>
    </row>
    <row r="15" customFormat="false" ht="12.75" hidden="false" customHeight="false" outlineLevel="0" collapsed="false">
      <c r="A15" s="10" t="n">
        <v>31400000</v>
      </c>
      <c r="B15" s="11" t="n">
        <f aca="false">LOG10(A15)</f>
        <v>7.49692964807322</v>
      </c>
      <c r="C15" s="12" t="n">
        <v>80</v>
      </c>
      <c r="D15" s="11" t="n">
        <v>1</v>
      </c>
      <c r="E15" s="55" t="n">
        <v>0.000744342301528508</v>
      </c>
      <c r="F15" s="55" t="n">
        <f aca="false">LOG10(E15)</f>
        <v>-3.12822729902725</v>
      </c>
      <c r="G15" s="12" t="n">
        <f aca="false">(F15+11.752)/1.1288</f>
        <v>7.63977028789223</v>
      </c>
      <c r="H15" s="11" t="n">
        <f aca="false">10^G15</f>
        <v>43628500.6240817</v>
      </c>
      <c r="I15" s="13" t="n">
        <f aca="false">H15/A15</f>
        <v>1.38944269503445</v>
      </c>
      <c r="J15" s="14" t="n">
        <f aca="false">I15-1</f>
        <v>0.38944269503445</v>
      </c>
      <c r="K15" s="43"/>
      <c r="L15" s="16" t="n">
        <f aca="false">H15*D15</f>
        <v>43628500.6240817</v>
      </c>
    </row>
    <row r="16" customFormat="false" ht="12.75" hidden="false" customHeight="false" outlineLevel="0" collapsed="false">
      <c r="A16" s="10" t="n">
        <v>31400000</v>
      </c>
      <c r="B16" s="11" t="n">
        <f aca="false">LOG10(A16)</f>
        <v>7.49692964807322</v>
      </c>
      <c r="C16" s="12" t="n">
        <v>80</v>
      </c>
      <c r="D16" s="11" t="n">
        <v>1</v>
      </c>
      <c r="E16" s="55" t="n">
        <v>0.000952546593606268</v>
      </c>
      <c r="F16" s="55" t="n">
        <f aca="false">LOG10(E16)</f>
        <v>-3.02111377171409</v>
      </c>
      <c r="G16" s="12" t="n">
        <f aca="false">(F16+11.752)/1.1288</f>
        <v>7.73466178976427</v>
      </c>
      <c r="H16" s="11" t="n">
        <f aca="false">10^G16</f>
        <v>54282743.5721921</v>
      </c>
      <c r="I16" s="13" t="n">
        <f aca="false">H16/A16</f>
        <v>1.72874979529274</v>
      </c>
      <c r="J16" s="14" t="n">
        <f aca="false">I16-1</f>
        <v>0.728749795292741</v>
      </c>
      <c r="K16" s="43"/>
      <c r="L16" s="16" t="n">
        <f aca="false">H16*D16</f>
        <v>54282743.5721921</v>
      </c>
    </row>
    <row r="17" customFormat="false" ht="12.75" hidden="false" customHeight="false" outlineLevel="0" collapsed="false">
      <c r="A17" s="10" t="n">
        <v>31400000</v>
      </c>
      <c r="B17" s="11" t="n">
        <f aca="false">LOG10(A17)</f>
        <v>7.49692964807322</v>
      </c>
      <c r="C17" s="12" t="n">
        <v>80</v>
      </c>
      <c r="D17" s="11" t="n">
        <v>1</v>
      </c>
      <c r="E17" s="55" t="n">
        <v>0.000655665286480935</v>
      </c>
      <c r="F17" s="55" t="n">
        <f aca="false">LOG10(E17)</f>
        <v>-3.18331780899607</v>
      </c>
      <c r="G17" s="12" t="n">
        <f aca="false">(F17+11.752)/1.1288</f>
        <v>7.59096579642446</v>
      </c>
      <c r="H17" s="11" t="n">
        <f aca="false">10^G17</f>
        <v>38991127.7363939</v>
      </c>
      <c r="I17" s="13" t="n">
        <f aca="false">H17/A17</f>
        <v>1.24175566039471</v>
      </c>
      <c r="J17" s="14" t="n">
        <f aca="false">I17-1</f>
        <v>0.241755660394708</v>
      </c>
      <c r="K17" s="43"/>
      <c r="L17" s="16" t="n">
        <f aca="false">H17*D17</f>
        <v>38991127.7363939</v>
      </c>
    </row>
    <row r="18" customFormat="false" ht="12.75" hidden="false" customHeight="false" outlineLevel="0" collapsed="false">
      <c r="A18" s="10" t="n">
        <v>31400000</v>
      </c>
      <c r="B18" s="11" t="n">
        <f aca="false">LOG10(A18)</f>
        <v>7.49692964807322</v>
      </c>
      <c r="C18" s="12" t="n">
        <v>80</v>
      </c>
      <c r="D18" s="11" t="n">
        <v>1</v>
      </c>
      <c r="E18" s="55" t="n">
        <v>0.000519342487645124</v>
      </c>
      <c r="F18" s="55" t="n">
        <f aca="false">LOG10(E18)</f>
        <v>-3.28454614612242</v>
      </c>
      <c r="G18" s="12" t="n">
        <f aca="false">(F18+11.752)/1.1288</f>
        <v>7.50128796410133</v>
      </c>
      <c r="H18" s="11" t="n">
        <f aca="false">10^G18</f>
        <v>31716697.7920567</v>
      </c>
      <c r="I18" s="13" t="n">
        <f aca="false">H18/A18</f>
        <v>1.01008591694448</v>
      </c>
      <c r="J18" s="14" t="n">
        <f aca="false">I18-1</f>
        <v>0.0100859169444802</v>
      </c>
      <c r="K18" s="43"/>
      <c r="L18" s="16" t="n">
        <f aca="false">H18*D18</f>
        <v>31716697.7920567</v>
      </c>
    </row>
    <row r="19" customFormat="false" ht="12.75" hidden="false" customHeight="false" outlineLevel="0" collapsed="false">
      <c r="A19" s="18" t="n">
        <v>31400000</v>
      </c>
      <c r="B19" s="19" t="n">
        <f aca="false">LOG10(A19)</f>
        <v>7.49692964807322</v>
      </c>
      <c r="C19" s="20" t="n">
        <v>80</v>
      </c>
      <c r="D19" s="19" t="n">
        <v>1</v>
      </c>
      <c r="E19" s="56" t="n">
        <v>0.0006828797910578</v>
      </c>
      <c r="F19" s="56" t="n">
        <f aca="false">LOG10(E19)</f>
        <v>-3.16565573947364</v>
      </c>
      <c r="G19" s="20" t="n">
        <f aca="false">(F19+11.752)/1.1288</f>
        <v>7.60661256247906</v>
      </c>
      <c r="H19" s="19" t="n">
        <f aca="false">10^G19</f>
        <v>40421512.7308716</v>
      </c>
      <c r="I19" s="21" t="n">
        <f aca="false">H19/A19</f>
        <v>1.28730932263922</v>
      </c>
      <c r="J19" s="22" t="n">
        <f aca="false">I19-1</f>
        <v>0.287309322639223</v>
      </c>
      <c r="K19" s="47"/>
      <c r="L19" s="16" t="n">
        <f aca="false">H19*D19</f>
        <v>40421512.7308716</v>
      </c>
    </row>
    <row r="20" customFormat="false" ht="12.75" hidden="false" customHeight="false" outlineLevel="0" collapsed="false">
      <c r="A20" s="24" t="n">
        <v>31400000</v>
      </c>
      <c r="B20" s="25" t="n">
        <f aca="false">LOG10(A20)</f>
        <v>7.49692964807322</v>
      </c>
      <c r="C20" s="26" t="n">
        <v>70</v>
      </c>
      <c r="D20" s="25" t="n">
        <v>1</v>
      </c>
      <c r="E20" s="53" t="n">
        <v>0.00125278519267572</v>
      </c>
      <c r="F20" s="53" t="n">
        <f aca="false">LOG10(E20)</f>
        <v>-2.90212338840972</v>
      </c>
      <c r="G20" s="26" t="n">
        <f aca="false">(F20+11.752)/1.1288</f>
        <v>7.840074957114</v>
      </c>
      <c r="H20" s="25" t="n">
        <f aca="false">10^G20</f>
        <v>69195038.7882683</v>
      </c>
      <c r="I20" s="27" t="n">
        <f aca="false">H20/A20</f>
        <v>2.20366365567734</v>
      </c>
      <c r="J20" s="28" t="n">
        <f aca="false">I20-1</f>
        <v>1.20366365567733</v>
      </c>
      <c r="K20" s="46" t="n">
        <f aca="false">STDEV(H20:H25)/AVERAGE(H20:H25)</f>
        <v>0.0809619240895282</v>
      </c>
      <c r="L20" s="16" t="n">
        <f aca="false">H20*D20</f>
        <v>69195038.7882683</v>
      </c>
    </row>
    <row r="21" customFormat="false" ht="12.75" hidden="false" customHeight="false" outlineLevel="0" collapsed="false">
      <c r="A21" s="10" t="n">
        <v>31400000</v>
      </c>
      <c r="B21" s="11" t="n">
        <f aca="false">LOG10(A21)</f>
        <v>7.49692964807322</v>
      </c>
      <c r="C21" s="12" t="n">
        <v>70</v>
      </c>
      <c r="D21" s="11" t="n">
        <v>1</v>
      </c>
      <c r="E21" s="55" t="n">
        <v>0.00134419615328436</v>
      </c>
      <c r="F21" s="55" t="n">
        <f aca="false">LOG10(E21)</f>
        <v>-2.87153735176351</v>
      </c>
      <c r="G21" s="12" t="n">
        <f aca="false">(F21+11.752)/1.1288</f>
        <v>7.8671710207623</v>
      </c>
      <c r="H21" s="11" t="n">
        <f aca="false">10^G21</f>
        <v>73649706.54725</v>
      </c>
      <c r="I21" s="13" t="n">
        <f aca="false">H21/A21</f>
        <v>2.3455320556449</v>
      </c>
      <c r="J21" s="14" t="n">
        <f aca="false">I21-1</f>
        <v>1.3455320556449</v>
      </c>
      <c r="K21" s="43"/>
      <c r="L21" s="16" t="n">
        <f aca="false">H21*D21</f>
        <v>73649706.54725</v>
      </c>
    </row>
    <row r="22" customFormat="false" ht="12.75" hidden="false" customHeight="false" outlineLevel="0" collapsed="false">
      <c r="A22" s="10" t="n">
        <v>31400000</v>
      </c>
      <c r="B22" s="11" t="n">
        <f aca="false">LOG10(A22)</f>
        <v>7.49692964807322</v>
      </c>
      <c r="C22" s="12" t="n">
        <v>70</v>
      </c>
      <c r="D22" s="11" t="n">
        <v>1</v>
      </c>
      <c r="E22" s="55" t="n">
        <v>0.00131166226462086</v>
      </c>
      <c r="F22" s="55" t="n">
        <f aca="false">LOG10(E22)</f>
        <v>-2.88217797554992</v>
      </c>
      <c r="G22" s="12" t="n">
        <f aca="false">(F22+11.752)/1.1288</f>
        <v>7.85774452910177</v>
      </c>
      <c r="H22" s="11" t="n">
        <f aca="false">10^G22</f>
        <v>72068341.7146573</v>
      </c>
      <c r="I22" s="13" t="n">
        <f aca="false">H22/A22</f>
        <v>2.29517011830119</v>
      </c>
      <c r="J22" s="14" t="n">
        <f aca="false">I22-1</f>
        <v>1.29517011830119</v>
      </c>
      <c r="K22" s="43"/>
      <c r="L22" s="16" t="n">
        <f aca="false">H22*D22</f>
        <v>72068341.7146573</v>
      </c>
    </row>
    <row r="23" customFormat="false" ht="12.75" hidden="false" customHeight="false" outlineLevel="0" collapsed="false">
      <c r="A23" s="10" t="n">
        <v>31400000</v>
      </c>
      <c r="B23" s="11" t="n">
        <f aca="false">LOG10(A23)</f>
        <v>7.49692964807322</v>
      </c>
      <c r="C23" s="12" t="n">
        <v>70</v>
      </c>
      <c r="D23" s="11" t="n">
        <v>1</v>
      </c>
      <c r="E23" s="55" t="n">
        <v>0.00139898242313749</v>
      </c>
      <c r="F23" s="55" t="n">
        <f aca="false">LOG10(E23)</f>
        <v>-2.85418774196446</v>
      </c>
      <c r="G23" s="12" t="n">
        <f aca="false">(F23+11.752)/1.1288</f>
        <v>7.88254097983304</v>
      </c>
      <c r="H23" s="11" t="n">
        <f aca="false">10^G23</f>
        <v>76302888.6829177</v>
      </c>
      <c r="I23" s="13" t="n">
        <f aca="false">H23/A23</f>
        <v>2.43002830200375</v>
      </c>
      <c r="J23" s="14" t="n">
        <f aca="false">I23-1</f>
        <v>1.43002830200375</v>
      </c>
      <c r="K23" s="43"/>
      <c r="L23" s="16" t="n">
        <f aca="false">H23*D23</f>
        <v>76302888.6829177</v>
      </c>
    </row>
    <row r="24" customFormat="false" ht="12.75" hidden="false" customHeight="false" outlineLevel="0" collapsed="false">
      <c r="A24" s="10" t="n">
        <v>31400000</v>
      </c>
      <c r="B24" s="11" t="n">
        <f aca="false">LOG10(A24)</f>
        <v>7.49692964807322</v>
      </c>
      <c r="C24" s="12" t="n">
        <v>70</v>
      </c>
      <c r="D24" s="11" t="n">
        <v>1</v>
      </c>
      <c r="E24" s="55" t="n">
        <v>0.00138491667021796</v>
      </c>
      <c r="F24" s="55" t="n">
        <f aca="false">LOG10(E24)</f>
        <v>-2.8585763571073</v>
      </c>
      <c r="G24" s="12" t="n">
        <f aca="false">(F24+11.752)/1.1288</f>
        <v>7.87865312091841</v>
      </c>
      <c r="H24" s="11" t="n">
        <f aca="false">10^G24</f>
        <v>75622863.9855907</v>
      </c>
      <c r="I24" s="13" t="n">
        <f aca="false">H24/A24</f>
        <v>2.40837146450926</v>
      </c>
      <c r="J24" s="14" t="n">
        <f aca="false">I24-1</f>
        <v>1.40837146450926</v>
      </c>
      <c r="K24" s="43"/>
      <c r="L24" s="16" t="n">
        <f aca="false">H24*D24</f>
        <v>75622863.9855907</v>
      </c>
    </row>
    <row r="25" customFormat="false" ht="12.75" hidden="false" customHeight="false" outlineLevel="0" collapsed="false">
      <c r="A25" s="18" t="n">
        <v>31400000</v>
      </c>
      <c r="B25" s="19" t="n">
        <f aca="false">LOG10(A25)</f>
        <v>7.49692964807322</v>
      </c>
      <c r="C25" s="20" t="n">
        <v>70</v>
      </c>
      <c r="D25" s="19" t="n">
        <v>1</v>
      </c>
      <c r="E25" s="56" t="n">
        <v>0.00108077670016755</v>
      </c>
      <c r="F25" s="56" t="n">
        <f aca="false">LOG10(E25)</f>
        <v>-2.96626402658571</v>
      </c>
      <c r="G25" s="20" t="n">
        <f aca="false">(F25+11.752)/1.1288</f>
        <v>7.78325298849601</v>
      </c>
      <c r="H25" s="19" t="n">
        <f aca="false">10^G25</f>
        <v>60708987.317421</v>
      </c>
      <c r="I25" s="21" t="n">
        <f aca="false">H25/A25</f>
        <v>1.93340723940831</v>
      </c>
      <c r="J25" s="22" t="n">
        <f aca="false">I25-1</f>
        <v>0.933407239408314</v>
      </c>
      <c r="K25" s="47"/>
      <c r="L25" s="16" t="n">
        <f aca="false">H25*D25</f>
        <v>60708987.317421</v>
      </c>
    </row>
    <row r="26" customFormat="false" ht="12.75" hidden="false" customHeight="false" outlineLevel="0" collapsed="false">
      <c r="A26" s="24" t="n">
        <v>31400000</v>
      </c>
      <c r="B26" s="25" t="n">
        <f aca="false">LOG10(A26)</f>
        <v>7.49692964807322</v>
      </c>
      <c r="C26" s="26" t="n">
        <v>60</v>
      </c>
      <c r="D26" s="25" t="n">
        <v>1</v>
      </c>
      <c r="E26" s="53" t="n">
        <v>0.000922856510508866</v>
      </c>
      <c r="F26" s="53" t="n">
        <f aca="false">LOG10(E26)</f>
        <v>-3.03486581960094</v>
      </c>
      <c r="G26" s="26" t="n">
        <f aca="false">(F26+11.752)/1.1288</f>
        <v>7.72247889829824</v>
      </c>
      <c r="H26" s="25" t="n">
        <f aca="false">10^G26</f>
        <v>52781156.060557</v>
      </c>
      <c r="I26" s="27" t="n">
        <f aca="false">H26/A26</f>
        <v>1.68092853696041</v>
      </c>
      <c r="J26" s="28" t="n">
        <f aca="false">I26-1</f>
        <v>0.680928536960413</v>
      </c>
      <c r="K26" s="46" t="n">
        <f aca="false">STDEV(H26:H31)/AVERAGE(H26:H31)</f>
        <v>1.03563501635332</v>
      </c>
      <c r="L26" s="16" t="n">
        <f aca="false">H26*D26</f>
        <v>52781156.060557</v>
      </c>
    </row>
    <row r="27" customFormat="false" ht="12.75" hidden="false" customHeight="false" outlineLevel="0" collapsed="false">
      <c r="A27" s="10" t="n">
        <v>31400000</v>
      </c>
      <c r="B27" s="11" t="n">
        <f aca="false">LOG10(A27)</f>
        <v>7.49692964807322</v>
      </c>
      <c r="C27" s="12" t="n">
        <v>60</v>
      </c>
      <c r="D27" s="11" t="n">
        <v>1</v>
      </c>
      <c r="E27" s="55" t="n">
        <v>0.00109837843656629</v>
      </c>
      <c r="F27" s="55" t="n">
        <f aca="false">LOG10(E27)</f>
        <v>-2.95924800178386</v>
      </c>
      <c r="G27" s="12" t="n">
        <f aca="false">(F27+11.752)/1.1288</f>
        <v>7.78946846050331</v>
      </c>
      <c r="H27" s="11" t="n">
        <f aca="false">10^G27</f>
        <v>61584080.3669593</v>
      </c>
      <c r="I27" s="13" t="n">
        <f aca="false">H27/A27</f>
        <v>1.96127644480762</v>
      </c>
      <c r="J27" s="14" t="n">
        <f aca="false">I27-1</f>
        <v>0.96127644480762</v>
      </c>
      <c r="K27" s="43"/>
      <c r="L27" s="16" t="n">
        <f aca="false">H27*D27</f>
        <v>61584080.3669593</v>
      </c>
    </row>
    <row r="28" customFormat="false" ht="12.75" hidden="false" customHeight="false" outlineLevel="0" collapsed="false">
      <c r="A28" s="10" t="n">
        <v>31400000</v>
      </c>
      <c r="B28" s="11" t="n">
        <f aca="false">LOG10(A28)</f>
        <v>7.49692964807322</v>
      </c>
      <c r="C28" s="12" t="n">
        <v>60</v>
      </c>
      <c r="D28" s="11" t="n">
        <v>1</v>
      </c>
      <c r="E28" s="55" t="n">
        <v>0.00140128381992497</v>
      </c>
      <c r="F28" s="55" t="n">
        <f aca="false">LOG10(E28)</f>
        <v>-2.85347389259176</v>
      </c>
      <c r="G28" s="12" t="n">
        <f aca="false">(F28+11.752)/1.1288</f>
        <v>7.88317337651332</v>
      </c>
      <c r="H28" s="11" t="n">
        <f aca="false">10^G28</f>
        <v>76414077.852501</v>
      </c>
      <c r="I28" s="13" t="n">
        <f aca="false">H28/A28</f>
        <v>2.4335693583599</v>
      </c>
      <c r="J28" s="14" t="n">
        <f aca="false">I28-1</f>
        <v>1.4335693583599</v>
      </c>
      <c r="K28" s="43"/>
      <c r="L28" s="16" t="n">
        <f aca="false">H28*D28</f>
        <v>76414077.852501</v>
      </c>
    </row>
    <row r="29" customFormat="false" ht="12.75" hidden="false" customHeight="false" outlineLevel="0" collapsed="false">
      <c r="A29" s="10" t="n">
        <v>31400000</v>
      </c>
      <c r="B29" s="11" t="n">
        <f aca="false">LOG10(A29)</f>
        <v>7.49692964807322</v>
      </c>
      <c r="C29" s="12" t="n">
        <v>60</v>
      </c>
      <c r="D29" s="11" t="n">
        <v>1</v>
      </c>
      <c r="E29" s="55" t="n">
        <v>0.0125757814589893</v>
      </c>
      <c r="F29" s="55" t="n">
        <f aca="false">LOG10(E29)</f>
        <v>-1.90046501837684</v>
      </c>
      <c r="G29" s="12" t="n">
        <f aca="false">(F29+11.752)/1.1288</f>
        <v>8.72744062865269</v>
      </c>
      <c r="H29" s="11" t="n">
        <f aca="false">10^G29</f>
        <v>533876283.650787</v>
      </c>
      <c r="I29" s="13" t="n">
        <f aca="false">H29/A29</f>
        <v>17.0024294156302</v>
      </c>
      <c r="J29" s="14" t="n">
        <f aca="false">I29-1</f>
        <v>16.0024294156302</v>
      </c>
      <c r="K29" s="43"/>
      <c r="L29" s="16" t="n">
        <f aca="false">H29*D29</f>
        <v>533876283.650787</v>
      </c>
    </row>
    <row r="30" customFormat="false" ht="12.75" hidden="false" customHeight="false" outlineLevel="0" collapsed="false">
      <c r="A30" s="10" t="n">
        <v>31400000</v>
      </c>
      <c r="B30" s="11" t="n">
        <f aca="false">LOG10(A30)</f>
        <v>7.49692964807322</v>
      </c>
      <c r="C30" s="12" t="n">
        <v>60</v>
      </c>
      <c r="D30" s="11" t="n">
        <v>1</v>
      </c>
      <c r="E30" s="55" t="n">
        <v>0.0112707762439375</v>
      </c>
      <c r="F30" s="55" t="n">
        <f aca="false">LOG10(E30)</f>
        <v>-1.94804617207729</v>
      </c>
      <c r="G30" s="12" t="n">
        <f aca="false">(F30+11.752)/1.1288</f>
        <v>8.68528864982523</v>
      </c>
      <c r="H30" s="11" t="n">
        <f aca="false">10^G30</f>
        <v>484494275.251034</v>
      </c>
      <c r="I30" s="13" t="n">
        <f aca="false">H30/A30</f>
        <v>15.4297539888864</v>
      </c>
      <c r="J30" s="14" t="n">
        <f aca="false">I30-1</f>
        <v>14.4297539888864</v>
      </c>
      <c r="K30" s="43"/>
      <c r="L30" s="16" t="n">
        <f aca="false">H30*D30</f>
        <v>484494275.251034</v>
      </c>
    </row>
    <row r="31" customFormat="false" ht="12.75" hidden="false" customHeight="false" outlineLevel="0" collapsed="false">
      <c r="A31" s="18" t="n">
        <v>31400000</v>
      </c>
      <c r="B31" s="19" t="n">
        <f aca="false">LOG10(A31)</f>
        <v>7.49692964807322</v>
      </c>
      <c r="C31" s="20" t="n">
        <v>60</v>
      </c>
      <c r="D31" s="19" t="n">
        <v>1</v>
      </c>
      <c r="E31" s="56" t="n">
        <v>0.02592416411537</v>
      </c>
      <c r="F31" s="56" t="n">
        <f aca="false">LOG10(E31)</f>
        <v>-1.58629523786794</v>
      </c>
      <c r="G31" s="20" t="n">
        <f aca="false">(F31+11.752)/1.1288</f>
        <v>9.00576254618361</v>
      </c>
      <c r="H31" s="19" t="n">
        <f aca="false">10^G31</f>
        <v>1013357173.48636</v>
      </c>
      <c r="I31" s="21" t="n">
        <f aca="false">H31/A31</f>
        <v>32.2725214486101</v>
      </c>
      <c r="J31" s="22" t="n">
        <f aca="false">I31-1</f>
        <v>31.2725214486101</v>
      </c>
      <c r="K31" s="47"/>
      <c r="L31" s="16" t="n">
        <f aca="false">H31*D31</f>
        <v>1013357173.48636</v>
      </c>
    </row>
    <row r="32" customFormat="false" ht="12.75" hidden="false" customHeight="false" outlineLevel="0" collapsed="false">
      <c r="A32" s="24" t="n">
        <v>3140000</v>
      </c>
      <c r="B32" s="25" t="n">
        <f aca="false">LOG10(A32)</f>
        <v>6.49692964807322</v>
      </c>
      <c r="C32" s="26" t="n">
        <v>100</v>
      </c>
      <c r="D32" s="25" t="n">
        <v>10</v>
      </c>
      <c r="E32" s="57" t="n">
        <v>2.72327940096489E-005</v>
      </c>
      <c r="F32" s="53" t="n">
        <f aca="false">LOG10(E32)</f>
        <v>-4.56490779895663</v>
      </c>
      <c r="G32" s="26" t="n">
        <f aca="false">(F32+11.752)/1.1288</f>
        <v>6.36702002218584</v>
      </c>
      <c r="H32" s="25" t="n">
        <f aca="false">10^G32</f>
        <v>2328198.59163372</v>
      </c>
      <c r="I32" s="27" t="n">
        <f aca="false">H32/A32</f>
        <v>0.741464519628574</v>
      </c>
      <c r="J32" s="28" t="n">
        <f aca="false">I32-1</f>
        <v>-0.258535480371426</v>
      </c>
      <c r="K32" s="46" t="n">
        <f aca="false">STDEV(H32:H37)/AVERAGE(H32:H37)</f>
        <v>0.934822338206341</v>
      </c>
      <c r="L32" s="16" t="n">
        <f aca="false">H32*D32</f>
        <v>23281985.9163372</v>
      </c>
    </row>
    <row r="33" customFormat="false" ht="12.75" hidden="false" customHeight="false" outlineLevel="0" collapsed="false">
      <c r="A33" s="10" t="n">
        <v>3140000</v>
      </c>
      <c r="B33" s="11" t="n">
        <f aca="false">LOG10(A33)</f>
        <v>6.49692964807322</v>
      </c>
      <c r="C33" s="12" t="n">
        <v>100</v>
      </c>
      <c r="D33" s="11" t="n">
        <v>10</v>
      </c>
      <c r="E33" s="58" t="n">
        <v>8.97829765069879E-006</v>
      </c>
      <c r="F33" s="55" t="n">
        <f aca="false">LOG10(E33)</f>
        <v>-5.04680600085982</v>
      </c>
      <c r="G33" s="12" t="n">
        <f aca="false">(F33+11.752)/1.1288</f>
        <v>5.94010807861461</v>
      </c>
      <c r="H33" s="11" t="n">
        <f aca="false">10^G33</f>
        <v>871180.365107499</v>
      </c>
      <c r="I33" s="13" t="n">
        <f aca="false">H33/A33</f>
        <v>0.277445976148885</v>
      </c>
      <c r="J33" s="14" t="n">
        <f aca="false">I33-1</f>
        <v>-0.722554023851115</v>
      </c>
      <c r="K33" s="43"/>
      <c r="L33" s="16" t="n">
        <f aca="false">H33*D33</f>
        <v>8711803.65107499</v>
      </c>
    </row>
    <row r="34" customFormat="false" ht="12.75" hidden="false" customHeight="false" outlineLevel="0" collapsed="false">
      <c r="A34" s="10" t="n">
        <v>3140000</v>
      </c>
      <c r="B34" s="11" t="n">
        <f aca="false">LOG10(A34)</f>
        <v>6.49692964807322</v>
      </c>
      <c r="C34" s="12" t="n">
        <v>100</v>
      </c>
      <c r="D34" s="11" t="n">
        <v>10</v>
      </c>
      <c r="E34" s="58" t="n">
        <v>8.33682878637803E-006</v>
      </c>
      <c r="F34" s="55" t="n">
        <f aca="false">LOG10(E34)</f>
        <v>-5.07899911752597</v>
      </c>
      <c r="G34" s="12" t="n">
        <f aca="false">(F34+11.752)/1.1288</f>
        <v>5.91158830835758</v>
      </c>
      <c r="H34" s="11" t="n">
        <f aca="false">10^G34</f>
        <v>815808.654767314</v>
      </c>
      <c r="I34" s="13" t="n">
        <f aca="false">H34/A34</f>
        <v>0.259811673492775</v>
      </c>
      <c r="J34" s="14" t="n">
        <f aca="false">I34-1</f>
        <v>-0.740188326507225</v>
      </c>
      <c r="K34" s="43"/>
      <c r="L34" s="16" t="n">
        <f aca="false">H34*D34</f>
        <v>8158086.54767314</v>
      </c>
    </row>
    <row r="35" customFormat="false" ht="12.75" hidden="false" customHeight="false" outlineLevel="0" collapsed="false">
      <c r="A35" s="10" t="n">
        <v>3140000</v>
      </c>
      <c r="B35" s="11" t="n">
        <f aca="false">LOG10(A35)</f>
        <v>6.49692964807322</v>
      </c>
      <c r="C35" s="12" t="n">
        <v>100</v>
      </c>
      <c r="D35" s="11" t="n">
        <v>10</v>
      </c>
      <c r="E35" s="58" t="n">
        <v>0.000104716767268001</v>
      </c>
      <c r="F35" s="55" t="n">
        <f aca="false">LOG10(E35)</f>
        <v>-3.97998377344106</v>
      </c>
      <c r="G35" s="12" t="n">
        <f aca="false">(F35+11.752)/1.1288</f>
        <v>6.885202185116</v>
      </c>
      <c r="H35" s="11" t="n">
        <f aca="false">10^G35</f>
        <v>7677188.16471681</v>
      </c>
      <c r="I35" s="13" t="n">
        <f aca="false">H35/A35</f>
        <v>2.44496438366777</v>
      </c>
      <c r="J35" s="14" t="n">
        <f aca="false">I35-1</f>
        <v>1.44496438366777</v>
      </c>
      <c r="K35" s="43"/>
      <c r="L35" s="16" t="n">
        <f aca="false">H35*D35</f>
        <v>76771881.6471681</v>
      </c>
    </row>
    <row r="36" customFormat="false" ht="12.75" hidden="false" customHeight="false" outlineLevel="0" collapsed="false">
      <c r="A36" s="10" t="n">
        <v>3140000</v>
      </c>
      <c r="B36" s="11" t="n">
        <f aca="false">LOG10(A36)</f>
        <v>6.49692964807322</v>
      </c>
      <c r="C36" s="12" t="n">
        <v>100</v>
      </c>
      <c r="D36" s="11" t="n">
        <v>10</v>
      </c>
      <c r="E36" s="58" t="n">
        <v>5.27551803796594E-005</v>
      </c>
      <c r="F36" s="55" t="n">
        <f aca="false">LOG10(E36)</f>
        <v>-4.27773488769217</v>
      </c>
      <c r="G36" s="12" t="n">
        <f aca="false">(F36+11.752)/1.1288</f>
        <v>6.62142550700552</v>
      </c>
      <c r="H36" s="11" t="n">
        <f aca="false">10^G36</f>
        <v>4182399.43282231</v>
      </c>
      <c r="I36" s="13" t="n">
        <f aca="false">H36/A36</f>
        <v>1.33197434166316</v>
      </c>
      <c r="J36" s="14" t="n">
        <f aca="false">I36-1</f>
        <v>0.331974341663156</v>
      </c>
      <c r="K36" s="43"/>
      <c r="L36" s="16" t="n">
        <f aca="false">H36*D36</f>
        <v>41823994.3282231</v>
      </c>
    </row>
    <row r="37" customFormat="false" ht="12.75" hidden="false" customHeight="false" outlineLevel="0" collapsed="false">
      <c r="A37" s="18" t="n">
        <v>3140000</v>
      </c>
      <c r="B37" s="19" t="n">
        <f aca="false">LOG10(A37)</f>
        <v>6.49692964807322</v>
      </c>
      <c r="C37" s="20" t="n">
        <v>100</v>
      </c>
      <c r="D37" s="19" t="n">
        <v>10</v>
      </c>
      <c r="E37" s="59" t="n">
        <v>1.41106959621322E-005</v>
      </c>
      <c r="F37" s="56" t="n">
        <f aca="false">LOG10(E37)</f>
        <v>-4.85045156561775</v>
      </c>
      <c r="G37" s="20" t="n">
        <f aca="false">(F37+11.752)/1.1288</f>
        <v>6.1140577909127</v>
      </c>
      <c r="H37" s="19" t="n">
        <f aca="false">10^G37</f>
        <v>1300342.6011528</v>
      </c>
      <c r="I37" s="21" t="n">
        <f aca="false">H37/A37</f>
        <v>0.414121847500891</v>
      </c>
      <c r="J37" s="22" t="n">
        <f aca="false">I37-1</f>
        <v>-0.585878152499109</v>
      </c>
      <c r="K37" s="47"/>
      <c r="L37" s="16" t="n">
        <f aca="false">H37*D37</f>
        <v>13003426.011528</v>
      </c>
    </row>
    <row r="38" customFormat="false" ht="12.75" hidden="false" customHeight="false" outlineLevel="0" collapsed="false">
      <c r="A38" s="24" t="n">
        <v>3140000</v>
      </c>
      <c r="B38" s="25" t="n">
        <f aca="false">LOG10(A38)</f>
        <v>6.49692964807322</v>
      </c>
      <c r="C38" s="26" t="n">
        <v>90</v>
      </c>
      <c r="D38" s="25" t="n">
        <v>10</v>
      </c>
      <c r="E38" s="57" t="n">
        <v>4.94431213340896E-005</v>
      </c>
      <c r="F38" s="53" t="n">
        <f aca="false">LOG10(E38)</f>
        <v>-4.30589412013239</v>
      </c>
      <c r="G38" s="26" t="n">
        <f aca="false">(F38+11.752)/1.1288</f>
        <v>6.5964793407757</v>
      </c>
      <c r="H38" s="25" t="n">
        <f aca="false">10^G38</f>
        <v>3948929.13995558</v>
      </c>
      <c r="I38" s="27" t="n">
        <f aca="false">H38/A38</f>
        <v>1.25762074520878</v>
      </c>
      <c r="J38" s="28" t="n">
        <f aca="false">I38-1</f>
        <v>0.257620745208783</v>
      </c>
      <c r="K38" s="46" t="n">
        <f aca="false">STDEV(H38:H43)/AVERAGE(H38:H43)</f>
        <v>0.633322939753572</v>
      </c>
      <c r="L38" s="16" t="n">
        <f aca="false">H38*D38</f>
        <v>39489291.3995558</v>
      </c>
    </row>
    <row r="39" customFormat="false" ht="12.75" hidden="false" customHeight="false" outlineLevel="0" collapsed="false">
      <c r="A39" s="10" t="n">
        <v>3140000</v>
      </c>
      <c r="B39" s="11" t="n">
        <f aca="false">LOG10(A39)</f>
        <v>6.49692964807322</v>
      </c>
      <c r="C39" s="12" t="n">
        <v>90</v>
      </c>
      <c r="D39" s="11" t="n">
        <v>10</v>
      </c>
      <c r="E39" s="58" t="n">
        <v>4.28278465241339E-005</v>
      </c>
      <c r="F39" s="55" t="n">
        <f aca="false">LOG10(E39)</f>
        <v>-4.3682737623113</v>
      </c>
      <c r="G39" s="12" t="n">
        <f aca="false">(F39+11.752)/1.1288</f>
        <v>6.54121743239608</v>
      </c>
      <c r="H39" s="11" t="n">
        <f aca="false">10^G39</f>
        <v>3477102.01277529</v>
      </c>
      <c r="I39" s="13" t="n">
        <f aca="false">H39/A39</f>
        <v>1.10735732890933</v>
      </c>
      <c r="J39" s="14" t="n">
        <f aca="false">I39-1</f>
        <v>0.107357328909329</v>
      </c>
      <c r="K39" s="43"/>
      <c r="L39" s="16" t="n">
        <f aca="false">H39*D39</f>
        <v>34771020.1277529</v>
      </c>
    </row>
    <row r="40" customFormat="false" ht="12.75" hidden="false" customHeight="false" outlineLevel="0" collapsed="false">
      <c r="A40" s="10" t="n">
        <v>3140000</v>
      </c>
      <c r="B40" s="11" t="n">
        <f aca="false">LOG10(A40)</f>
        <v>6.49692964807322</v>
      </c>
      <c r="C40" s="12" t="n">
        <v>90</v>
      </c>
      <c r="D40" s="11" t="n">
        <v>10</v>
      </c>
      <c r="E40" s="58" t="n">
        <v>6.43996251199574E-005</v>
      </c>
      <c r="F40" s="55" t="n">
        <f aca="false">LOG10(E40)</f>
        <v>-4.19111666072727</v>
      </c>
      <c r="G40" s="12" t="n">
        <f aca="false">(F40+11.752)/1.1288</f>
        <v>6.69816029347337</v>
      </c>
      <c r="H40" s="11" t="n">
        <f aca="false">10^G40</f>
        <v>4990686.54402278</v>
      </c>
      <c r="I40" s="13" t="n">
        <f aca="false">H40/A40</f>
        <v>1.58939061911553</v>
      </c>
      <c r="J40" s="14" t="n">
        <f aca="false">I40-1</f>
        <v>0.589390619115534</v>
      </c>
      <c r="K40" s="43"/>
      <c r="L40" s="16" t="n">
        <f aca="false">H40*D40</f>
        <v>49906865.4402278</v>
      </c>
    </row>
    <row r="41" customFormat="false" ht="12.75" hidden="false" customHeight="false" outlineLevel="0" collapsed="false">
      <c r="A41" s="10" t="n">
        <v>3140000</v>
      </c>
      <c r="B41" s="11" t="n">
        <f aca="false">LOG10(A41)</f>
        <v>6.49692964807322</v>
      </c>
      <c r="C41" s="12" t="n">
        <v>90</v>
      </c>
      <c r="D41" s="11" t="n">
        <v>10</v>
      </c>
      <c r="E41" s="58" t="n">
        <v>1.39702774920592E-005</v>
      </c>
      <c r="F41" s="55" t="n">
        <f aca="false">LOG10(E41)</f>
        <v>-4.85479496739525</v>
      </c>
      <c r="G41" s="12" t="n">
        <f aca="false">(F41+11.752)/1.1288</f>
        <v>6.1102099863614</v>
      </c>
      <c r="H41" s="11" t="n">
        <f aca="false">10^G41</f>
        <v>1288872.5857317</v>
      </c>
      <c r="I41" s="13" t="n">
        <f aca="false">H41/A41</f>
        <v>0.410468976347676</v>
      </c>
      <c r="J41" s="14" t="n">
        <f aca="false">I41-1</f>
        <v>-0.589531023652324</v>
      </c>
      <c r="K41" s="43"/>
      <c r="L41" s="16" t="n">
        <f aca="false">H41*D41</f>
        <v>12888725.857317</v>
      </c>
    </row>
    <row r="42" customFormat="false" ht="12.75" hidden="false" customHeight="false" outlineLevel="0" collapsed="false">
      <c r="A42" s="10" t="n">
        <v>3140000</v>
      </c>
      <c r="B42" s="11" t="n">
        <f aca="false">LOG10(A42)</f>
        <v>6.49692964807322</v>
      </c>
      <c r="C42" s="12" t="n">
        <v>90</v>
      </c>
      <c r="D42" s="11" t="n">
        <v>10</v>
      </c>
      <c r="E42" s="58" t="n">
        <v>1.61803731862657E-005</v>
      </c>
      <c r="F42" s="55" t="n">
        <f aca="false">LOG10(E42)</f>
        <v>-4.7910114659829</v>
      </c>
      <c r="G42" s="12" t="n">
        <f aca="false">(F42+11.752)/1.1288</f>
        <v>6.16671556876072</v>
      </c>
      <c r="H42" s="11" t="n">
        <f aca="false">10^G42</f>
        <v>1467964.55293457</v>
      </c>
      <c r="I42" s="13" t="n">
        <f aca="false">H42/A42</f>
        <v>0.467504634692538</v>
      </c>
      <c r="J42" s="14" t="n">
        <f aca="false">I42-1</f>
        <v>-0.532495365307462</v>
      </c>
      <c r="K42" s="43"/>
      <c r="L42" s="16" t="n">
        <f aca="false">H42*D42</f>
        <v>14679645.5293457</v>
      </c>
    </row>
    <row r="43" customFormat="false" ht="12.75" hidden="false" customHeight="false" outlineLevel="0" collapsed="false">
      <c r="A43" s="10" t="n">
        <v>3140000</v>
      </c>
      <c r="B43" s="11" t="n">
        <f aca="false">LOG10(A43)</f>
        <v>6.49692964807322</v>
      </c>
      <c r="C43" s="12" t="n">
        <v>90</v>
      </c>
      <c r="D43" s="11" t="n">
        <v>10</v>
      </c>
      <c r="E43" s="58" t="n">
        <v>8.80542882426255E-006</v>
      </c>
      <c r="F43" s="55" t="n">
        <f aca="false">LOG10(E43)</f>
        <v>-5.05524948904639</v>
      </c>
      <c r="G43" s="12" t="n">
        <f aca="false">(F43+11.752)/1.1288</f>
        <v>5.93262802175196</v>
      </c>
      <c r="H43" s="11" t="n">
        <f aca="false">10^G43</f>
        <v>856304.096677898</v>
      </c>
      <c r="I43" s="13" t="n">
        <f aca="false">H43/A43</f>
        <v>0.272708311043917</v>
      </c>
      <c r="J43" s="14" t="n">
        <f aca="false">I43-1</f>
        <v>-0.727291688956083</v>
      </c>
      <c r="K43" s="47"/>
      <c r="L43" s="16" t="n">
        <f aca="false">H43*D43</f>
        <v>8563040.96677898</v>
      </c>
    </row>
    <row r="44" customFormat="false" ht="12.75" hidden="false" customHeight="false" outlineLevel="0" collapsed="false">
      <c r="A44" s="24" t="n">
        <v>3140000</v>
      </c>
      <c r="B44" s="25" t="n">
        <f aca="false">LOG10(A44)</f>
        <v>6.49692964807322</v>
      </c>
      <c r="C44" s="26" t="n">
        <v>80</v>
      </c>
      <c r="D44" s="25" t="n">
        <v>10</v>
      </c>
      <c r="E44" s="57" t="n">
        <v>3.2919032495017E-005</v>
      </c>
      <c r="F44" s="53" t="n">
        <f aca="false">LOG10(E44)</f>
        <v>-4.48255293737988</v>
      </c>
      <c r="G44" s="26" t="n">
        <f aca="false">(F44+11.752)/1.1288</f>
        <v>6.43997790806177</v>
      </c>
      <c r="H44" s="25" t="n">
        <f aca="false">10^G44</f>
        <v>2754088.60323244</v>
      </c>
      <c r="I44" s="27" t="n">
        <f aca="false">H44/A44</f>
        <v>0.877098281284216</v>
      </c>
      <c r="J44" s="28" t="n">
        <f aca="false">I44-1</f>
        <v>-0.122901718715784</v>
      </c>
      <c r="K44" s="60" t="n">
        <f aca="false">STDEV(H44:H49)/AVERAGE(H44:H49)</f>
        <v>0.0632058485948173</v>
      </c>
      <c r="L44" s="16" t="n">
        <f aca="false">H44*D44</f>
        <v>27540886.0323244</v>
      </c>
    </row>
    <row r="45" customFormat="false" ht="12.75" hidden="false" customHeight="false" outlineLevel="0" collapsed="false">
      <c r="A45" s="10" t="n">
        <v>3140000</v>
      </c>
      <c r="B45" s="11" t="n">
        <f aca="false">LOG10(A45)</f>
        <v>6.49692964807322</v>
      </c>
      <c r="C45" s="12" t="n">
        <v>80</v>
      </c>
      <c r="D45" s="11" t="n">
        <v>10</v>
      </c>
      <c r="E45" s="58" t="n">
        <v>3.23601705069329E-005</v>
      </c>
      <c r="F45" s="55" t="n">
        <f aca="false">LOG10(E45)</f>
        <v>-4.48998919874008</v>
      </c>
      <c r="G45" s="12" t="n">
        <f aca="false">(F45+11.752)/1.1288</f>
        <v>6.43339014994678</v>
      </c>
      <c r="H45" s="11" t="n">
        <f aca="false">10^G45</f>
        <v>2712627.43584014</v>
      </c>
      <c r="I45" s="13" t="n">
        <f aca="false">H45/A45</f>
        <v>0.863894087847179</v>
      </c>
      <c r="J45" s="14" t="n">
        <f aca="false">I45-1</f>
        <v>-0.136105912152821</v>
      </c>
      <c r="K45" s="61"/>
      <c r="L45" s="16" t="n">
        <f aca="false">H45*D45</f>
        <v>27126274.3584014</v>
      </c>
    </row>
    <row r="46" customFormat="false" ht="12.75" hidden="false" customHeight="false" outlineLevel="0" collapsed="false">
      <c r="A46" s="10" t="n">
        <v>3140000</v>
      </c>
      <c r="B46" s="11" t="n">
        <f aca="false">LOG10(A46)</f>
        <v>6.49692964807322</v>
      </c>
      <c r="C46" s="12" t="n">
        <v>80</v>
      </c>
      <c r="D46" s="11" t="n">
        <v>10</v>
      </c>
      <c r="E46" s="58" t="n">
        <v>3.84712500113623E-005</v>
      </c>
      <c r="F46" s="55" t="n">
        <f aca="false">LOG10(E46)</f>
        <v>-4.41486370232803</v>
      </c>
      <c r="G46" s="12" t="n">
        <f aca="false">(F46+11.752)/1.1288</f>
        <v>6.49994356632882</v>
      </c>
      <c r="H46" s="11" t="n">
        <f aca="false">10^G46</f>
        <v>3161866.76997559</v>
      </c>
      <c r="I46" s="13" t="n">
        <f aca="false">H46/A46</f>
        <v>1.00696393948267</v>
      </c>
      <c r="J46" s="14" t="n">
        <f aca="false">I46-1</f>
        <v>0.00696393948267127</v>
      </c>
      <c r="K46" s="61"/>
      <c r="L46" s="16" t="n">
        <f aca="false">H46*D46</f>
        <v>31618667.6997559</v>
      </c>
    </row>
    <row r="47" customFormat="false" ht="12.75" hidden="false" customHeight="false" outlineLevel="0" collapsed="false">
      <c r="A47" s="10" t="n">
        <v>3140000</v>
      </c>
      <c r="B47" s="11" t="n">
        <f aca="false">LOG10(A47)</f>
        <v>6.49692964807322</v>
      </c>
      <c r="C47" s="12" t="n">
        <v>80</v>
      </c>
      <c r="D47" s="11" t="n">
        <v>10</v>
      </c>
      <c r="E47" s="58" t="n">
        <v>3.7743658762193E-005</v>
      </c>
      <c r="F47" s="55" t="n">
        <f aca="false">LOG10(E47)</f>
        <v>-4.42315600286709</v>
      </c>
      <c r="G47" s="12" t="n">
        <f aca="false">(F47+11.752)/1.1288</f>
        <v>6.49259744607806</v>
      </c>
      <c r="H47" s="11" t="n">
        <f aca="false">10^G47</f>
        <v>3108833.37795101</v>
      </c>
      <c r="I47" s="13" t="n">
        <f aca="false">H47/A47</f>
        <v>0.99007432418822</v>
      </c>
      <c r="J47" s="14" t="n">
        <f aca="false">I47-1</f>
        <v>-0.00992567581177994</v>
      </c>
      <c r="K47" s="61"/>
      <c r="L47" s="16" t="n">
        <f aca="false">H47*D47</f>
        <v>31088333.7795101</v>
      </c>
    </row>
    <row r="48" customFormat="false" ht="12.75" hidden="false" customHeight="false" outlineLevel="0" collapsed="false">
      <c r="A48" s="10" t="n">
        <v>3140000</v>
      </c>
      <c r="B48" s="11" t="n">
        <f aca="false">LOG10(A48)</f>
        <v>6.49692964807322</v>
      </c>
      <c r="C48" s="12" t="n">
        <v>80</v>
      </c>
      <c r="D48" s="11" t="n">
        <v>10</v>
      </c>
      <c r="E48" s="58" t="n">
        <v>3.68891302745429E-005</v>
      </c>
      <c r="F48" s="55" t="n">
        <f aca="false">LOG10(E48)</f>
        <v>-4.43310158390086</v>
      </c>
      <c r="G48" s="12" t="n">
        <f aca="false">(F48+11.752)/1.1288</f>
        <v>6.4837866903784</v>
      </c>
      <c r="H48" s="11" t="n">
        <f aca="false">10^G48</f>
        <v>3046398.34226939</v>
      </c>
      <c r="I48" s="13" t="n">
        <f aca="false">H48/A48</f>
        <v>0.970190554862863</v>
      </c>
      <c r="J48" s="14" t="n">
        <f aca="false">I48-1</f>
        <v>-0.0298094451371372</v>
      </c>
      <c r="K48" s="61"/>
      <c r="L48" s="16" t="n">
        <f aca="false">H48*D48</f>
        <v>30463983.4226939</v>
      </c>
    </row>
    <row r="49" customFormat="false" ht="12.75" hidden="false" customHeight="false" outlineLevel="0" collapsed="false">
      <c r="A49" s="18" t="n">
        <v>3140000</v>
      </c>
      <c r="B49" s="19" t="n">
        <f aca="false">LOG10(A49)</f>
        <v>6.49692964807322</v>
      </c>
      <c r="C49" s="20" t="n">
        <v>80</v>
      </c>
      <c r="D49" s="19" t="n">
        <v>10</v>
      </c>
      <c r="E49" s="59" t="n">
        <v>3.53950676272001E-005</v>
      </c>
      <c r="F49" s="56" t="n">
        <f aca="false">LOG10(E49)</f>
        <v>-4.45105725355432</v>
      </c>
      <c r="G49" s="20" t="n">
        <f aca="false">(F49+11.752)/1.1288</f>
        <v>6.46787982498731</v>
      </c>
      <c r="H49" s="19" t="n">
        <f aca="false">10^G49</f>
        <v>2936836.87800494</v>
      </c>
      <c r="I49" s="21" t="n">
        <f aca="false">H49/A49</f>
        <v>0.935298368791383</v>
      </c>
      <c r="J49" s="22" t="n">
        <f aca="false">I49-1</f>
        <v>-0.0647016312086175</v>
      </c>
      <c r="K49" s="62"/>
      <c r="L49" s="16" t="n">
        <f aca="false">H49*D49</f>
        <v>29368368.7800494</v>
      </c>
    </row>
    <row r="50" customFormat="false" ht="12.75" hidden="false" customHeight="false" outlineLevel="0" collapsed="false">
      <c r="A50" s="10" t="n">
        <v>3140000</v>
      </c>
      <c r="B50" s="11" t="n">
        <f aca="false">LOG10(A50)</f>
        <v>6.49692964807322</v>
      </c>
      <c r="C50" s="12" t="n">
        <v>70</v>
      </c>
      <c r="D50" s="11" t="n">
        <v>10</v>
      </c>
      <c r="E50" s="58" t="n">
        <v>4.62536897215417E-005</v>
      </c>
      <c r="F50" s="55" t="n">
        <f aca="false">LOG10(E50)</f>
        <v>-4.33485361726463</v>
      </c>
      <c r="G50" s="12" t="n">
        <f aca="false">(F50+11.752)/1.1288</f>
        <v>6.57082422283431</v>
      </c>
      <c r="H50" s="11" t="n">
        <f aca="false">10^G50</f>
        <v>3722410.14232504</v>
      </c>
      <c r="I50" s="13" t="n">
        <f aca="false">H50/A50</f>
        <v>1.18548093704619</v>
      </c>
      <c r="J50" s="14" t="n">
        <f aca="false">I50-1</f>
        <v>0.185480937046191</v>
      </c>
      <c r="K50" s="46" t="n">
        <f aca="false">STDEV(H50:H55)/AVERAGE(H50:H55)</f>
        <v>0.207301849642007</v>
      </c>
      <c r="L50" s="16" t="n">
        <f aca="false">H50*D50</f>
        <v>37224101.4232504</v>
      </c>
    </row>
    <row r="51" customFormat="false" ht="12.75" hidden="false" customHeight="false" outlineLevel="0" collapsed="false">
      <c r="A51" s="10" t="n">
        <v>3140000</v>
      </c>
      <c r="B51" s="11" t="n">
        <f aca="false">LOG10(A51)</f>
        <v>6.49692964807322</v>
      </c>
      <c r="C51" s="12" t="n">
        <v>70</v>
      </c>
      <c r="D51" s="11" t="n">
        <v>10</v>
      </c>
      <c r="E51" s="58" t="n">
        <v>4.5608657547312E-005</v>
      </c>
      <c r="F51" s="55" t="n">
        <f aca="false">LOG10(E51)</f>
        <v>-4.34095271066577</v>
      </c>
      <c r="G51" s="12" t="n">
        <f aca="false">(F51+11.752)/1.1288</f>
        <v>6.56542105717065</v>
      </c>
      <c r="H51" s="11" t="n">
        <f aca="false">10^G51</f>
        <v>3676385.60693784</v>
      </c>
      <c r="I51" s="13" t="n">
        <f aca="false">H51/A51</f>
        <v>1.17082344169995</v>
      </c>
      <c r="J51" s="14" t="n">
        <f aca="false">I51-1</f>
        <v>0.170823441699948</v>
      </c>
      <c r="K51" s="43"/>
      <c r="L51" s="16" t="n">
        <f aca="false">H51*D51</f>
        <v>36763856.0693784</v>
      </c>
    </row>
    <row r="52" customFormat="false" ht="12.75" hidden="false" customHeight="false" outlineLevel="0" collapsed="false">
      <c r="A52" s="10" t="n">
        <v>3140000</v>
      </c>
      <c r="B52" s="11" t="n">
        <f aca="false">LOG10(A52)</f>
        <v>6.49692964807322</v>
      </c>
      <c r="C52" s="12" t="n">
        <v>70</v>
      </c>
      <c r="D52" s="11" t="n">
        <v>10</v>
      </c>
      <c r="E52" s="58" t="n">
        <v>3.3753708596359E-005</v>
      </c>
      <c r="F52" s="55" t="n">
        <f aca="false">LOG10(E52)</f>
        <v>-4.47167850329371</v>
      </c>
      <c r="G52" s="12" t="n">
        <f aca="false">(F52+11.752)/1.1288</f>
        <v>6.4496115314549</v>
      </c>
      <c r="H52" s="11" t="n">
        <f aca="false">10^G52</f>
        <v>2815863.06595356</v>
      </c>
      <c r="I52" s="13" t="n">
        <f aca="false">H52/A52</f>
        <v>0.896771677055273</v>
      </c>
      <c r="J52" s="14" t="n">
        <f aca="false">I52-1</f>
        <v>-0.103228322944727</v>
      </c>
      <c r="K52" s="43"/>
      <c r="L52" s="16" t="n">
        <f aca="false">H52*D52</f>
        <v>28158630.6595356</v>
      </c>
    </row>
    <row r="53" customFormat="false" ht="12.75" hidden="false" customHeight="false" outlineLevel="0" collapsed="false">
      <c r="A53" s="10" t="n">
        <v>3140000</v>
      </c>
      <c r="B53" s="11" t="n">
        <f aca="false">LOG10(A53)</f>
        <v>6.49692964807322</v>
      </c>
      <c r="C53" s="12" t="n">
        <v>70</v>
      </c>
      <c r="D53" s="11" t="n">
        <v>10</v>
      </c>
      <c r="E53" s="58" t="n">
        <v>2.77408252075631E-005</v>
      </c>
      <c r="F53" s="55" t="n">
        <f aca="false">LOG10(E53)</f>
        <v>-4.55688062409328</v>
      </c>
      <c r="G53" s="12" t="n">
        <f aca="false">(F53+11.752)/1.1288</f>
        <v>6.37413126852119</v>
      </c>
      <c r="H53" s="11" t="n">
        <f aca="false">10^G53</f>
        <v>2366634.92121919</v>
      </c>
      <c r="I53" s="13" t="n">
        <f aca="false">H53/A53</f>
        <v>0.753705388923309</v>
      </c>
      <c r="J53" s="14" t="n">
        <f aca="false">I53-1</f>
        <v>-0.246294611076691</v>
      </c>
      <c r="K53" s="43"/>
      <c r="L53" s="16" t="n">
        <f aca="false">H53*D53</f>
        <v>23666349.2121919</v>
      </c>
    </row>
    <row r="54" customFormat="false" ht="12.75" hidden="false" customHeight="false" outlineLevel="0" collapsed="false">
      <c r="A54" s="10" t="n">
        <v>3140000</v>
      </c>
      <c r="B54" s="11" t="n">
        <f aca="false">LOG10(A54)</f>
        <v>6.49692964807322</v>
      </c>
      <c r="C54" s="12" t="n">
        <v>70</v>
      </c>
      <c r="D54" s="11" t="n">
        <v>10</v>
      </c>
      <c r="E54" s="58" t="n">
        <v>2.9791754129258E-005</v>
      </c>
      <c r="F54" s="55" t="n">
        <f aca="false">LOG10(E54)</f>
        <v>-4.5259039249075</v>
      </c>
      <c r="G54" s="12" t="n">
        <f aca="false">(F54+11.752)/1.1288</f>
        <v>6.40157341875664</v>
      </c>
      <c r="H54" s="11" t="n">
        <f aca="false">10^G54</f>
        <v>2521003.32662787</v>
      </c>
      <c r="I54" s="13" t="n">
        <f aca="false">H54/A54</f>
        <v>0.802867301473844</v>
      </c>
      <c r="J54" s="14" t="n">
        <f aca="false">I54-1</f>
        <v>-0.197132698526156</v>
      </c>
      <c r="K54" s="43"/>
      <c r="L54" s="16" t="n">
        <f aca="false">H54*D54</f>
        <v>25210033.2662787</v>
      </c>
    </row>
    <row r="55" customFormat="false" ht="12.75" hidden="false" customHeight="false" outlineLevel="0" collapsed="false">
      <c r="A55" s="18" t="n">
        <v>3140000</v>
      </c>
      <c r="B55" s="19" t="n">
        <f aca="false">LOG10(A55)</f>
        <v>6.49692964807322</v>
      </c>
      <c r="C55" s="20" t="n">
        <v>70</v>
      </c>
      <c r="D55" s="19" t="n">
        <v>10</v>
      </c>
      <c r="E55" s="59" t="n">
        <v>2.97397144880669E-005</v>
      </c>
      <c r="F55" s="56" t="n">
        <f aca="false">LOG10(E55)</f>
        <v>-4.52666320517695</v>
      </c>
      <c r="G55" s="20" t="n">
        <f aca="false">(F55+11.752)/1.1288</f>
        <v>6.4009007750027</v>
      </c>
      <c r="H55" s="19" t="n">
        <f aca="false">10^G55</f>
        <v>2517101.76974822</v>
      </c>
      <c r="I55" s="21" t="n">
        <f aca="false">H55/A55</f>
        <v>0.801624767435737</v>
      </c>
      <c r="J55" s="22" t="n">
        <f aca="false">I55-1</f>
        <v>-0.198375232564263</v>
      </c>
      <c r="K55" s="47"/>
      <c r="L55" s="16" t="n">
        <f aca="false">H55*D55</f>
        <v>25171017.6974822</v>
      </c>
    </row>
    <row r="56" customFormat="false" ht="12.75" hidden="false" customHeight="false" outlineLevel="0" collapsed="false">
      <c r="A56" s="24" t="n">
        <v>3140000</v>
      </c>
      <c r="B56" s="25" t="n">
        <f aca="false">LOG10(A56)</f>
        <v>6.49692964807322</v>
      </c>
      <c r="C56" s="26" t="n">
        <v>60</v>
      </c>
      <c r="D56" s="25" t="n">
        <v>10</v>
      </c>
      <c r="E56" s="57" t="n">
        <v>7.02072643555085E-005</v>
      </c>
      <c r="F56" s="53" t="n">
        <f aca="false">LOG10(E56)</f>
        <v>-4.15361794903417</v>
      </c>
      <c r="G56" s="26" t="n">
        <f aca="false">(F56+11.752)/1.1288</f>
        <v>6.73138027193996</v>
      </c>
      <c r="H56" s="25" t="n">
        <f aca="false">10^G56</f>
        <v>5387413.02516617</v>
      </c>
      <c r="I56" s="27" t="n">
        <f aca="false">H56/A56</f>
        <v>1.71573663221853</v>
      </c>
      <c r="J56" s="28" t="n">
        <f aca="false">I56-1</f>
        <v>0.715736632218527</v>
      </c>
      <c r="K56" s="46" t="n">
        <f aca="false">STDEV(H56:H61)/AVERAGE(H56:H61)</f>
        <v>0.653679940744676</v>
      </c>
      <c r="L56" s="16" t="n">
        <f aca="false">H56*D56</f>
        <v>53874130.2516617</v>
      </c>
    </row>
    <row r="57" customFormat="false" ht="12.75" hidden="false" customHeight="false" outlineLevel="0" collapsed="false">
      <c r="A57" s="10" t="n">
        <v>3140000</v>
      </c>
      <c r="B57" s="11" t="n">
        <f aca="false">LOG10(A57)</f>
        <v>6.49692964807322</v>
      </c>
      <c r="C57" s="12" t="n">
        <v>60</v>
      </c>
      <c r="D57" s="11" t="n">
        <v>10</v>
      </c>
      <c r="E57" s="58" t="n">
        <v>8.51165200072716E-005</v>
      </c>
      <c r="F57" s="55" t="n">
        <f aca="false">LOG10(E57)</f>
        <v>-4.06998614083538</v>
      </c>
      <c r="G57" s="12" t="n">
        <f aca="false">(F57+11.752)/1.1288</f>
        <v>6.80546940039389</v>
      </c>
      <c r="H57" s="11" t="n">
        <f aca="false">10^G57</f>
        <v>6389537.16235504</v>
      </c>
      <c r="I57" s="13" t="n">
        <f aca="false">H57/A57</f>
        <v>2.03488444660988</v>
      </c>
      <c r="J57" s="14" t="n">
        <f aca="false">I57-1</f>
        <v>1.03488444660988</v>
      </c>
      <c r="K57" s="43"/>
      <c r="L57" s="16" t="n">
        <f aca="false">H57*D57</f>
        <v>63895371.6235504</v>
      </c>
    </row>
    <row r="58" customFormat="false" ht="12.75" hidden="false" customHeight="false" outlineLevel="0" collapsed="false">
      <c r="A58" s="10" t="n">
        <v>3140000</v>
      </c>
      <c r="B58" s="11" t="n">
        <f aca="false">LOG10(A58)</f>
        <v>6.49692964807322</v>
      </c>
      <c r="C58" s="12" t="n">
        <v>60</v>
      </c>
      <c r="D58" s="11" t="n">
        <v>10</v>
      </c>
      <c r="E58" s="58" t="n">
        <v>0.000164667190372954</v>
      </c>
      <c r="F58" s="55" t="n">
        <f aca="false">LOG10(E58)</f>
        <v>-3.78339292456693</v>
      </c>
      <c r="G58" s="12" t="n">
        <f aca="false">(F58+11.752)/1.1288</f>
        <v>7.05936133542972</v>
      </c>
      <c r="H58" s="11" t="n">
        <f aca="false">10^G58</f>
        <v>11464664.1118903</v>
      </c>
      <c r="I58" s="13" t="n">
        <f aca="false">H58/A58</f>
        <v>3.65116691461475</v>
      </c>
      <c r="J58" s="14" t="n">
        <f aca="false">I58-1</f>
        <v>2.65116691461475</v>
      </c>
      <c r="K58" s="43"/>
      <c r="L58" s="16" t="n">
        <f aca="false">H58*D58</f>
        <v>114646641.118903</v>
      </c>
    </row>
    <row r="59" customFormat="false" ht="12.75" hidden="false" customHeight="false" outlineLevel="0" collapsed="false">
      <c r="A59" s="10" t="n">
        <v>3140000</v>
      </c>
      <c r="B59" s="11" t="n">
        <f aca="false">LOG10(A59)</f>
        <v>6.49692964807322</v>
      </c>
      <c r="C59" s="12" t="n">
        <v>60</v>
      </c>
      <c r="D59" s="11" t="n">
        <v>10</v>
      </c>
      <c r="E59" s="58" t="n">
        <v>2.9290730466682E-005</v>
      </c>
      <c r="F59" s="55" t="n">
        <f aca="false">LOG10(E59)</f>
        <v>-4.53326979753337</v>
      </c>
      <c r="G59" s="12" t="n">
        <f aca="false">(F59+11.752)/1.1288</f>
        <v>6.39504801777695</v>
      </c>
      <c r="H59" s="11" t="n">
        <f aca="false">10^G59</f>
        <v>2483407.66812884</v>
      </c>
      <c r="I59" s="13" t="n">
        <f aca="false">H59/A59</f>
        <v>0.790894161824471</v>
      </c>
      <c r="J59" s="14" t="n">
        <f aca="false">I59-1</f>
        <v>-0.209105838175529</v>
      </c>
      <c r="K59" s="43"/>
      <c r="L59" s="16" t="n">
        <f aca="false">H59*D59</f>
        <v>24834076.6812884</v>
      </c>
    </row>
    <row r="60" customFormat="false" ht="12.75" hidden="false" customHeight="false" outlineLevel="0" collapsed="false">
      <c r="A60" s="10" t="n">
        <v>3140000</v>
      </c>
      <c r="B60" s="11" t="n">
        <f aca="false">LOG10(A60)</f>
        <v>6.49692964807322</v>
      </c>
      <c r="C60" s="12" t="n">
        <v>60</v>
      </c>
      <c r="D60" s="11" t="n">
        <v>10</v>
      </c>
      <c r="E60" s="58" t="n">
        <v>2.90519652847999E-005</v>
      </c>
      <c r="F60" s="55" t="n">
        <f aca="false">LOG10(E60)</f>
        <v>-4.53682448346386</v>
      </c>
      <c r="G60" s="12" t="n">
        <f aca="false">(F60+11.752)/1.1288</f>
        <v>6.39189893385555</v>
      </c>
      <c r="H60" s="11" t="n">
        <f aca="false">10^G60</f>
        <v>2465465.52361115</v>
      </c>
      <c r="I60" s="13" t="n">
        <f aca="false">H60/A60</f>
        <v>0.785180103060874</v>
      </c>
      <c r="J60" s="14" t="n">
        <f aca="false">I60-1</f>
        <v>-0.214819896939126</v>
      </c>
      <c r="K60" s="43"/>
      <c r="L60" s="16" t="n">
        <f aca="false">H60*D60</f>
        <v>24654655.2361115</v>
      </c>
    </row>
    <row r="61" customFormat="false" ht="12.75" hidden="false" customHeight="false" outlineLevel="0" collapsed="false">
      <c r="A61" s="18" t="n">
        <v>3140000</v>
      </c>
      <c r="B61" s="19" t="n">
        <f aca="false">LOG10(A61)</f>
        <v>6.49692964807322</v>
      </c>
      <c r="C61" s="20" t="n">
        <v>60</v>
      </c>
      <c r="D61" s="19" t="n">
        <v>10</v>
      </c>
      <c r="E61" s="59" t="n">
        <v>4.09157855070327E-005</v>
      </c>
      <c r="F61" s="56" t="n">
        <f aca="false">LOG10(E61)</f>
        <v>-4.38810910676101</v>
      </c>
      <c r="G61" s="20" t="n">
        <f aca="false">(F61+11.752)/1.1288</f>
        <v>6.52364536963057</v>
      </c>
      <c r="H61" s="19" t="n">
        <f aca="false">10^G61</f>
        <v>3339222.58904954</v>
      </c>
      <c r="I61" s="21" t="n">
        <f aca="false">H61/A61</f>
        <v>1.06344668441068</v>
      </c>
      <c r="J61" s="22" t="n">
        <f aca="false">I61-1</f>
        <v>0.0634466844106825</v>
      </c>
      <c r="K61" s="47"/>
      <c r="L61" s="16" t="n">
        <f aca="false">H61*D61</f>
        <v>33392225.8904954</v>
      </c>
    </row>
    <row r="62" customFormat="false" ht="12.75" hidden="false" customHeight="false" outlineLevel="0" collapsed="false">
      <c r="A62" s="24" t="n">
        <v>314000</v>
      </c>
      <c r="B62" s="25" t="n">
        <f aca="false">LOG10(A62)</f>
        <v>5.49692964807322</v>
      </c>
      <c r="C62" s="26" t="n">
        <v>100</v>
      </c>
      <c r="D62" s="25" t="n">
        <v>100</v>
      </c>
      <c r="E62" s="53" t="n">
        <v>1.80400231575992E-006</v>
      </c>
      <c r="F62" s="53" t="n">
        <f aca="false">LOG10(E62)</f>
        <v>-5.74376290929901</v>
      </c>
      <c r="G62" s="26" t="n">
        <f aca="false">(F62+11.752)/1.1288</f>
        <v>5.32267637376063</v>
      </c>
      <c r="H62" s="25" t="n">
        <f aca="false">10^G62</f>
        <v>210221.133651295</v>
      </c>
      <c r="I62" s="27" t="n">
        <f aca="false">H62/A62</f>
        <v>0.669494056214315</v>
      </c>
      <c r="J62" s="28" t="n">
        <f aca="false">I62-1</f>
        <v>-0.330505943785685</v>
      </c>
      <c r="K62" s="46" t="n">
        <f aca="false">STDEV(H62:H67)/AVERAGE(H62:H67)</f>
        <v>0.556646118793906</v>
      </c>
      <c r="L62" s="16" t="n">
        <f aca="false">H62*D62</f>
        <v>21022113.3651295</v>
      </c>
    </row>
    <row r="63" customFormat="false" ht="12.75" hidden="false" customHeight="false" outlineLevel="0" collapsed="false">
      <c r="A63" s="10" t="n">
        <v>314000</v>
      </c>
      <c r="B63" s="11" t="n">
        <f aca="false">LOG10(A63)</f>
        <v>5.49692964807322</v>
      </c>
      <c r="C63" s="12" t="n">
        <v>100</v>
      </c>
      <c r="D63" s="11" t="n">
        <v>100</v>
      </c>
      <c r="E63" s="55" t="n">
        <v>2.71151253202741E-006</v>
      </c>
      <c r="F63" s="55" t="n">
        <f aca="false">LOG10(E63)</f>
        <v>-5.56678838400825</v>
      </c>
      <c r="G63" s="12" t="n">
        <f aca="false">(F63+11.752)/1.1288</f>
        <v>5.47945749113373</v>
      </c>
      <c r="H63" s="11" t="n">
        <f aca="false">10^G63</f>
        <v>301618.16340051</v>
      </c>
      <c r="I63" s="13" t="n">
        <f aca="false">H63/A63</f>
        <v>0.96056739936468</v>
      </c>
      <c r="J63" s="14" t="n">
        <f aca="false">I63-1</f>
        <v>-0.0394326006353196</v>
      </c>
      <c r="K63" s="43"/>
      <c r="L63" s="16" t="n">
        <f aca="false">H63*D63</f>
        <v>30161816.340051</v>
      </c>
    </row>
    <row r="64" customFormat="false" ht="12.75" hidden="false" customHeight="false" outlineLevel="0" collapsed="false">
      <c r="A64" s="10" t="n">
        <v>314000</v>
      </c>
      <c r="B64" s="11" t="n">
        <f aca="false">LOG10(A64)</f>
        <v>5.49692964807322</v>
      </c>
      <c r="C64" s="12" t="n">
        <v>100</v>
      </c>
      <c r="D64" s="11" t="n">
        <v>100</v>
      </c>
      <c r="E64" s="55" t="n">
        <v>2.07226688547681E-006</v>
      </c>
      <c r="F64" s="55" t="n">
        <f aca="false">LOG10(E64)</f>
        <v>-5.6835543129105</v>
      </c>
      <c r="G64" s="12" t="n">
        <f aca="false">(F64+11.752)/1.1288</f>
        <v>5.37601496021395</v>
      </c>
      <c r="H64" s="11" t="n">
        <f aca="false">10^G64</f>
        <v>237692.216344608</v>
      </c>
      <c r="I64" s="13" t="n">
        <f aca="false">H64/A64</f>
        <v>0.756981580715313</v>
      </c>
      <c r="J64" s="14" t="n">
        <f aca="false">I64-1</f>
        <v>-0.243018419284687</v>
      </c>
      <c r="K64" s="43"/>
      <c r="L64" s="16" t="n">
        <f aca="false">H64*D64</f>
        <v>23769221.6344608</v>
      </c>
    </row>
    <row r="65" customFormat="false" ht="12.75" hidden="false" customHeight="false" outlineLevel="0" collapsed="false">
      <c r="A65" s="10" t="n">
        <v>314000</v>
      </c>
      <c r="B65" s="11" t="n">
        <f aca="false">LOG10(A65)</f>
        <v>5.49692964807322</v>
      </c>
      <c r="C65" s="12" t="n">
        <v>100</v>
      </c>
      <c r="D65" s="11" t="n">
        <v>100</v>
      </c>
      <c r="E65" s="55" t="n">
        <v>2.19998644521624E-006</v>
      </c>
      <c r="F65" s="55" t="n">
        <f aca="false">LOG10(E65)</f>
        <v>-5.65757999498958</v>
      </c>
      <c r="G65" s="12" t="n">
        <f aca="false">(F65+11.752)/1.1288</f>
        <v>5.3990255182587</v>
      </c>
      <c r="H65" s="11" t="n">
        <f aca="false">10^G65</f>
        <v>250625.651123084</v>
      </c>
      <c r="I65" s="13" t="n">
        <f aca="false">H65/A65</f>
        <v>0.798170863449312</v>
      </c>
      <c r="J65" s="14" t="n">
        <f aca="false">I65-1</f>
        <v>-0.201829136550688</v>
      </c>
      <c r="K65" s="43"/>
      <c r="L65" s="16" t="n">
        <f aca="false">H65*D65</f>
        <v>25062565.1123084</v>
      </c>
    </row>
    <row r="66" customFormat="false" ht="12.75" hidden="false" customHeight="false" outlineLevel="0" collapsed="false">
      <c r="A66" s="10" t="n">
        <v>314000</v>
      </c>
      <c r="B66" s="11" t="n">
        <f aca="false">LOG10(A66)</f>
        <v>5.49692964807322</v>
      </c>
      <c r="C66" s="12" t="n">
        <v>100</v>
      </c>
      <c r="D66" s="11" t="n">
        <v>100</v>
      </c>
      <c r="E66" s="55" t="n">
        <v>4.61830237441459E-007</v>
      </c>
      <c r="F66" s="55" t="n">
        <f aca="false">LOG10(E66)</f>
        <v>-6.33551763589682</v>
      </c>
      <c r="G66" s="12" t="n">
        <f aca="false">(F66+11.752)/1.1288</f>
        <v>4.79844291646277</v>
      </c>
      <c r="H66" s="11" t="n">
        <f aca="false">10^G66</f>
        <v>62869.9212649899</v>
      </c>
      <c r="I66" s="13" t="n">
        <f aca="false">H66/A66</f>
        <v>0.200222679187866</v>
      </c>
      <c r="J66" s="14" t="n">
        <f aca="false">I66-1</f>
        <v>-0.799777320812134</v>
      </c>
      <c r="K66" s="43"/>
      <c r="L66" s="16" t="n">
        <f aca="false">H66*D66</f>
        <v>6286992.12649899</v>
      </c>
    </row>
    <row r="67" customFormat="false" ht="12.75" hidden="false" customHeight="false" outlineLevel="0" collapsed="false">
      <c r="A67" s="18" t="n">
        <v>314000</v>
      </c>
      <c r="B67" s="19" t="n">
        <f aca="false">LOG10(A67)</f>
        <v>5.49692964807322</v>
      </c>
      <c r="C67" s="20" t="n">
        <v>100</v>
      </c>
      <c r="D67" s="19" t="n">
        <v>100</v>
      </c>
      <c r="E67" s="56" t="n">
        <v>3.82011838639924E-007</v>
      </c>
      <c r="F67" s="56" t="n">
        <f aca="false">LOG10(E67)</f>
        <v>-6.41792317798797</v>
      </c>
      <c r="G67" s="20" t="n">
        <f aca="false">(F67+11.752)/1.1288</f>
        <v>4.72544013289514</v>
      </c>
      <c r="H67" s="19" t="n">
        <f aca="false">10^G67</f>
        <v>53142.2738309367</v>
      </c>
      <c r="I67" s="21" t="n">
        <f aca="false">H67/A67</f>
        <v>0.169242910289607</v>
      </c>
      <c r="J67" s="22" t="n">
        <f aca="false">I67-1</f>
        <v>-0.830757089710393</v>
      </c>
      <c r="K67" s="47"/>
      <c r="L67" s="16" t="n">
        <f aca="false">H67*D67</f>
        <v>5314227.38309367</v>
      </c>
    </row>
    <row r="68" customFormat="false" ht="12.75" hidden="false" customHeight="false" outlineLevel="0" collapsed="false">
      <c r="A68" s="24" t="n">
        <v>314000</v>
      </c>
      <c r="B68" s="25" t="n">
        <f aca="false">LOG10(A68)</f>
        <v>5.49692964807322</v>
      </c>
      <c r="C68" s="26" t="n">
        <v>90</v>
      </c>
      <c r="D68" s="25" t="n">
        <v>100</v>
      </c>
      <c r="E68" s="53" t="n">
        <v>7.96737070927893E-006</v>
      </c>
      <c r="F68" s="53" t="n">
        <f aca="false">LOG10(E68)</f>
        <v>-5.09868497532236</v>
      </c>
      <c r="G68" s="26" t="n">
        <f aca="false">(F68+11.752)/1.1288</f>
        <v>5.89414867529912</v>
      </c>
      <c r="H68" s="25" t="n">
        <f aca="false">10^G68</f>
        <v>783697.886045292</v>
      </c>
      <c r="I68" s="27" t="n">
        <f aca="false">H68/A68</f>
        <v>2.49585314027163</v>
      </c>
      <c r="J68" s="28" t="n">
        <f aca="false">I68-1</f>
        <v>1.49585314027163</v>
      </c>
      <c r="K68" s="46" t="n">
        <f aca="false">STDEV(H68:H73)/AVERAGE(H68:H73)</f>
        <v>0.590882666057068</v>
      </c>
      <c r="L68" s="16" t="n">
        <f aca="false">H68*D68</f>
        <v>78369788.6045292</v>
      </c>
    </row>
    <row r="69" customFormat="false" ht="12.75" hidden="false" customHeight="false" outlineLevel="0" collapsed="false">
      <c r="A69" s="10" t="n">
        <v>314000</v>
      </c>
      <c r="B69" s="11" t="n">
        <f aca="false">LOG10(A69)</f>
        <v>5.49692964807322</v>
      </c>
      <c r="C69" s="12" t="n">
        <v>90</v>
      </c>
      <c r="D69" s="11" t="n">
        <v>100</v>
      </c>
      <c r="E69" s="55" t="n">
        <v>5.91459858063401E-006</v>
      </c>
      <c r="F69" s="55" t="n">
        <f aca="false">LOG10(E69)</f>
        <v>-5.22807472527636</v>
      </c>
      <c r="G69" s="12" t="n">
        <f aca="false">(F69+11.752)/1.1288</f>
        <v>5.77952274514851</v>
      </c>
      <c r="H69" s="11" t="n">
        <f aca="false">10^G69</f>
        <v>601897.785050075</v>
      </c>
      <c r="I69" s="13" t="n">
        <f aca="false">H69/A69</f>
        <v>1.91687192691107</v>
      </c>
      <c r="J69" s="14" t="n">
        <f aca="false">I69-1</f>
        <v>0.916871926911066</v>
      </c>
      <c r="K69" s="43"/>
      <c r="L69" s="16" t="n">
        <f aca="false">H69*D69</f>
        <v>60189778.5050075</v>
      </c>
    </row>
    <row r="70" customFormat="false" ht="12.75" hidden="false" customHeight="false" outlineLevel="0" collapsed="false">
      <c r="A70" s="10" t="n">
        <v>314000</v>
      </c>
      <c r="B70" s="11" t="n">
        <f aca="false">LOG10(A70)</f>
        <v>5.49692964807322</v>
      </c>
      <c r="C70" s="12" t="n">
        <v>90</v>
      </c>
      <c r="D70" s="11" t="n">
        <v>100</v>
      </c>
      <c r="E70" s="55" t="n">
        <v>5.47614782574104E-006</v>
      </c>
      <c r="F70" s="55" t="n">
        <f aca="false">LOG10(E70)</f>
        <v>-5.26152483682784</v>
      </c>
      <c r="G70" s="12" t="n">
        <f aca="false">(F70+11.752)/1.1288</f>
        <v>5.74988940748774</v>
      </c>
      <c r="H70" s="11" t="n">
        <f aca="false">10^G70</f>
        <v>562198.14395096</v>
      </c>
      <c r="I70" s="13" t="n">
        <f aca="false">H70/A70</f>
        <v>1.79043994888841</v>
      </c>
      <c r="J70" s="14" t="n">
        <f aca="false">I70-1</f>
        <v>0.790439948888407</v>
      </c>
      <c r="K70" s="43"/>
      <c r="L70" s="16" t="n">
        <f aca="false">H70*D70</f>
        <v>56219814.395096</v>
      </c>
    </row>
    <row r="71" customFormat="false" ht="12.75" hidden="false" customHeight="false" outlineLevel="0" collapsed="false">
      <c r="A71" s="10" t="n">
        <v>314000</v>
      </c>
      <c r="B71" s="11" t="n">
        <f aca="false">LOG10(A71)</f>
        <v>5.49692964807322</v>
      </c>
      <c r="C71" s="12" t="n">
        <v>90</v>
      </c>
      <c r="D71" s="11" t="n">
        <v>100</v>
      </c>
      <c r="E71" s="55" t="n">
        <v>1.91587469217823E-006</v>
      </c>
      <c r="F71" s="55" t="n">
        <f aca="false">LOG10(E71)</f>
        <v>-5.71763289936769</v>
      </c>
      <c r="G71" s="12" t="n">
        <f aca="false">(F71+11.752)/1.1288</f>
        <v>5.34582485881671</v>
      </c>
      <c r="H71" s="11" t="n">
        <f aca="false">10^G71</f>
        <v>221730.205149419</v>
      </c>
      <c r="I71" s="13" t="n">
        <f aca="false">H71/A71</f>
        <v>0.706147150157385</v>
      </c>
      <c r="J71" s="14" t="n">
        <f aca="false">I71-1</f>
        <v>-0.293852849842615</v>
      </c>
      <c r="K71" s="43"/>
      <c r="L71" s="16" t="n">
        <f aca="false">H71*D71</f>
        <v>22173020.5149419</v>
      </c>
    </row>
    <row r="72" customFormat="false" ht="12.75" hidden="false" customHeight="false" outlineLevel="0" collapsed="false">
      <c r="A72" s="10" t="n">
        <v>314000</v>
      </c>
      <c r="B72" s="11" t="n">
        <f aca="false">LOG10(A72)</f>
        <v>5.49692964807322</v>
      </c>
      <c r="C72" s="12" t="n">
        <v>90</v>
      </c>
      <c r="D72" s="11" t="n">
        <v>100</v>
      </c>
      <c r="E72" s="55" t="n">
        <v>1.17694934803504E-006</v>
      </c>
      <c r="F72" s="55" t="n">
        <f aca="false">LOG10(E72)</f>
        <v>-5.92924222733688</v>
      </c>
      <c r="G72" s="12" t="n">
        <f aca="false">(F72+11.752)/1.1288</f>
        <v>5.15836089002757</v>
      </c>
      <c r="H72" s="11" t="n">
        <f aca="false">10^G72</f>
        <v>143999.468799789</v>
      </c>
      <c r="I72" s="13" t="n">
        <f aca="false">H72/A72</f>
        <v>0.458597034394231</v>
      </c>
      <c r="J72" s="14" t="n">
        <f aca="false">I72-1</f>
        <v>-0.541402965605769</v>
      </c>
      <c r="K72" s="43"/>
      <c r="L72" s="16" t="n">
        <f aca="false">H72*D72</f>
        <v>14399946.8799789</v>
      </c>
    </row>
    <row r="73" customFormat="false" ht="12.75" hidden="false" customHeight="false" outlineLevel="0" collapsed="false">
      <c r="A73" s="18" t="n">
        <v>314000</v>
      </c>
      <c r="B73" s="19" t="n">
        <f aca="false">LOG10(A73)</f>
        <v>5.49692964807322</v>
      </c>
      <c r="C73" s="20" t="n">
        <v>90</v>
      </c>
      <c r="D73" s="19" t="n">
        <v>100</v>
      </c>
      <c r="E73" s="56" t="n">
        <v>2.3795125336837E-006</v>
      </c>
      <c r="F73" s="56" t="n">
        <f aca="false">LOG10(E73)</f>
        <v>-5.62351200328576</v>
      </c>
      <c r="G73" s="20" t="n">
        <f aca="false">(F73+11.752)/1.1288</f>
        <v>5.42920623380071</v>
      </c>
      <c r="H73" s="19" t="n">
        <f aca="false">10^G73</f>
        <v>268661.994034926</v>
      </c>
      <c r="I73" s="21" t="n">
        <f aca="false">H73/A73</f>
        <v>0.855611445971102</v>
      </c>
      <c r="J73" s="22" t="n">
        <f aca="false">I73-1</f>
        <v>-0.144388554028898</v>
      </c>
      <c r="K73" s="47"/>
      <c r="L73" s="16" t="n">
        <f aca="false">H73*D73</f>
        <v>26866199.4034926</v>
      </c>
    </row>
    <row r="74" customFormat="false" ht="12.75" hidden="false" customHeight="false" outlineLevel="0" collapsed="false">
      <c r="A74" s="24" t="n">
        <v>314000</v>
      </c>
      <c r="B74" s="25" t="n">
        <f aca="false">LOG10(A74)</f>
        <v>5.49692964807322</v>
      </c>
      <c r="C74" s="26" t="n">
        <v>80</v>
      </c>
      <c r="D74" s="25" t="n">
        <v>100</v>
      </c>
      <c r="E74" s="53" t="n">
        <v>4.14015498320403E-006</v>
      </c>
      <c r="F74" s="53" t="n">
        <f aca="false">LOG10(E74)</f>
        <v>-5.38298340112778</v>
      </c>
      <c r="G74" s="26" t="n">
        <f aca="false">(F74+11.752)/1.1288</f>
        <v>5.64228968716533</v>
      </c>
      <c r="H74" s="25" t="n">
        <f aca="false">10^G74</f>
        <v>438823.308199645</v>
      </c>
      <c r="I74" s="27" t="n">
        <f aca="false">H74/A74</f>
        <v>1.39752645923454</v>
      </c>
      <c r="J74" s="28" t="n">
        <f aca="false">I74-1</f>
        <v>0.39752645923454</v>
      </c>
      <c r="K74" s="46" t="n">
        <f aca="false">STDEV(H74:H79)/AVERAGE(H74:H79)</f>
        <v>0.0824536989290079</v>
      </c>
      <c r="L74" s="16" t="n">
        <f aca="false">H74*D74</f>
        <v>43882330.8199645</v>
      </c>
    </row>
    <row r="75" customFormat="false" ht="12.75" hidden="false" customHeight="false" outlineLevel="0" collapsed="false">
      <c r="A75" s="10" t="n">
        <v>314000</v>
      </c>
      <c r="B75" s="11" t="n">
        <f aca="false">LOG10(A75)</f>
        <v>5.49692964807322</v>
      </c>
      <c r="C75" s="12" t="n">
        <v>80</v>
      </c>
      <c r="D75" s="11" t="n">
        <v>100</v>
      </c>
      <c r="E75" s="55" t="n">
        <v>3.77692136711705E-006</v>
      </c>
      <c r="F75" s="55" t="n">
        <f aca="false">LOG10(E75)</f>
        <v>-5.42286205678821</v>
      </c>
      <c r="G75" s="12" t="n">
        <f aca="false">(F75+11.752)/1.1288</f>
        <v>5.60696132460293</v>
      </c>
      <c r="H75" s="11" t="n">
        <f aca="false">10^G75</f>
        <v>404539.864445856</v>
      </c>
      <c r="I75" s="13" t="n">
        <f aca="false">H75/A75</f>
        <v>1.28834351734349</v>
      </c>
      <c r="J75" s="14" t="n">
        <f aca="false">I75-1</f>
        <v>0.288343517343489</v>
      </c>
      <c r="K75" s="43"/>
      <c r="L75" s="16" t="n">
        <f aca="false">H75*D75</f>
        <v>40453986.4445856</v>
      </c>
    </row>
    <row r="76" customFormat="false" ht="12.75" hidden="false" customHeight="false" outlineLevel="0" collapsed="false">
      <c r="A76" s="10" t="n">
        <v>314000</v>
      </c>
      <c r="B76" s="11" t="n">
        <f aca="false">LOG10(A76)</f>
        <v>5.49692964807322</v>
      </c>
      <c r="C76" s="12" t="n">
        <v>80</v>
      </c>
      <c r="D76" s="11" t="n">
        <v>100</v>
      </c>
      <c r="E76" s="55" t="n">
        <v>4.09916369227923E-006</v>
      </c>
      <c r="F76" s="55" t="n">
        <f aca="false">LOG10(E76)</f>
        <v>-5.38730473861589</v>
      </c>
      <c r="G76" s="12" t="n">
        <f aca="false">(F76+11.752)/1.1288</f>
        <v>5.63846142929139</v>
      </c>
      <c r="H76" s="11" t="n">
        <f aca="false">10^G76</f>
        <v>434972.128023245</v>
      </c>
      <c r="I76" s="13" t="n">
        <f aca="false">H76/A76</f>
        <v>1.38526155421415</v>
      </c>
      <c r="J76" s="14" t="n">
        <f aca="false">I76-1</f>
        <v>0.385261554214155</v>
      </c>
      <c r="K76" s="43"/>
      <c r="L76" s="16" t="n">
        <f aca="false">H76*D76</f>
        <v>43497212.8023245</v>
      </c>
    </row>
    <row r="77" customFormat="false" ht="12.75" hidden="false" customHeight="false" outlineLevel="0" collapsed="false">
      <c r="A77" s="10" t="n">
        <v>314000</v>
      </c>
      <c r="B77" s="11" t="n">
        <f aca="false">LOG10(A77)</f>
        <v>5.49692964807322</v>
      </c>
      <c r="C77" s="12" t="n">
        <v>80</v>
      </c>
      <c r="D77" s="11" t="n">
        <v>100</v>
      </c>
      <c r="E77" s="55" t="n">
        <v>3.46092843569632E-006</v>
      </c>
      <c r="F77" s="55" t="n">
        <f aca="false">LOG10(E77)</f>
        <v>-5.46080738085714</v>
      </c>
      <c r="G77" s="12" t="n">
        <f aca="false">(F77+11.752)/1.1288</f>
        <v>5.57334569378355</v>
      </c>
      <c r="H77" s="11" t="n">
        <f aca="false">10^G77</f>
        <v>374408.494866571</v>
      </c>
      <c r="I77" s="13" t="n">
        <f aca="false">H77/A77</f>
        <v>1.19238374161328</v>
      </c>
      <c r="J77" s="14" t="n">
        <f aca="false">I77-1</f>
        <v>0.192383741613284</v>
      </c>
      <c r="K77" s="43"/>
      <c r="L77" s="16" t="n">
        <f aca="false">H77*D77</f>
        <v>37440849.4866571</v>
      </c>
    </row>
    <row r="78" customFormat="false" ht="12.75" hidden="false" customHeight="false" outlineLevel="0" collapsed="false">
      <c r="A78" s="10" t="n">
        <v>314000</v>
      </c>
      <c r="B78" s="11" t="n">
        <f aca="false">LOG10(A78)</f>
        <v>5.49692964807322</v>
      </c>
      <c r="C78" s="12" t="n">
        <v>80</v>
      </c>
      <c r="D78" s="11" t="n">
        <v>100</v>
      </c>
      <c r="E78" s="55" t="n">
        <v>3.26460009140652E-006</v>
      </c>
      <c r="F78" s="55" t="n">
        <f aca="false">LOG10(E78)</f>
        <v>-5.48617001155051</v>
      </c>
      <c r="G78" s="12" t="n">
        <f aca="false">(F78+11.752)/1.1288</f>
        <v>5.55087702732946</v>
      </c>
      <c r="H78" s="11" t="n">
        <f aca="false">10^G78</f>
        <v>355530.634024789</v>
      </c>
      <c r="I78" s="13" t="n">
        <f aca="false">H78/A78</f>
        <v>1.13226316568404</v>
      </c>
      <c r="J78" s="14" t="n">
        <f aca="false">I78-1</f>
        <v>0.132263165684041</v>
      </c>
      <c r="K78" s="43"/>
      <c r="L78" s="16" t="n">
        <f aca="false">H78*D78</f>
        <v>35553063.4024789</v>
      </c>
    </row>
    <row r="79" customFormat="false" ht="12.75" hidden="false" customHeight="false" outlineLevel="0" collapsed="false">
      <c r="A79" s="18" t="n">
        <v>314000</v>
      </c>
      <c r="B79" s="19" t="n">
        <f aca="false">LOG10(A79)</f>
        <v>5.49692964807322</v>
      </c>
      <c r="C79" s="20" t="n">
        <v>80</v>
      </c>
      <c r="D79" s="19" t="n">
        <v>100</v>
      </c>
      <c r="E79" s="56" t="n">
        <v>3.90238640150061E-006</v>
      </c>
      <c r="F79" s="56" t="n">
        <f aca="false">LOG10(E79)</f>
        <v>-5.40866973039738</v>
      </c>
      <c r="G79" s="20" t="n">
        <f aca="false">(F79+11.752)/1.1288</f>
        <v>5.61953425726667</v>
      </c>
      <c r="H79" s="19" t="n">
        <f aca="false">10^G79</f>
        <v>416422.567254875</v>
      </c>
      <c r="I79" s="21" t="n">
        <f aca="false">H79/A79</f>
        <v>1.32618651991999</v>
      </c>
      <c r="J79" s="22" t="n">
        <f aca="false">I79-1</f>
        <v>0.326186519919985</v>
      </c>
      <c r="K79" s="47"/>
      <c r="L79" s="16" t="n">
        <f aca="false">H79*D79</f>
        <v>41642256.7254875</v>
      </c>
    </row>
    <row r="80" customFormat="false" ht="12.75" hidden="false" customHeight="false" outlineLevel="0" collapsed="false">
      <c r="A80" s="24" t="n">
        <v>314000</v>
      </c>
      <c r="B80" s="25" t="n">
        <f aca="false">LOG10(A80)</f>
        <v>5.49692964807322</v>
      </c>
      <c r="C80" s="26" t="n">
        <v>70</v>
      </c>
      <c r="D80" s="25" t="n">
        <v>100</v>
      </c>
      <c r="E80" s="53" t="n">
        <v>6.93759448019784E-006</v>
      </c>
      <c r="F80" s="53" t="n">
        <f aca="false">LOG10(E80)</f>
        <v>-5.15879108935407</v>
      </c>
      <c r="G80" s="26" t="n">
        <f aca="false">(F80+11.752)/1.1288</f>
        <v>5.84090087760979</v>
      </c>
      <c r="H80" s="25" t="n">
        <f aca="false">10^G80</f>
        <v>693267.558138831</v>
      </c>
      <c r="I80" s="27" t="n">
        <f aca="false">H80/A80</f>
        <v>2.20785846541029</v>
      </c>
      <c r="J80" s="28" t="n">
        <f aca="false">I80-1</f>
        <v>1.20785846541029</v>
      </c>
      <c r="K80" s="46" t="n">
        <f aca="false">STDEV(H80:H85)/AVERAGE(H80:H85)</f>
        <v>0.381414589388029</v>
      </c>
      <c r="L80" s="16" t="n">
        <f aca="false">H80*D80</f>
        <v>69326755.8138831</v>
      </c>
    </row>
    <row r="81" customFormat="false" ht="12.75" hidden="false" customHeight="false" outlineLevel="0" collapsed="false">
      <c r="A81" s="10" t="n">
        <v>314000</v>
      </c>
      <c r="B81" s="11" t="n">
        <f aca="false">LOG10(A81)</f>
        <v>5.49692964807322</v>
      </c>
      <c r="C81" s="12" t="n">
        <v>70</v>
      </c>
      <c r="D81" s="11" t="n">
        <v>100</v>
      </c>
      <c r="E81" s="55" t="n">
        <v>6.34950138778702E-006</v>
      </c>
      <c r="F81" s="55" t="n">
        <f aca="false">LOG10(E81)</f>
        <v>-5.19726037754816</v>
      </c>
      <c r="G81" s="12" t="n">
        <f aca="false">(F81+11.752)/1.1288</f>
        <v>5.8068210687915</v>
      </c>
      <c r="H81" s="11" t="n">
        <f aca="false">10^G81</f>
        <v>640945.449875418</v>
      </c>
      <c r="I81" s="13" t="n">
        <f aca="false">H81/A81</f>
        <v>2.04122754737394</v>
      </c>
      <c r="J81" s="14" t="n">
        <f aca="false">I81-1</f>
        <v>1.04122754737394</v>
      </c>
      <c r="K81" s="43"/>
      <c r="L81" s="16" t="n">
        <f aca="false">H81*D81</f>
        <v>64094544.9875418</v>
      </c>
    </row>
    <row r="82" customFormat="false" ht="12.75" hidden="false" customHeight="false" outlineLevel="0" collapsed="false">
      <c r="A82" s="10" t="n">
        <v>314000</v>
      </c>
      <c r="B82" s="11" t="n">
        <f aca="false">LOG10(A82)</f>
        <v>5.49692964807322</v>
      </c>
      <c r="C82" s="12" t="n">
        <v>70</v>
      </c>
      <c r="D82" s="11" t="n">
        <v>100</v>
      </c>
      <c r="E82" s="55" t="n">
        <v>5.84646929874226E-006</v>
      </c>
      <c r="F82" s="55" t="n">
        <f aca="false">LOG10(E82)</f>
        <v>-5.23310632656432</v>
      </c>
      <c r="G82" s="12" t="n">
        <f aca="false">(F82+11.752)/1.1288</f>
        <v>5.77506526704083</v>
      </c>
      <c r="H82" s="11" t="n">
        <f aca="false">10^G82</f>
        <v>595751.668099292</v>
      </c>
      <c r="I82" s="13" t="n">
        <f aca="false">H82/A82</f>
        <v>1.8972983060487</v>
      </c>
      <c r="J82" s="14" t="n">
        <f aca="false">I82-1</f>
        <v>0.897298306048701</v>
      </c>
      <c r="K82" s="43"/>
      <c r="L82" s="16" t="n">
        <f aca="false">H82*D82</f>
        <v>59575166.8099292</v>
      </c>
    </row>
    <row r="83" customFormat="false" ht="12.75" hidden="false" customHeight="false" outlineLevel="0" collapsed="false">
      <c r="A83" s="10" t="n">
        <v>314000</v>
      </c>
      <c r="B83" s="11" t="n">
        <f aca="false">LOG10(A83)</f>
        <v>5.49692964807322</v>
      </c>
      <c r="C83" s="12" t="n">
        <v>70</v>
      </c>
      <c r="D83" s="11" t="n">
        <v>100</v>
      </c>
      <c r="E83" s="55" t="n">
        <v>2.7041250202506E-006</v>
      </c>
      <c r="F83" s="55" t="n">
        <f aca="false">LOG10(E83)</f>
        <v>-5.56797323345902</v>
      </c>
      <c r="G83" s="12" t="n">
        <f aca="false">(F83+11.752)/1.1288</f>
        <v>5.47840783711993</v>
      </c>
      <c r="H83" s="11" t="n">
        <f aca="false">10^G83</f>
        <v>300890.057367891</v>
      </c>
      <c r="I83" s="13" t="n">
        <f aca="false">H83/A83</f>
        <v>0.958248590343602</v>
      </c>
      <c r="J83" s="14" t="n">
        <f aca="false">I83-1</f>
        <v>-0.0417514096563977</v>
      </c>
      <c r="K83" s="43"/>
      <c r="L83" s="16" t="n">
        <f aca="false">H83*D83</f>
        <v>30089005.7367891</v>
      </c>
    </row>
    <row r="84" customFormat="false" ht="12.75" hidden="false" customHeight="false" outlineLevel="0" collapsed="false">
      <c r="A84" s="10" t="n">
        <v>314000</v>
      </c>
      <c r="B84" s="11" t="n">
        <f aca="false">LOG10(A84)</f>
        <v>5.49692964807322</v>
      </c>
      <c r="C84" s="12" t="n">
        <v>70</v>
      </c>
      <c r="D84" s="11" t="n">
        <v>100</v>
      </c>
      <c r="E84" s="55" t="n">
        <v>2.88530837410087E-006</v>
      </c>
      <c r="F84" s="55" t="n">
        <f aca="false">LOG10(E84)</f>
        <v>-5.53980776378613</v>
      </c>
      <c r="G84" s="12" t="n">
        <f aca="false">(F84+11.752)/1.1288</f>
        <v>5.50335952889252</v>
      </c>
      <c r="H84" s="11" t="n">
        <f aca="false">10^G84</f>
        <v>318683.463790096</v>
      </c>
      <c r="I84" s="13" t="n">
        <f aca="false">H84/A84</f>
        <v>1.01491548977738</v>
      </c>
      <c r="J84" s="14" t="n">
        <f aca="false">I84-1</f>
        <v>0.0149154897773773</v>
      </c>
      <c r="K84" s="43"/>
      <c r="L84" s="16" t="n">
        <f aca="false">H84*D84</f>
        <v>31868346.3790096</v>
      </c>
    </row>
    <row r="85" customFormat="false" ht="12.75" hidden="false" customHeight="false" outlineLevel="0" collapsed="false">
      <c r="A85" s="18" t="n">
        <v>314000</v>
      </c>
      <c r="B85" s="19" t="n">
        <f aca="false">LOG10(A85)</f>
        <v>5.49692964807322</v>
      </c>
      <c r="C85" s="20" t="n">
        <v>70</v>
      </c>
      <c r="D85" s="19" t="n">
        <v>100</v>
      </c>
      <c r="E85" s="56" t="n">
        <v>2.94883003620776E-006</v>
      </c>
      <c r="F85" s="56" t="n">
        <f aca="false">LOG10(E85)</f>
        <v>-5.53035025846356</v>
      </c>
      <c r="G85" s="20" t="n">
        <f aca="false">(F85+11.752)/1.1288</f>
        <v>5.51173790001456</v>
      </c>
      <c r="H85" s="19" t="n">
        <f aca="false">10^G85</f>
        <v>324891.163946975</v>
      </c>
      <c r="I85" s="21" t="n">
        <f aca="false">H85/A85</f>
        <v>1.03468523549992</v>
      </c>
      <c r="J85" s="22" t="n">
        <f aca="false">I85-1</f>
        <v>0.0346852354999205</v>
      </c>
      <c r="K85" s="47"/>
      <c r="L85" s="16" t="n">
        <f aca="false">H85*D85</f>
        <v>32489116.3946975</v>
      </c>
    </row>
    <row r="86" customFormat="false" ht="12.75" hidden="false" customHeight="false" outlineLevel="0" collapsed="false">
      <c r="A86" s="24" t="n">
        <v>314000</v>
      </c>
      <c r="B86" s="25" t="n">
        <f aca="false">LOG10(A86)</f>
        <v>5.49692964807322</v>
      </c>
      <c r="C86" s="26" t="n">
        <v>60</v>
      </c>
      <c r="D86" s="25" t="n">
        <v>100</v>
      </c>
      <c r="E86" s="53" t="n">
        <v>2.00847652181106E-005</v>
      </c>
      <c r="F86" s="53" t="n">
        <f aca="false">LOG10(E86)</f>
        <v>-4.69713324061018</v>
      </c>
      <c r="G86" s="26" t="n">
        <f aca="false">(F86+11.752)/1.1288</f>
        <v>6.24988196260615</v>
      </c>
      <c r="H86" s="25" t="n">
        <f aca="false">10^G86</f>
        <v>1777796.1551198</v>
      </c>
      <c r="I86" s="27" t="n">
        <f aca="false">H86/A86</f>
        <v>5.66177119464904</v>
      </c>
      <c r="J86" s="28" t="n">
        <f aca="false">I86-1</f>
        <v>4.66177119464904</v>
      </c>
      <c r="K86" s="46" t="n">
        <f aca="false">STDEV(H86:H91)/AVERAGE(H86:H91)</f>
        <v>0.555664391285684</v>
      </c>
      <c r="L86" s="16" t="n">
        <f aca="false">H86*D86</f>
        <v>177779615.51198</v>
      </c>
    </row>
    <row r="87" customFormat="false" ht="12.75" hidden="false" customHeight="false" outlineLevel="0" collapsed="false">
      <c r="A87" s="10" t="n">
        <v>314000</v>
      </c>
      <c r="B87" s="11" t="n">
        <f aca="false">LOG10(A87)</f>
        <v>5.49692964807322</v>
      </c>
      <c r="C87" s="12" t="n">
        <v>60</v>
      </c>
      <c r="D87" s="11" t="n">
        <v>100</v>
      </c>
      <c r="E87" s="55" t="n">
        <v>1.49781756147511E-005</v>
      </c>
      <c r="F87" s="55" t="n">
        <f aca="false">LOG10(E87)</f>
        <v>-4.82454108174323</v>
      </c>
      <c r="G87" s="12" t="n">
        <f aca="false">(F87+11.752)/1.1288</f>
        <v>6.13701179859743</v>
      </c>
      <c r="H87" s="11" t="n">
        <f aca="false">10^G87</f>
        <v>1370919.00979207</v>
      </c>
      <c r="I87" s="13" t="n">
        <f aca="false">H87/A87</f>
        <v>4.36598410761807</v>
      </c>
      <c r="J87" s="14" t="n">
        <f aca="false">I87-1</f>
        <v>3.36598410761807</v>
      </c>
      <c r="K87" s="43"/>
      <c r="L87" s="16" t="n">
        <f aca="false">H87*D87</f>
        <v>137091900.979207</v>
      </c>
    </row>
    <row r="88" customFormat="false" ht="12.75" hidden="false" customHeight="false" outlineLevel="0" collapsed="false">
      <c r="A88" s="10" t="n">
        <v>314000</v>
      </c>
      <c r="B88" s="11" t="n">
        <f aca="false">LOG10(A88)</f>
        <v>5.49692964807322</v>
      </c>
      <c r="C88" s="12" t="n">
        <v>60</v>
      </c>
      <c r="D88" s="11" t="n">
        <v>100</v>
      </c>
      <c r="E88" s="55" t="n">
        <v>2.76543821410897E-005</v>
      </c>
      <c r="F88" s="55" t="n">
        <f aca="false">LOG10(E88)</f>
        <v>-4.55823604016762</v>
      </c>
      <c r="G88" s="12" t="n">
        <f aca="false">(F88+11.752)/1.1288</f>
        <v>6.37293051012791</v>
      </c>
      <c r="H88" s="11" t="n">
        <f aca="false">10^G88</f>
        <v>2360100.57190425</v>
      </c>
      <c r="I88" s="13" t="n">
        <f aca="false">H88/A88</f>
        <v>7.51624385956768</v>
      </c>
      <c r="J88" s="14" t="n">
        <f aca="false">I88-1</f>
        <v>6.51624385956768</v>
      </c>
      <c r="K88" s="43"/>
      <c r="L88" s="16" t="n">
        <f aca="false">H88*D88</f>
        <v>236010057.190425</v>
      </c>
    </row>
    <row r="89" customFormat="false" ht="12.75" hidden="false" customHeight="false" outlineLevel="0" collapsed="false">
      <c r="A89" s="10" t="n">
        <v>314000</v>
      </c>
      <c r="B89" s="11" t="n">
        <f aca="false">LOG10(A89)</f>
        <v>5.49692964807322</v>
      </c>
      <c r="C89" s="12" t="n">
        <v>60</v>
      </c>
      <c r="D89" s="11" t="n">
        <v>100</v>
      </c>
      <c r="E89" s="55" t="n">
        <v>5.72244702347891E-006</v>
      </c>
      <c r="F89" s="55" t="n">
        <f aca="false">LOG10(E89)</f>
        <v>-5.24241821918942</v>
      </c>
      <c r="G89" s="12" t="n">
        <f aca="false">(F89+11.752)/1.1288</f>
        <v>5.76681589370179</v>
      </c>
      <c r="H89" s="11" t="n">
        <f aca="false">10^G89</f>
        <v>584542.232226147</v>
      </c>
      <c r="I89" s="13" t="n">
        <f aca="false">H89/A89</f>
        <v>1.86159946568837</v>
      </c>
      <c r="J89" s="14" t="n">
        <f aca="false">I89-1</f>
        <v>0.861599465688365</v>
      </c>
      <c r="K89" s="43"/>
      <c r="L89" s="16" t="n">
        <f aca="false">H89*D89</f>
        <v>58454223.2226147</v>
      </c>
    </row>
    <row r="90" customFormat="false" ht="12.75" hidden="false" customHeight="false" outlineLevel="0" collapsed="false">
      <c r="A90" s="10" t="n">
        <v>314000</v>
      </c>
      <c r="B90" s="11" t="n">
        <f aca="false">LOG10(A90)</f>
        <v>5.49692964807322</v>
      </c>
      <c r="C90" s="12" t="n">
        <v>60</v>
      </c>
      <c r="D90" s="11" t="n">
        <v>100</v>
      </c>
      <c r="E90" s="55" t="n">
        <v>8.49173752550479E-006</v>
      </c>
      <c r="F90" s="55" t="n">
        <f aca="false">LOG10(E90)</f>
        <v>-5.07100343807959</v>
      </c>
      <c r="G90" s="12" t="n">
        <f aca="false">(F90+11.752)/1.1288</f>
        <v>5.91867165301241</v>
      </c>
      <c r="H90" s="11" t="n">
        <f aca="false">10^G90</f>
        <v>829223.598546094</v>
      </c>
      <c r="I90" s="13" t="n">
        <f aca="false">H90/A90</f>
        <v>2.64083948581559</v>
      </c>
      <c r="J90" s="14" t="n">
        <f aca="false">I90-1</f>
        <v>1.64083948581559</v>
      </c>
      <c r="K90" s="43"/>
      <c r="L90" s="16" t="n">
        <f aca="false">H90*D90</f>
        <v>82922359.8546094</v>
      </c>
    </row>
    <row r="91" customFormat="false" ht="12.75" hidden="false" customHeight="false" outlineLevel="0" collapsed="false">
      <c r="A91" s="18" t="n">
        <v>314000</v>
      </c>
      <c r="B91" s="19" t="n">
        <f aca="false">LOG10(A91)</f>
        <v>5.49692964807322</v>
      </c>
      <c r="C91" s="20" t="n">
        <v>60</v>
      </c>
      <c r="D91" s="19" t="n">
        <v>100</v>
      </c>
      <c r="E91" s="56" t="n">
        <v>6.72576592153082E-006</v>
      </c>
      <c r="F91" s="56" t="n">
        <f aca="false">LOG10(E91)</f>
        <v>-5.17225825161498</v>
      </c>
      <c r="G91" s="20" t="n">
        <f aca="false">(F91+11.752)/1.1288</f>
        <v>5.82897036533046</v>
      </c>
      <c r="H91" s="19" t="n">
        <f aca="false">10^G91</f>
        <v>674482.001938808</v>
      </c>
      <c r="I91" s="21" t="n">
        <f aca="false">H91/A91</f>
        <v>2.1480318533083</v>
      </c>
      <c r="J91" s="22" t="n">
        <f aca="false">I91-1</f>
        <v>1.1480318533083</v>
      </c>
      <c r="K91" s="47"/>
      <c r="L91" s="16" t="n">
        <f aca="false">H91*D91</f>
        <v>67448200.1938808</v>
      </c>
    </row>
    <row r="92" customFormat="false" ht="12.75" hidden="false" customHeight="false" outlineLevel="0" collapsed="false">
      <c r="A92" s="24" t="n">
        <v>31400</v>
      </c>
      <c r="B92" s="25" t="n">
        <f aca="false">LOG10(A92)</f>
        <v>4.49692964807322</v>
      </c>
      <c r="C92" s="26" t="n">
        <v>100</v>
      </c>
      <c r="D92" s="25" t="n">
        <v>1000</v>
      </c>
      <c r="E92" s="53" t="n">
        <v>5.03357370218027E-007</v>
      </c>
      <c r="F92" s="53" t="n">
        <f aca="false">LOG10(E92)</f>
        <v>-6.29812356801497</v>
      </c>
      <c r="G92" s="26" t="n">
        <f aca="false">(F92+11.752)/1.1288</f>
        <v>4.83157019134039</v>
      </c>
      <c r="H92" s="25" t="n">
        <f aca="false">10^G92</f>
        <v>67853.1776983279</v>
      </c>
      <c r="I92" s="27" t="n">
        <f aca="false">H92/A92</f>
        <v>2.1609292260614</v>
      </c>
      <c r="J92" s="28" t="n">
        <f aca="false">I92-1</f>
        <v>1.1609292260614</v>
      </c>
      <c r="K92" s="42" t="n">
        <f aca="false">STDEV(H92:H97)/AVERAGE(H92:H97)</f>
        <v>0.939965267590378</v>
      </c>
      <c r="L92" s="16" t="n">
        <f aca="false">H92*D92</f>
        <v>67853177.6983279</v>
      </c>
    </row>
    <row r="93" customFormat="false" ht="12.75" hidden="false" customHeight="false" outlineLevel="0" collapsed="false">
      <c r="A93" s="10" t="n">
        <v>31400</v>
      </c>
      <c r="B93" s="11" t="n">
        <f aca="false">LOG10(A93)</f>
        <v>4.49692964807322</v>
      </c>
      <c r="C93" s="12" t="n">
        <v>100</v>
      </c>
      <c r="D93" s="11" t="n">
        <v>1000</v>
      </c>
      <c r="E93" s="55" t="n">
        <v>8.15167104872682E-007</v>
      </c>
      <c r="F93" s="55" t="n">
        <f aca="false">LOG10(E93)</f>
        <v>-6.08875335410041</v>
      </c>
      <c r="G93" s="12" t="n">
        <f aca="false">(F93+11.752)/1.1288</f>
        <v>5.01705053676435</v>
      </c>
      <c r="H93" s="11" t="n">
        <f aca="false">10^G93</f>
        <v>104004.118338836</v>
      </c>
      <c r="I93" s="13" t="n">
        <f aca="false">H93/A93</f>
        <v>3.3122330681158</v>
      </c>
      <c r="J93" s="14" t="n">
        <f aca="false">I93-1</f>
        <v>2.3122330681158</v>
      </c>
      <c r="K93" s="43"/>
      <c r="L93" s="16" t="n">
        <f aca="false">H93*D93</f>
        <v>104004118.338836</v>
      </c>
    </row>
    <row r="94" customFormat="false" ht="12.75" hidden="false" customHeight="false" outlineLevel="0" collapsed="false">
      <c r="A94" s="10" t="n">
        <v>31400</v>
      </c>
      <c r="B94" s="11" t="n">
        <f aca="false">LOG10(A94)</f>
        <v>4.49692964807322</v>
      </c>
      <c r="C94" s="12" t="n">
        <v>100</v>
      </c>
      <c r="D94" s="11" t="n">
        <v>1000</v>
      </c>
      <c r="E94" s="55" t="n">
        <v>1.31461998231997E-006</v>
      </c>
      <c r="F94" s="55" t="n">
        <f aca="false">LOG10(E94)</f>
        <v>-5.88119977069756</v>
      </c>
      <c r="G94" s="12" t="n">
        <f aca="false">(F94+11.752)/1.1288</f>
        <v>5.20092153552661</v>
      </c>
      <c r="H94" s="11" t="n">
        <f aca="false">10^G94</f>
        <v>158825.976999196</v>
      </c>
      <c r="I94" s="13" t="n">
        <f aca="false">H94/A94</f>
        <v>5.05815213373237</v>
      </c>
      <c r="J94" s="14" t="n">
        <f aca="false">I94-1</f>
        <v>4.05815213373237</v>
      </c>
      <c r="K94" s="43"/>
      <c r="L94" s="16" t="n">
        <f aca="false">H94*D94</f>
        <v>158825976.999196</v>
      </c>
    </row>
    <row r="95" customFormat="false" ht="12.75" hidden="false" customHeight="false" outlineLevel="0" collapsed="false">
      <c r="A95" s="10" t="n">
        <v>31400</v>
      </c>
      <c r="B95" s="11" t="n">
        <f aca="false">LOG10(A95)</f>
        <v>4.49692964807322</v>
      </c>
      <c r="C95" s="12" t="n">
        <v>100</v>
      </c>
      <c r="D95" s="11" t="n">
        <v>1000</v>
      </c>
      <c r="E95" s="55" t="n">
        <v>7.27355531222463E-008</v>
      </c>
      <c r="F95" s="55" t="n">
        <f aca="false">LOG10(E95)</f>
        <v>-7.13825325419559</v>
      </c>
      <c r="G95" s="12" t="n">
        <f aca="false">(F95+11.752)/1.1288</f>
        <v>4.08730221988342</v>
      </c>
      <c r="H95" s="11" t="n">
        <f aca="false">10^G95</f>
        <v>12226.501905652</v>
      </c>
      <c r="I95" s="13" t="n">
        <f aca="false">H95/A95</f>
        <v>0.389379041581275</v>
      </c>
      <c r="J95" s="14" t="n">
        <f aca="false">I95-1</f>
        <v>-0.610620958418725</v>
      </c>
      <c r="K95" s="43"/>
      <c r="L95" s="16" t="n">
        <f aca="false">H95*D95</f>
        <v>12226501.905652</v>
      </c>
    </row>
    <row r="96" customFormat="false" ht="12.75" hidden="false" customHeight="false" outlineLevel="0" collapsed="false">
      <c r="A96" s="10" t="n">
        <v>31400</v>
      </c>
      <c r="B96" s="11" t="n">
        <f aca="false">LOG10(A96)</f>
        <v>4.49692964807322</v>
      </c>
      <c r="C96" s="12" t="n">
        <v>100</v>
      </c>
      <c r="D96" s="11" t="n">
        <v>1000</v>
      </c>
      <c r="E96" s="55" t="n">
        <v>1.20572913257794E-007</v>
      </c>
      <c r="F96" s="55" t="n">
        <f aca="false">LOG10(E96)</f>
        <v>-6.91875024562808</v>
      </c>
      <c r="G96" s="12" t="n">
        <f aca="false">(F96+11.752)/1.1288</f>
        <v>4.28175917290213</v>
      </c>
      <c r="H96" s="11" t="n">
        <f aca="false">10^G96</f>
        <v>19131.9471673375</v>
      </c>
      <c r="I96" s="13" t="n">
        <f aca="false">H96/A96</f>
        <v>0.609297680488455</v>
      </c>
      <c r="J96" s="14" t="n">
        <f aca="false">I96-1</f>
        <v>-0.390702319511545</v>
      </c>
      <c r="K96" s="43"/>
      <c r="L96" s="16" t="n">
        <f aca="false">H96*D96</f>
        <v>19131947.1673375</v>
      </c>
    </row>
    <row r="97" customFormat="false" ht="12.75" hidden="false" customHeight="false" outlineLevel="0" collapsed="false">
      <c r="A97" s="18" t="n">
        <v>31400</v>
      </c>
      <c r="B97" s="19" t="n">
        <f aca="false">LOG10(A97)</f>
        <v>4.49692964807322</v>
      </c>
      <c r="C97" s="20" t="n">
        <v>100</v>
      </c>
      <c r="D97" s="19" t="n">
        <v>1000</v>
      </c>
      <c r="E97" s="56" t="n">
        <v>1.0082479796943E-007</v>
      </c>
      <c r="F97" s="56" t="n">
        <f aca="false">LOG10(E97)</f>
        <v>-6.99643263954945</v>
      </c>
      <c r="G97" s="20" t="n">
        <f aca="false">(F97+11.752)/1.1288</f>
        <v>4.21294060989595</v>
      </c>
      <c r="H97" s="19" t="n">
        <f aca="false">10^G97</f>
        <v>16328.2864205483</v>
      </c>
      <c r="I97" s="21" t="n">
        <f aca="false">H97/A97</f>
        <v>0.520009121673513</v>
      </c>
      <c r="J97" s="22" t="n">
        <f aca="false">I97-1</f>
        <v>-0.479990878326487</v>
      </c>
      <c r="K97" s="43"/>
      <c r="L97" s="16" t="n">
        <f aca="false">H97*D97</f>
        <v>16328286.4205483</v>
      </c>
    </row>
    <row r="98" customFormat="false" ht="12.75" hidden="false" customHeight="false" outlineLevel="0" collapsed="false">
      <c r="A98" s="24" t="n">
        <v>31400</v>
      </c>
      <c r="B98" s="25" t="n">
        <f aca="false">LOG10(A98)</f>
        <v>4.49692964807322</v>
      </c>
      <c r="C98" s="26" t="n">
        <v>90</v>
      </c>
      <c r="D98" s="25" t="n">
        <v>1000</v>
      </c>
      <c r="E98" s="53" t="n">
        <v>4.87624923698462E-007</v>
      </c>
      <c r="F98" s="53" t="n">
        <f aca="false">LOG10(E98)</f>
        <v>-6.31191410463676</v>
      </c>
      <c r="G98" s="26" t="n">
        <f aca="false">(F98+11.752)/1.1288</f>
        <v>4.81935320283774</v>
      </c>
      <c r="H98" s="25" t="n">
        <f aca="false">10^G98</f>
        <v>65971.0205974641</v>
      </c>
      <c r="I98" s="27" t="n">
        <f aca="false">H98/A98</f>
        <v>2.10098791711669</v>
      </c>
      <c r="J98" s="28" t="n">
        <f aca="false">I98-1</f>
        <v>1.10098791711669</v>
      </c>
      <c r="K98" s="46" t="n">
        <f aca="false">STDEV(H98:H103)/AVERAGE(H98:H103)</f>
        <v>0.445772431579364</v>
      </c>
      <c r="L98" s="16" t="n">
        <f aca="false">H98*D98</f>
        <v>65971020.5974641</v>
      </c>
    </row>
    <row r="99" customFormat="false" ht="12.75" hidden="false" customHeight="false" outlineLevel="0" collapsed="false">
      <c r="A99" s="10" t="n">
        <v>31400</v>
      </c>
      <c r="B99" s="11" t="n">
        <f aca="false">LOG10(A99)</f>
        <v>4.49692964807322</v>
      </c>
      <c r="C99" s="12" t="n">
        <v>90</v>
      </c>
      <c r="D99" s="11" t="n">
        <v>1000</v>
      </c>
      <c r="E99" s="55" t="n">
        <v>3.0594008008137E-007</v>
      </c>
      <c r="F99" s="55" t="n">
        <f aca="false">LOG10(E99)</f>
        <v>-6.51436362397008</v>
      </c>
      <c r="G99" s="12" t="n">
        <f aca="false">(F99+11.752)/1.1288</f>
        <v>4.64000387670971</v>
      </c>
      <c r="H99" s="11" t="n">
        <f aca="false">10^G99</f>
        <v>43651.9728796047</v>
      </c>
      <c r="I99" s="13" t="n">
        <f aca="false">H99/A99</f>
        <v>1.39019021909569</v>
      </c>
      <c r="J99" s="14" t="n">
        <f aca="false">I99-1</f>
        <v>0.390190219095692</v>
      </c>
      <c r="K99" s="43"/>
      <c r="L99" s="16" t="n">
        <f aca="false">H99*D99</f>
        <v>43651972.8796047</v>
      </c>
    </row>
    <row r="100" customFormat="false" ht="12.75" hidden="false" customHeight="false" outlineLevel="0" collapsed="false">
      <c r="A100" s="10" t="n">
        <v>31400</v>
      </c>
      <c r="B100" s="11" t="n">
        <f aca="false">LOG10(A100)</f>
        <v>4.49692964807322</v>
      </c>
      <c r="C100" s="12" t="n">
        <v>90</v>
      </c>
      <c r="D100" s="11" t="n">
        <v>1000</v>
      </c>
      <c r="E100" s="55" t="n">
        <v>7.7756108198056E-008</v>
      </c>
      <c r="F100" s="55" t="n">
        <f aca="false">LOG10(E100)</f>
        <v>-7.10926548458392</v>
      </c>
      <c r="G100" s="12" t="n">
        <f aca="false">(F100+11.752)/1.1288</f>
        <v>4.11298238431616</v>
      </c>
      <c r="H100" s="11" t="n">
        <f aca="false">10^G100</f>
        <v>12971.2665637002</v>
      </c>
      <c r="I100" s="13" t="n">
        <f aca="false">H100/A100</f>
        <v>0.413097661264338</v>
      </c>
      <c r="J100" s="14" t="n">
        <f aca="false">I100-1</f>
        <v>-0.586902338735662</v>
      </c>
      <c r="K100" s="43"/>
      <c r="L100" s="16" t="n">
        <f aca="false">H100*D100</f>
        <v>12971266.5637002</v>
      </c>
    </row>
    <row r="101" customFormat="false" ht="12.75" hidden="false" customHeight="false" outlineLevel="0" collapsed="false">
      <c r="A101" s="10" t="n">
        <v>31400</v>
      </c>
      <c r="B101" s="11" t="n">
        <f aca="false">LOG10(A101)</f>
        <v>4.49692964807322</v>
      </c>
      <c r="C101" s="12" t="n">
        <v>90</v>
      </c>
      <c r="D101" s="11" t="n">
        <v>1000</v>
      </c>
      <c r="E101" s="55" t="n">
        <v>5.59512913164063E-007</v>
      </c>
      <c r="F101" s="55" t="n">
        <f aca="false">LOG10(E101)</f>
        <v>-6.25218988580912</v>
      </c>
      <c r="G101" s="12" t="n">
        <f aca="false">(F101+11.752)/1.1288</f>
        <v>4.87226268089199</v>
      </c>
      <c r="H101" s="11" t="n">
        <f aca="false">10^G101</f>
        <v>74518.2557648716</v>
      </c>
      <c r="I101" s="13" t="n">
        <f aca="false">H101/A101</f>
        <v>2.37319285875387</v>
      </c>
      <c r="J101" s="14" t="n">
        <f aca="false">I101-1</f>
        <v>1.37319285875387</v>
      </c>
      <c r="K101" s="43"/>
      <c r="L101" s="16" t="n">
        <f aca="false">H101*D101</f>
        <v>74518255.7648716</v>
      </c>
    </row>
    <row r="102" customFormat="false" ht="12.75" hidden="false" customHeight="false" outlineLevel="0" collapsed="false">
      <c r="A102" s="10" t="n">
        <v>31400</v>
      </c>
      <c r="B102" s="11" t="n">
        <f aca="false">LOG10(A102)</f>
        <v>4.49692964807322</v>
      </c>
      <c r="C102" s="12" t="n">
        <v>90</v>
      </c>
      <c r="D102" s="11" t="n">
        <v>1000</v>
      </c>
      <c r="E102" s="55" t="n">
        <v>6.40737593049396E-007</v>
      </c>
      <c r="F102" s="55" t="n">
        <f aca="false">LOG10(E102)</f>
        <v>-6.19331979454263</v>
      </c>
      <c r="G102" s="12" t="n">
        <f aca="false">(F102+11.752)/1.1288</f>
        <v>4.92441549030596</v>
      </c>
      <c r="H102" s="11" t="n">
        <f aca="false">10^G102</f>
        <v>84026.3483679063</v>
      </c>
      <c r="I102" s="13" t="n">
        <f aca="false">H102/A102</f>
        <v>2.67599835566581</v>
      </c>
      <c r="J102" s="14" t="n">
        <f aca="false">I102-1</f>
        <v>1.67599835566581</v>
      </c>
      <c r="K102" s="43"/>
      <c r="L102" s="16" t="n">
        <f aca="false">H102*D102</f>
        <v>84026348.3679063</v>
      </c>
    </row>
    <row r="103" customFormat="false" ht="12.75" hidden="false" customHeight="false" outlineLevel="0" collapsed="false">
      <c r="A103" s="18" t="n">
        <v>31400</v>
      </c>
      <c r="B103" s="19" t="n">
        <f aca="false">LOG10(A103)</f>
        <v>4.49692964807322</v>
      </c>
      <c r="C103" s="20" t="n">
        <v>90</v>
      </c>
      <c r="D103" s="19" t="n">
        <v>1000</v>
      </c>
      <c r="E103" s="56" t="n">
        <v>5.41746595178062E-007</v>
      </c>
      <c r="F103" s="56" t="n">
        <f aca="false">LOG10(E103)</f>
        <v>-6.26620380949596</v>
      </c>
      <c r="G103" s="20" t="n">
        <f aca="false">(F103+11.752)/1.1288</f>
        <v>4.85984779456417</v>
      </c>
      <c r="H103" s="19" t="n">
        <f aca="false">10^G103</f>
        <v>72418.2114410002</v>
      </c>
      <c r="I103" s="21" t="n">
        <f aca="false">H103/A103</f>
        <v>2.30631246627389</v>
      </c>
      <c r="J103" s="22" t="n">
        <f aca="false">I103-1</f>
        <v>1.30631246627389</v>
      </c>
      <c r="K103" s="43"/>
      <c r="L103" s="16" t="n">
        <f aca="false">H103*D103</f>
        <v>72418211.4410002</v>
      </c>
    </row>
    <row r="104" customFormat="false" ht="12.75" hidden="false" customHeight="false" outlineLevel="0" collapsed="false">
      <c r="A104" s="24" t="n">
        <v>31400</v>
      </c>
      <c r="B104" s="25" t="n">
        <f aca="false">LOG10(A104)</f>
        <v>4.49692964807322</v>
      </c>
      <c r="C104" s="26" t="n">
        <v>80</v>
      </c>
      <c r="D104" s="25" t="n">
        <v>1000</v>
      </c>
      <c r="E104" s="53" t="n">
        <v>2.45894654917929E-007</v>
      </c>
      <c r="F104" s="53" t="n">
        <f aca="false">LOG10(E104)</f>
        <v>-6.60925091154139</v>
      </c>
      <c r="G104" s="26" t="n">
        <f aca="false">(F104+11.752)/1.1288</f>
        <v>4.55594355816674</v>
      </c>
      <c r="H104" s="25" t="n">
        <f aca="false">10^G104</f>
        <v>35970.2584406055</v>
      </c>
      <c r="I104" s="27" t="n">
        <f aca="false">H104/A104</f>
        <v>1.14554963186642</v>
      </c>
      <c r="J104" s="28" t="n">
        <f aca="false">I104-1</f>
        <v>0.145549631866417</v>
      </c>
      <c r="K104" s="46" t="n">
        <f aca="false">STDEV(H104:H109)/AVERAGE(H104:H109)</f>
        <v>0.262917442985664</v>
      </c>
      <c r="L104" s="16" t="n">
        <f aca="false">H104*D104</f>
        <v>35970258.4406055</v>
      </c>
    </row>
    <row r="105" customFormat="false" ht="12.75" hidden="false" customHeight="false" outlineLevel="0" collapsed="false">
      <c r="A105" s="10" t="n">
        <v>31400</v>
      </c>
      <c r="B105" s="11" t="n">
        <f aca="false">LOG10(A105)</f>
        <v>4.49692964807322</v>
      </c>
      <c r="C105" s="12" t="n">
        <v>80</v>
      </c>
      <c r="D105" s="11" t="n">
        <v>1000</v>
      </c>
      <c r="E105" s="55" t="n">
        <v>2.88979802853284E-007</v>
      </c>
      <c r="F105" s="55" t="n">
        <f aca="false">LOG10(E105)</f>
        <v>-6.53913250954756</v>
      </c>
      <c r="G105" s="12" t="n">
        <f aca="false">(F105+11.752)/1.1288</f>
        <v>4.61806120699189</v>
      </c>
      <c r="H105" s="11" t="n">
        <f aca="false">10^G105</f>
        <v>41501.2528016042</v>
      </c>
      <c r="I105" s="13" t="n">
        <f aca="false">H105/A105</f>
        <v>1.32169594909568</v>
      </c>
      <c r="J105" s="14" t="n">
        <f aca="false">I105-1</f>
        <v>0.321695949095675</v>
      </c>
      <c r="K105" s="43"/>
      <c r="L105" s="16" t="n">
        <f aca="false">H105*D105</f>
        <v>41501252.8016042</v>
      </c>
    </row>
    <row r="106" customFormat="false" ht="12.75" hidden="false" customHeight="false" outlineLevel="0" collapsed="false">
      <c r="A106" s="10" t="n">
        <v>31400</v>
      </c>
      <c r="B106" s="11" t="n">
        <f aca="false">LOG10(A106)</f>
        <v>4.49692964807322</v>
      </c>
      <c r="C106" s="12" t="n">
        <v>80</v>
      </c>
      <c r="D106" s="11" t="n">
        <v>1000</v>
      </c>
      <c r="E106" s="55" t="n">
        <v>2.24941775744791E-007</v>
      </c>
      <c r="F106" s="55" t="n">
        <f aca="false">LOG10(E106)</f>
        <v>-6.64792988075558</v>
      </c>
      <c r="G106" s="12" t="n">
        <f aca="false">(F106+11.752)/1.1288</f>
        <v>4.5216779936609</v>
      </c>
      <c r="H106" s="11" t="n">
        <f aca="false">10^G106</f>
        <v>33241.299528358</v>
      </c>
      <c r="I106" s="13" t="n">
        <f aca="false">H106/A106</f>
        <v>1.05864011236809</v>
      </c>
      <c r="J106" s="14" t="n">
        <f aca="false">I106-1</f>
        <v>0.0586401123680878</v>
      </c>
      <c r="K106" s="43"/>
      <c r="L106" s="16" t="n">
        <f aca="false">H106*D106</f>
        <v>33241299.528358</v>
      </c>
    </row>
    <row r="107" customFormat="false" ht="12.75" hidden="false" customHeight="false" outlineLevel="0" collapsed="false">
      <c r="A107" s="10" t="n">
        <v>31400</v>
      </c>
      <c r="B107" s="11" t="n">
        <f aca="false">LOG10(A107)</f>
        <v>4.49692964807322</v>
      </c>
      <c r="C107" s="12" t="n">
        <v>80</v>
      </c>
      <c r="D107" s="11" t="n">
        <v>1000</v>
      </c>
      <c r="E107" s="55" t="n">
        <v>4.35790213003695E-007</v>
      </c>
      <c r="F107" s="55" t="n">
        <f aca="false">LOG10(E107)</f>
        <v>-6.36072252738535</v>
      </c>
      <c r="G107" s="12" t="n">
        <f aca="false">(F107+11.752)/1.1288</f>
        <v>4.77611399062247</v>
      </c>
      <c r="H107" s="11" t="n">
        <f aca="false">10^G107</f>
        <v>59719.2012858438</v>
      </c>
      <c r="I107" s="13" t="n">
        <f aca="false">H107/A107</f>
        <v>1.90188539126891</v>
      </c>
      <c r="J107" s="14" t="n">
        <f aca="false">I107-1</f>
        <v>0.90188539126891</v>
      </c>
      <c r="K107" s="43"/>
      <c r="L107" s="16" t="n">
        <f aca="false">H107*D107</f>
        <v>59719201.2858438</v>
      </c>
    </row>
    <row r="108" customFormat="false" ht="12.75" hidden="false" customHeight="false" outlineLevel="0" collapsed="false">
      <c r="A108" s="10" t="n">
        <v>31400</v>
      </c>
      <c r="B108" s="11" t="n">
        <f aca="false">LOG10(A108)</f>
        <v>4.49692964807322</v>
      </c>
      <c r="C108" s="12" t="n">
        <v>80</v>
      </c>
      <c r="D108" s="11" t="n">
        <v>1000</v>
      </c>
      <c r="E108" s="55" t="n">
        <v>2.41018913191194E-007</v>
      </c>
      <c r="F108" s="55" t="n">
        <f aca="false">LOG10(E108)</f>
        <v>-6.61794887621234</v>
      </c>
      <c r="G108" s="12" t="n">
        <f aca="false">(F108+11.752)/1.1288</f>
        <v>4.54823806147029</v>
      </c>
      <c r="H108" s="11" t="n">
        <f aca="false">10^G108</f>
        <v>35337.6822616751</v>
      </c>
      <c r="I108" s="13" t="n">
        <f aca="false">H108/A108</f>
        <v>1.12540389368392</v>
      </c>
      <c r="J108" s="14" t="n">
        <f aca="false">I108-1</f>
        <v>0.125403893683922</v>
      </c>
      <c r="K108" s="43"/>
      <c r="L108" s="16" t="n">
        <f aca="false">H108*D108</f>
        <v>35337682.2616751</v>
      </c>
    </row>
    <row r="109" customFormat="false" ht="12.75" hidden="false" customHeight="false" outlineLevel="0" collapsed="false">
      <c r="A109" s="18" t="n">
        <v>31400</v>
      </c>
      <c r="B109" s="19" t="n">
        <f aca="false">LOG10(A109)</f>
        <v>4.49692964807322</v>
      </c>
      <c r="C109" s="20" t="n">
        <v>80</v>
      </c>
      <c r="D109" s="19" t="n">
        <v>1000</v>
      </c>
      <c r="E109" s="56" t="n">
        <v>2.13644003417645E-007</v>
      </c>
      <c r="F109" s="56" t="n">
        <f aca="false">LOG10(E109)</f>
        <v>-6.6703092924989</v>
      </c>
      <c r="G109" s="20" t="n">
        <f aca="false">(F109+11.752)/1.1288</f>
        <v>4.50185215051479</v>
      </c>
      <c r="H109" s="19" t="n">
        <f aca="false">10^G109</f>
        <v>31757.9273235675</v>
      </c>
      <c r="I109" s="21" t="n">
        <f aca="false">H109/A109</f>
        <v>1.01139895934928</v>
      </c>
      <c r="J109" s="22" t="n">
        <f aca="false">I109-1</f>
        <v>0.0113989593492845</v>
      </c>
      <c r="K109" s="43"/>
      <c r="L109" s="16" t="n">
        <f aca="false">H109*D109</f>
        <v>31757927.3235675</v>
      </c>
    </row>
    <row r="110" customFormat="false" ht="12.75" hidden="false" customHeight="false" outlineLevel="0" collapsed="false">
      <c r="A110" s="24" t="n">
        <v>31400</v>
      </c>
      <c r="B110" s="25" t="n">
        <f aca="false">LOG10(A110)</f>
        <v>4.49692964807322</v>
      </c>
      <c r="C110" s="26" t="n">
        <v>70</v>
      </c>
      <c r="D110" s="25" t="n">
        <v>1000</v>
      </c>
      <c r="E110" s="53" t="n">
        <v>3.7613819847713E-007</v>
      </c>
      <c r="F110" s="53" t="n">
        <f aca="false">LOG10(E110)</f>
        <v>-6.42465255983619</v>
      </c>
      <c r="G110" s="26" t="n">
        <f aca="false">(F110+11.752)/1.1288</f>
        <v>4.71947859688502</v>
      </c>
      <c r="H110" s="25" t="n">
        <f aca="false">10^G110</f>
        <v>52417.7767584475</v>
      </c>
      <c r="I110" s="27" t="n">
        <f aca="false">H110/A110</f>
        <v>1.66935594772126</v>
      </c>
      <c r="J110" s="28" t="n">
        <f aca="false">I110-1</f>
        <v>0.669355947721259</v>
      </c>
      <c r="K110" s="46" t="n">
        <f aca="false">STDEV(H110:H115)/AVERAGE(H110:H115)</f>
        <v>0.161408169417177</v>
      </c>
      <c r="L110" s="16" t="n">
        <f aca="false">H110*D110</f>
        <v>52417776.7584475</v>
      </c>
    </row>
    <row r="111" customFormat="false" ht="12.75" hidden="false" customHeight="false" outlineLevel="0" collapsed="false">
      <c r="A111" s="10" t="n">
        <v>31400</v>
      </c>
      <c r="B111" s="11" t="n">
        <f aca="false">LOG10(A111)</f>
        <v>4.49692964807322</v>
      </c>
      <c r="C111" s="12" t="n">
        <v>70</v>
      </c>
      <c r="D111" s="11" t="n">
        <v>1000</v>
      </c>
      <c r="E111" s="55" t="n">
        <v>3.68070006783907E-007</v>
      </c>
      <c r="F111" s="55" t="n">
        <f aca="false">LOG10(E111)</f>
        <v>-6.43406957081455</v>
      </c>
      <c r="G111" s="12" t="n">
        <f aca="false">(F111+11.752)/1.1288</f>
        <v>4.71113609956188</v>
      </c>
      <c r="H111" s="11" t="n">
        <f aca="false">10^G111</f>
        <v>51420.4768248797</v>
      </c>
      <c r="I111" s="13" t="n">
        <f aca="false">H111/A111</f>
        <v>1.63759480334012</v>
      </c>
      <c r="J111" s="14" t="n">
        <f aca="false">I111-1</f>
        <v>0.637594803340118</v>
      </c>
      <c r="K111" s="43"/>
      <c r="L111" s="16" t="n">
        <f aca="false">H111*D111</f>
        <v>51420476.8248797</v>
      </c>
    </row>
    <row r="112" customFormat="false" ht="12.75" hidden="false" customHeight="false" outlineLevel="0" collapsed="false">
      <c r="A112" s="10" t="n">
        <v>31400</v>
      </c>
      <c r="B112" s="11" t="n">
        <f aca="false">LOG10(A112)</f>
        <v>4.49692964807322</v>
      </c>
      <c r="C112" s="12" t="n">
        <v>70</v>
      </c>
      <c r="D112" s="11" t="n">
        <v>1000</v>
      </c>
      <c r="E112" s="55" t="n">
        <v>5.63260388587475E-007</v>
      </c>
      <c r="F112" s="55" t="n">
        <f aca="false">LOG10(E112)</f>
        <v>-6.24929078954713</v>
      </c>
      <c r="G112" s="12" t="n">
        <f aca="false">(F112+11.752)/1.1288</f>
        <v>4.87483098020276</v>
      </c>
      <c r="H112" s="11" t="n">
        <f aca="false">10^G112</f>
        <v>74960.2420438412</v>
      </c>
      <c r="I112" s="13" t="n">
        <f aca="false">H112/A112</f>
        <v>2.3872688548994</v>
      </c>
      <c r="J112" s="14" t="n">
        <f aca="false">I112-1</f>
        <v>1.3872688548994</v>
      </c>
      <c r="K112" s="43"/>
      <c r="L112" s="16" t="n">
        <f aca="false">H112*D112</f>
        <v>74960242.0438412</v>
      </c>
    </row>
    <row r="113" customFormat="false" ht="12.75" hidden="false" customHeight="false" outlineLevel="0" collapsed="false">
      <c r="A113" s="10" t="n">
        <v>31400</v>
      </c>
      <c r="B113" s="11" t="n">
        <f aca="false">LOG10(A113)</f>
        <v>4.49692964807322</v>
      </c>
      <c r="C113" s="12" t="n">
        <v>70</v>
      </c>
      <c r="D113" s="11" t="n">
        <v>1000</v>
      </c>
      <c r="E113" s="55" t="n">
        <v>4.57156099424516E-007</v>
      </c>
      <c r="F113" s="55" t="n">
        <f aca="false">LOG10(E113)</f>
        <v>-6.33993548145501</v>
      </c>
      <c r="G113" s="12" t="n">
        <f aca="false">(F113+11.752)/1.1288</f>
        <v>4.79452916242469</v>
      </c>
      <c r="H113" s="11" t="n">
        <f aca="false">10^G113</f>
        <v>62305.8983789918</v>
      </c>
      <c r="I113" s="13" t="n">
        <f aca="false">H113/A113</f>
        <v>1.98426427958573</v>
      </c>
      <c r="J113" s="14" t="n">
        <f aca="false">I113-1</f>
        <v>0.984264279585727</v>
      </c>
      <c r="K113" s="43"/>
      <c r="L113" s="16" t="n">
        <f aca="false">H113*D113</f>
        <v>62305898.3789918</v>
      </c>
    </row>
    <row r="114" customFormat="false" ht="12.75" hidden="false" customHeight="false" outlineLevel="0" collapsed="false">
      <c r="A114" s="10" t="n">
        <v>31400</v>
      </c>
      <c r="B114" s="11" t="n">
        <f aca="false">LOG10(A114)</f>
        <v>4.49692964807322</v>
      </c>
      <c r="C114" s="12" t="n">
        <v>70</v>
      </c>
      <c r="D114" s="11" t="n">
        <v>1000</v>
      </c>
      <c r="E114" s="55" t="n">
        <v>5.44502493021362E-007</v>
      </c>
      <c r="F114" s="55" t="n">
        <f aca="false">LOG10(E114)</f>
        <v>-6.26400012747305</v>
      </c>
      <c r="G114" s="12" t="n">
        <f aca="false">(F114+11.752)/1.1288</f>
        <v>4.86180002881551</v>
      </c>
      <c r="H114" s="11" t="n">
        <f aca="false">10^G114</f>
        <v>72744.4774977566</v>
      </c>
      <c r="I114" s="13" t="n">
        <f aca="false">H114/A114</f>
        <v>2.31670310502409</v>
      </c>
      <c r="J114" s="14" t="n">
        <f aca="false">I114-1</f>
        <v>1.31670310502409</v>
      </c>
      <c r="K114" s="43"/>
      <c r="L114" s="16" t="n">
        <f aca="false">H114*D114</f>
        <v>72744477.4977566</v>
      </c>
    </row>
    <row r="115" customFormat="false" ht="12.75" hidden="false" customHeight="false" outlineLevel="0" collapsed="false">
      <c r="A115" s="18" t="n">
        <v>31400</v>
      </c>
      <c r="B115" s="19" t="n">
        <f aca="false">LOG10(A115)</f>
        <v>4.49692964807322</v>
      </c>
      <c r="C115" s="20" t="n">
        <v>70</v>
      </c>
      <c r="D115" s="19" t="n">
        <v>1000</v>
      </c>
      <c r="E115" s="56" t="n">
        <v>5.25943591263812E-007</v>
      </c>
      <c r="F115" s="56" t="n">
        <f aca="false">LOG10(E115)</f>
        <v>-6.27906083249369</v>
      </c>
      <c r="G115" s="20" t="n">
        <f aca="false">(F115+11.752)/1.1288</f>
        <v>4.84845780253926</v>
      </c>
      <c r="H115" s="19" t="n">
        <f aca="false">10^G115</f>
        <v>70543.6298241419</v>
      </c>
      <c r="I115" s="21" t="n">
        <f aca="false">H115/A115</f>
        <v>2.24661241478159</v>
      </c>
      <c r="J115" s="22" t="n">
        <f aca="false">I115-1</f>
        <v>1.24661241478159</v>
      </c>
      <c r="K115" s="43"/>
      <c r="L115" s="16" t="n">
        <f aca="false">H115*D115</f>
        <v>70543629.8241419</v>
      </c>
    </row>
    <row r="116" customFormat="false" ht="12.75" hidden="false" customHeight="false" outlineLevel="0" collapsed="false">
      <c r="A116" s="24" t="n">
        <v>31400</v>
      </c>
      <c r="B116" s="25" t="n">
        <f aca="false">LOG10(A116)</f>
        <v>4.49692964807322</v>
      </c>
      <c r="C116" s="26" t="n">
        <v>60</v>
      </c>
      <c r="D116" s="25" t="n">
        <v>1000</v>
      </c>
      <c r="E116" s="53" t="n">
        <v>3.93678640581301E-007</v>
      </c>
      <c r="F116" s="53" t="n">
        <f aca="false">LOG10(E116)</f>
        <v>-6.40485814764137</v>
      </c>
      <c r="G116" s="26" t="n">
        <f aca="false">(F116+11.752)/1.1288</f>
        <v>4.73701439790807</v>
      </c>
      <c r="H116" s="25" t="n">
        <f aca="false">10^G116</f>
        <v>54577.5954578743</v>
      </c>
      <c r="I116" s="27" t="n">
        <f aca="false">H116/A116</f>
        <v>1.73813998273485</v>
      </c>
      <c r="J116" s="28" t="n">
        <f aca="false">I116-1</f>
        <v>0.738139982734851</v>
      </c>
      <c r="K116" s="46" t="n">
        <f aca="false">STDEV(H116:H121)/AVERAGE(H116:H121)</f>
        <v>0.151776082990864</v>
      </c>
      <c r="L116" s="16" t="n">
        <f aca="false">H116*D116</f>
        <v>54577595.4578743</v>
      </c>
    </row>
    <row r="117" customFormat="false" ht="12.75" hidden="false" customHeight="false" outlineLevel="0" collapsed="false">
      <c r="A117" s="10" t="n">
        <v>31400</v>
      </c>
      <c r="B117" s="11" t="n">
        <f aca="false">LOG10(A117)</f>
        <v>4.49692964807322</v>
      </c>
      <c r="C117" s="12" t="n">
        <v>60</v>
      </c>
      <c r="D117" s="11" t="n">
        <v>1000</v>
      </c>
      <c r="E117" s="55" t="n">
        <v>6.25336995677157E-007</v>
      </c>
      <c r="F117" s="55" t="n">
        <f aca="false">LOG10(E117)</f>
        <v>-6.20388587718346</v>
      </c>
      <c r="G117" s="12" t="n">
        <f aca="false">(F117+11.752)/1.1288</f>
        <v>4.91505503438744</v>
      </c>
      <c r="H117" s="11" t="n">
        <f aca="false">10^G117</f>
        <v>82234.6852256214</v>
      </c>
      <c r="I117" s="13" t="n">
        <f aca="false">H117/A117</f>
        <v>2.61893901992425</v>
      </c>
      <c r="J117" s="14" t="n">
        <f aca="false">I117-1</f>
        <v>1.61893901992425</v>
      </c>
      <c r="K117" s="43"/>
      <c r="L117" s="16" t="n">
        <f aca="false">H117*D117</f>
        <v>82234685.2256214</v>
      </c>
    </row>
    <row r="118" customFormat="false" ht="12.75" hidden="false" customHeight="false" outlineLevel="0" collapsed="false">
      <c r="A118" s="10" t="n">
        <v>31400</v>
      </c>
      <c r="B118" s="11" t="n">
        <f aca="false">LOG10(A118)</f>
        <v>4.49692964807322</v>
      </c>
      <c r="C118" s="12" t="n">
        <v>60</v>
      </c>
      <c r="D118" s="11" t="n">
        <v>1000</v>
      </c>
      <c r="E118" s="55" t="n">
        <v>6.34734898004381E-007</v>
      </c>
      <c r="F118" s="55" t="n">
        <f aca="false">LOG10(E118)</f>
        <v>-6.19740762332763</v>
      </c>
      <c r="G118" s="12" t="n">
        <f aca="false">(F118+11.752)/1.1288</f>
        <v>4.92079409698119</v>
      </c>
      <c r="H118" s="11" t="n">
        <f aca="false">10^G118</f>
        <v>83328.6022364471</v>
      </c>
      <c r="I118" s="13" t="n">
        <f aca="false">H118/A118</f>
        <v>2.65377714128813</v>
      </c>
      <c r="J118" s="14" t="n">
        <f aca="false">I118-1</f>
        <v>1.65377714128813</v>
      </c>
      <c r="K118" s="43"/>
      <c r="L118" s="16" t="n">
        <f aca="false">H118*D118</f>
        <v>83328602.2364471</v>
      </c>
    </row>
    <row r="119" customFormat="false" ht="12.75" hidden="false" customHeight="false" outlineLevel="0" collapsed="false">
      <c r="A119" s="10" t="n">
        <v>31400</v>
      </c>
      <c r="B119" s="11" t="n">
        <f aca="false">LOG10(A119)</f>
        <v>4.49692964807322</v>
      </c>
      <c r="C119" s="12" t="n">
        <v>60</v>
      </c>
      <c r="D119" s="11" t="n">
        <v>1000</v>
      </c>
      <c r="E119" s="55" t="n">
        <v>6.64581960750503E-007</v>
      </c>
      <c r="F119" s="55" t="n">
        <f aca="false">LOG10(E119)</f>
        <v>-6.17745145128006</v>
      </c>
      <c r="G119" s="12" t="n">
        <f aca="false">(F119+11.752)/1.1288</f>
        <v>4.93847320049605</v>
      </c>
      <c r="H119" s="11" t="n">
        <f aca="false">10^G119</f>
        <v>86790.7018713559</v>
      </c>
      <c r="I119" s="13" t="n">
        <f aca="false">H119/A119</f>
        <v>2.76403509144445</v>
      </c>
      <c r="J119" s="14" t="n">
        <f aca="false">I119-1</f>
        <v>1.76403509144445</v>
      </c>
      <c r="K119" s="43"/>
      <c r="L119" s="16" t="n">
        <f aca="false">H119*D119</f>
        <v>86790701.8713559</v>
      </c>
    </row>
    <row r="120" customFormat="false" ht="12.75" hidden="false" customHeight="false" outlineLevel="0" collapsed="false">
      <c r="A120" s="10" t="n">
        <v>31400</v>
      </c>
      <c r="B120" s="11" t="n">
        <f aca="false">LOG10(A120)</f>
        <v>4.49692964807322</v>
      </c>
      <c r="C120" s="12" t="n">
        <v>60</v>
      </c>
      <c r="D120" s="11" t="n">
        <v>1000</v>
      </c>
      <c r="E120" s="55" t="n">
        <v>5.74955649664374E-007</v>
      </c>
      <c r="F120" s="55" t="n">
        <f aca="false">LOG10(E120)</f>
        <v>-6.240365654178</v>
      </c>
      <c r="G120" s="12" t="n">
        <f aca="false">(F120+11.752)/1.1288</f>
        <v>4.88273772663183</v>
      </c>
      <c r="H120" s="11" t="n">
        <f aca="false">10^G120</f>
        <v>76337.4637252443</v>
      </c>
      <c r="I120" s="13" t="n">
        <f aca="false">H120/A120</f>
        <v>2.43112941800141</v>
      </c>
      <c r="J120" s="14" t="n">
        <f aca="false">I120-1</f>
        <v>1.43112941800141</v>
      </c>
      <c r="K120" s="43"/>
      <c r="L120" s="16" t="n">
        <f aca="false">H120*D120</f>
        <v>76337463.7252443</v>
      </c>
    </row>
    <row r="121" customFormat="false" ht="12.75" hidden="false" customHeight="false" outlineLevel="0" collapsed="false">
      <c r="A121" s="18" t="n">
        <v>31400</v>
      </c>
      <c r="B121" s="19" t="n">
        <f aca="false">LOG10(A121)</f>
        <v>4.49692964807322</v>
      </c>
      <c r="C121" s="20" t="n">
        <v>60</v>
      </c>
      <c r="D121" s="19" t="n">
        <v>1000</v>
      </c>
      <c r="E121" s="56" t="n">
        <v>5.58497903166693E-007</v>
      </c>
      <c r="F121" s="56" t="n">
        <f aca="false">LOG10(E121)</f>
        <v>-6.25297845306734</v>
      </c>
      <c r="G121" s="20" t="n">
        <f aca="false">(F121+11.752)/1.1288</f>
        <v>4.8715640918964</v>
      </c>
      <c r="H121" s="19" t="n">
        <f aca="false">10^G121</f>
        <v>74398.4849892198</v>
      </c>
      <c r="I121" s="21" t="n">
        <f aca="false">H121/A121</f>
        <v>2.36937850284139</v>
      </c>
      <c r="J121" s="22" t="n">
        <f aca="false">I121-1</f>
        <v>1.36937850284139</v>
      </c>
      <c r="K121" s="43"/>
      <c r="L121" s="16" t="n">
        <f aca="false">H121*D121</f>
        <v>74398484.9892198</v>
      </c>
    </row>
    <row r="122" customFormat="false" ht="12.75" hidden="false" customHeight="false" outlineLevel="0" collapsed="false">
      <c r="A122" s="24" t="n">
        <v>3140</v>
      </c>
      <c r="B122" s="25" t="n">
        <f aca="false">LOG10(A122)</f>
        <v>3.49692964807322</v>
      </c>
      <c r="C122" s="26" t="n">
        <v>100</v>
      </c>
      <c r="D122" s="25" t="n">
        <v>10000</v>
      </c>
      <c r="E122" s="53" t="n">
        <v>6.21297497912875E-008</v>
      </c>
      <c r="F122" s="53" t="n">
        <f aca="false">LOG10(E122)</f>
        <v>-7.20670039537259</v>
      </c>
      <c r="G122" s="26" t="n">
        <f aca="false">(F122+11.752)/1.1288</f>
        <v>4.02666513521209</v>
      </c>
      <c r="H122" s="25" t="n">
        <f aca="false">10^G122</f>
        <v>10633.2282203052</v>
      </c>
      <c r="I122" s="27" t="n">
        <f aca="false">H122/A122</f>
        <v>3.38637841410994</v>
      </c>
      <c r="J122" s="28" t="n">
        <f aca="false">I122-1</f>
        <v>2.38637841410994</v>
      </c>
      <c r="K122" s="46" t="n">
        <f aca="false">STDEV(H122:H127)/AVERAGE(H122:H127)</f>
        <v>0.730909675470185</v>
      </c>
      <c r="L122" s="16" t="n">
        <f aca="false">H122*D122</f>
        <v>106332282.203052</v>
      </c>
    </row>
    <row r="123" customFormat="false" ht="12.75" hidden="false" customHeight="false" outlineLevel="0" collapsed="false">
      <c r="A123" s="10" t="n">
        <v>3140</v>
      </c>
      <c r="B123" s="11" t="n">
        <f aca="false">LOG10(A123)</f>
        <v>3.49692964807322</v>
      </c>
      <c r="C123" s="12" t="n">
        <v>100</v>
      </c>
      <c r="D123" s="11" t="n">
        <v>10000</v>
      </c>
      <c r="E123" s="55" t="n">
        <v>1.36957985978826E-008</v>
      </c>
      <c r="F123" s="55" t="n">
        <f aca="false">LOG10(E123)</f>
        <v>-7.86341263909153</v>
      </c>
      <c r="G123" s="12" t="n">
        <f aca="false">(F123+11.752)/1.1288</f>
        <v>3.44488603907555</v>
      </c>
      <c r="H123" s="11" t="n">
        <f aca="false">10^G123</f>
        <v>2785.3901731809</v>
      </c>
      <c r="I123" s="13" t="n">
        <f aca="false">H123/A123</f>
        <v>0.887066934134046</v>
      </c>
      <c r="J123" s="14" t="n">
        <f aca="false">I123-1</f>
        <v>-0.112933065865955</v>
      </c>
      <c r="K123" s="43"/>
      <c r="L123" s="16" t="n">
        <f aca="false">H123*D123</f>
        <v>27853901.731809</v>
      </c>
    </row>
    <row r="124" customFormat="false" ht="12.75" hidden="false" customHeight="false" outlineLevel="0" collapsed="false">
      <c r="A124" s="10" t="n">
        <v>3140</v>
      </c>
      <c r="B124" s="11" t="n">
        <f aca="false">LOG10(A124)</f>
        <v>3.49692964807322</v>
      </c>
      <c r="C124" s="12" t="n">
        <v>100</v>
      </c>
      <c r="D124" s="11" t="n">
        <v>10000</v>
      </c>
      <c r="E124" s="55" t="n">
        <v>3.33474461331791E-009</v>
      </c>
      <c r="F124" s="55" t="n">
        <f aca="false">LOG10(E124)</f>
        <v>-8.47693742030028</v>
      </c>
      <c r="G124" s="12" t="n">
        <f aca="false">(F124+11.752)/1.1288</f>
        <v>2.90136656599905</v>
      </c>
      <c r="H124" s="11" t="n">
        <f aca="false">10^G124</f>
        <v>796.831631922818</v>
      </c>
      <c r="I124" s="13" t="n">
        <f aca="false">H124/A124</f>
        <v>0.25376803564421</v>
      </c>
      <c r="J124" s="14" t="n">
        <f aca="false">I124-1</f>
        <v>-0.74623196435579</v>
      </c>
      <c r="K124" s="43"/>
      <c r="L124" s="16" t="n">
        <f aca="false">H124*D124</f>
        <v>7968316.31922818</v>
      </c>
    </row>
    <row r="125" customFormat="false" ht="12.75" hidden="false" customHeight="false" outlineLevel="0" collapsed="false">
      <c r="A125" s="10" t="n">
        <v>3140</v>
      </c>
      <c r="B125" s="11" t="n">
        <f aca="false">LOG10(A125)</f>
        <v>3.49692964807322</v>
      </c>
      <c r="C125" s="12" t="n">
        <v>100</v>
      </c>
      <c r="D125" s="11" t="n">
        <v>10000</v>
      </c>
      <c r="E125" s="55" t="n">
        <v>6.01202014571427E-008</v>
      </c>
      <c r="F125" s="55" t="n">
        <f aca="false">LOG10(E125)</f>
        <v>-7.22097957280271</v>
      </c>
      <c r="G125" s="12" t="n">
        <f aca="false">(F125+11.752)/1.1288</f>
        <v>4.01401526151425</v>
      </c>
      <c r="H125" s="11" t="n">
        <f aca="false">10^G125</f>
        <v>10327.9769860072</v>
      </c>
      <c r="I125" s="13" t="n">
        <f aca="false">H125/A125</f>
        <v>3.28916464522523</v>
      </c>
      <c r="J125" s="14" t="n">
        <f aca="false">I125-1</f>
        <v>2.28916464522523</v>
      </c>
      <c r="K125" s="43"/>
      <c r="L125" s="16" t="n">
        <f aca="false">H125*D125</f>
        <v>103279769.860072</v>
      </c>
    </row>
    <row r="126" customFormat="false" ht="12.75" hidden="false" customHeight="false" outlineLevel="0" collapsed="false">
      <c r="A126" s="10" t="n">
        <v>3140</v>
      </c>
      <c r="B126" s="11" t="n">
        <f aca="false">LOG10(A126)</f>
        <v>3.49692964807322</v>
      </c>
      <c r="C126" s="12" t="n">
        <v>100</v>
      </c>
      <c r="D126" s="11" t="n">
        <v>10000</v>
      </c>
      <c r="E126" s="55" t="n">
        <v>9.87427953231295E-008</v>
      </c>
      <c r="F126" s="55" t="n">
        <f aca="false">LOG10(E126)</f>
        <v>-7.00549458244132</v>
      </c>
      <c r="G126" s="12" t="n">
        <f aca="false">(F126+11.752)/1.1288</f>
        <v>4.20491266615759</v>
      </c>
      <c r="H126" s="11" t="n">
        <f aca="false">10^G126</f>
        <v>16029.2302071125</v>
      </c>
      <c r="I126" s="13" t="n">
        <f aca="false">H126/A126</f>
        <v>5.10485038443072</v>
      </c>
      <c r="J126" s="14" t="n">
        <f aca="false">I126-1</f>
        <v>4.10485038443072</v>
      </c>
      <c r="K126" s="43"/>
      <c r="L126" s="16" t="n">
        <f aca="false">H126*D126</f>
        <v>160292302.071125</v>
      </c>
    </row>
    <row r="127" customFormat="false" ht="12.75" hidden="false" customHeight="false" outlineLevel="0" collapsed="false">
      <c r="A127" s="18" t="n">
        <v>3140</v>
      </c>
      <c r="B127" s="19" t="n">
        <f aca="false">LOG10(A127)</f>
        <v>3.49692964807322</v>
      </c>
      <c r="C127" s="20" t="n">
        <v>100</v>
      </c>
      <c r="D127" s="19" t="n">
        <v>10000</v>
      </c>
      <c r="E127" s="56" t="n">
        <v>1.25888067021428E-007</v>
      </c>
      <c r="F127" s="56" t="n">
        <f aca="false">LOG10(E127)</f>
        <v>-6.90001543488309</v>
      </c>
      <c r="G127" s="20" t="n">
        <f aca="false">(F127+11.752)/1.1288</f>
        <v>4.29835627668047</v>
      </c>
      <c r="H127" s="19" t="n">
        <f aca="false">10^G127</f>
        <v>19877.248934572</v>
      </c>
      <c r="I127" s="21" t="n">
        <f aca="false">H127/A127</f>
        <v>6.33033405559617</v>
      </c>
      <c r="J127" s="22" t="n">
        <f aca="false">I127-1</f>
        <v>5.33033405559617</v>
      </c>
      <c r="K127" s="43"/>
      <c r="L127" s="16" t="n">
        <f aca="false">H127*D127</f>
        <v>198772489.34572</v>
      </c>
    </row>
    <row r="128" customFormat="false" ht="12.75" hidden="false" customHeight="false" outlineLevel="0" collapsed="false">
      <c r="A128" s="24" t="n">
        <v>3140</v>
      </c>
      <c r="B128" s="25" t="n">
        <f aca="false">LOG10(A128)</f>
        <v>3.49692964807322</v>
      </c>
      <c r="C128" s="26" t="n">
        <v>90</v>
      </c>
      <c r="D128" s="25" t="n">
        <v>10000</v>
      </c>
      <c r="E128" s="53" t="n">
        <v>2.39800736396313E-008</v>
      </c>
      <c r="F128" s="53" t="n">
        <f aca="false">LOG10(E128)</f>
        <v>-7.62014948757427</v>
      </c>
      <c r="G128" s="26" t="n">
        <f aca="false">(F128+11.752)/1.1288</f>
        <v>3.66039202022124</v>
      </c>
      <c r="H128" s="25" t="n">
        <f aca="false">10^G128</f>
        <v>4575.00971075049</v>
      </c>
      <c r="I128" s="27" t="n">
        <f aca="false">H128/A128</f>
        <v>1.45700946202245</v>
      </c>
      <c r="J128" s="28" t="n">
        <f aca="false">I128-1</f>
        <v>0.45700946202245</v>
      </c>
      <c r="K128" s="46" t="n">
        <f aca="false">STDEV(H128:H133)/AVERAGE(H128:H133)</f>
        <v>0.829366201929342</v>
      </c>
      <c r="L128" s="16" t="n">
        <f aca="false">H128*D128</f>
        <v>45750097.1075049</v>
      </c>
    </row>
    <row r="129" customFormat="false" ht="12.75" hidden="false" customHeight="false" outlineLevel="0" collapsed="false">
      <c r="A129" s="10" t="n">
        <v>3140</v>
      </c>
      <c r="B129" s="11" t="n">
        <f aca="false">LOG10(A129)</f>
        <v>3.49692964807322</v>
      </c>
      <c r="C129" s="12" t="n">
        <v>90</v>
      </c>
      <c r="D129" s="11" t="n">
        <v>10000</v>
      </c>
      <c r="E129" s="55" t="n">
        <v>9.16102700935601E-009</v>
      </c>
      <c r="F129" s="55" t="n">
        <f aca="false">LOG10(E129)</f>
        <v>-8.03805583643104</v>
      </c>
      <c r="G129" s="12" t="n">
        <f aca="false">(F129+11.752)/1.1288</f>
        <v>3.29017023703841</v>
      </c>
      <c r="H129" s="11" t="n">
        <f aca="false">10^G129</f>
        <v>1950.60905993271</v>
      </c>
      <c r="I129" s="13" t="n">
        <f aca="false">H129/A129</f>
        <v>0.621213076411691</v>
      </c>
      <c r="J129" s="14" t="n">
        <f aca="false">I129-1</f>
        <v>-0.378786923588309</v>
      </c>
      <c r="K129" s="43"/>
      <c r="L129" s="16" t="n">
        <f aca="false">H129*D129</f>
        <v>19506090.5993271</v>
      </c>
    </row>
    <row r="130" customFormat="false" ht="12.75" hidden="false" customHeight="false" outlineLevel="0" collapsed="false">
      <c r="A130" s="10" t="n">
        <v>3140</v>
      </c>
      <c r="B130" s="11" t="n">
        <f aca="false">LOG10(A130)</f>
        <v>3.49692964807322</v>
      </c>
      <c r="C130" s="12" t="n">
        <v>90</v>
      </c>
      <c r="D130" s="11" t="n">
        <v>10000</v>
      </c>
      <c r="E130" s="55" t="n">
        <v>1.20881384312203E-009</v>
      </c>
      <c r="F130" s="55" t="n">
        <f aca="false">LOG10(E130)</f>
        <v>-8.91764057517707</v>
      </c>
      <c r="G130" s="12" t="n">
        <f aca="false">(F130+11.752)/1.1288</f>
        <v>2.51094917152988</v>
      </c>
      <c r="H130" s="11" t="n">
        <f aca="false">10^G130</f>
        <v>324.301659874511</v>
      </c>
      <c r="I130" s="13" t="n">
        <f aca="false">H130/A130</f>
        <v>0.103280783399526</v>
      </c>
      <c r="J130" s="14" t="n">
        <f aca="false">I130-1</f>
        <v>-0.896719216600474</v>
      </c>
      <c r="K130" s="43"/>
      <c r="L130" s="16" t="n">
        <f aca="false">H130*D130</f>
        <v>3243016.59874511</v>
      </c>
    </row>
    <row r="131" customFormat="false" ht="12.75" hidden="false" customHeight="false" outlineLevel="0" collapsed="false">
      <c r="A131" s="10" t="n">
        <v>3140</v>
      </c>
      <c r="B131" s="11" t="n">
        <f aca="false">LOG10(A131)</f>
        <v>3.49692964807322</v>
      </c>
      <c r="C131" s="12" t="n">
        <v>90</v>
      </c>
      <c r="D131" s="11" t="n">
        <v>10000</v>
      </c>
      <c r="E131" s="55" t="n">
        <v>3.89863593782445E-008</v>
      </c>
      <c r="F131" s="55" t="n">
        <f aca="false">LOG10(E131)</f>
        <v>-7.40908731817852</v>
      </c>
      <c r="G131" s="12" t="n">
        <f aca="false">(F131+11.752)/1.1288</f>
        <v>3.8473712631303</v>
      </c>
      <c r="H131" s="11" t="n">
        <f aca="false">10^G131</f>
        <v>7036.73608740765</v>
      </c>
      <c r="I131" s="13" t="n">
        <f aca="false">H131/A131</f>
        <v>2.24099875395148</v>
      </c>
      <c r="J131" s="14" t="n">
        <f aca="false">I131-1</f>
        <v>1.24099875395148</v>
      </c>
      <c r="K131" s="43"/>
      <c r="L131" s="16" t="n">
        <f aca="false">H131*D131</f>
        <v>70367360.8740765</v>
      </c>
    </row>
    <row r="132" customFormat="false" ht="12.75" hidden="false" customHeight="false" outlineLevel="0" collapsed="false">
      <c r="A132" s="10" t="n">
        <v>3140</v>
      </c>
      <c r="B132" s="11" t="n">
        <f aca="false">LOG10(A132)</f>
        <v>3.49692964807322</v>
      </c>
      <c r="C132" s="12" t="n">
        <v>90</v>
      </c>
      <c r="D132" s="11" t="n">
        <v>10000</v>
      </c>
      <c r="E132" s="55" t="n">
        <v>1.93815980215129E-008</v>
      </c>
      <c r="F132" s="55" t="n">
        <f aca="false">LOG10(E132)</f>
        <v>-7.71261041803276</v>
      </c>
      <c r="G132" s="12" t="n">
        <f aca="false">(F132+11.752)/1.1288</f>
        <v>3.57848120301847</v>
      </c>
      <c r="H132" s="11" t="n">
        <f aca="false">10^G132</f>
        <v>3788.62135615419</v>
      </c>
      <c r="I132" s="13" t="n">
        <f aca="false">H132/A132</f>
        <v>1.20656731087713</v>
      </c>
      <c r="J132" s="14" t="n">
        <f aca="false">I132-1</f>
        <v>0.206567310877131</v>
      </c>
      <c r="K132" s="43"/>
      <c r="L132" s="16" t="n">
        <f aca="false">H132*D132</f>
        <v>37886213.5615419</v>
      </c>
    </row>
    <row r="133" customFormat="false" ht="12.75" hidden="false" customHeight="false" outlineLevel="0" collapsed="false">
      <c r="A133" s="18" t="n">
        <v>3140</v>
      </c>
      <c r="B133" s="19" t="n">
        <f aca="false">LOG10(A133)</f>
        <v>3.49692964807322</v>
      </c>
      <c r="C133" s="20" t="n">
        <v>90</v>
      </c>
      <c r="D133" s="19" t="n">
        <v>10000</v>
      </c>
      <c r="E133" s="56" t="n">
        <v>3.26315829228138E-009</v>
      </c>
      <c r="F133" s="56" t="n">
        <f aca="false">LOG10(E133)</f>
        <v>-8.48636185854528</v>
      </c>
      <c r="G133" s="20" t="n">
        <f aca="false">(F133+11.752)/1.1288</f>
        <v>2.89301748888618</v>
      </c>
      <c r="H133" s="19" t="n">
        <f aca="false">10^G133</f>
        <v>781.659281099139</v>
      </c>
      <c r="I133" s="21" t="n">
        <f aca="false">H133/A133</f>
        <v>0.248936076783165</v>
      </c>
      <c r="J133" s="22" t="n">
        <f aca="false">I133-1</f>
        <v>-0.751063923216835</v>
      </c>
      <c r="K133" s="43"/>
      <c r="L133" s="16" t="n">
        <f aca="false">H133*D133</f>
        <v>7816592.81099139</v>
      </c>
    </row>
    <row r="134" customFormat="false" ht="12.75" hidden="false" customHeight="false" outlineLevel="0" collapsed="false">
      <c r="A134" s="24" t="n">
        <v>3140</v>
      </c>
      <c r="B134" s="25" t="n">
        <f aca="false">LOG10(A134)</f>
        <v>3.49692964807322</v>
      </c>
      <c r="C134" s="26" t="n">
        <v>80</v>
      </c>
      <c r="D134" s="25" t="n">
        <v>10000</v>
      </c>
      <c r="E134" s="53" t="n">
        <v>2.09429634172789E-008</v>
      </c>
      <c r="F134" s="53" t="n">
        <f aca="false">LOG10(E134)</f>
        <v>-7.67896186588961</v>
      </c>
      <c r="G134" s="26" t="n">
        <f aca="false">(F134+11.752)/1.1288</f>
        <v>3.60829033851027</v>
      </c>
      <c r="H134" s="25" t="n">
        <f aca="false">10^G134</f>
        <v>4057.79720352444</v>
      </c>
      <c r="I134" s="27" t="n">
        <f aca="false">H134/A134</f>
        <v>1.29229210303326</v>
      </c>
      <c r="J134" s="28" t="n">
        <f aca="false">I134-1</f>
        <v>0.292292103033261</v>
      </c>
      <c r="K134" s="46" t="n">
        <f aca="false">STDEV(H134:H139)/AVERAGE(H134:H139)</f>
        <v>0.201404800120716</v>
      </c>
      <c r="L134" s="16" t="n">
        <f aca="false">H134*D134</f>
        <v>40577972.0352444</v>
      </c>
    </row>
    <row r="135" customFormat="false" ht="12.75" hidden="false" customHeight="false" outlineLevel="0" collapsed="false">
      <c r="A135" s="10" t="n">
        <v>3140</v>
      </c>
      <c r="B135" s="11" t="n">
        <f aca="false">LOG10(A135)</f>
        <v>3.49692964807322</v>
      </c>
      <c r="C135" s="12" t="n">
        <v>80</v>
      </c>
      <c r="D135" s="11" t="n">
        <v>10000</v>
      </c>
      <c r="E135" s="55" t="n">
        <v>3.22316738247639E-008</v>
      </c>
      <c r="F135" s="55" t="n">
        <f aca="false">LOG10(E135)</f>
        <v>-7.49171714053225</v>
      </c>
      <c r="G135" s="12" t="n">
        <f aca="false">(F135+11.752)/1.1288</f>
        <v>3.7741697904569</v>
      </c>
      <c r="H135" s="11" t="n">
        <f aca="false">10^G135</f>
        <v>5945.24546704083</v>
      </c>
      <c r="I135" s="13" t="n">
        <f aca="false">H135/A135</f>
        <v>1.89339027612765</v>
      </c>
      <c r="J135" s="14" t="n">
        <f aca="false">I135-1</f>
        <v>0.893390276127652</v>
      </c>
      <c r="K135" s="43"/>
      <c r="L135" s="16" t="n">
        <f aca="false">H135*D135</f>
        <v>59452454.6704083</v>
      </c>
    </row>
    <row r="136" customFormat="false" ht="12.75" hidden="false" customHeight="false" outlineLevel="0" collapsed="false">
      <c r="A136" s="10" t="n">
        <v>3140</v>
      </c>
      <c r="B136" s="11" t="n">
        <f aca="false">LOG10(A136)</f>
        <v>3.49692964807322</v>
      </c>
      <c r="C136" s="12" t="n">
        <v>80</v>
      </c>
      <c r="D136" s="11" t="n">
        <v>10000</v>
      </c>
      <c r="E136" s="55" t="n">
        <v>2.3788877772464E-008</v>
      </c>
      <c r="F136" s="55" t="n">
        <f aca="false">LOG10(E136)</f>
        <v>-7.6236260450885</v>
      </c>
      <c r="G136" s="12" t="n">
        <f aca="false">(F136+11.752)/1.1288</f>
        <v>3.65731214999247</v>
      </c>
      <c r="H136" s="11" t="n">
        <f aca="false">10^G136</f>
        <v>4542.68005340681</v>
      </c>
      <c r="I136" s="13" t="n">
        <f aca="false">H136/A136</f>
        <v>1.44671339280472</v>
      </c>
      <c r="J136" s="14" t="n">
        <f aca="false">I136-1</f>
        <v>0.446713392804715</v>
      </c>
      <c r="K136" s="43"/>
      <c r="L136" s="16" t="n">
        <f aca="false">H136*D136</f>
        <v>45426800.5340681</v>
      </c>
    </row>
    <row r="137" customFormat="false" ht="12.75" hidden="false" customHeight="false" outlineLevel="0" collapsed="false">
      <c r="A137" s="10" t="n">
        <v>3140</v>
      </c>
      <c r="B137" s="11" t="n">
        <f aca="false">LOG10(A137)</f>
        <v>3.49692964807322</v>
      </c>
      <c r="C137" s="12" t="n">
        <v>80</v>
      </c>
      <c r="D137" s="11" t="n">
        <v>10000</v>
      </c>
      <c r="E137" s="55" t="n">
        <v>2.04352229866173E-008</v>
      </c>
      <c r="F137" s="55" t="n">
        <f aca="false">LOG10(E137)</f>
        <v>-7.68962061895904</v>
      </c>
      <c r="G137" s="12" t="n">
        <f aca="false">(F137+11.752)/1.1288</f>
        <v>3.59884778618087</v>
      </c>
      <c r="H137" s="11" t="n">
        <f aca="false">10^G137</f>
        <v>3970.5236407427</v>
      </c>
      <c r="I137" s="13" t="n">
        <f aca="false">H137/A137</f>
        <v>1.26449797475882</v>
      </c>
      <c r="J137" s="14" t="n">
        <f aca="false">I137-1</f>
        <v>0.264497974758823</v>
      </c>
      <c r="K137" s="43"/>
      <c r="L137" s="16" t="n">
        <f aca="false">H137*D137</f>
        <v>39705236.407427</v>
      </c>
    </row>
    <row r="138" customFormat="false" ht="12.75" hidden="false" customHeight="false" outlineLevel="0" collapsed="false">
      <c r="A138" s="10" t="n">
        <v>3140</v>
      </c>
      <c r="B138" s="11" t="n">
        <f aca="false">LOG10(A138)</f>
        <v>3.49692964807322</v>
      </c>
      <c r="C138" s="12" t="n">
        <v>80</v>
      </c>
      <c r="D138" s="11" t="n">
        <v>10000</v>
      </c>
      <c r="E138" s="55" t="n">
        <v>2.029060873092E-008</v>
      </c>
      <c r="F138" s="55" t="n">
        <f aca="false">LOG10(E138)</f>
        <v>-7.69270492366582</v>
      </c>
      <c r="G138" s="12" t="n">
        <f aca="false">(F138+11.752)/1.1288</f>
        <v>3.59611541135204</v>
      </c>
      <c r="H138" s="11" t="n">
        <f aca="false">10^G138</f>
        <v>3945.62140847066</v>
      </c>
      <c r="I138" s="13" t="n">
        <f aca="false">H138/A138</f>
        <v>1.25656732753843</v>
      </c>
      <c r="J138" s="14" t="n">
        <f aca="false">I138-1</f>
        <v>0.256567327538427</v>
      </c>
      <c r="K138" s="43"/>
      <c r="L138" s="16" t="n">
        <f aca="false">H138*D138</f>
        <v>39456214.0847066</v>
      </c>
    </row>
    <row r="139" customFormat="false" ht="12.75" hidden="false" customHeight="false" outlineLevel="0" collapsed="false">
      <c r="A139" s="18" t="n">
        <v>3140</v>
      </c>
      <c r="B139" s="19" t="n">
        <f aca="false">LOG10(A139)</f>
        <v>3.49692964807322</v>
      </c>
      <c r="C139" s="20" t="n">
        <v>80</v>
      </c>
      <c r="D139" s="19" t="n">
        <v>10000</v>
      </c>
      <c r="E139" s="56" t="n">
        <v>1.74271156493234E-008</v>
      </c>
      <c r="F139" s="56" t="n">
        <f aca="false">LOG10(E139)</f>
        <v>-7.758774486742</v>
      </c>
      <c r="G139" s="20" t="n">
        <f aca="false">(F139+11.752)/1.1288</f>
        <v>3.53758461486357</v>
      </c>
      <c r="H139" s="19" t="n">
        <f aca="false">10^G139</f>
        <v>3448.13781106069</v>
      </c>
      <c r="I139" s="21" t="n">
        <f aca="false">H139/A139</f>
        <v>1.09813306084735</v>
      </c>
      <c r="J139" s="22" t="n">
        <f aca="false">I139-1</f>
        <v>0.0981330608473525</v>
      </c>
      <c r="K139" s="43"/>
      <c r="L139" s="16" t="n">
        <f aca="false">H139*D139</f>
        <v>34481378.1106069</v>
      </c>
    </row>
    <row r="140" customFormat="false" ht="12.75" hidden="false" customHeight="false" outlineLevel="0" collapsed="false">
      <c r="A140" s="24" t="n">
        <v>3140</v>
      </c>
      <c r="B140" s="25" t="n">
        <f aca="false">LOG10(A140)</f>
        <v>3.49692964807322</v>
      </c>
      <c r="C140" s="26" t="n">
        <v>70</v>
      </c>
      <c r="D140" s="25" t="n">
        <v>10000</v>
      </c>
      <c r="E140" s="53" t="n">
        <v>4.47626165247924E-008</v>
      </c>
      <c r="F140" s="53" t="n">
        <f aca="false">LOG10(E140)</f>
        <v>-7.34908453543531</v>
      </c>
      <c r="G140" s="26" t="n">
        <f aca="false">(F140+11.752)/1.1288</f>
        <v>3.90052751998998</v>
      </c>
      <c r="H140" s="25" t="n">
        <f aca="false">10^G140</f>
        <v>7952.93659404429</v>
      </c>
      <c r="I140" s="27" t="n">
        <f aca="false">H140/A140</f>
        <v>2.53278235479118</v>
      </c>
      <c r="J140" s="28" t="n">
        <f aca="false">I140-1</f>
        <v>1.53278235479118</v>
      </c>
      <c r="K140" s="46" t="n">
        <f aca="false">STDEV(H140:H145)/AVERAGE(H140:H145)</f>
        <v>0.348976592706689</v>
      </c>
      <c r="L140" s="16" t="n">
        <f aca="false">H140*D140</f>
        <v>79529365.9404429</v>
      </c>
    </row>
    <row r="141" customFormat="false" ht="12.75" hidden="false" customHeight="false" outlineLevel="0" collapsed="false">
      <c r="A141" s="10" t="n">
        <v>3140</v>
      </c>
      <c r="B141" s="11" t="n">
        <f aca="false">LOG10(A141)</f>
        <v>3.49692964807322</v>
      </c>
      <c r="C141" s="12" t="n">
        <v>70</v>
      </c>
      <c r="D141" s="11" t="n">
        <v>10000</v>
      </c>
      <c r="E141" s="55" t="n">
        <v>4.12998558232037E-008</v>
      </c>
      <c r="F141" s="55" t="n">
        <f aca="false">LOG10(E141)</f>
        <v>-7.38405146445247</v>
      </c>
      <c r="G141" s="12" t="n">
        <f aca="false">(F141+11.752)/1.1288</f>
        <v>3.86955043900384</v>
      </c>
      <c r="H141" s="11" t="n">
        <f aca="false">10^G141</f>
        <v>7405.43269224789</v>
      </c>
      <c r="I141" s="13" t="n">
        <f aca="false">H141/A141</f>
        <v>2.35841805485602</v>
      </c>
      <c r="J141" s="14" t="n">
        <f aca="false">I141-1</f>
        <v>1.35841805485602</v>
      </c>
      <c r="K141" s="43"/>
      <c r="L141" s="16" t="n">
        <f aca="false">H141*D141</f>
        <v>74054326.9224789</v>
      </c>
    </row>
    <row r="142" customFormat="false" ht="12.75" hidden="false" customHeight="false" outlineLevel="0" collapsed="false">
      <c r="A142" s="10" t="n">
        <v>3140</v>
      </c>
      <c r="B142" s="11" t="n">
        <f aca="false">LOG10(A142)</f>
        <v>3.49692964807322</v>
      </c>
      <c r="C142" s="12" t="n">
        <v>70</v>
      </c>
      <c r="D142" s="11" t="n">
        <v>10000</v>
      </c>
      <c r="E142" s="55" t="n">
        <v>3.84246638469081E-008</v>
      </c>
      <c r="F142" s="55" t="n">
        <f aca="false">LOG10(E142)</f>
        <v>-7.41538992317946</v>
      </c>
      <c r="G142" s="12" t="n">
        <f aca="false">(F142+11.752)/1.1288</f>
        <v>3.84178780724711</v>
      </c>
      <c r="H142" s="11" t="n">
        <f aca="false">10^G142</f>
        <v>6946.84817303315</v>
      </c>
      <c r="I142" s="13" t="n">
        <f aca="false">H142/A142</f>
        <v>2.21237202962839</v>
      </c>
      <c r="J142" s="14" t="n">
        <f aca="false">I142-1</f>
        <v>1.21237202962839</v>
      </c>
      <c r="K142" s="43"/>
      <c r="L142" s="16" t="n">
        <f aca="false">H142*D142</f>
        <v>69468481.7303315</v>
      </c>
    </row>
    <row r="143" customFormat="false" ht="12.75" hidden="false" customHeight="false" outlineLevel="0" collapsed="false">
      <c r="A143" s="10" t="n">
        <v>3140</v>
      </c>
      <c r="B143" s="11" t="n">
        <f aca="false">LOG10(A143)</f>
        <v>3.49692964807322</v>
      </c>
      <c r="C143" s="12" t="n">
        <v>70</v>
      </c>
      <c r="D143" s="11" t="n">
        <v>10000</v>
      </c>
      <c r="E143" s="55" t="n">
        <v>2.19031602506866E-008</v>
      </c>
      <c r="F143" s="55" t="n">
        <f aca="false">LOG10(E143)</f>
        <v>-7.65949321938741</v>
      </c>
      <c r="G143" s="12" t="n">
        <f aca="false">(F143+11.752)/1.1288</f>
        <v>3.62553754483752</v>
      </c>
      <c r="H143" s="11" t="n">
        <f aca="false">10^G143</f>
        <v>4222.18778364164</v>
      </c>
      <c r="I143" s="13" t="n">
        <f aca="false">H143/A143</f>
        <v>1.34464579096868</v>
      </c>
      <c r="J143" s="14" t="n">
        <f aca="false">I143-1</f>
        <v>0.344645790968676</v>
      </c>
      <c r="K143" s="43"/>
      <c r="L143" s="16" t="n">
        <f aca="false">H143*D143</f>
        <v>42221877.8364164</v>
      </c>
    </row>
    <row r="144" customFormat="false" ht="12.75" hidden="false" customHeight="false" outlineLevel="0" collapsed="false">
      <c r="A144" s="10" t="n">
        <v>3140</v>
      </c>
      <c r="B144" s="11" t="n">
        <f aca="false">LOG10(A144)</f>
        <v>3.49692964807322</v>
      </c>
      <c r="C144" s="12" t="n">
        <v>70</v>
      </c>
      <c r="D144" s="11" t="n">
        <v>10000</v>
      </c>
      <c r="E144" s="55" t="n">
        <v>1.97822793289808E-008</v>
      </c>
      <c r="F144" s="55" t="n">
        <f aca="false">LOG10(E144)</f>
        <v>-7.70372367012165</v>
      </c>
      <c r="G144" s="12" t="n">
        <f aca="false">(F144+11.752)/1.1288</f>
        <v>3.58635394213178</v>
      </c>
      <c r="H144" s="11" t="n">
        <f aca="false">10^G144</f>
        <v>3857.92643592294</v>
      </c>
      <c r="I144" s="13" t="n">
        <f aca="false">H144/A144</f>
        <v>1.22863899233215</v>
      </c>
      <c r="J144" s="14" t="n">
        <f aca="false">I144-1</f>
        <v>0.228638992332147</v>
      </c>
      <c r="K144" s="43"/>
      <c r="L144" s="16" t="n">
        <f aca="false">H144*D144</f>
        <v>38579264.3592294</v>
      </c>
    </row>
    <row r="145" customFormat="false" ht="12.75" hidden="false" customHeight="false" outlineLevel="0" collapsed="false">
      <c r="A145" s="18" t="n">
        <v>3140</v>
      </c>
      <c r="B145" s="19" t="n">
        <f aca="false">LOG10(A145)</f>
        <v>3.49692964807322</v>
      </c>
      <c r="C145" s="20" t="n">
        <v>70</v>
      </c>
      <c r="D145" s="19" t="n">
        <v>10000</v>
      </c>
      <c r="E145" s="56" t="n">
        <v>1.82763693891477E-008</v>
      </c>
      <c r="F145" s="56" t="n">
        <f aca="false">LOG10(E145)</f>
        <v>-7.73811007287244</v>
      </c>
      <c r="G145" s="20" t="n">
        <f aca="false">(F145+11.752)/1.1288</f>
        <v>3.55589114734901</v>
      </c>
      <c r="H145" s="19" t="n">
        <f aca="false">10^G145</f>
        <v>3596.5917798514</v>
      </c>
      <c r="I145" s="21" t="n">
        <f aca="false">H145/A145</f>
        <v>1.14541139485713</v>
      </c>
      <c r="J145" s="22" t="n">
        <f aca="false">I145-1</f>
        <v>0.145411394857135</v>
      </c>
      <c r="K145" s="43"/>
      <c r="L145" s="16" t="n">
        <f aca="false">H145*D145</f>
        <v>35965917.798514</v>
      </c>
    </row>
    <row r="146" customFormat="false" ht="12.75" hidden="false" customHeight="false" outlineLevel="0" collapsed="false">
      <c r="A146" s="24" t="n">
        <v>3140</v>
      </c>
      <c r="B146" s="25" t="n">
        <f aca="false">LOG10(A146)</f>
        <v>3.49692964807322</v>
      </c>
      <c r="C146" s="26" t="n">
        <v>60</v>
      </c>
      <c r="D146" s="25" t="n">
        <v>10000</v>
      </c>
      <c r="E146" s="53" t="n">
        <v>8.88590898483076E-008</v>
      </c>
      <c r="F146" s="53" t="n">
        <f aca="false">LOG10(E146)</f>
        <v>-7.05129813939452</v>
      </c>
      <c r="G146" s="26" t="n">
        <f aca="false">(F146+11.752)/1.1288</f>
        <v>4.16433545411542</v>
      </c>
      <c r="H146" s="25" t="n">
        <f aca="false">10^G146</f>
        <v>14599.4150068944</v>
      </c>
      <c r="I146" s="27" t="n">
        <f aca="false">H146/A146</f>
        <v>4.64949522512559</v>
      </c>
      <c r="J146" s="28" t="n">
        <f aca="false">I146-1</f>
        <v>3.64949522512559</v>
      </c>
      <c r="K146" s="46" t="n">
        <f aca="false">STDEV(H146:H151)/AVERAGE(H146:H151)</f>
        <v>0.728478413091746</v>
      </c>
      <c r="L146" s="16" t="n">
        <f aca="false">H146*D146</f>
        <v>145994150.068944</v>
      </c>
    </row>
    <row r="147" customFormat="false" ht="12.75" hidden="false" customHeight="false" outlineLevel="0" collapsed="false">
      <c r="A147" s="10" t="n">
        <v>3140</v>
      </c>
      <c r="B147" s="11" t="n">
        <f aca="false">LOG10(A147)</f>
        <v>3.49692964807322</v>
      </c>
      <c r="C147" s="12" t="n">
        <v>60</v>
      </c>
      <c r="D147" s="11" t="n">
        <v>10000</v>
      </c>
      <c r="E147" s="55" t="n">
        <v>6.73784854034384E-008</v>
      </c>
      <c r="F147" s="55" t="n">
        <f aca="false">LOG10(E147)</f>
        <v>-7.1714787557224</v>
      </c>
      <c r="G147" s="12" t="n">
        <f aca="false">(F147+11.752)/1.1288</f>
        <v>4.0578678634635</v>
      </c>
      <c r="H147" s="11" t="n">
        <f aca="false">10^G147</f>
        <v>11425.3066052798</v>
      </c>
      <c r="I147" s="13" t="n">
        <f aca="false">H147/A147</f>
        <v>3.63863267684071</v>
      </c>
      <c r="J147" s="14" t="n">
        <f aca="false">I147-1</f>
        <v>2.63863267684071</v>
      </c>
      <c r="K147" s="43"/>
      <c r="L147" s="16" t="n">
        <f aca="false">H147*D147</f>
        <v>114253066.052798</v>
      </c>
    </row>
    <row r="148" customFormat="false" ht="12.75" hidden="false" customHeight="false" outlineLevel="0" collapsed="false">
      <c r="A148" s="10" t="n">
        <v>3140</v>
      </c>
      <c r="B148" s="11" t="n">
        <f aca="false">LOG10(A148)</f>
        <v>3.49692964807322</v>
      </c>
      <c r="C148" s="12" t="n">
        <v>60</v>
      </c>
      <c r="D148" s="11" t="n">
        <v>10000</v>
      </c>
      <c r="E148" s="55" t="n">
        <v>1.97538306420933E-007</v>
      </c>
      <c r="F148" s="55" t="n">
        <f aca="false">LOG10(E148)</f>
        <v>-6.70434867394089</v>
      </c>
      <c r="G148" s="12" t="n">
        <f aca="false">(F148+11.752)/1.1288</f>
        <v>4.47169678070439</v>
      </c>
      <c r="H148" s="11" t="n">
        <f aca="false">10^G148</f>
        <v>29627.6210160456</v>
      </c>
      <c r="I148" s="13" t="n">
        <f aca="false">H148/A148</f>
        <v>9.43554809428205</v>
      </c>
      <c r="J148" s="14" t="n">
        <f aca="false">I148-1</f>
        <v>8.43554809428205</v>
      </c>
      <c r="K148" s="43"/>
      <c r="L148" s="16" t="n">
        <f aca="false">H148*D148</f>
        <v>296276210.160456</v>
      </c>
    </row>
    <row r="149" customFormat="false" ht="12.75" hidden="false" customHeight="false" outlineLevel="0" collapsed="false">
      <c r="A149" s="10" t="n">
        <v>3140</v>
      </c>
      <c r="B149" s="11" t="n">
        <f aca="false">LOG10(A149)</f>
        <v>3.49692964807322</v>
      </c>
      <c r="C149" s="12" t="n">
        <v>60</v>
      </c>
      <c r="D149" s="11" t="n">
        <v>10000</v>
      </c>
      <c r="E149" s="55" t="n">
        <v>3.86658698716365E-008</v>
      </c>
      <c r="F149" s="55" t="n">
        <f aca="false">LOG10(E149)</f>
        <v>-7.4126722149906</v>
      </c>
      <c r="G149" s="12" t="n">
        <f aca="false">(F149+11.752)/1.1288</f>
        <v>3.8441954154938</v>
      </c>
      <c r="H149" s="11" t="n">
        <f aca="false">10^G149</f>
        <v>6985.46651984689</v>
      </c>
      <c r="I149" s="13" t="n">
        <f aca="false">H149/A149</f>
        <v>2.22467086619328</v>
      </c>
      <c r="J149" s="14" t="n">
        <f aca="false">I149-1</f>
        <v>1.22467086619328</v>
      </c>
      <c r="K149" s="43"/>
      <c r="L149" s="16" t="n">
        <f aca="false">H149*D149</f>
        <v>69854665.1984689</v>
      </c>
    </row>
    <row r="150" customFormat="false" ht="12.75" hidden="false" customHeight="false" outlineLevel="0" collapsed="false">
      <c r="A150" s="10" t="n">
        <v>3140</v>
      </c>
      <c r="B150" s="11" t="n">
        <f aca="false">LOG10(A150)</f>
        <v>3.49692964807322</v>
      </c>
      <c r="C150" s="12" t="n">
        <v>60</v>
      </c>
      <c r="D150" s="11" t="n">
        <v>10000</v>
      </c>
      <c r="E150" s="55" t="n">
        <v>3.51880766267166E-008</v>
      </c>
      <c r="F150" s="55" t="n">
        <f aca="false">LOG10(E150)</f>
        <v>-7.45360447096623</v>
      </c>
      <c r="G150" s="12" t="n">
        <f aca="false">(F150+11.752)/1.1288</f>
        <v>3.80793367207102</v>
      </c>
      <c r="H150" s="11" t="n">
        <f aca="false">10^G150</f>
        <v>6425.89569880187</v>
      </c>
      <c r="I150" s="13" t="n">
        <f aca="false">H150/A150</f>
        <v>2.04646359834454</v>
      </c>
      <c r="J150" s="14" t="n">
        <f aca="false">I150-1</f>
        <v>1.04646359834454</v>
      </c>
      <c r="K150" s="43"/>
      <c r="L150" s="16" t="n">
        <f aca="false">H150*D150</f>
        <v>64258956.9880187</v>
      </c>
    </row>
    <row r="151" customFormat="false" ht="12.75" hidden="false" customHeight="false" outlineLevel="0" collapsed="false">
      <c r="A151" s="18" t="n">
        <v>3140</v>
      </c>
      <c r="B151" s="19" t="n">
        <f aca="false">LOG10(A151)</f>
        <v>3.49692964807322</v>
      </c>
      <c r="C151" s="20" t="n">
        <v>60</v>
      </c>
      <c r="D151" s="19" t="n">
        <v>10000</v>
      </c>
      <c r="E151" s="56" t="n">
        <v>3.08508872580579E-008</v>
      </c>
      <c r="F151" s="56" t="n">
        <f aca="false">LOG10(E151)</f>
        <v>-7.51073234133131</v>
      </c>
      <c r="G151" s="20" t="n">
        <f aca="false">(F151+11.752)/1.1288</f>
        <v>3.75732429010338</v>
      </c>
      <c r="H151" s="19" t="n">
        <f aca="false">10^G151</f>
        <v>5719.05522305164</v>
      </c>
      <c r="I151" s="21" t="n">
        <f aca="false">H151/A151</f>
        <v>1.82135516657695</v>
      </c>
      <c r="J151" s="22" t="n">
        <f aca="false">I151-1</f>
        <v>0.821355166576954</v>
      </c>
      <c r="K151" s="43"/>
      <c r="L151" s="16" t="n">
        <f aca="false">H151*D151</f>
        <v>57190552.2305164</v>
      </c>
    </row>
    <row r="152" customFormat="false" ht="12.75" hidden="false" customHeight="false" outlineLevel="0" collapsed="false">
      <c r="A152" s="24" t="n">
        <v>314</v>
      </c>
      <c r="B152" s="25" t="n">
        <f aca="false">LOG10(A152)</f>
        <v>2.49692964807322</v>
      </c>
      <c r="C152" s="26" t="n">
        <v>100</v>
      </c>
      <c r="D152" s="25" t="n">
        <v>100000</v>
      </c>
      <c r="E152" s="53" t="n">
        <v>2.21668973702198E-009</v>
      </c>
      <c r="F152" s="53" t="n">
        <f aca="false">LOG10(E152)</f>
        <v>-8.65429508944248</v>
      </c>
      <c r="G152" s="26" t="n">
        <f aca="false">(F152+11.752)/1.1288</f>
        <v>2.7442460228185</v>
      </c>
      <c r="H152" s="25" t="n">
        <f aca="false">10^G152</f>
        <v>554.939991040961</v>
      </c>
      <c r="I152" s="27" t="n">
        <f aca="false">H152/A152</f>
        <v>1.76732481223236</v>
      </c>
      <c r="J152" s="28" t="n">
        <f aca="false">I152-1</f>
        <v>0.76732481223236</v>
      </c>
      <c r="K152" s="46" t="n">
        <f aca="false">STDEV(H152:H157)/AVERAGE(H152:H157)</f>
        <v>1.06115894943581</v>
      </c>
      <c r="L152" s="16" t="n">
        <f aca="false">H152*D152</f>
        <v>55493999.1040961</v>
      </c>
    </row>
    <row r="153" customFormat="false" ht="12.75" hidden="false" customHeight="false" outlineLevel="0" collapsed="false">
      <c r="A153" s="10" t="n">
        <v>314</v>
      </c>
      <c r="B153" s="11" t="n">
        <f aca="false">LOG10(A153)</f>
        <v>2.49692964807322</v>
      </c>
      <c r="C153" s="12" t="n">
        <v>100</v>
      </c>
      <c r="D153" s="11" t="n">
        <v>100000</v>
      </c>
      <c r="E153" s="55" t="n">
        <v>1.33733148616551E-009</v>
      </c>
      <c r="F153" s="55" t="n">
        <f aca="false">LOG10(E153)</f>
        <v>-8.87376093023321</v>
      </c>
      <c r="G153" s="12" t="n">
        <f aca="false">(F153+11.752)/1.1288</f>
        <v>2.54982199660418</v>
      </c>
      <c r="H153" s="11" t="n">
        <f aca="false">10^G153</f>
        <v>354.667992390307</v>
      </c>
      <c r="I153" s="13" t="n">
        <f aca="false">H153/A153</f>
        <v>1.12951589933219</v>
      </c>
      <c r="J153" s="14" t="n">
        <f aca="false">I153-1</f>
        <v>0.129515899332188</v>
      </c>
      <c r="K153" s="43"/>
      <c r="L153" s="16" t="n">
        <f aca="false">H153*D153</f>
        <v>35466799.2390307</v>
      </c>
    </row>
    <row r="154" customFormat="false" ht="12.75" hidden="false" customHeight="false" outlineLevel="0" collapsed="false">
      <c r="A154" s="10" t="n">
        <v>314</v>
      </c>
      <c r="B154" s="11" t="n">
        <f aca="false">LOG10(A154)</f>
        <v>2.49692964807322</v>
      </c>
      <c r="C154" s="12" t="n">
        <v>100</v>
      </c>
      <c r="D154" s="11" t="n">
        <v>100000</v>
      </c>
      <c r="E154" s="55" t="n">
        <v>3.77850322955772E-010</v>
      </c>
      <c r="F154" s="55" t="n">
        <f aca="false">LOG10(E154)</f>
        <v>-9.42268020224639</v>
      </c>
      <c r="G154" s="12" t="n">
        <f aca="false">(F154+11.752)/1.1288</f>
        <v>2.06353631976755</v>
      </c>
      <c r="H154" s="11" t="n">
        <f aca="false">10^G154</f>
        <v>115.75408324381</v>
      </c>
      <c r="I154" s="13" t="n">
        <f aca="false">H154/A154</f>
        <v>0.368643577209586</v>
      </c>
      <c r="J154" s="14" t="n">
        <f aca="false">I154-1</f>
        <v>-0.631356422790414</v>
      </c>
      <c r="K154" s="43"/>
      <c r="L154" s="16" t="n">
        <f aca="false">H154*D154</f>
        <v>11575408.324381</v>
      </c>
    </row>
    <row r="155" customFormat="false" ht="12.75" hidden="false" customHeight="false" outlineLevel="0" collapsed="false">
      <c r="A155" s="10" t="n">
        <v>314</v>
      </c>
      <c r="B155" s="11" t="n">
        <f aca="false">LOG10(A155)</f>
        <v>2.49692964807322</v>
      </c>
      <c r="C155" s="12" t="n">
        <v>100</v>
      </c>
      <c r="D155" s="11" t="n">
        <v>100000</v>
      </c>
      <c r="E155" s="55" t="n">
        <v>6.72630402676825E-009</v>
      </c>
      <c r="F155" s="55" t="n">
        <f aca="false">LOG10(E155)</f>
        <v>-8.17222350660751</v>
      </c>
      <c r="G155" s="12" t="n">
        <f aca="false">(F155+11.752)/1.1288</f>
        <v>3.17131156395508</v>
      </c>
      <c r="H155" s="11" t="n">
        <f aca="false">10^G155</f>
        <v>1483.58202894628</v>
      </c>
      <c r="I155" s="13" t="n">
        <f aca="false">H155/A155</f>
        <v>4.72478353167605</v>
      </c>
      <c r="J155" s="14" t="n">
        <f aca="false">I155-1</f>
        <v>3.72478353167605</v>
      </c>
      <c r="K155" s="43"/>
      <c r="L155" s="16" t="n">
        <f aca="false">H155*D155</f>
        <v>148358202.894628</v>
      </c>
    </row>
    <row r="156" customFormat="false" ht="12.75" hidden="false" customHeight="false" outlineLevel="0" collapsed="false">
      <c r="A156" s="10" t="n">
        <v>314</v>
      </c>
      <c r="B156" s="11" t="n">
        <f aca="false">LOG10(A156)</f>
        <v>2.49692964807322</v>
      </c>
      <c r="C156" s="12" t="n">
        <v>100</v>
      </c>
      <c r="D156" s="11" t="n">
        <v>100000</v>
      </c>
      <c r="E156" s="55" t="n">
        <v>1.25028322988031E-009</v>
      </c>
      <c r="F156" s="55" t="n">
        <f aca="false">LOG10(E156)</f>
        <v>-8.90299159399936</v>
      </c>
      <c r="G156" s="12" t="n">
        <f aca="false">(F156+11.752)/1.1288</f>
        <v>2.52392665308349</v>
      </c>
      <c r="H156" s="11" t="n">
        <f aca="false">10^G156</f>
        <v>334.138603421608</v>
      </c>
      <c r="I156" s="13" t="n">
        <f aca="false">H156/A156</f>
        <v>1.06413567968665</v>
      </c>
      <c r="J156" s="14" t="n">
        <f aca="false">I156-1</f>
        <v>0.0641356796866497</v>
      </c>
      <c r="K156" s="43"/>
      <c r="L156" s="16" t="n">
        <f aca="false">H156*D156</f>
        <v>33413860.3421608</v>
      </c>
    </row>
    <row r="157" customFormat="false" ht="12.75" hidden="false" customHeight="false" outlineLevel="0" collapsed="false">
      <c r="A157" s="18" t="n">
        <v>314</v>
      </c>
      <c r="B157" s="19" t="n">
        <f aca="false">LOG10(A157)</f>
        <v>2.49692964807322</v>
      </c>
      <c r="C157" s="20" t="n">
        <v>100</v>
      </c>
      <c r="D157" s="19" t="n">
        <v>100000</v>
      </c>
      <c r="E157" s="56" t="n">
        <v>2.60885100142268E-010</v>
      </c>
      <c r="F157" s="56" t="n">
        <f aca="false">LOG10(E157)</f>
        <v>-9.58355072393074</v>
      </c>
      <c r="G157" s="20" t="n">
        <f aca="false">(F157+11.752)/1.1288</f>
        <v>1.92102168326476</v>
      </c>
      <c r="H157" s="19" t="n">
        <f aca="false">10^G157</f>
        <v>83.3722809327944</v>
      </c>
      <c r="I157" s="21" t="n">
        <f aca="false">H157/A157</f>
        <v>0.265516818257307</v>
      </c>
      <c r="J157" s="22" t="n">
        <f aca="false">I157-1</f>
        <v>-0.734483181742693</v>
      </c>
      <c r="K157" s="43"/>
      <c r="L157" s="16" t="n">
        <f aca="false">H157*D157</f>
        <v>8337228.09327944</v>
      </c>
    </row>
    <row r="158" customFormat="false" ht="12.75" hidden="false" customHeight="false" outlineLevel="0" collapsed="false">
      <c r="A158" s="24" t="n">
        <v>314</v>
      </c>
      <c r="B158" s="25" t="n">
        <f aca="false">LOG10(A158)</f>
        <v>2.49692964807322</v>
      </c>
      <c r="C158" s="26" t="n">
        <v>90</v>
      </c>
      <c r="D158" s="25" t="n">
        <v>100000</v>
      </c>
      <c r="E158" s="53" t="n">
        <v>2.01830188722429E-009</v>
      </c>
      <c r="F158" s="53" t="n">
        <f aca="false">LOG10(E158)</f>
        <v>-8.69501387370369</v>
      </c>
      <c r="G158" s="26" t="n">
        <f aca="false">(F158+11.752)/1.1288</f>
        <v>2.7081733932462</v>
      </c>
      <c r="H158" s="25" t="n">
        <f aca="false">10^G158</f>
        <v>510.708861170371</v>
      </c>
      <c r="I158" s="27" t="n">
        <f aca="false">H158/A158</f>
        <v>1.62646134130691</v>
      </c>
      <c r="J158" s="28" t="n">
        <f aca="false">I158-1</f>
        <v>0.626461341306913</v>
      </c>
      <c r="K158" s="46" t="n">
        <f aca="false">STDEV(H158:H163)/AVERAGE(H158:H163)</f>
        <v>0.635464612069141</v>
      </c>
      <c r="L158" s="16" t="n">
        <f aca="false">H158*D158</f>
        <v>51070886.1170371</v>
      </c>
    </row>
    <row r="159" customFormat="false" ht="12.75" hidden="false" customHeight="false" outlineLevel="0" collapsed="false">
      <c r="A159" s="10" t="n">
        <v>314</v>
      </c>
      <c r="B159" s="11" t="n">
        <f aca="false">LOG10(A159)</f>
        <v>2.49692964807322</v>
      </c>
      <c r="C159" s="12" t="n">
        <v>90</v>
      </c>
      <c r="D159" s="11" t="n">
        <v>100000</v>
      </c>
      <c r="E159" s="55" t="n">
        <v>1.30577025114963E-009</v>
      </c>
      <c r="F159" s="55" t="n">
        <f aca="false">LOG10(E159)</f>
        <v>-8.88413322997932</v>
      </c>
      <c r="G159" s="12" t="n">
        <f aca="false">(F159+11.752)/1.1288</f>
        <v>2.54063321227913</v>
      </c>
      <c r="H159" s="11" t="n">
        <f aca="false">10^G159</f>
        <v>347.242770234786</v>
      </c>
      <c r="I159" s="13" t="n">
        <f aca="false">H159/A159</f>
        <v>1.10586869501524</v>
      </c>
      <c r="J159" s="14" t="n">
        <f aca="false">I159-1</f>
        <v>0.105868695015241</v>
      </c>
      <c r="K159" s="43"/>
      <c r="L159" s="16" t="n">
        <f aca="false">H159*D159</f>
        <v>34724277.0234786</v>
      </c>
    </row>
    <row r="160" customFormat="false" ht="12.75" hidden="false" customHeight="false" outlineLevel="0" collapsed="false">
      <c r="A160" s="10" t="n">
        <v>314</v>
      </c>
      <c r="B160" s="11" t="n">
        <f aca="false">LOG10(A160)</f>
        <v>2.49692964807322</v>
      </c>
      <c r="C160" s="12" t="n">
        <v>90</v>
      </c>
      <c r="D160" s="11" t="n">
        <v>100000</v>
      </c>
      <c r="E160" s="55" t="n">
        <v>1.17675546120433E-009</v>
      </c>
      <c r="F160" s="55" t="n">
        <f aca="false">LOG10(E160)</f>
        <v>-8.92931377749946</v>
      </c>
      <c r="G160" s="12" t="n">
        <f aca="false">(F160+11.752)/1.1288</f>
        <v>2.50060792213018</v>
      </c>
      <c r="H160" s="11" t="n">
        <f aca="false">10^G160</f>
        <v>316.670729207264</v>
      </c>
      <c r="I160" s="13" t="n">
        <f aca="false">H160/A160</f>
        <v>1.0085055070295</v>
      </c>
      <c r="J160" s="14" t="n">
        <f aca="false">I160-1</f>
        <v>0.00850550702950392</v>
      </c>
      <c r="K160" s="43"/>
      <c r="L160" s="16" t="n">
        <f aca="false">H160*D160</f>
        <v>31667072.9207264</v>
      </c>
    </row>
    <row r="161" customFormat="false" ht="12.75" hidden="false" customHeight="false" outlineLevel="0" collapsed="false">
      <c r="A161" s="10" t="n">
        <v>314</v>
      </c>
      <c r="B161" s="11" t="n">
        <f aca="false">LOG10(A161)</f>
        <v>2.49692964807322</v>
      </c>
      <c r="C161" s="12" t="n">
        <v>90</v>
      </c>
      <c r="D161" s="11" t="n">
        <v>100000</v>
      </c>
      <c r="E161" s="55" t="n">
        <v>1.47839196335918E-009</v>
      </c>
      <c r="F161" s="55" t="n">
        <f aca="false">LOG10(E161)</f>
        <v>-8.83021040697235</v>
      </c>
      <c r="G161" s="12" t="n">
        <f aca="false">(F161+11.752)/1.1288</f>
        <v>2.58840325392244</v>
      </c>
      <c r="H161" s="11" t="n">
        <f aca="false">10^G161</f>
        <v>387.61739088681</v>
      </c>
      <c r="I161" s="13" t="n">
        <f aca="false">H161/A161</f>
        <v>1.23445028944844</v>
      </c>
      <c r="J161" s="14" t="n">
        <f aca="false">I161-1</f>
        <v>0.23445028944844</v>
      </c>
      <c r="K161" s="43"/>
      <c r="L161" s="16" t="n">
        <f aca="false">H161*D161</f>
        <v>38761739.088681</v>
      </c>
    </row>
    <row r="162" customFormat="false" ht="12.75" hidden="false" customHeight="false" outlineLevel="0" collapsed="false">
      <c r="A162" s="10" t="n">
        <v>314</v>
      </c>
      <c r="B162" s="11" t="n">
        <f aca="false">LOG10(A162)</f>
        <v>2.49692964807322</v>
      </c>
      <c r="C162" s="12" t="n">
        <v>90</v>
      </c>
      <c r="D162" s="11" t="n">
        <v>100000</v>
      </c>
      <c r="E162" s="55" t="n">
        <v>3.74180279944766E-010</v>
      </c>
      <c r="F162" s="55" t="n">
        <f aca="false">LOG10(E162)</f>
        <v>-9.42691910442779</v>
      </c>
      <c r="G162" s="12" t="n">
        <f aca="false">(F162+11.752)/1.1288</f>
        <v>2.05978109104554</v>
      </c>
      <c r="H162" s="11" t="n">
        <f aca="false">10^G162</f>
        <v>114.75750330393</v>
      </c>
      <c r="I162" s="13" t="n">
        <f aca="false">H162/A162</f>
        <v>0.365469755745</v>
      </c>
      <c r="J162" s="14" t="n">
        <f aca="false">I162-1</f>
        <v>-0.634530244255</v>
      </c>
      <c r="K162" s="43"/>
      <c r="L162" s="16" t="n">
        <f aca="false">H162*D162</f>
        <v>11475750.330393</v>
      </c>
    </row>
    <row r="163" customFormat="false" ht="12.75" hidden="false" customHeight="false" outlineLevel="0" collapsed="false">
      <c r="A163" s="18" t="n">
        <v>314</v>
      </c>
      <c r="B163" s="19" t="n">
        <f aca="false">LOG10(A163)</f>
        <v>2.49692964807322</v>
      </c>
      <c r="C163" s="20" t="n">
        <v>90</v>
      </c>
      <c r="D163" s="19" t="n">
        <v>100000</v>
      </c>
      <c r="E163" s="56" t="n">
        <v>6.89387770954939E-011</v>
      </c>
      <c r="F163" s="56" t="n">
        <f aca="false">LOG10(E163)</f>
        <v>-10.1615364248067</v>
      </c>
      <c r="G163" s="20" t="n">
        <f aca="false">(F163+11.752)/1.1288</f>
        <v>1.40898615803805</v>
      </c>
      <c r="H163" s="19" t="n">
        <f aca="false">10^G163</f>
        <v>25.6440230182788</v>
      </c>
      <c r="I163" s="21" t="n">
        <f aca="false">H163/A163</f>
        <v>0.0816688631155376</v>
      </c>
      <c r="J163" s="22" t="n">
        <f aca="false">I163-1</f>
        <v>-0.918331136884462</v>
      </c>
      <c r="K163" s="43"/>
      <c r="L163" s="16" t="n">
        <f aca="false">H163*D163</f>
        <v>2564402.30182788</v>
      </c>
    </row>
    <row r="164" customFormat="false" ht="12.75" hidden="false" customHeight="false" outlineLevel="0" collapsed="false">
      <c r="A164" s="24" t="n">
        <v>314</v>
      </c>
      <c r="B164" s="25" t="n">
        <f aca="false">LOG10(A164)</f>
        <v>2.49692964807322</v>
      </c>
      <c r="C164" s="26" t="n">
        <v>80</v>
      </c>
      <c r="D164" s="25" t="n">
        <v>100000</v>
      </c>
      <c r="E164" s="53" t="n">
        <v>3.95058655538699E-009</v>
      </c>
      <c r="F164" s="53" t="n">
        <f aca="false">LOG10(E164)</f>
        <v>-8.40333841858718</v>
      </c>
      <c r="G164" s="26" t="n">
        <f aca="false">(F164+11.752)/1.1288</f>
        <v>2.96656766602837</v>
      </c>
      <c r="H164" s="25" t="n">
        <f aca="false">10^G164</f>
        <v>925.907636577901</v>
      </c>
      <c r="I164" s="27" t="n">
        <f aca="false">H164/A164</f>
        <v>2.94875043496147</v>
      </c>
      <c r="J164" s="28" t="n">
        <f aca="false">I164-1</f>
        <v>1.94875043496147</v>
      </c>
      <c r="K164" s="46" t="n">
        <f aca="false">STDEV(H164:H169)/AVERAGE(H164:H169)</f>
        <v>0.593851231735077</v>
      </c>
      <c r="L164" s="16" t="n">
        <f aca="false">H164*D164</f>
        <v>92590763.6577901</v>
      </c>
    </row>
    <row r="165" customFormat="false" ht="12.75" hidden="false" customHeight="false" outlineLevel="0" collapsed="false">
      <c r="A165" s="10" t="n">
        <v>314</v>
      </c>
      <c r="B165" s="11" t="n">
        <f aca="false">LOG10(A165)</f>
        <v>2.49692964807322</v>
      </c>
      <c r="C165" s="12" t="n">
        <v>80</v>
      </c>
      <c r="D165" s="11" t="n">
        <v>100000</v>
      </c>
      <c r="E165" s="55" t="n">
        <v>6.21550709738124E-009</v>
      </c>
      <c r="F165" s="55" t="n">
        <f aca="false">LOG10(E165)</f>
        <v>-8.2065234332958</v>
      </c>
      <c r="G165" s="12" t="n">
        <f aca="false">(F165+11.752)/1.1288</f>
        <v>3.14092537801577</v>
      </c>
      <c r="H165" s="11" t="n">
        <f aca="false">10^G165</f>
        <v>1383.32867022019</v>
      </c>
      <c r="I165" s="13" t="n">
        <f aca="false">H165/A165</f>
        <v>4.40550531917259</v>
      </c>
      <c r="J165" s="14" t="n">
        <f aca="false">I165-1</f>
        <v>3.40550531917259</v>
      </c>
      <c r="K165" s="43"/>
      <c r="L165" s="16" t="n">
        <f aca="false">H165*D165</f>
        <v>138332867.022019</v>
      </c>
    </row>
    <row r="166" customFormat="false" ht="12.75" hidden="false" customHeight="false" outlineLevel="0" collapsed="false">
      <c r="A166" s="10" t="n">
        <v>314</v>
      </c>
      <c r="B166" s="11" t="n">
        <f aca="false">LOG10(A166)</f>
        <v>2.49692964807322</v>
      </c>
      <c r="C166" s="12" t="n">
        <v>80</v>
      </c>
      <c r="D166" s="11" t="n">
        <v>100000</v>
      </c>
      <c r="E166" s="55" t="n">
        <v>6.86848566717501E-009</v>
      </c>
      <c r="F166" s="55" t="n">
        <f aca="false">LOG10(E166)</f>
        <v>-8.16313900368048</v>
      </c>
      <c r="G166" s="12" t="n">
        <f aca="false">(F166+11.752)/1.1288</f>
        <v>3.17935949355025</v>
      </c>
      <c r="H166" s="11" t="n">
        <f aca="false">10^G166</f>
        <v>1511.33066238432</v>
      </c>
      <c r="I166" s="13" t="n">
        <f aca="false">H166/A166</f>
        <v>4.81315497574623</v>
      </c>
      <c r="J166" s="14" t="n">
        <f aca="false">I166-1</f>
        <v>3.81315497574623</v>
      </c>
      <c r="K166" s="43"/>
      <c r="L166" s="16" t="n">
        <f aca="false">H166*D166</f>
        <v>151133066.238432</v>
      </c>
    </row>
    <row r="167" customFormat="false" ht="12.75" hidden="false" customHeight="false" outlineLevel="0" collapsed="false">
      <c r="A167" s="10" t="n">
        <v>314</v>
      </c>
      <c r="B167" s="11" t="n">
        <f aca="false">LOG10(A167)</f>
        <v>2.49692964807322</v>
      </c>
      <c r="C167" s="12" t="n">
        <v>80</v>
      </c>
      <c r="D167" s="11" t="n">
        <v>100000</v>
      </c>
      <c r="E167" s="55" t="n">
        <v>1.47041564358048E-009</v>
      </c>
      <c r="F167" s="55" t="n">
        <f aca="false">LOG10(E167)</f>
        <v>-8.83255988552506</v>
      </c>
      <c r="G167" s="12" t="n">
        <f aca="false">(F167+11.752)/1.1288</f>
        <v>2.58632185903166</v>
      </c>
      <c r="H167" s="11" t="n">
        <f aca="false">10^G167</f>
        <v>385.764144572961</v>
      </c>
      <c r="I167" s="13" t="n">
        <f aca="false">H167/A167</f>
        <v>1.22854823112408</v>
      </c>
      <c r="J167" s="14" t="n">
        <f aca="false">I167-1</f>
        <v>0.228548231124081</v>
      </c>
      <c r="K167" s="43"/>
      <c r="L167" s="16" t="n">
        <f aca="false">H167*D167</f>
        <v>38576414.4572962</v>
      </c>
    </row>
    <row r="168" customFormat="false" ht="12.75" hidden="false" customHeight="false" outlineLevel="0" collapsed="false">
      <c r="A168" s="10" t="n">
        <v>314</v>
      </c>
      <c r="B168" s="11" t="n">
        <f aca="false">LOG10(A168)</f>
        <v>2.49692964807322</v>
      </c>
      <c r="C168" s="12" t="n">
        <v>80</v>
      </c>
      <c r="D168" s="11" t="n">
        <v>100000</v>
      </c>
      <c r="E168" s="55" t="n">
        <v>1.98960805872599E-009</v>
      </c>
      <c r="F168" s="55" t="n">
        <f aca="false">LOG10(E168)</f>
        <v>-8.70123246866437</v>
      </c>
      <c r="G168" s="12" t="n">
        <f aca="false">(F168+11.752)/1.1288</f>
        <v>2.70266436156594</v>
      </c>
      <c r="H168" s="11" t="n">
        <f aca="false">10^G168</f>
        <v>504.271427789372</v>
      </c>
      <c r="I168" s="13" t="n">
        <f aca="false">H168/A168</f>
        <v>1.60595996111265</v>
      </c>
      <c r="J168" s="14" t="n">
        <f aca="false">I168-1</f>
        <v>0.605959961112651</v>
      </c>
      <c r="K168" s="43"/>
      <c r="L168" s="16" t="n">
        <f aca="false">H168*D168</f>
        <v>50427142.7789372</v>
      </c>
    </row>
    <row r="169" customFormat="false" ht="12.75" hidden="false" customHeight="false" outlineLevel="0" collapsed="false">
      <c r="A169" s="18" t="n">
        <v>314</v>
      </c>
      <c r="B169" s="19" t="n">
        <f aca="false">LOG10(A169)</f>
        <v>2.49692964807322</v>
      </c>
      <c r="C169" s="20" t="n">
        <v>80</v>
      </c>
      <c r="D169" s="19" t="n">
        <v>100000</v>
      </c>
      <c r="E169" s="56" t="n">
        <v>1.48841135556278E-009</v>
      </c>
      <c r="F169" s="56" t="n">
        <f aca="false">LOG10(E169)</f>
        <v>-8.82727702526738</v>
      </c>
      <c r="G169" s="20" t="n">
        <f aca="false">(F169+11.752)/1.1288</f>
        <v>2.59100192658808</v>
      </c>
      <c r="H169" s="19" t="n">
        <f aca="false">10^G169</f>
        <v>389.94371651489</v>
      </c>
      <c r="I169" s="21" t="n">
        <f aca="false">H169/A169</f>
        <v>1.24185896979264</v>
      </c>
      <c r="J169" s="22" t="n">
        <f aca="false">I169-1</f>
        <v>0.241858969792642</v>
      </c>
      <c r="K169" s="43"/>
      <c r="L169" s="16" t="n">
        <f aca="false">H169*D169</f>
        <v>38994371.651489</v>
      </c>
    </row>
    <row r="170" customFormat="false" ht="12.75" hidden="false" customHeight="false" outlineLevel="0" collapsed="false">
      <c r="A170" s="24" t="n">
        <v>314</v>
      </c>
      <c r="B170" s="25" t="n">
        <f aca="false">LOG10(A170)</f>
        <v>2.49692964807322</v>
      </c>
      <c r="C170" s="26" t="n">
        <v>70</v>
      </c>
      <c r="D170" s="25" t="n">
        <v>100000</v>
      </c>
      <c r="E170" s="53" t="n">
        <v>2.4586098401728E-009</v>
      </c>
      <c r="F170" s="53" t="n">
        <f aca="false">LOG10(E170)</f>
        <v>-8.60931038452032</v>
      </c>
      <c r="G170" s="26" t="n">
        <f aca="false">(F170+11.752)/1.1288</f>
        <v>2.78409781669001</v>
      </c>
      <c r="H170" s="25" t="n">
        <f aca="false">10^G170</f>
        <v>608.271987712838</v>
      </c>
      <c r="I170" s="27" t="n">
        <f aca="false">H170/A170</f>
        <v>1.9371719353912</v>
      </c>
      <c r="J170" s="28" t="n">
        <f aca="false">I170-1</f>
        <v>0.937171935391203</v>
      </c>
      <c r="K170" s="46" t="n">
        <f aca="false">STDEV(H170:H175)/AVERAGE(H170:H175)</f>
        <v>0.284927546283084</v>
      </c>
      <c r="L170" s="16" t="n">
        <f aca="false">H170*D170</f>
        <v>60827198.7712838</v>
      </c>
    </row>
    <row r="171" customFormat="false" ht="12.75" hidden="false" customHeight="false" outlineLevel="0" collapsed="false">
      <c r="A171" s="10" t="n">
        <v>314</v>
      </c>
      <c r="B171" s="11" t="n">
        <f aca="false">LOG10(A171)</f>
        <v>2.49692964807322</v>
      </c>
      <c r="C171" s="12" t="n">
        <v>70</v>
      </c>
      <c r="D171" s="11" t="n">
        <v>100000</v>
      </c>
      <c r="E171" s="55" t="n">
        <v>2.19870866114667E-009</v>
      </c>
      <c r="F171" s="55" t="n">
        <f aca="false">LOG10(E171)</f>
        <v>-8.65783231281233</v>
      </c>
      <c r="G171" s="12" t="n">
        <f aca="false">(F171+11.752)/1.1288</f>
        <v>2.74111240891892</v>
      </c>
      <c r="H171" s="11" t="n">
        <f aca="false">10^G171</f>
        <v>550.950281019784</v>
      </c>
      <c r="I171" s="13" t="n">
        <f aca="false">H171/A171</f>
        <v>1.75461872936237</v>
      </c>
      <c r="J171" s="14" t="n">
        <f aca="false">I171-1</f>
        <v>0.75461872936237</v>
      </c>
      <c r="K171" s="43"/>
      <c r="L171" s="16" t="n">
        <f aca="false">H171*D171</f>
        <v>55095028.1019784</v>
      </c>
    </row>
    <row r="172" customFormat="false" ht="12.75" hidden="false" customHeight="false" outlineLevel="0" collapsed="false">
      <c r="A172" s="10" t="n">
        <v>314</v>
      </c>
      <c r="B172" s="11" t="n">
        <f aca="false">LOG10(A172)</f>
        <v>2.49692964807322</v>
      </c>
      <c r="C172" s="12" t="n">
        <v>70</v>
      </c>
      <c r="D172" s="11" t="n">
        <v>100000</v>
      </c>
      <c r="E172" s="55" t="n">
        <v>1.68255853266783E-009</v>
      </c>
      <c r="F172" s="55" t="n">
        <f aca="false">LOG10(E172)</f>
        <v>-8.7740298186508</v>
      </c>
      <c r="G172" s="12" t="n">
        <f aca="false">(F172+11.752)/1.1288</f>
        <v>2.63817344201736</v>
      </c>
      <c r="H172" s="11" t="n">
        <f aca="false">10^G172</f>
        <v>434.683787004</v>
      </c>
      <c r="I172" s="13" t="n">
        <f aca="false">H172/A172</f>
        <v>1.38434327071338</v>
      </c>
      <c r="J172" s="14" t="n">
        <f aca="false">I172-1</f>
        <v>0.384343270713377</v>
      </c>
      <c r="K172" s="43"/>
      <c r="L172" s="16" t="n">
        <f aca="false">H172*D172</f>
        <v>43468378.7004</v>
      </c>
    </row>
    <row r="173" customFormat="false" ht="12.75" hidden="false" customHeight="false" outlineLevel="0" collapsed="false">
      <c r="A173" s="10" t="n">
        <v>314</v>
      </c>
      <c r="B173" s="11" t="n">
        <f aca="false">LOG10(A173)</f>
        <v>2.49692964807322</v>
      </c>
      <c r="C173" s="12" t="n">
        <v>70</v>
      </c>
      <c r="D173" s="11" t="n">
        <v>100000</v>
      </c>
      <c r="E173" s="55" t="n">
        <v>1.19345238317589E-009</v>
      </c>
      <c r="F173" s="55" t="n">
        <f aca="false">LOG10(E173)</f>
        <v>-8.92319490396053</v>
      </c>
      <c r="G173" s="12" t="n">
        <f aca="false">(F173+11.752)/1.1288</f>
        <v>2.50602861094921</v>
      </c>
      <c r="H173" s="11" t="n">
        <f aca="false">10^G173</f>
        <v>320.648055774554</v>
      </c>
      <c r="I173" s="13" t="n">
        <f aca="false">H173/A173</f>
        <v>1.02117215214826</v>
      </c>
      <c r="J173" s="14" t="n">
        <f aca="false">I173-1</f>
        <v>0.02117215214826</v>
      </c>
      <c r="K173" s="43"/>
      <c r="L173" s="16" t="n">
        <f aca="false">H173*D173</f>
        <v>32064805.5774554</v>
      </c>
    </row>
    <row r="174" customFormat="false" ht="12.75" hidden="false" customHeight="false" outlineLevel="0" collapsed="false">
      <c r="A174" s="10" t="n">
        <v>314</v>
      </c>
      <c r="B174" s="11" t="n">
        <f aca="false">LOG10(A174)</f>
        <v>2.49692964807322</v>
      </c>
      <c r="C174" s="12" t="n">
        <v>70</v>
      </c>
      <c r="D174" s="11" t="n">
        <v>100000</v>
      </c>
      <c r="E174" s="55" t="n">
        <v>1.58226002453666E-009</v>
      </c>
      <c r="F174" s="55" t="n">
        <f aca="false">LOG10(E174)</f>
        <v>-8.8007221441368</v>
      </c>
      <c r="G174" s="12" t="n">
        <f aca="false">(F174+11.752)/1.1288</f>
        <v>2.61452680356414</v>
      </c>
      <c r="H174" s="11" t="n">
        <f aca="false">10^G174</f>
        <v>411.648752445407</v>
      </c>
      <c r="I174" s="13" t="n">
        <f aca="false">H174/A174</f>
        <v>1.3109832880427</v>
      </c>
      <c r="J174" s="14" t="n">
        <f aca="false">I174-1</f>
        <v>0.310983288042697</v>
      </c>
      <c r="K174" s="43"/>
      <c r="L174" s="16" t="n">
        <f aca="false">H174*D174</f>
        <v>41164875.2445407</v>
      </c>
    </row>
    <row r="175" customFormat="false" ht="12.75" hidden="false" customHeight="false" outlineLevel="0" collapsed="false">
      <c r="A175" s="18" t="n">
        <v>314</v>
      </c>
      <c r="B175" s="19" t="n">
        <f aca="false">LOG10(A175)</f>
        <v>2.49692964807322</v>
      </c>
      <c r="C175" s="20" t="n">
        <v>70</v>
      </c>
      <c r="D175" s="19" t="n">
        <v>100000</v>
      </c>
      <c r="E175" s="56" t="n">
        <v>1.07659598479941E-009</v>
      </c>
      <c r="F175" s="56" t="n">
        <f aca="false">LOG10(E175)</f>
        <v>-8.96794724423305</v>
      </c>
      <c r="G175" s="20" t="n">
        <f aca="false">(F175+11.752)/1.1288</f>
        <v>2.46638266811388</v>
      </c>
      <c r="H175" s="19" t="n">
        <f aca="false">10^G175</f>
        <v>292.673005968753</v>
      </c>
      <c r="I175" s="21" t="n">
        <f aca="false">H175/A175</f>
        <v>0.932079636843161</v>
      </c>
      <c r="J175" s="22" t="n">
        <f aca="false">I175-1</f>
        <v>-0.0679203631568389</v>
      </c>
      <c r="K175" s="43"/>
      <c r="L175" s="16" t="n">
        <f aca="false">H175*D175</f>
        <v>29267300.5968753</v>
      </c>
    </row>
    <row r="176" customFormat="false" ht="12.75" hidden="false" customHeight="false" outlineLevel="0" collapsed="false">
      <c r="A176" s="24" t="n">
        <v>314</v>
      </c>
      <c r="B176" s="25" t="n">
        <f aca="false">LOG10(A176)</f>
        <v>2.49692964807322</v>
      </c>
      <c r="C176" s="26" t="n">
        <v>60</v>
      </c>
      <c r="D176" s="25" t="n">
        <v>100000</v>
      </c>
      <c r="E176" s="53" t="n">
        <v>3.68677053640024E-009</v>
      </c>
      <c r="F176" s="53" t="n">
        <f aca="false">LOG10(E176)</f>
        <v>-8.43335389192368</v>
      </c>
      <c r="G176" s="26" t="n">
        <f aca="false">(F176+11.752)/1.1288</f>
        <v>2.93997706243473</v>
      </c>
      <c r="H176" s="25" t="n">
        <f aca="false">10^G176</f>
        <v>870.917590622761</v>
      </c>
      <c r="I176" s="27" t="n">
        <f aca="false">H176/A176</f>
        <v>2.77362290007249</v>
      </c>
      <c r="J176" s="28" t="n">
        <f aca="false">I176-1</f>
        <v>1.77362290007249</v>
      </c>
      <c r="K176" s="46" t="n">
        <f aca="false">STDEV(H176:H181)/AVERAGE(H176:H181)</f>
        <v>0.578782547383125</v>
      </c>
      <c r="L176" s="16" t="n">
        <f aca="false">H176*D176</f>
        <v>87091759.0622761</v>
      </c>
    </row>
    <row r="177" customFormat="false" ht="12.75" hidden="false" customHeight="false" outlineLevel="0" collapsed="false">
      <c r="A177" s="10" t="n">
        <v>314</v>
      </c>
      <c r="B177" s="11" t="n">
        <f aca="false">LOG10(A177)</f>
        <v>2.49692964807322</v>
      </c>
      <c r="C177" s="12" t="n">
        <v>60</v>
      </c>
      <c r="D177" s="11" t="n">
        <v>100000</v>
      </c>
      <c r="E177" s="55" t="n">
        <v>2.13200828478251E-009</v>
      </c>
      <c r="F177" s="55" t="n">
        <f aca="false">LOG10(E177)</f>
        <v>-8.67121111201491</v>
      </c>
      <c r="G177" s="12" t="n">
        <f aca="false">(F177+11.752)/1.1288</f>
        <v>2.7292601771661</v>
      </c>
      <c r="H177" s="11" t="n">
        <f aca="false">10^G177</f>
        <v>536.117738776405</v>
      </c>
      <c r="I177" s="13" t="n">
        <f aca="false">H177/A177</f>
        <v>1.70738133368282</v>
      </c>
      <c r="J177" s="14" t="n">
        <f aca="false">I177-1</f>
        <v>0.70738133368282</v>
      </c>
      <c r="K177" s="43"/>
      <c r="L177" s="16" t="n">
        <f aca="false">H177*D177</f>
        <v>53611773.8776405</v>
      </c>
    </row>
    <row r="178" customFormat="false" ht="12.75" hidden="false" customHeight="false" outlineLevel="0" collapsed="false">
      <c r="A178" s="10" t="n">
        <v>314</v>
      </c>
      <c r="B178" s="11" t="n">
        <f aca="false">LOG10(A178)</f>
        <v>2.49692964807322</v>
      </c>
      <c r="C178" s="12" t="n">
        <v>60</v>
      </c>
      <c r="D178" s="11" t="n">
        <v>100000</v>
      </c>
      <c r="E178" s="55" t="n">
        <v>6.96494198277145E-009</v>
      </c>
      <c r="F178" s="55" t="n">
        <f aca="false">LOG10(E178)</f>
        <v>-8.15708249685196</v>
      </c>
      <c r="G178" s="12" t="n">
        <f aca="false">(F178+11.752)/1.1288</f>
        <v>3.18472493191712</v>
      </c>
      <c r="H178" s="11" t="n">
        <f aca="false">10^G178</f>
        <v>1530.11802742471</v>
      </c>
      <c r="I178" s="13" t="n">
        <f aca="false">H178/A178</f>
        <v>4.87298734848634</v>
      </c>
      <c r="J178" s="14" t="n">
        <f aca="false">I178-1</f>
        <v>3.87298734848634</v>
      </c>
      <c r="K178" s="43"/>
      <c r="L178" s="16" t="n">
        <f aca="false">H178*D178</f>
        <v>153011802.742471</v>
      </c>
    </row>
    <row r="179" customFormat="false" ht="12.75" hidden="false" customHeight="false" outlineLevel="0" collapsed="false">
      <c r="A179" s="10" t="n">
        <v>314</v>
      </c>
      <c r="B179" s="11" t="n">
        <f aca="false">LOG10(A179)</f>
        <v>2.49692964807322</v>
      </c>
      <c r="C179" s="12" t="n">
        <v>60</v>
      </c>
      <c r="D179" s="11" t="n">
        <v>100000</v>
      </c>
      <c r="E179" s="55" t="n">
        <v>1.60942309025135E-008</v>
      </c>
      <c r="F179" s="55" t="n">
        <f aca="false">LOG10(E179)</f>
        <v>-7.79332977217968</v>
      </c>
      <c r="G179" s="12" t="n">
        <f aca="false">(F179+11.752)/1.1288</f>
        <v>3.50697220749497</v>
      </c>
      <c r="H179" s="11" t="n">
        <f aca="false">10^G179</f>
        <v>3213.45488827494</v>
      </c>
      <c r="I179" s="13" t="n">
        <f aca="false">H179/A179</f>
        <v>10.2339327652068</v>
      </c>
      <c r="J179" s="14" t="n">
        <f aca="false">I179-1</f>
        <v>9.2339327652068</v>
      </c>
      <c r="K179" s="43"/>
      <c r="L179" s="16" t="n">
        <f aca="false">H179*D179</f>
        <v>321345488.827494</v>
      </c>
    </row>
    <row r="180" customFormat="false" ht="12.75" hidden="false" customHeight="false" outlineLevel="0" collapsed="false">
      <c r="A180" s="10" t="n">
        <v>314</v>
      </c>
      <c r="B180" s="11" t="n">
        <f aca="false">LOG10(A180)</f>
        <v>2.49692964807322</v>
      </c>
      <c r="C180" s="12" t="n">
        <v>60</v>
      </c>
      <c r="D180" s="11" t="n">
        <v>100000</v>
      </c>
      <c r="E180" s="55" t="n">
        <v>1.11927971691274E-008</v>
      </c>
      <c r="F180" s="55" t="n">
        <f aca="false">LOG10(E180)</f>
        <v>-7.95106136625889</v>
      </c>
      <c r="G180" s="12" t="n">
        <f aca="false">(F180+11.752)/1.1288</f>
        <v>3.36723833605698</v>
      </c>
      <c r="H180" s="11" t="n">
        <f aca="false">10^G180</f>
        <v>2329.36923929817</v>
      </c>
      <c r="I180" s="13" t="n">
        <f aca="false">H180/A180</f>
        <v>7.41837337356105</v>
      </c>
      <c r="J180" s="14" t="n">
        <f aca="false">I180-1</f>
        <v>6.41837337356105</v>
      </c>
      <c r="K180" s="43"/>
      <c r="L180" s="16" t="n">
        <f aca="false">H180*D180</f>
        <v>232936923.929817</v>
      </c>
    </row>
    <row r="181" customFormat="false" ht="12.75" hidden="false" customHeight="false" outlineLevel="0" collapsed="false">
      <c r="A181" s="10" t="n">
        <v>314</v>
      </c>
      <c r="B181" s="11" t="n">
        <f aca="false">LOG10(A181)</f>
        <v>2.49692964807322</v>
      </c>
      <c r="C181" s="12" t="n">
        <v>60</v>
      </c>
      <c r="D181" s="11" t="n">
        <v>100000</v>
      </c>
      <c r="E181" s="55" t="n">
        <v>1.46697745462215E-008</v>
      </c>
      <c r="F181" s="55" t="n">
        <f aca="false">LOG10(E181)</f>
        <v>-7.83357656060009</v>
      </c>
      <c r="G181" s="12" t="n">
        <f aca="false">(F181+11.752)/1.1288</f>
        <v>3.47131771739893</v>
      </c>
      <c r="H181" s="11" t="n">
        <f aca="false">10^G181</f>
        <v>2960.17725546704</v>
      </c>
      <c r="I181" s="13" t="n">
        <f aca="false">H181/A181</f>
        <v>9.42731610021351</v>
      </c>
      <c r="J181" s="14" t="n">
        <f aca="false">I181-1</f>
        <v>8.42731610021351</v>
      </c>
      <c r="K181" s="43"/>
      <c r="L181" s="16" t="n">
        <f aca="false">H181*D181</f>
        <v>296017725.546704</v>
      </c>
    </row>
    <row r="182" customFormat="false" ht="12.75" hidden="false" customHeight="false" outlineLevel="0" collapsed="false">
      <c r="A182" s="24" t="n">
        <v>31.4</v>
      </c>
      <c r="B182" s="25" t="n">
        <f aca="false">LOG10(A182)</f>
        <v>1.49692964807321</v>
      </c>
      <c r="C182" s="26" t="n">
        <v>100</v>
      </c>
      <c r="D182" s="25" t="n">
        <v>1000000</v>
      </c>
      <c r="E182" s="53" t="n">
        <v>3.76118832207264E-011</v>
      </c>
      <c r="F182" s="53" t="n">
        <f aca="false">LOG10(E182)</f>
        <v>-10.4246749209808</v>
      </c>
      <c r="G182" s="26" t="n">
        <f aca="false">(F182+11.752)/1.1288</f>
        <v>1.17587267808217</v>
      </c>
      <c r="H182" s="25" t="n">
        <f aca="false">10^G182</f>
        <v>14.9924523801545</v>
      </c>
      <c r="I182" s="27" t="n">
        <f aca="false">H182/A182</f>
        <v>0.477466636310653</v>
      </c>
      <c r="J182" s="28" t="n">
        <f aca="false">I182-1</f>
        <v>-0.522533363689347</v>
      </c>
      <c r="K182" s="60" t="n">
        <f aca="false">STDEV(H182:H187)/AVERAGE(H182:H187)</f>
        <v>1.31219355949901</v>
      </c>
      <c r="L182" s="16" t="n">
        <f aca="false">H182*D182</f>
        <v>14992452.3801545</v>
      </c>
    </row>
    <row r="183" customFormat="false" ht="12.75" hidden="false" customHeight="false" outlineLevel="0" collapsed="false">
      <c r="A183" s="10" t="n">
        <v>31.4</v>
      </c>
      <c r="B183" s="11" t="n">
        <f aca="false">LOG10(A183)</f>
        <v>1.49692964807321</v>
      </c>
      <c r="C183" s="12" t="n">
        <v>100</v>
      </c>
      <c r="D183" s="11" t="n">
        <v>1000000</v>
      </c>
      <c r="E183" s="55" t="n">
        <v>2.65772695655992E-011</v>
      </c>
      <c r="F183" s="55" t="n">
        <f aca="false">LOG10(E183)</f>
        <v>-10.5754896386493</v>
      </c>
      <c r="G183" s="12" t="n">
        <f aca="false">(F183+11.752)/1.1288</f>
        <v>1.04226644343615</v>
      </c>
      <c r="H183" s="11" t="n">
        <f aca="false">10^G183</f>
        <v>11.0221532082201</v>
      </c>
      <c r="I183" s="13" t="n">
        <f aca="false">H183/A183</f>
        <v>0.351023987522935</v>
      </c>
      <c r="J183" s="14" t="n">
        <f aca="false">I183-1</f>
        <v>-0.648976012477065</v>
      </c>
      <c r="K183" s="61"/>
      <c r="L183" s="16" t="n">
        <f aca="false">H183*D183</f>
        <v>11022153.2082201</v>
      </c>
    </row>
    <row r="184" customFormat="false" ht="12.75" hidden="false" customHeight="false" outlineLevel="0" collapsed="false">
      <c r="A184" s="10" t="n">
        <v>31.4</v>
      </c>
      <c r="B184" s="11" t="n">
        <f aca="false">LOG10(A184)</f>
        <v>1.49692964807321</v>
      </c>
      <c r="C184" s="12" t="n">
        <v>100</v>
      </c>
      <c r="D184" s="11" t="n">
        <v>1000000</v>
      </c>
      <c r="E184" s="55" t="n">
        <v>1.94641296414529E-012</v>
      </c>
      <c r="F184" s="55" t="n">
        <f aca="false">LOG10(E184)</f>
        <v>-11.7107650114354</v>
      </c>
      <c r="G184" s="12" t="n">
        <f aca="false">(F184+11.752)/1.1288</f>
        <v>0.0365299331720129</v>
      </c>
      <c r="H184" s="11" t="n">
        <f aca="false">10^G184</f>
        <v>1.08775210692081</v>
      </c>
      <c r="I184" s="13" t="n">
        <f aca="false">H184/A184</f>
        <v>0.0346417868446118</v>
      </c>
      <c r="J184" s="14" t="n">
        <f aca="false">I184-1</f>
        <v>-0.965358213155388</v>
      </c>
      <c r="K184" s="61"/>
      <c r="L184" s="16" t="n">
        <f aca="false">H184*D184</f>
        <v>1087752.10692081</v>
      </c>
    </row>
    <row r="185" customFormat="false" ht="12.75" hidden="false" customHeight="false" outlineLevel="0" collapsed="false">
      <c r="A185" s="10" t="n">
        <v>31.4</v>
      </c>
      <c r="B185" s="11" t="n">
        <f aca="false">LOG10(A185)</f>
        <v>1.49692964807321</v>
      </c>
      <c r="C185" s="12" t="n">
        <v>100</v>
      </c>
      <c r="D185" s="11" t="n">
        <v>1000000</v>
      </c>
      <c r="E185" s="55" t="n">
        <v>9.76528641564445E-011</v>
      </c>
      <c r="F185" s="55" t="n">
        <f aca="false">LOG10(E185)</f>
        <v>-10.0103150143413</v>
      </c>
      <c r="G185" s="12" t="n">
        <f aca="false">(F185+11.752)/1.1288</f>
        <v>1.5429526804205</v>
      </c>
      <c r="H185" s="11" t="n">
        <f aca="false">10^G185</f>
        <v>34.9102276144487</v>
      </c>
      <c r="I185" s="13" t="n">
        <f aca="false">H185/A185</f>
        <v>1.11179068835824</v>
      </c>
      <c r="J185" s="14" t="n">
        <f aca="false">I185-1</f>
        <v>0.111790688358239</v>
      </c>
      <c r="K185" s="61"/>
      <c r="L185" s="16" t="n">
        <f aca="false">H185*D185</f>
        <v>34910227.6144487</v>
      </c>
    </row>
    <row r="186" customFormat="false" ht="12.75" hidden="false" customHeight="false" outlineLevel="0" collapsed="false">
      <c r="A186" s="10" t="n">
        <v>31.4</v>
      </c>
      <c r="B186" s="11" t="n">
        <f aca="false">LOG10(A186)</f>
        <v>1.49692964807321</v>
      </c>
      <c r="C186" s="12" t="n">
        <v>100</v>
      </c>
      <c r="D186" s="11" t="n">
        <v>1000000</v>
      </c>
      <c r="E186" s="55" t="n">
        <v>8.01037554312495E-010</v>
      </c>
      <c r="F186" s="55" t="n">
        <f aca="false">LOG10(E186)</f>
        <v>-9.09634712280669</v>
      </c>
      <c r="G186" s="12" t="n">
        <f aca="false">(F186+11.752)/1.1288</f>
        <v>2.3526336615816</v>
      </c>
      <c r="H186" s="11" t="n">
        <f aca="false">10^G186</f>
        <v>225.233850592137</v>
      </c>
      <c r="I186" s="13" t="n">
        <f aca="false">H186/A186</f>
        <v>7.17305256662856</v>
      </c>
      <c r="J186" s="14" t="n">
        <f aca="false">I186-1</f>
        <v>6.17305256662856</v>
      </c>
      <c r="K186" s="61"/>
      <c r="L186" s="16" t="n">
        <f aca="false">H186*D186</f>
        <v>225233850.592137</v>
      </c>
    </row>
    <row r="187" customFormat="false" ht="12.75" hidden="false" customHeight="false" outlineLevel="0" collapsed="false">
      <c r="A187" s="18" t="n">
        <v>31.4</v>
      </c>
      <c r="B187" s="19" t="n">
        <f aca="false">LOG10(A187)</f>
        <v>1.49692964807321</v>
      </c>
      <c r="C187" s="20" t="n">
        <v>100</v>
      </c>
      <c r="D187" s="19" t="n">
        <v>1000000</v>
      </c>
      <c r="E187" s="56" t="n">
        <v>3.69783719197397E-010</v>
      </c>
      <c r="F187" s="56" t="n">
        <f aca="false">LOG10(E187)</f>
        <v>-9.43205221383229</v>
      </c>
      <c r="G187" s="20" t="n">
        <f aca="false">(F187+11.752)/1.1288</f>
        <v>2.05523368724992</v>
      </c>
      <c r="H187" s="19" t="n">
        <f aca="false">10^G187</f>
        <v>113.562171205749</v>
      </c>
      <c r="I187" s="21" t="n">
        <f aca="false">H187/A187</f>
        <v>3.61662965623403</v>
      </c>
      <c r="J187" s="22" t="n">
        <f aca="false">I187-1</f>
        <v>2.61662965623403</v>
      </c>
      <c r="K187" s="61"/>
      <c r="L187" s="16" t="n">
        <f aca="false">H187*D187</f>
        <v>113562171.205749</v>
      </c>
    </row>
    <row r="188" customFormat="false" ht="12.75" hidden="false" customHeight="false" outlineLevel="0" collapsed="false">
      <c r="A188" s="10" t="n">
        <v>31.4</v>
      </c>
      <c r="B188" s="11" t="n">
        <f aca="false">LOG10(A188)</f>
        <v>1.49692964807321</v>
      </c>
      <c r="C188" s="12" t="n">
        <v>90</v>
      </c>
      <c r="D188" s="11" t="n">
        <v>1000000</v>
      </c>
      <c r="E188" s="55" t="n">
        <v>7.33655890732029E-011</v>
      </c>
      <c r="F188" s="55" t="n">
        <f aca="false">LOG10(E188)</f>
        <v>-10.134507591035</v>
      </c>
      <c r="G188" s="12" t="n">
        <f aca="false">(F188+11.752)/1.1288</f>
        <v>1.43293090801294</v>
      </c>
      <c r="H188" s="11" t="n">
        <f aca="false">10^G188</f>
        <v>27.0976050131302</v>
      </c>
      <c r="I188" s="13" t="n">
        <f aca="false">H188/A188</f>
        <v>0.862981051373573</v>
      </c>
      <c r="J188" s="14" t="n">
        <f aca="false">I188-1</f>
        <v>-0.137018948626427</v>
      </c>
      <c r="K188" s="46" t="n">
        <f aca="false">STDEV(H188:H193)/AVERAGE(H188:H193)</f>
        <v>0.754718134743131</v>
      </c>
      <c r="L188" s="16" t="n">
        <f aca="false">H188*D188</f>
        <v>27097605.0131302</v>
      </c>
    </row>
    <row r="189" customFormat="false" ht="12.75" hidden="false" customHeight="false" outlineLevel="0" collapsed="false">
      <c r="A189" s="10" t="n">
        <v>31.4</v>
      </c>
      <c r="B189" s="11" t="n">
        <f aca="false">LOG10(A189)</f>
        <v>1.49692964807321</v>
      </c>
      <c r="C189" s="12" t="n">
        <v>90</v>
      </c>
      <c r="D189" s="11" t="n">
        <v>1000000</v>
      </c>
      <c r="E189" s="55" t="n">
        <v>6.41312596715423E-011</v>
      </c>
      <c r="F189" s="55" t="n">
        <f aca="false">LOG10(E189)</f>
        <v>-10.1929302295506</v>
      </c>
      <c r="G189" s="12" t="n">
        <f aca="false">(F189+11.752)/1.1288</f>
        <v>1.38117449543709</v>
      </c>
      <c r="H189" s="11" t="n">
        <f aca="false">10^G189</f>
        <v>24.053290444613</v>
      </c>
      <c r="I189" s="13" t="n">
        <f aca="false">H189/A189</f>
        <v>0.766028358108694</v>
      </c>
      <c r="J189" s="14" t="n">
        <f aca="false">I189-1</f>
        <v>-0.233971641891306</v>
      </c>
      <c r="K189" s="43"/>
      <c r="L189" s="16" t="n">
        <f aca="false">H189*D189</f>
        <v>24053290.444613</v>
      </c>
    </row>
    <row r="190" customFormat="false" ht="12.75" hidden="false" customHeight="false" outlineLevel="0" collapsed="false">
      <c r="A190" s="10" t="n">
        <v>31.4</v>
      </c>
      <c r="B190" s="11" t="n">
        <f aca="false">LOG10(A190)</f>
        <v>1.49692964807321</v>
      </c>
      <c r="C190" s="12" t="n">
        <v>90</v>
      </c>
      <c r="D190" s="11" t="n">
        <v>1000000</v>
      </c>
      <c r="E190" s="55" t="n">
        <v>6.01730570989872E-011</v>
      </c>
      <c r="F190" s="55" t="n">
        <f aca="false">LOG10(E190)</f>
        <v>-10.2205979235674</v>
      </c>
      <c r="G190" s="12" t="n">
        <f aca="false">(F190+11.752)/1.1288</f>
        <v>1.35666378138958</v>
      </c>
      <c r="H190" s="11" t="n">
        <f aca="false">10^G190</f>
        <v>22.7333679573917</v>
      </c>
      <c r="I190" s="13" t="n">
        <f aca="false">H190/A190</f>
        <v>0.723992610108017</v>
      </c>
      <c r="J190" s="14" t="n">
        <f aca="false">I190-1</f>
        <v>-0.276007389891983</v>
      </c>
      <c r="K190" s="43"/>
      <c r="L190" s="16" t="n">
        <f aca="false">H190*D190</f>
        <v>22733367.9573917</v>
      </c>
    </row>
    <row r="191" customFormat="false" ht="12.75" hidden="false" customHeight="false" outlineLevel="0" collapsed="false">
      <c r="A191" s="10" t="n">
        <v>31.4</v>
      </c>
      <c r="B191" s="11" t="n">
        <f aca="false">LOG10(A191)</f>
        <v>1.49692964807321</v>
      </c>
      <c r="C191" s="12" t="n">
        <v>90</v>
      </c>
      <c r="D191" s="11" t="n">
        <v>1000000</v>
      </c>
      <c r="E191" s="55" t="n">
        <v>2.38375441554931E-010</v>
      </c>
      <c r="F191" s="55" t="n">
        <f aca="false">LOG10(E191)</f>
        <v>-9.62273848947948</v>
      </c>
      <c r="G191" s="12" t="n">
        <f aca="false">(F191+11.752)/1.1288</f>
        <v>1.88630537785305</v>
      </c>
      <c r="H191" s="11" t="n">
        <f aca="false">10^G191</f>
        <v>76.967145107315</v>
      </c>
      <c r="I191" s="13" t="n">
        <f aca="false">H191/A191</f>
        <v>2.45118296520111</v>
      </c>
      <c r="J191" s="14" t="n">
        <f aca="false">I191-1</f>
        <v>1.45118296520111</v>
      </c>
      <c r="K191" s="43"/>
      <c r="L191" s="16" t="n">
        <f aca="false">H191*D191</f>
        <v>76967145.107315</v>
      </c>
    </row>
    <row r="192" customFormat="false" ht="12.75" hidden="false" customHeight="false" outlineLevel="0" collapsed="false">
      <c r="A192" s="10" t="n">
        <v>31.4</v>
      </c>
      <c r="B192" s="11" t="n">
        <f aca="false">LOG10(A192)</f>
        <v>1.49692964807321</v>
      </c>
      <c r="C192" s="12" t="n">
        <v>90</v>
      </c>
      <c r="D192" s="11" t="n">
        <v>1000000</v>
      </c>
      <c r="E192" s="55" t="n">
        <v>4.36423630418073E-010</v>
      </c>
      <c r="F192" s="55" t="n">
        <f aca="false">LOG10(E192)</f>
        <v>-9.360091742313</v>
      </c>
      <c r="G192" s="12" t="n">
        <f aca="false">(F192+11.752)/1.1288</f>
        <v>2.1189832190707</v>
      </c>
      <c r="H192" s="11" t="n">
        <f aca="false">10^G192</f>
        <v>131.517401352092</v>
      </c>
      <c r="I192" s="13" t="n">
        <f aca="false">H192/A192</f>
        <v>4.18845227235962</v>
      </c>
      <c r="J192" s="14" t="n">
        <f aca="false">I192-1</f>
        <v>3.18845227235962</v>
      </c>
      <c r="K192" s="43"/>
      <c r="L192" s="16" t="n">
        <f aca="false">H192*D192</f>
        <v>131517401.352092</v>
      </c>
    </row>
    <row r="193" customFormat="false" ht="12.75" hidden="false" customHeight="false" outlineLevel="0" collapsed="false">
      <c r="A193" s="18" t="n">
        <v>31.4</v>
      </c>
      <c r="B193" s="19" t="n">
        <f aca="false">LOG10(A193)</f>
        <v>1.49692964807321</v>
      </c>
      <c r="C193" s="20" t="n">
        <v>90</v>
      </c>
      <c r="D193" s="19" t="n">
        <v>1000000</v>
      </c>
      <c r="E193" s="56" t="n">
        <v>4.20154032912894E-010</v>
      </c>
      <c r="F193" s="56" t="n">
        <f aca="false">LOG10(E193)</f>
        <v>-9.37659146345858</v>
      </c>
      <c r="G193" s="20" t="n">
        <f aca="false">(F193+11.752)/1.1288</f>
        <v>2.10436617340664</v>
      </c>
      <c r="H193" s="19" t="n">
        <f aca="false">10^G193</f>
        <v>127.16458357046</v>
      </c>
      <c r="I193" s="21" t="n">
        <f aca="false">H193/A193</f>
        <v>4.04982750224395</v>
      </c>
      <c r="J193" s="22" t="n">
        <f aca="false">I193-1</f>
        <v>3.04982750224395</v>
      </c>
      <c r="K193" s="43"/>
      <c r="L193" s="16" t="n">
        <f aca="false">H193*D193</f>
        <v>127164583.57046</v>
      </c>
    </row>
    <row r="194" customFormat="false" ht="12.75" hidden="false" customHeight="false" outlineLevel="0" collapsed="false">
      <c r="A194" s="24" t="n">
        <v>31.4</v>
      </c>
      <c r="B194" s="25" t="n">
        <f aca="false">LOG10(A194)</f>
        <v>1.49692964807321</v>
      </c>
      <c r="C194" s="26" t="n">
        <v>80</v>
      </c>
      <c r="D194" s="25" t="n">
        <v>1000000</v>
      </c>
      <c r="E194" s="53" t="n">
        <v>9.93849870514672E-011</v>
      </c>
      <c r="F194" s="53" t="n">
        <f aca="false">LOG10(E194)</f>
        <v>-10.0026792145276</v>
      </c>
      <c r="G194" s="26" t="n">
        <f aca="false">(F194+11.752)/1.1288</f>
        <v>1.54971720895856</v>
      </c>
      <c r="H194" s="25" t="n">
        <f aca="false">10^G194</f>
        <v>35.4582427543883</v>
      </c>
      <c r="I194" s="27" t="n">
        <f aca="false">H194/A194</f>
        <v>1.12924339982128</v>
      </c>
      <c r="J194" s="28" t="n">
        <f aca="false">I194-1</f>
        <v>0.129243399821282</v>
      </c>
      <c r="K194" s="46" t="n">
        <f aca="false">STDEV(H194:H199)/AVERAGE(H194:H199)</f>
        <v>0.546403869342624</v>
      </c>
      <c r="L194" s="16" t="n">
        <f aca="false">H194*D194</f>
        <v>35458242.7543883</v>
      </c>
    </row>
    <row r="195" customFormat="false" ht="12.75" hidden="false" customHeight="false" outlineLevel="0" collapsed="false">
      <c r="A195" s="10" t="n">
        <v>31.4</v>
      </c>
      <c r="B195" s="11" t="n">
        <f aca="false">LOG10(A195)</f>
        <v>1.49692964807321</v>
      </c>
      <c r="C195" s="12" t="n">
        <v>80</v>
      </c>
      <c r="D195" s="11" t="n">
        <v>1000000</v>
      </c>
      <c r="E195" s="55" t="n">
        <v>9.45803833892913E-012</v>
      </c>
      <c r="F195" s="55" t="n">
        <f aca="false">LOG10(E195)</f>
        <v>-11.024198929869</v>
      </c>
      <c r="G195" s="12" t="n">
        <f aca="false">(F195+11.752)/1.1288</f>
        <v>0.644756440583849</v>
      </c>
      <c r="H195" s="11" t="n">
        <f aca="false">10^G195</f>
        <v>4.41322876884542</v>
      </c>
      <c r="I195" s="13" t="n">
        <f aca="false">H195/A195</f>
        <v>0.140548686905905</v>
      </c>
      <c r="J195" s="14" t="n">
        <f aca="false">I195-1</f>
        <v>-0.859451313094095</v>
      </c>
      <c r="K195" s="43"/>
      <c r="L195" s="16" t="n">
        <f aca="false">H195*D195</f>
        <v>4413228.76884542</v>
      </c>
    </row>
    <row r="196" customFormat="false" ht="12.75" hidden="false" customHeight="false" outlineLevel="0" collapsed="false">
      <c r="A196" s="10" t="n">
        <v>31.4</v>
      </c>
      <c r="B196" s="11" t="n">
        <f aca="false">LOG10(A196)</f>
        <v>1.49692964807321</v>
      </c>
      <c r="C196" s="12" t="n">
        <v>80</v>
      </c>
      <c r="D196" s="11" t="n">
        <v>1000000</v>
      </c>
      <c r="E196" s="55" t="n">
        <v>6.93556685164172E-011</v>
      </c>
      <c r="F196" s="55" t="n">
        <f aca="false">LOG10(E196)</f>
        <v>-10.158918037766</v>
      </c>
      <c r="G196" s="12" t="n">
        <f aca="false">(F196+11.752)/1.1288</f>
        <v>1.41130577802448</v>
      </c>
      <c r="H196" s="11" t="n">
        <f aca="false">10^G196</f>
        <v>25.7813573172694</v>
      </c>
      <c r="I196" s="13" t="n">
        <f aca="false">H196/A196</f>
        <v>0.821062334944884</v>
      </c>
      <c r="J196" s="14" t="n">
        <f aca="false">I196-1</f>
        <v>-0.178937665055116</v>
      </c>
      <c r="K196" s="43"/>
      <c r="L196" s="16" t="n">
        <f aca="false">H196*D196</f>
        <v>25781357.3172694</v>
      </c>
    </row>
    <row r="197" customFormat="false" ht="12.75" hidden="false" customHeight="false" outlineLevel="0" collapsed="false">
      <c r="A197" s="10" t="n">
        <v>31.4</v>
      </c>
      <c r="B197" s="11" t="n">
        <f aca="false">LOG10(A197)</f>
        <v>1.49692964807321</v>
      </c>
      <c r="C197" s="12" t="n">
        <v>80</v>
      </c>
      <c r="D197" s="11" t="n">
        <v>1000000</v>
      </c>
      <c r="E197" s="55" t="n">
        <v>3.83047324016861E-011</v>
      </c>
      <c r="F197" s="55" t="n">
        <f aca="false">LOG10(E197)</f>
        <v>-10.4167475673114</v>
      </c>
      <c r="G197" s="12" t="n">
        <f aca="false">(F197+11.752)/1.1288</f>
        <v>1.18289549316847</v>
      </c>
      <c r="H197" s="11" t="n">
        <f aca="false">10^G197</f>
        <v>15.2368605615536</v>
      </c>
      <c r="I197" s="13" t="n">
        <f aca="false">H197/A197</f>
        <v>0.485250336355211</v>
      </c>
      <c r="J197" s="14" t="n">
        <f aca="false">I197-1</f>
        <v>-0.514749663644789</v>
      </c>
      <c r="K197" s="43"/>
      <c r="L197" s="16" t="n">
        <f aca="false">H197*D197</f>
        <v>15236860.5615536</v>
      </c>
    </row>
    <row r="198" customFormat="false" ht="12.75" hidden="false" customHeight="false" outlineLevel="0" collapsed="false">
      <c r="A198" s="10" t="n">
        <v>31.4</v>
      </c>
      <c r="B198" s="11" t="n">
        <f aca="false">LOG10(A198)</f>
        <v>1.49692964807321</v>
      </c>
      <c r="C198" s="12" t="n">
        <v>80</v>
      </c>
      <c r="D198" s="11" t="n">
        <v>1000000</v>
      </c>
      <c r="E198" s="55" t="n">
        <v>4.04958223040884E-011</v>
      </c>
      <c r="F198" s="55" t="n">
        <f aca="false">LOG10(E198)</f>
        <v>-10.3925897778684</v>
      </c>
      <c r="G198" s="12" t="n">
        <f aca="false">(F198+11.752)/1.1288</f>
        <v>1.20429679494292</v>
      </c>
      <c r="H198" s="11" t="n">
        <f aca="false">10^G198</f>
        <v>16.0065153315688</v>
      </c>
      <c r="I198" s="13" t="n">
        <f aca="false">H198/A198</f>
        <v>0.509761634763338</v>
      </c>
      <c r="J198" s="14" t="n">
        <f aca="false">I198-1</f>
        <v>-0.490238365236662</v>
      </c>
      <c r="K198" s="43"/>
      <c r="L198" s="16" t="n">
        <f aca="false">H198*D198</f>
        <v>16006515.3315688</v>
      </c>
    </row>
    <row r="199" customFormat="false" ht="12.75" hidden="false" customHeight="false" outlineLevel="0" collapsed="false">
      <c r="A199" s="18" t="n">
        <v>31.4</v>
      </c>
      <c r="B199" s="19" t="n">
        <f aca="false">LOG10(A199)</f>
        <v>1.49692964807321</v>
      </c>
      <c r="C199" s="20" t="n">
        <v>80</v>
      </c>
      <c r="D199" s="19" t="n">
        <v>1000000</v>
      </c>
      <c r="E199" s="56" t="n">
        <v>8.97333789815476E-011</v>
      </c>
      <c r="F199" s="56" t="n">
        <f aca="false">LOG10(E199)</f>
        <v>-10.047045978238</v>
      </c>
      <c r="G199" s="20" t="n">
        <f aca="false">(F199+11.752)/1.1288</f>
        <v>1.51041284706062</v>
      </c>
      <c r="H199" s="19" t="n">
        <f aca="false">10^G199</f>
        <v>32.3901416328799</v>
      </c>
      <c r="I199" s="21" t="n">
        <f aca="false">H199/A199</f>
        <v>1.03153317302165</v>
      </c>
      <c r="J199" s="22" t="n">
        <f aca="false">I199-1</f>
        <v>0.0315331730216515</v>
      </c>
      <c r="K199" s="43"/>
      <c r="L199" s="16" t="n">
        <f aca="false">H199*D199</f>
        <v>32390141.6328799</v>
      </c>
    </row>
    <row r="200" customFormat="false" ht="12.75" hidden="false" customHeight="false" outlineLevel="0" collapsed="false">
      <c r="A200" s="24" t="n">
        <v>31.4</v>
      </c>
      <c r="B200" s="25" t="n">
        <f aca="false">LOG10(A200)</f>
        <v>1.49692964807321</v>
      </c>
      <c r="C200" s="26" t="n">
        <v>70</v>
      </c>
      <c r="D200" s="25" t="n">
        <v>1000000</v>
      </c>
      <c r="E200" s="53" t="n">
        <v>5.29773824191845E-011</v>
      </c>
      <c r="F200" s="53" t="n">
        <f aca="false">LOG10(E200)</f>
        <v>-10.2759095037396</v>
      </c>
      <c r="G200" s="26" t="n">
        <f aca="false">(F200+11.752)/1.1288</f>
        <v>1.3076634445964</v>
      </c>
      <c r="H200" s="25" t="n">
        <f aca="false">10^G200</f>
        <v>20.3078265114421</v>
      </c>
      <c r="I200" s="27" t="n">
        <f aca="false">H200/A200</f>
        <v>0.646746067243378</v>
      </c>
      <c r="J200" s="28" t="n">
        <f aca="false">I200-1</f>
        <v>-0.353253932756622</v>
      </c>
      <c r="K200" s="46" t="n">
        <f aca="false">STDEV(H200:H205)/AVERAGE(H200:H205)</f>
        <v>1.42910911059415</v>
      </c>
      <c r="L200" s="16" t="n">
        <f aca="false">H200*D200</f>
        <v>20307826.5114421</v>
      </c>
    </row>
    <row r="201" customFormat="false" ht="12.75" hidden="false" customHeight="false" outlineLevel="0" collapsed="false">
      <c r="A201" s="10" t="n">
        <v>31.4</v>
      </c>
      <c r="B201" s="11" t="n">
        <f aca="false">LOG10(A201)</f>
        <v>1.49692964807321</v>
      </c>
      <c r="C201" s="12" t="n">
        <v>70</v>
      </c>
      <c r="D201" s="11" t="n">
        <v>1000000</v>
      </c>
      <c r="E201" s="55" t="n">
        <v>4.56140607171217E-011</v>
      </c>
      <c r="F201" s="55" t="n">
        <f aca="false">LOG10(E201)</f>
        <v>-10.3409012636824</v>
      </c>
      <c r="G201" s="12" t="n">
        <f aca="false">(F201+11.752)/1.1288</f>
        <v>1.2500874701609</v>
      </c>
      <c r="H201" s="11" t="n">
        <f aca="false">10^G201</f>
        <v>17.7863760489924</v>
      </c>
      <c r="I201" s="13" t="n">
        <f aca="false">H201/A201</f>
        <v>0.566445097101668</v>
      </c>
      <c r="J201" s="14" t="n">
        <f aca="false">I201-1</f>
        <v>-0.433554902898332</v>
      </c>
      <c r="K201" s="43"/>
      <c r="L201" s="16" t="n">
        <f aca="false">H201*D201</f>
        <v>17786376.0489924</v>
      </c>
    </row>
    <row r="202" customFormat="false" ht="12.75" hidden="false" customHeight="false" outlineLevel="0" collapsed="false">
      <c r="A202" s="10" t="n">
        <v>31.4</v>
      </c>
      <c r="B202" s="11" t="n">
        <f aca="false">LOG10(A202)</f>
        <v>1.49692964807321</v>
      </c>
      <c r="C202" s="12" t="n">
        <v>70</v>
      </c>
      <c r="D202" s="11" t="n">
        <v>1000000</v>
      </c>
      <c r="E202" s="55" t="n">
        <v>5.13556914331485E-011</v>
      </c>
      <c r="F202" s="55" t="n">
        <f aca="false">LOG10(E202)</f>
        <v>-10.2894114192324</v>
      </c>
      <c r="G202" s="12" t="n">
        <f aca="false">(F202+11.752)/1.1288</f>
        <v>1.2957021445496</v>
      </c>
      <c r="H202" s="11" t="n">
        <f aca="false">10^G202</f>
        <v>19.7561422500723</v>
      </c>
      <c r="I202" s="13" t="n">
        <f aca="false">H202/A202</f>
        <v>0.629176504779373</v>
      </c>
      <c r="J202" s="14" t="n">
        <f aca="false">I202-1</f>
        <v>-0.370823495220627</v>
      </c>
      <c r="K202" s="43"/>
      <c r="L202" s="16" t="n">
        <f aca="false">H202*D202</f>
        <v>19756142.2500723</v>
      </c>
    </row>
    <row r="203" customFormat="false" ht="12.75" hidden="false" customHeight="false" outlineLevel="0" collapsed="false">
      <c r="A203" s="10" t="n">
        <v>31.4</v>
      </c>
      <c r="B203" s="11" t="n">
        <f aca="false">LOG10(A203)</f>
        <v>1.49692964807321</v>
      </c>
      <c r="C203" s="12" t="n">
        <v>70</v>
      </c>
      <c r="D203" s="11" t="n">
        <v>1000000</v>
      </c>
      <c r="E203" s="55" t="n">
        <v>2.18271173700888E-009</v>
      </c>
      <c r="F203" s="55" t="n">
        <f aca="false">LOG10(E203)</f>
        <v>-8.66100361623442</v>
      </c>
      <c r="G203" s="12" t="n">
        <f aca="false">(F203+11.752)/1.1288</f>
        <v>2.73830296223032</v>
      </c>
      <c r="H203" s="11" t="n">
        <f aca="false">10^G203</f>
        <v>547.39769234513</v>
      </c>
      <c r="I203" s="13" t="n">
        <f aca="false">H203/A203</f>
        <v>17.433047526915</v>
      </c>
      <c r="J203" s="14" t="n">
        <f aca="false">I203-1</f>
        <v>16.433047526915</v>
      </c>
      <c r="K203" s="43"/>
      <c r="L203" s="16" t="n">
        <f aca="false">H203*D203</f>
        <v>547397692.34513</v>
      </c>
    </row>
    <row r="204" customFormat="false" ht="12.75" hidden="false" customHeight="false" outlineLevel="0" collapsed="false">
      <c r="A204" s="10" t="n">
        <v>31.4</v>
      </c>
      <c r="B204" s="11" t="n">
        <f aca="false">LOG10(A204)</f>
        <v>1.49692964807321</v>
      </c>
      <c r="C204" s="12" t="n">
        <v>70</v>
      </c>
      <c r="D204" s="11" t="n">
        <v>1000000</v>
      </c>
      <c r="E204" s="55" t="n">
        <v>1.40842204548756E-009</v>
      </c>
      <c r="F204" s="55" t="n">
        <f aca="false">LOG10(E204)</f>
        <v>-8.85126718570448</v>
      </c>
      <c r="G204" s="12" t="n">
        <f aca="false">(F204+11.752)/1.1288</f>
        <v>2.56974912676783</v>
      </c>
      <c r="H204" s="11" t="n">
        <f aca="false">10^G204</f>
        <v>371.320671160889</v>
      </c>
      <c r="I204" s="13" t="n">
        <f aca="false">H204/A204</f>
        <v>11.825499081557</v>
      </c>
      <c r="J204" s="14" t="n">
        <f aca="false">I204-1</f>
        <v>10.825499081557</v>
      </c>
      <c r="K204" s="43"/>
      <c r="L204" s="16" t="n">
        <f aca="false">H204*D204</f>
        <v>371320671.160889</v>
      </c>
    </row>
    <row r="205" customFormat="false" ht="12.75" hidden="false" customHeight="false" outlineLevel="0" collapsed="false">
      <c r="A205" s="18" t="n">
        <v>31.4</v>
      </c>
      <c r="B205" s="19" t="n">
        <f aca="false">LOG10(A205)</f>
        <v>1.49692964807321</v>
      </c>
      <c r="C205" s="20" t="n">
        <v>70</v>
      </c>
      <c r="D205" s="19" t="n">
        <v>1000000</v>
      </c>
      <c r="E205" s="56" t="n">
        <v>7.27151395138257E-009</v>
      </c>
      <c r="F205" s="56" t="n">
        <f aca="false">LOG10(E205)</f>
        <v>-8.13837515829093</v>
      </c>
      <c r="G205" s="20" t="n">
        <f aca="false">(F205+11.752)/1.1288</f>
        <v>3.20129769818309</v>
      </c>
      <c r="H205" s="19" t="n">
        <f aca="false">10^G205</f>
        <v>1589.63603160916</v>
      </c>
      <c r="I205" s="21" t="n">
        <f aca="false">H205/A205</f>
        <v>50.6253513251325</v>
      </c>
      <c r="J205" s="22" t="n">
        <f aca="false">I205-1</f>
        <v>49.6253513251325</v>
      </c>
      <c r="K205" s="43"/>
      <c r="L205" s="16" t="n">
        <f aca="false">H205*D205</f>
        <v>1589636031.60916</v>
      </c>
    </row>
    <row r="206" customFormat="false" ht="12.75" hidden="false" customHeight="false" outlineLevel="0" collapsed="false">
      <c r="A206" s="24" t="n">
        <v>31.4</v>
      </c>
      <c r="B206" s="25" t="n">
        <f aca="false">LOG10(A206)</f>
        <v>1.49692964807321</v>
      </c>
      <c r="C206" s="26" t="n">
        <v>60</v>
      </c>
      <c r="D206" s="25" t="n">
        <v>1000000</v>
      </c>
      <c r="E206" s="53" t="n">
        <v>5.37467248585801E-010</v>
      </c>
      <c r="F206" s="53" t="n">
        <f aca="false">LOG10(E206)</f>
        <v>-9.26964799502506</v>
      </c>
      <c r="G206" s="26" t="n">
        <f aca="false">(F206+11.752)/1.1288</f>
        <v>2.19910702070778</v>
      </c>
      <c r="H206" s="25" t="n">
        <f aca="false">10^G206</f>
        <v>158.163774520458</v>
      </c>
      <c r="I206" s="27" t="n">
        <f aca="false">H206/A206</f>
        <v>5.03706288281714</v>
      </c>
      <c r="J206" s="28" t="n">
        <f aca="false">I206-1</f>
        <v>4.03706288281714</v>
      </c>
      <c r="K206" s="46" t="n">
        <f aca="false">STDEV(H206:H211)/AVERAGE(H206:H211)</f>
        <v>1.48775717157875</v>
      </c>
      <c r="L206" s="16" t="n">
        <f aca="false">H206*D206</f>
        <v>158163774.520458</v>
      </c>
    </row>
    <row r="207" customFormat="false" ht="12.75" hidden="false" customHeight="false" outlineLevel="0" collapsed="false">
      <c r="A207" s="10" t="n">
        <v>31.4</v>
      </c>
      <c r="B207" s="11" t="n">
        <f aca="false">LOG10(A207)</f>
        <v>1.49692964807321</v>
      </c>
      <c r="C207" s="12" t="n">
        <v>60</v>
      </c>
      <c r="D207" s="11" t="n">
        <v>1000000</v>
      </c>
      <c r="E207" s="55" t="n">
        <v>3.29476168412217E-010</v>
      </c>
      <c r="F207" s="55" t="n">
        <f aca="false">LOG10(E207)</f>
        <v>-9.48217599321375</v>
      </c>
      <c r="G207" s="12" t="n">
        <f aca="false">(F207+11.752)/1.1288</f>
        <v>2.01082920516146</v>
      </c>
      <c r="H207" s="11" t="n">
        <f aca="false">10^G207</f>
        <v>102.524864778197</v>
      </c>
      <c r="I207" s="13" t="n">
        <f aca="false">H207/A207</f>
        <v>3.26512308210818</v>
      </c>
      <c r="J207" s="14" t="n">
        <f aca="false">I207-1</f>
        <v>2.26512308210818</v>
      </c>
      <c r="K207" s="43"/>
      <c r="L207" s="16" t="n">
        <f aca="false">H207*D207</f>
        <v>102524864.778197</v>
      </c>
    </row>
    <row r="208" customFormat="false" ht="12.75" hidden="false" customHeight="false" outlineLevel="0" collapsed="false">
      <c r="A208" s="10" t="n">
        <v>31.4</v>
      </c>
      <c r="B208" s="11" t="n">
        <f aca="false">LOG10(A208)</f>
        <v>1.49692964807321</v>
      </c>
      <c r="C208" s="12" t="n">
        <v>60</v>
      </c>
      <c r="D208" s="11" t="n">
        <v>1000000</v>
      </c>
      <c r="E208" s="55" t="n">
        <v>1.19288335520016E-009</v>
      </c>
      <c r="F208" s="55" t="n">
        <f aca="false">LOG10(E208)</f>
        <v>-8.92340202126647</v>
      </c>
      <c r="G208" s="12" t="n">
        <f aca="false">(F208+11.752)/1.1288</f>
        <v>2.50584512644714</v>
      </c>
      <c r="H208" s="11" t="n">
        <f aca="false">10^G208</f>
        <v>320.512614214241</v>
      </c>
      <c r="I208" s="13" t="n">
        <f aca="false">H208/A208</f>
        <v>10.2074080959949</v>
      </c>
      <c r="J208" s="14" t="n">
        <f aca="false">I208-1</f>
        <v>9.20740809599494</v>
      </c>
      <c r="K208" s="43"/>
      <c r="L208" s="16" t="n">
        <f aca="false">H208*D208</f>
        <v>320512614.214241</v>
      </c>
    </row>
    <row r="209" customFormat="false" ht="12.75" hidden="false" customHeight="false" outlineLevel="0" collapsed="false">
      <c r="A209" s="10" t="n">
        <v>31.4</v>
      </c>
      <c r="B209" s="11" t="n">
        <f aca="false">LOG10(A209)</f>
        <v>1.49692964807321</v>
      </c>
      <c r="C209" s="12" t="n">
        <v>60</v>
      </c>
      <c r="D209" s="11" t="n">
        <v>1000000</v>
      </c>
      <c r="E209" s="55" t="n">
        <v>9.2614842126892E-008</v>
      </c>
      <c r="F209" s="55" t="n">
        <f aca="false">LOG10(E209)</f>
        <v>-7.0333194092437</v>
      </c>
      <c r="G209" s="12" t="n">
        <f aca="false">(F209+11.752)/1.1288</f>
        <v>4.18026274872103</v>
      </c>
      <c r="H209" s="11" t="n">
        <f aca="false">10^G209</f>
        <v>15144.7723199904</v>
      </c>
      <c r="I209" s="13" t="n">
        <f aca="false">H209/A209</f>
        <v>482.317589808613</v>
      </c>
      <c r="J209" s="14" t="n">
        <f aca="false">I209-1</f>
        <v>481.317589808613</v>
      </c>
      <c r="K209" s="43"/>
      <c r="L209" s="16" t="n">
        <f aca="false">H209*D209</f>
        <v>15144772319.9904</v>
      </c>
    </row>
    <row r="210" customFormat="false" ht="12.75" hidden="false" customHeight="false" outlineLevel="0" collapsed="false">
      <c r="A210" s="10" t="n">
        <v>31.4</v>
      </c>
      <c r="B210" s="11" t="n">
        <f aca="false">LOG10(A210)</f>
        <v>1.49692964807321</v>
      </c>
      <c r="C210" s="12" t="n">
        <v>60</v>
      </c>
      <c r="D210" s="11" t="n">
        <v>1000000</v>
      </c>
      <c r="E210" s="55" t="n">
        <v>1.0441510364215E-008</v>
      </c>
      <c r="F210" s="55" t="n">
        <f aca="false">LOG10(E210)</f>
        <v>-7.98123667610379</v>
      </c>
      <c r="G210" s="12" t="n">
        <f aca="false">(F210+11.752)/1.1288</f>
        <v>3.34050613385561</v>
      </c>
      <c r="H210" s="11" t="n">
        <f aca="false">10^G210</f>
        <v>2190.31276322401</v>
      </c>
      <c r="I210" s="13" t="n">
        <f aca="false">H210/A210</f>
        <v>69.755183542166</v>
      </c>
      <c r="J210" s="14" t="n">
        <f aca="false">I210-1</f>
        <v>68.755183542166</v>
      </c>
      <c r="K210" s="43"/>
      <c r="L210" s="16" t="n">
        <f aca="false">H210*D210</f>
        <v>2190312763.22401</v>
      </c>
    </row>
    <row r="211" customFormat="false" ht="12.75" hidden="false" customHeight="false" outlineLevel="0" collapsed="false">
      <c r="A211" s="18" t="n">
        <v>31.4</v>
      </c>
      <c r="B211" s="19" t="n">
        <f aca="false">LOG10(A211)</f>
        <v>1.49692964807321</v>
      </c>
      <c r="C211" s="20" t="n">
        <v>60</v>
      </c>
      <c r="D211" s="19" t="n">
        <v>1000000</v>
      </c>
      <c r="E211" s="56" t="n">
        <v>3.20688821690845E-008</v>
      </c>
      <c r="F211" s="56" t="n">
        <f aca="false">LOG10(E211)</f>
        <v>-7.49391617809024</v>
      </c>
      <c r="G211" s="20" t="n">
        <f aca="false">(F211+11.752)/1.1288</f>
        <v>3.7722216707209</v>
      </c>
      <c r="H211" s="19" t="n">
        <f aca="false">10^G211</f>
        <v>5918.63653590768</v>
      </c>
      <c r="I211" s="21" t="n">
        <f aca="false">H211/A211</f>
        <v>188.491609423811</v>
      </c>
      <c r="J211" s="22" t="n">
        <f aca="false">I211-1</f>
        <v>187.491609423811</v>
      </c>
      <c r="K211" s="47"/>
      <c r="L211" s="30" t="n">
        <f aca="false">H211*D211</f>
        <v>5918636535.90768</v>
      </c>
    </row>
    <row r="212" customFormat="false" ht="12.75" hidden="false" customHeight="false" outlineLevel="0" collapsed="false">
      <c r="A212" s="1"/>
      <c r="B212" s="1"/>
      <c r="C212" s="2"/>
      <c r="D212" s="1"/>
      <c r="E212" s="2"/>
      <c r="F212" s="2"/>
      <c r="G212" s="2"/>
      <c r="H212" s="1"/>
      <c r="I212" s="3"/>
      <c r="J212" s="2"/>
    </row>
    <row r="213" customFormat="false" ht="15.75" hidden="false" customHeight="false" outlineLevel="0" collapsed="false">
      <c r="A213" s="1"/>
      <c r="B213" s="1"/>
      <c r="C213" s="2"/>
      <c r="D213" s="1"/>
      <c r="E213" s="2"/>
      <c r="F213" s="2"/>
      <c r="G213" s="2"/>
      <c r="H213" s="1"/>
      <c r="I213" s="34" t="s">
        <v>11</v>
      </c>
      <c r="J213" s="3" t="n">
        <f aca="false">AVERAGE(J2:J211)</f>
        <v>5.05760153126029</v>
      </c>
      <c r="K213" s="34" t="s">
        <v>12</v>
      </c>
      <c r="L213" s="35" t="n">
        <f aca="false">STDEV(L2:L211)/AVERAGE(L2:L211)</f>
        <v>5.947379781109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28"/>
    <col collapsed="false" customWidth="true" hidden="false" outlineLevel="0" max="2" min="2" style="0" width="17.99"/>
    <col collapsed="false" customWidth="true" hidden="false" outlineLevel="0" max="3" min="3" style="0" width="15.41"/>
    <col collapsed="false" customWidth="true" hidden="false" outlineLevel="0" max="4" min="4" style="0" width="8.99"/>
  </cols>
  <sheetData>
    <row r="1" customFormat="false" ht="36.75" hidden="false" customHeight="true" outlineLevel="0" collapsed="false">
      <c r="A1" s="4" t="s">
        <v>0</v>
      </c>
      <c r="B1" s="5" t="s">
        <v>1</v>
      </c>
      <c r="C1" s="6" t="s">
        <v>2</v>
      </c>
      <c r="D1" s="5" t="s">
        <v>3</v>
      </c>
      <c r="E1" s="6" t="s">
        <v>15</v>
      </c>
      <c r="F1" s="36" t="s">
        <v>16</v>
      </c>
    </row>
    <row r="2" customFormat="false" ht="12.75" hidden="false" customHeight="false" outlineLevel="0" collapsed="false">
      <c r="A2" s="10" t="n">
        <v>31400000</v>
      </c>
      <c r="B2" s="11" t="n">
        <f aca="false">LOG10(A2)</f>
        <v>7.49692964807322</v>
      </c>
      <c r="C2" s="12" t="n">
        <v>100</v>
      </c>
      <c r="D2" s="11" t="n">
        <v>1</v>
      </c>
      <c r="E2" s="55" t="n">
        <v>0.00128672002433699</v>
      </c>
      <c r="F2" s="63" t="n">
        <f aca="false">LOG10(E2)</f>
        <v>-2.89051594036295</v>
      </c>
    </row>
    <row r="3" customFormat="false" ht="12.75" hidden="false" customHeight="false" outlineLevel="0" collapsed="false">
      <c r="A3" s="10" t="n">
        <v>31400000</v>
      </c>
      <c r="B3" s="11" t="n">
        <f aca="false">LOG10(A3)</f>
        <v>7.49692964807322</v>
      </c>
      <c r="C3" s="12" t="n">
        <v>100</v>
      </c>
      <c r="D3" s="11" t="n">
        <v>1</v>
      </c>
      <c r="E3" s="55" t="n">
        <v>0.000530870607791942</v>
      </c>
      <c r="F3" s="63" t="n">
        <f aca="false">LOG10(E3)</f>
        <v>-3.27501131916277</v>
      </c>
    </row>
    <row r="4" customFormat="false" ht="12.75" hidden="false" customHeight="false" outlineLevel="0" collapsed="false">
      <c r="A4" s="10" t="n">
        <v>31400000</v>
      </c>
      <c r="B4" s="11" t="n">
        <f aca="false">LOG10(A4)</f>
        <v>7.49692964807322</v>
      </c>
      <c r="C4" s="12" t="n">
        <v>100</v>
      </c>
      <c r="D4" s="11" t="n">
        <v>1</v>
      </c>
      <c r="E4" s="55" t="n">
        <v>0.000178951768569684</v>
      </c>
      <c r="F4" s="63" t="n">
        <f aca="false">LOG10(E4)</f>
        <v>-3.74726400514624</v>
      </c>
    </row>
    <row r="5" customFormat="false" ht="12.75" hidden="false" customHeight="false" outlineLevel="0" collapsed="false">
      <c r="A5" s="10" t="n">
        <v>31400000</v>
      </c>
      <c r="B5" s="11" t="n">
        <f aca="false">LOG10(A5)</f>
        <v>7.49692964807322</v>
      </c>
      <c r="C5" s="12" t="n">
        <v>100</v>
      </c>
      <c r="D5" s="11" t="n">
        <v>1</v>
      </c>
      <c r="E5" s="55" t="n">
        <v>0.00144868385105225</v>
      </c>
      <c r="F5" s="63" t="n">
        <f aca="false">LOG10(E5)</f>
        <v>-2.83902638107416</v>
      </c>
    </row>
    <row r="6" customFormat="false" ht="12.75" hidden="false" customHeight="false" outlineLevel="0" collapsed="false">
      <c r="A6" s="10" t="n">
        <v>31400000</v>
      </c>
      <c r="B6" s="11" t="n">
        <f aca="false">LOG10(A6)</f>
        <v>7.49692964807322</v>
      </c>
      <c r="C6" s="12" t="n">
        <v>100</v>
      </c>
      <c r="D6" s="11" t="n">
        <v>1</v>
      </c>
      <c r="E6" s="55" t="n">
        <v>0.00160763270290935</v>
      </c>
      <c r="F6" s="63" t="n">
        <f aca="false">LOG10(E6)</f>
        <v>-2.7938131678516</v>
      </c>
    </row>
    <row r="7" customFormat="false" ht="12.75" hidden="false" customHeight="false" outlineLevel="0" collapsed="false">
      <c r="A7" s="18" t="n">
        <v>31400000</v>
      </c>
      <c r="B7" s="19" t="n">
        <f aca="false">LOG10(A7)</f>
        <v>7.49692964807322</v>
      </c>
      <c r="C7" s="20" t="n">
        <v>100</v>
      </c>
      <c r="D7" s="19" t="n">
        <v>1</v>
      </c>
      <c r="E7" s="56" t="n">
        <v>0.0016282825838307</v>
      </c>
      <c r="F7" s="64" t="n">
        <f aca="false">LOG10(E7)</f>
        <v>-2.78827022232859</v>
      </c>
    </row>
    <row r="8" customFormat="false" ht="12.75" hidden="false" customHeight="false" outlineLevel="0" collapsed="false">
      <c r="A8" s="24" t="n">
        <v>3140000</v>
      </c>
      <c r="B8" s="25" t="n">
        <f aca="false">LOG10(A8)</f>
        <v>6.49692964807322</v>
      </c>
      <c r="C8" s="26" t="n">
        <v>100</v>
      </c>
      <c r="D8" s="25" t="n">
        <v>10</v>
      </c>
      <c r="E8" s="57" t="n">
        <v>2.72327940096489E-005</v>
      </c>
      <c r="F8" s="65" t="n">
        <f aca="false">LOG10(E8)</f>
        <v>-4.56490779895663</v>
      </c>
    </row>
    <row r="9" customFormat="false" ht="12.75" hidden="false" customHeight="false" outlineLevel="0" collapsed="false">
      <c r="A9" s="10" t="n">
        <v>3140000</v>
      </c>
      <c r="B9" s="11" t="n">
        <f aca="false">LOG10(A9)</f>
        <v>6.49692964807322</v>
      </c>
      <c r="C9" s="12" t="n">
        <v>100</v>
      </c>
      <c r="D9" s="11" t="n">
        <v>10</v>
      </c>
      <c r="E9" s="58" t="n">
        <v>8.97829765069879E-006</v>
      </c>
      <c r="F9" s="63" t="n">
        <f aca="false">LOG10(E9)</f>
        <v>-5.04680600085982</v>
      </c>
    </row>
    <row r="10" customFormat="false" ht="12.75" hidden="false" customHeight="false" outlineLevel="0" collapsed="false">
      <c r="A10" s="10" t="n">
        <v>3140000</v>
      </c>
      <c r="B10" s="11" t="n">
        <f aca="false">LOG10(A10)</f>
        <v>6.49692964807322</v>
      </c>
      <c r="C10" s="12" t="n">
        <v>100</v>
      </c>
      <c r="D10" s="11" t="n">
        <v>10</v>
      </c>
      <c r="E10" s="58" t="n">
        <v>8.33682878637803E-006</v>
      </c>
      <c r="F10" s="63" t="n">
        <f aca="false">LOG10(E10)</f>
        <v>-5.07899911752597</v>
      </c>
    </row>
    <row r="11" customFormat="false" ht="12.75" hidden="false" customHeight="false" outlineLevel="0" collapsed="false">
      <c r="A11" s="10" t="n">
        <v>3140000</v>
      </c>
      <c r="B11" s="11" t="n">
        <f aca="false">LOG10(A11)</f>
        <v>6.49692964807322</v>
      </c>
      <c r="C11" s="12" t="n">
        <v>100</v>
      </c>
      <c r="D11" s="11" t="n">
        <v>10</v>
      </c>
      <c r="E11" s="58" t="n">
        <v>0.000104716767268001</v>
      </c>
      <c r="F11" s="63" t="n">
        <f aca="false">LOG10(E11)</f>
        <v>-3.97998377344106</v>
      </c>
    </row>
    <row r="12" customFormat="false" ht="12.75" hidden="false" customHeight="false" outlineLevel="0" collapsed="false">
      <c r="A12" s="10" t="n">
        <v>3140000</v>
      </c>
      <c r="B12" s="11" t="n">
        <f aca="false">LOG10(A12)</f>
        <v>6.49692964807322</v>
      </c>
      <c r="C12" s="12" t="n">
        <v>100</v>
      </c>
      <c r="D12" s="11" t="n">
        <v>10</v>
      </c>
      <c r="E12" s="58" t="n">
        <v>5.27551803796594E-005</v>
      </c>
      <c r="F12" s="63" t="n">
        <f aca="false">LOG10(E12)</f>
        <v>-4.27773488769217</v>
      </c>
    </row>
    <row r="13" customFormat="false" ht="12.75" hidden="false" customHeight="false" outlineLevel="0" collapsed="false">
      <c r="A13" s="18" t="n">
        <v>3140000</v>
      </c>
      <c r="B13" s="19" t="n">
        <f aca="false">LOG10(A13)</f>
        <v>6.49692964807322</v>
      </c>
      <c r="C13" s="20" t="n">
        <v>100</v>
      </c>
      <c r="D13" s="19" t="n">
        <v>10</v>
      </c>
      <c r="E13" s="59" t="n">
        <v>1.41106959621322E-005</v>
      </c>
      <c r="F13" s="64" t="n">
        <f aca="false">LOG10(E13)</f>
        <v>-4.85045156561775</v>
      </c>
    </row>
    <row r="14" customFormat="false" ht="12.75" hidden="false" customHeight="false" outlineLevel="0" collapsed="false">
      <c r="A14" s="24" t="n">
        <v>314000</v>
      </c>
      <c r="B14" s="25" t="n">
        <f aca="false">LOG10(A14)</f>
        <v>5.49692964807322</v>
      </c>
      <c r="C14" s="26" t="n">
        <v>100</v>
      </c>
      <c r="D14" s="25" t="n">
        <v>100</v>
      </c>
      <c r="E14" s="53" t="n">
        <v>1.80400231575992E-006</v>
      </c>
      <c r="F14" s="65" t="n">
        <f aca="false">LOG10(E14)</f>
        <v>-5.74376290929901</v>
      </c>
    </row>
    <row r="15" customFormat="false" ht="12.75" hidden="false" customHeight="false" outlineLevel="0" collapsed="false">
      <c r="A15" s="10" t="n">
        <v>314000</v>
      </c>
      <c r="B15" s="11" t="n">
        <f aca="false">LOG10(A15)</f>
        <v>5.49692964807322</v>
      </c>
      <c r="C15" s="12" t="n">
        <v>100</v>
      </c>
      <c r="D15" s="11" t="n">
        <v>100</v>
      </c>
      <c r="E15" s="55" t="n">
        <v>2.71151253202741E-006</v>
      </c>
      <c r="F15" s="63" t="n">
        <f aca="false">LOG10(E15)</f>
        <v>-5.56678838400825</v>
      </c>
    </row>
    <row r="16" customFormat="false" ht="12.75" hidden="false" customHeight="false" outlineLevel="0" collapsed="false">
      <c r="A16" s="10" t="n">
        <v>314000</v>
      </c>
      <c r="B16" s="11" t="n">
        <f aca="false">LOG10(A16)</f>
        <v>5.49692964807322</v>
      </c>
      <c r="C16" s="12" t="n">
        <v>100</v>
      </c>
      <c r="D16" s="11" t="n">
        <v>100</v>
      </c>
      <c r="E16" s="55" t="n">
        <v>2.07226688547681E-006</v>
      </c>
      <c r="F16" s="63" t="n">
        <f aca="false">LOG10(E16)</f>
        <v>-5.6835543129105</v>
      </c>
    </row>
    <row r="17" customFormat="false" ht="12.75" hidden="false" customHeight="false" outlineLevel="0" collapsed="false">
      <c r="A17" s="10" t="n">
        <v>314000</v>
      </c>
      <c r="B17" s="11" t="n">
        <f aca="false">LOG10(A17)</f>
        <v>5.49692964807322</v>
      </c>
      <c r="C17" s="12" t="n">
        <v>100</v>
      </c>
      <c r="D17" s="11" t="n">
        <v>100</v>
      </c>
      <c r="E17" s="55" t="n">
        <v>2.19998644521624E-006</v>
      </c>
      <c r="F17" s="63" t="n">
        <f aca="false">LOG10(E17)</f>
        <v>-5.65757999498958</v>
      </c>
    </row>
    <row r="18" customFormat="false" ht="12.75" hidden="false" customHeight="false" outlineLevel="0" collapsed="false">
      <c r="A18" s="10" t="n">
        <v>314000</v>
      </c>
      <c r="B18" s="11" t="n">
        <f aca="false">LOG10(A18)</f>
        <v>5.49692964807322</v>
      </c>
      <c r="C18" s="12" t="n">
        <v>100</v>
      </c>
      <c r="D18" s="11" t="n">
        <v>100</v>
      </c>
      <c r="E18" s="55" t="n">
        <v>4.61830237441459E-007</v>
      </c>
      <c r="F18" s="63" t="n">
        <f aca="false">LOG10(E18)</f>
        <v>-6.33551763589682</v>
      </c>
    </row>
    <row r="19" customFormat="false" ht="12.75" hidden="false" customHeight="false" outlineLevel="0" collapsed="false">
      <c r="A19" s="18" t="n">
        <v>314000</v>
      </c>
      <c r="B19" s="19" t="n">
        <f aca="false">LOG10(A19)</f>
        <v>5.49692964807322</v>
      </c>
      <c r="C19" s="20" t="n">
        <v>100</v>
      </c>
      <c r="D19" s="19" t="n">
        <v>100</v>
      </c>
      <c r="E19" s="56" t="n">
        <v>3.82011838639924E-007</v>
      </c>
      <c r="F19" s="64" t="n">
        <f aca="false">LOG10(E19)</f>
        <v>-6.41792317798797</v>
      </c>
    </row>
    <row r="20" customFormat="false" ht="12.75" hidden="false" customHeight="false" outlineLevel="0" collapsed="false">
      <c r="A20" s="24" t="n">
        <v>31400</v>
      </c>
      <c r="B20" s="25" t="n">
        <f aca="false">LOG10(A20)</f>
        <v>4.49692964807322</v>
      </c>
      <c r="C20" s="26" t="n">
        <v>100</v>
      </c>
      <c r="D20" s="25" t="n">
        <v>1000</v>
      </c>
      <c r="E20" s="53" t="n">
        <v>5.03357370218027E-007</v>
      </c>
      <c r="F20" s="65" t="n">
        <f aca="false">LOG10(E20)</f>
        <v>-6.29812356801497</v>
      </c>
    </row>
    <row r="21" customFormat="false" ht="12.75" hidden="false" customHeight="false" outlineLevel="0" collapsed="false">
      <c r="A21" s="10" t="n">
        <v>31400</v>
      </c>
      <c r="B21" s="11" t="n">
        <f aca="false">LOG10(A21)</f>
        <v>4.49692964807322</v>
      </c>
      <c r="C21" s="12" t="n">
        <v>100</v>
      </c>
      <c r="D21" s="11" t="n">
        <v>1000</v>
      </c>
      <c r="E21" s="55" t="n">
        <v>8.15167104872682E-007</v>
      </c>
      <c r="F21" s="63" t="n">
        <f aca="false">LOG10(E21)</f>
        <v>-6.08875335410041</v>
      </c>
    </row>
    <row r="22" customFormat="false" ht="12.75" hidden="false" customHeight="false" outlineLevel="0" collapsed="false">
      <c r="A22" s="10" t="n">
        <v>31400</v>
      </c>
      <c r="B22" s="11" t="n">
        <f aca="false">LOG10(A22)</f>
        <v>4.49692964807322</v>
      </c>
      <c r="C22" s="12" t="n">
        <v>100</v>
      </c>
      <c r="D22" s="11" t="n">
        <v>1000</v>
      </c>
      <c r="E22" s="55" t="n">
        <v>1.31461998231997E-006</v>
      </c>
      <c r="F22" s="63" t="n">
        <f aca="false">LOG10(E22)</f>
        <v>-5.88119977069756</v>
      </c>
    </row>
    <row r="23" customFormat="false" ht="12.75" hidden="false" customHeight="false" outlineLevel="0" collapsed="false">
      <c r="A23" s="10" t="n">
        <v>31400</v>
      </c>
      <c r="B23" s="11" t="n">
        <f aca="false">LOG10(A23)</f>
        <v>4.49692964807322</v>
      </c>
      <c r="C23" s="12" t="n">
        <v>100</v>
      </c>
      <c r="D23" s="11" t="n">
        <v>1000</v>
      </c>
      <c r="E23" s="55" t="n">
        <v>7.27355531222463E-008</v>
      </c>
      <c r="F23" s="63" t="n">
        <f aca="false">LOG10(E23)</f>
        <v>-7.13825325419559</v>
      </c>
    </row>
    <row r="24" customFormat="false" ht="12.75" hidden="false" customHeight="false" outlineLevel="0" collapsed="false">
      <c r="A24" s="10" t="n">
        <v>31400</v>
      </c>
      <c r="B24" s="11" t="n">
        <f aca="false">LOG10(A24)</f>
        <v>4.49692964807322</v>
      </c>
      <c r="C24" s="12" t="n">
        <v>100</v>
      </c>
      <c r="D24" s="11" t="n">
        <v>1000</v>
      </c>
      <c r="E24" s="55" t="n">
        <v>1.20572913257794E-007</v>
      </c>
      <c r="F24" s="63" t="n">
        <f aca="false">LOG10(E24)</f>
        <v>-6.91875024562808</v>
      </c>
    </row>
    <row r="25" customFormat="false" ht="12.75" hidden="false" customHeight="false" outlineLevel="0" collapsed="false">
      <c r="A25" s="18" t="n">
        <v>31400</v>
      </c>
      <c r="B25" s="19" t="n">
        <f aca="false">LOG10(A25)</f>
        <v>4.49692964807322</v>
      </c>
      <c r="C25" s="20" t="n">
        <v>100</v>
      </c>
      <c r="D25" s="19" t="n">
        <v>1000</v>
      </c>
      <c r="E25" s="56" t="n">
        <v>1.0082479796943E-007</v>
      </c>
      <c r="F25" s="64" t="n">
        <f aca="false">LOG10(E25)</f>
        <v>-6.99643263954945</v>
      </c>
    </row>
    <row r="26" customFormat="false" ht="12.75" hidden="false" customHeight="false" outlineLevel="0" collapsed="false">
      <c r="A26" s="24" t="n">
        <v>3140</v>
      </c>
      <c r="B26" s="25" t="n">
        <f aca="false">LOG10(A26)</f>
        <v>3.49692964807322</v>
      </c>
      <c r="C26" s="26" t="n">
        <v>100</v>
      </c>
      <c r="D26" s="25" t="n">
        <v>10000</v>
      </c>
      <c r="E26" s="53" t="n">
        <v>6.21297497912875E-008</v>
      </c>
      <c r="F26" s="65" t="n">
        <f aca="false">LOG10(E26)</f>
        <v>-7.20670039537259</v>
      </c>
    </row>
    <row r="27" customFormat="false" ht="12.75" hidden="false" customHeight="false" outlineLevel="0" collapsed="false">
      <c r="A27" s="10" t="n">
        <v>3140</v>
      </c>
      <c r="B27" s="11" t="n">
        <f aca="false">LOG10(A27)</f>
        <v>3.49692964807322</v>
      </c>
      <c r="C27" s="12" t="n">
        <v>100</v>
      </c>
      <c r="D27" s="11" t="n">
        <v>10000</v>
      </c>
      <c r="E27" s="55" t="n">
        <v>1.36957985978826E-008</v>
      </c>
      <c r="F27" s="63" t="n">
        <f aca="false">LOG10(E27)</f>
        <v>-7.86341263909153</v>
      </c>
    </row>
    <row r="28" customFormat="false" ht="12.75" hidden="false" customHeight="false" outlineLevel="0" collapsed="false">
      <c r="A28" s="10" t="n">
        <v>3140</v>
      </c>
      <c r="B28" s="11" t="n">
        <f aca="false">LOG10(A28)</f>
        <v>3.49692964807322</v>
      </c>
      <c r="C28" s="12" t="n">
        <v>100</v>
      </c>
      <c r="D28" s="11" t="n">
        <v>10000</v>
      </c>
      <c r="E28" s="55" t="n">
        <v>3.33474461331791E-009</v>
      </c>
      <c r="F28" s="63" t="n">
        <f aca="false">LOG10(E28)</f>
        <v>-8.47693742030028</v>
      </c>
    </row>
    <row r="29" customFormat="false" ht="12.75" hidden="false" customHeight="false" outlineLevel="0" collapsed="false">
      <c r="A29" s="10" t="n">
        <v>3140</v>
      </c>
      <c r="B29" s="11" t="n">
        <f aca="false">LOG10(A29)</f>
        <v>3.49692964807322</v>
      </c>
      <c r="C29" s="12" t="n">
        <v>100</v>
      </c>
      <c r="D29" s="11" t="n">
        <v>10000</v>
      </c>
      <c r="E29" s="55" t="n">
        <v>6.01202014571427E-008</v>
      </c>
      <c r="F29" s="63" t="n">
        <f aca="false">LOG10(E29)</f>
        <v>-7.22097957280271</v>
      </c>
    </row>
    <row r="30" customFormat="false" ht="12.75" hidden="false" customHeight="false" outlineLevel="0" collapsed="false">
      <c r="A30" s="10" t="n">
        <v>3140</v>
      </c>
      <c r="B30" s="11" t="n">
        <f aca="false">LOG10(A30)</f>
        <v>3.49692964807322</v>
      </c>
      <c r="C30" s="12" t="n">
        <v>100</v>
      </c>
      <c r="D30" s="11" t="n">
        <v>10000</v>
      </c>
      <c r="E30" s="55" t="n">
        <v>9.87427953231295E-008</v>
      </c>
      <c r="F30" s="63" t="n">
        <f aca="false">LOG10(E30)</f>
        <v>-7.00549458244132</v>
      </c>
    </row>
    <row r="31" customFormat="false" ht="12.75" hidden="false" customHeight="false" outlineLevel="0" collapsed="false">
      <c r="A31" s="18" t="n">
        <v>3140</v>
      </c>
      <c r="B31" s="19" t="n">
        <f aca="false">LOG10(A31)</f>
        <v>3.49692964807322</v>
      </c>
      <c r="C31" s="20" t="n">
        <v>100</v>
      </c>
      <c r="D31" s="19" t="n">
        <v>10000</v>
      </c>
      <c r="E31" s="56" t="n">
        <v>1.25888067021428E-007</v>
      </c>
      <c r="F31" s="64" t="n">
        <f aca="false">LOG10(E31)</f>
        <v>-6.90001543488309</v>
      </c>
    </row>
    <row r="32" customFormat="false" ht="12.75" hidden="false" customHeight="false" outlineLevel="0" collapsed="false">
      <c r="A32" s="24" t="n">
        <v>314</v>
      </c>
      <c r="B32" s="25" t="n">
        <f aca="false">LOG10(A32)</f>
        <v>2.49692964807322</v>
      </c>
      <c r="C32" s="26" t="n">
        <v>100</v>
      </c>
      <c r="D32" s="25" t="n">
        <v>100000</v>
      </c>
      <c r="E32" s="53" t="n">
        <v>2.21668973702198E-009</v>
      </c>
      <c r="F32" s="65" t="n">
        <f aca="false">LOG10(E32)</f>
        <v>-8.65429508944248</v>
      </c>
    </row>
    <row r="33" customFormat="false" ht="12.75" hidden="false" customHeight="false" outlineLevel="0" collapsed="false">
      <c r="A33" s="10" t="n">
        <v>314</v>
      </c>
      <c r="B33" s="11" t="n">
        <f aca="false">LOG10(A33)</f>
        <v>2.49692964807322</v>
      </c>
      <c r="C33" s="12" t="n">
        <v>100</v>
      </c>
      <c r="D33" s="11" t="n">
        <v>100000</v>
      </c>
      <c r="E33" s="55" t="n">
        <v>1.33733148616551E-009</v>
      </c>
      <c r="F33" s="63" t="n">
        <f aca="false">LOG10(E33)</f>
        <v>-8.87376093023321</v>
      </c>
    </row>
    <row r="34" customFormat="false" ht="12.75" hidden="false" customHeight="false" outlineLevel="0" collapsed="false">
      <c r="A34" s="10" t="n">
        <v>314</v>
      </c>
      <c r="B34" s="11" t="n">
        <f aca="false">LOG10(A34)</f>
        <v>2.49692964807322</v>
      </c>
      <c r="C34" s="12" t="n">
        <v>100</v>
      </c>
      <c r="D34" s="11" t="n">
        <v>100000</v>
      </c>
      <c r="E34" s="55" t="n">
        <v>3.77850322955772E-010</v>
      </c>
      <c r="F34" s="63" t="n">
        <f aca="false">LOG10(E34)</f>
        <v>-9.42268020224639</v>
      </c>
    </row>
    <row r="35" customFormat="false" ht="12.75" hidden="false" customHeight="false" outlineLevel="0" collapsed="false">
      <c r="A35" s="10" t="n">
        <v>314</v>
      </c>
      <c r="B35" s="11" t="n">
        <f aca="false">LOG10(A35)</f>
        <v>2.49692964807322</v>
      </c>
      <c r="C35" s="12" t="n">
        <v>100</v>
      </c>
      <c r="D35" s="11" t="n">
        <v>100000</v>
      </c>
      <c r="E35" s="55" t="n">
        <v>6.72630402676825E-009</v>
      </c>
      <c r="F35" s="63" t="n">
        <f aca="false">LOG10(E35)</f>
        <v>-8.17222350660751</v>
      </c>
    </row>
    <row r="36" customFormat="false" ht="12.75" hidden="false" customHeight="false" outlineLevel="0" collapsed="false">
      <c r="A36" s="10" t="n">
        <v>314</v>
      </c>
      <c r="B36" s="11" t="n">
        <f aca="false">LOG10(A36)</f>
        <v>2.49692964807322</v>
      </c>
      <c r="C36" s="12" t="n">
        <v>100</v>
      </c>
      <c r="D36" s="11" t="n">
        <v>100000</v>
      </c>
      <c r="E36" s="55" t="n">
        <v>1.25028322988031E-009</v>
      </c>
      <c r="F36" s="63" t="n">
        <f aca="false">LOG10(E36)</f>
        <v>-8.90299159399936</v>
      </c>
    </row>
    <row r="37" customFormat="false" ht="12.75" hidden="false" customHeight="false" outlineLevel="0" collapsed="false">
      <c r="A37" s="18" t="n">
        <v>314</v>
      </c>
      <c r="B37" s="19" t="n">
        <f aca="false">LOG10(A37)</f>
        <v>2.49692964807322</v>
      </c>
      <c r="C37" s="20" t="n">
        <v>100</v>
      </c>
      <c r="D37" s="19" t="n">
        <v>100000</v>
      </c>
      <c r="E37" s="56" t="n">
        <v>2.60885100142268E-010</v>
      </c>
      <c r="F37" s="64" t="n">
        <f aca="false">LOG10(E37)</f>
        <v>-9.58355072393074</v>
      </c>
    </row>
    <row r="38" customFormat="false" ht="12.75" hidden="false" customHeight="false" outlineLevel="0" collapsed="false">
      <c r="A38" s="24" t="n">
        <v>31.4</v>
      </c>
      <c r="B38" s="25" t="n">
        <f aca="false">LOG10(A38)</f>
        <v>1.49692964807321</v>
      </c>
      <c r="C38" s="26" t="n">
        <v>100</v>
      </c>
      <c r="D38" s="25" t="n">
        <v>1000000</v>
      </c>
      <c r="E38" s="53" t="n">
        <v>3.76118832207264E-011</v>
      </c>
      <c r="F38" s="65" t="n">
        <f aca="false">LOG10(E38)</f>
        <v>-10.4246749209808</v>
      </c>
    </row>
    <row r="39" customFormat="false" ht="12.75" hidden="false" customHeight="false" outlineLevel="0" collapsed="false">
      <c r="A39" s="10" t="n">
        <v>31.4</v>
      </c>
      <c r="B39" s="11" t="n">
        <f aca="false">LOG10(A39)</f>
        <v>1.49692964807321</v>
      </c>
      <c r="C39" s="12" t="n">
        <v>100</v>
      </c>
      <c r="D39" s="11" t="n">
        <v>1000000</v>
      </c>
      <c r="E39" s="55" t="n">
        <v>2.65772695655992E-011</v>
      </c>
      <c r="F39" s="63" t="n">
        <f aca="false">LOG10(E39)</f>
        <v>-10.5754896386493</v>
      </c>
    </row>
    <row r="40" customFormat="false" ht="12.75" hidden="false" customHeight="false" outlineLevel="0" collapsed="false">
      <c r="A40" s="10" t="n">
        <v>31.4</v>
      </c>
      <c r="B40" s="11" t="n">
        <f aca="false">LOG10(A40)</f>
        <v>1.49692964807321</v>
      </c>
      <c r="C40" s="12" t="n">
        <v>100</v>
      </c>
      <c r="D40" s="11" t="n">
        <v>1000000</v>
      </c>
      <c r="E40" s="55" t="n">
        <v>1.94641296414529E-012</v>
      </c>
      <c r="F40" s="63" t="n">
        <f aca="false">LOG10(E40)</f>
        <v>-11.7107650114354</v>
      </c>
    </row>
    <row r="41" customFormat="false" ht="12.75" hidden="false" customHeight="false" outlineLevel="0" collapsed="false">
      <c r="A41" s="10" t="n">
        <v>31.4</v>
      </c>
      <c r="B41" s="11" t="n">
        <f aca="false">LOG10(A41)</f>
        <v>1.49692964807321</v>
      </c>
      <c r="C41" s="12" t="n">
        <v>100</v>
      </c>
      <c r="D41" s="11" t="n">
        <v>1000000</v>
      </c>
      <c r="E41" s="55" t="n">
        <v>9.76528641564445E-011</v>
      </c>
      <c r="F41" s="63" t="n">
        <f aca="false">LOG10(E41)</f>
        <v>-10.0103150143413</v>
      </c>
    </row>
    <row r="42" customFormat="false" ht="12.75" hidden="false" customHeight="false" outlineLevel="0" collapsed="false">
      <c r="A42" s="10" t="n">
        <v>31.4</v>
      </c>
      <c r="B42" s="11" t="n">
        <f aca="false">LOG10(A42)</f>
        <v>1.49692964807321</v>
      </c>
      <c r="C42" s="12" t="n">
        <v>100</v>
      </c>
      <c r="D42" s="11" t="n">
        <v>1000000</v>
      </c>
      <c r="E42" s="55" t="n">
        <v>8.01037554312495E-010</v>
      </c>
      <c r="F42" s="63" t="n">
        <f aca="false">LOG10(E42)</f>
        <v>-9.09634712280669</v>
      </c>
    </row>
    <row r="43" customFormat="false" ht="12.75" hidden="false" customHeight="false" outlineLevel="0" collapsed="false">
      <c r="A43" s="18" t="n">
        <v>31.4</v>
      </c>
      <c r="B43" s="19" t="n">
        <f aca="false">LOG10(A43)</f>
        <v>1.49692964807321</v>
      </c>
      <c r="C43" s="20" t="n">
        <v>100</v>
      </c>
      <c r="D43" s="19" t="n">
        <v>1000000</v>
      </c>
      <c r="E43" s="56" t="n">
        <v>3.69783719197397E-010</v>
      </c>
      <c r="F43" s="64" t="n">
        <f aca="false">LOG10(E43)</f>
        <v>-9.432052213832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28"/>
    <col collapsed="false" customWidth="true" hidden="false" outlineLevel="0" max="2" min="2" style="0" width="17.99"/>
    <col collapsed="false" customWidth="true" hidden="false" outlineLevel="0" max="3" min="3" style="0" width="16.99"/>
    <col collapsed="false" customWidth="true" hidden="false" outlineLevel="0" max="6" min="6" style="0" width="9.56"/>
    <col collapsed="false" customWidth="true" hidden="false" outlineLevel="0" max="7" min="7" style="0" width="21.42"/>
    <col collapsed="false" customWidth="true" hidden="false" outlineLevel="0" max="8" min="8" style="0" width="17.99"/>
    <col collapsed="false" customWidth="true" hidden="false" outlineLevel="0" max="9" min="9" style="0" width="30.85"/>
    <col collapsed="false" customWidth="true" hidden="false" outlineLevel="0" max="10" min="10" style="0" width="9.85"/>
    <col collapsed="false" customWidth="true" hidden="false" outlineLevel="0" max="11" min="11" style="0" width="13.41"/>
    <col collapsed="false" customWidth="true" hidden="false" outlineLevel="0" max="12" min="12" style="0" width="26.42"/>
  </cols>
  <sheetData>
    <row r="1" customFormat="false" ht="39" hidden="false" customHeight="true" outlineLevel="0" collapsed="false">
      <c r="A1" s="4" t="s">
        <v>0</v>
      </c>
      <c r="B1" s="5" t="s">
        <v>1</v>
      </c>
      <c r="C1" s="6" t="s">
        <v>2</v>
      </c>
      <c r="D1" s="5" t="s">
        <v>3</v>
      </c>
      <c r="E1" s="6" t="s">
        <v>15</v>
      </c>
      <c r="F1" s="6" t="s">
        <v>16</v>
      </c>
      <c r="G1" s="5" t="s">
        <v>5</v>
      </c>
      <c r="H1" s="5" t="s">
        <v>6</v>
      </c>
      <c r="I1" s="5" t="s">
        <v>7</v>
      </c>
      <c r="J1" s="7" t="s">
        <v>8</v>
      </c>
      <c r="K1" s="6" t="s">
        <v>9</v>
      </c>
      <c r="L1" s="8" t="s">
        <v>10</v>
      </c>
    </row>
    <row r="2" customFormat="false" ht="12.75" hidden="false" customHeight="false" outlineLevel="0" collapsed="false">
      <c r="A2" s="10" t="n">
        <v>31400000</v>
      </c>
      <c r="B2" s="11" t="n">
        <f aca="false">LOG10(A2)</f>
        <v>7.49692964807322</v>
      </c>
      <c r="C2" s="12" t="n">
        <v>100</v>
      </c>
      <c r="D2" s="11" t="n">
        <v>1</v>
      </c>
      <c r="E2" s="55" t="n">
        <v>0.00163094363670689</v>
      </c>
      <c r="F2" s="55" t="n">
        <f aca="false">LOG10(E2)</f>
        <v>-2.78756104735344</v>
      </c>
      <c r="G2" s="12" t="n">
        <f aca="false">(F2+10.972)/1.0576</f>
        <v>7.73869038639047</v>
      </c>
      <c r="H2" s="11" t="n">
        <f aca="false">10^G2</f>
        <v>54788623.1163532</v>
      </c>
      <c r="I2" s="13" t="n">
        <f aca="false">H2/A2</f>
        <v>1.74486060880106</v>
      </c>
      <c r="J2" s="14" t="n">
        <f aca="false">I2-1</f>
        <v>0.744860608801056</v>
      </c>
      <c r="K2" s="42" t="n">
        <f aca="false">STDEV(H2:H7)/AVERAGE(H2:H7)</f>
        <v>0.21181379613083</v>
      </c>
      <c r="L2" s="16" t="n">
        <f aca="false">H2*D2</f>
        <v>54788623.1163532</v>
      </c>
    </row>
    <row r="3" customFormat="false" ht="12.75" hidden="false" customHeight="false" outlineLevel="0" collapsed="false">
      <c r="A3" s="10" t="n">
        <v>31400000</v>
      </c>
      <c r="B3" s="11" t="n">
        <f aca="false">LOG10(A3)</f>
        <v>7.49692964807322</v>
      </c>
      <c r="C3" s="12" t="n">
        <v>100</v>
      </c>
      <c r="D3" s="11" t="n">
        <v>1</v>
      </c>
      <c r="E3" s="55" t="n">
        <v>0.00100029856617542</v>
      </c>
      <c r="F3" s="55" t="n">
        <f aca="false">LOG10(E3)</f>
        <v>-2.99987035371057</v>
      </c>
      <c r="G3" s="12" t="n">
        <f aca="false">(F3+10.972)/1.0576</f>
        <v>7.53794406797412</v>
      </c>
      <c r="H3" s="11" t="n">
        <f aca="false">10^G3</f>
        <v>34509929.1740237</v>
      </c>
      <c r="I3" s="13" t="n">
        <f aca="false">H3/A3</f>
        <v>1.09904233038292</v>
      </c>
      <c r="J3" s="14" t="n">
        <f aca="false">I3-1</f>
        <v>0.0990423303829211</v>
      </c>
      <c r="K3" s="43"/>
      <c r="L3" s="16" t="n">
        <f aca="false">H3*D3</f>
        <v>34509929.1740237</v>
      </c>
    </row>
    <row r="4" customFormat="false" ht="12.75" hidden="false" customHeight="false" outlineLevel="0" collapsed="false">
      <c r="A4" s="10" t="n">
        <v>31400000</v>
      </c>
      <c r="B4" s="11" t="n">
        <f aca="false">LOG10(A4)</f>
        <v>7.49692964807322</v>
      </c>
      <c r="C4" s="12" t="n">
        <v>100</v>
      </c>
      <c r="D4" s="11" t="n">
        <v>1</v>
      </c>
      <c r="E4" s="55" t="n">
        <v>0.000876348020356543</v>
      </c>
      <c r="F4" s="55" t="n">
        <f aca="false">LOG10(E4)</f>
        <v>-3.05732339005908</v>
      </c>
      <c r="G4" s="12" t="n">
        <f aca="false">(F4+10.972)/1.0576</f>
        <v>7.48362009260677</v>
      </c>
      <c r="H4" s="11" t="n">
        <f aca="false">10^G4</f>
        <v>30452299.5108654</v>
      </c>
      <c r="I4" s="13" t="n">
        <f aca="false">H4/A4</f>
        <v>0.969818455760045</v>
      </c>
      <c r="J4" s="14" t="n">
        <f aca="false">I4-1</f>
        <v>-0.0301815442399548</v>
      </c>
      <c r="K4" s="43"/>
      <c r="L4" s="16" t="n">
        <f aca="false">H4*D4</f>
        <v>30452299.5108654</v>
      </c>
    </row>
    <row r="5" customFormat="false" ht="12.75" hidden="false" customHeight="false" outlineLevel="0" collapsed="false">
      <c r="A5" s="10" t="n">
        <v>31400000</v>
      </c>
      <c r="B5" s="11" t="n">
        <f aca="false">LOG10(A5)</f>
        <v>7.49692964807322</v>
      </c>
      <c r="C5" s="12" t="n">
        <v>100</v>
      </c>
      <c r="D5" s="11" t="n">
        <v>1</v>
      </c>
      <c r="E5" s="55" t="n">
        <v>0.00110869169822583</v>
      </c>
      <c r="F5" s="55" t="n">
        <f aca="false">LOG10(E5)</f>
        <v>-2.95518920441347</v>
      </c>
      <c r="G5" s="12" t="n">
        <f aca="false">(F5+10.972)/1.0576</f>
        <v>7.5801917507437</v>
      </c>
      <c r="H5" s="11" t="n">
        <f aca="false">10^G5</f>
        <v>38035729.5519703</v>
      </c>
      <c r="I5" s="13" t="n">
        <f aca="false">H5/A5</f>
        <v>1.21132896662326</v>
      </c>
      <c r="J5" s="14" t="n">
        <f aca="false">I5-1</f>
        <v>0.211328966623258</v>
      </c>
      <c r="K5" s="43"/>
      <c r="L5" s="16" t="n">
        <f aca="false">H5*D5</f>
        <v>38035729.5519703</v>
      </c>
    </row>
    <row r="6" customFormat="false" ht="12.75" hidden="false" customHeight="false" outlineLevel="0" collapsed="false">
      <c r="A6" s="10" t="n">
        <v>31400000</v>
      </c>
      <c r="B6" s="11" t="n">
        <f aca="false">LOG10(A6)</f>
        <v>7.49692964807322</v>
      </c>
      <c r="C6" s="12" t="n">
        <v>100</v>
      </c>
      <c r="D6" s="11" t="n">
        <v>1</v>
      </c>
      <c r="E6" s="55" t="n">
        <v>0.00113115940733179</v>
      </c>
      <c r="F6" s="55" t="n">
        <f aca="false">LOG10(E6)</f>
        <v>-2.94647618831391</v>
      </c>
      <c r="G6" s="12" t="n">
        <f aca="false">(F6+10.972)/1.0576</f>
        <v>7.58843023041423</v>
      </c>
      <c r="H6" s="11" t="n">
        <f aca="false">10^G6</f>
        <v>38764146.8747719</v>
      </c>
      <c r="I6" s="13" t="n">
        <f aca="false">H6/A6</f>
        <v>1.23452697053414</v>
      </c>
      <c r="J6" s="14" t="n">
        <f aca="false">I6-1</f>
        <v>0.234526970534138</v>
      </c>
      <c r="K6" s="43"/>
      <c r="L6" s="16" t="n">
        <f aca="false">H6*D6</f>
        <v>38764146.8747719</v>
      </c>
    </row>
    <row r="7" customFormat="false" ht="12.75" hidden="false" customHeight="false" outlineLevel="0" collapsed="false">
      <c r="A7" s="18" t="n">
        <v>31400000</v>
      </c>
      <c r="B7" s="19" t="n">
        <f aca="false">LOG10(A7)</f>
        <v>7.49692964807322</v>
      </c>
      <c r="C7" s="20" t="n">
        <v>100</v>
      </c>
      <c r="D7" s="19" t="n">
        <v>1</v>
      </c>
      <c r="E7" s="56" t="n">
        <v>0.00111801865637704</v>
      </c>
      <c r="F7" s="56" t="n">
        <f aca="false">LOG10(E7)</f>
        <v>-2.95155094931722</v>
      </c>
      <c r="G7" s="20" t="n">
        <f aca="false">(F7+10.972)/1.0576</f>
        <v>7.58363185578932</v>
      </c>
      <c r="H7" s="19" t="n">
        <f aca="false">10^G7</f>
        <v>38338212.1061473</v>
      </c>
      <c r="I7" s="21" t="n">
        <f aca="false">H7/A7</f>
        <v>1.22096216898558</v>
      </c>
      <c r="J7" s="22" t="n">
        <f aca="false">I7-1</f>
        <v>0.220962168985581</v>
      </c>
      <c r="K7" s="47"/>
      <c r="L7" s="16" t="n">
        <f aca="false">H7*D7</f>
        <v>38338212.1061473</v>
      </c>
    </row>
    <row r="8" customFormat="false" ht="12.75" hidden="false" customHeight="false" outlineLevel="0" collapsed="false">
      <c r="A8" s="24" t="n">
        <v>31400000</v>
      </c>
      <c r="B8" s="25" t="n">
        <f aca="false">LOG10(A8)</f>
        <v>7.49692964807322</v>
      </c>
      <c r="C8" s="26" t="n">
        <v>90</v>
      </c>
      <c r="D8" s="25" t="n">
        <v>1</v>
      </c>
      <c r="E8" s="53" t="n">
        <v>0.000747484134399477</v>
      </c>
      <c r="F8" s="53" t="n">
        <f aca="false">LOG10(E8)</f>
        <v>-3.1263980209512</v>
      </c>
      <c r="G8" s="26" t="n">
        <f aca="false">(F8+10.972)/1.0576</f>
        <v>7.41830746884341</v>
      </c>
      <c r="H8" s="25" t="n">
        <f aca="false">10^G8</f>
        <v>26200372.678627</v>
      </c>
      <c r="I8" s="27" t="n">
        <f aca="false">H8/A8</f>
        <v>0.834406773204682</v>
      </c>
      <c r="J8" s="28" t="n">
        <f aca="false">I8-1</f>
        <v>-0.165593226795318</v>
      </c>
      <c r="K8" s="46" t="n">
        <f aca="false">STDEV(H8:H13)/AVERAGE(H8:H13)</f>
        <v>0.10294807302131</v>
      </c>
      <c r="L8" s="16" t="n">
        <f aca="false">H8*D8</f>
        <v>26200372.678627</v>
      </c>
    </row>
    <row r="9" customFormat="false" ht="12.75" hidden="false" customHeight="false" outlineLevel="0" collapsed="false">
      <c r="A9" s="10" t="n">
        <v>31400000</v>
      </c>
      <c r="B9" s="11" t="n">
        <f aca="false">LOG10(A9)</f>
        <v>7.49692964807322</v>
      </c>
      <c r="C9" s="12" t="n">
        <v>90</v>
      </c>
      <c r="D9" s="11" t="n">
        <v>1</v>
      </c>
      <c r="E9" s="55" t="n">
        <v>0.00058171543359986</v>
      </c>
      <c r="F9" s="55" t="n">
        <f aca="false">LOG10(E9)</f>
        <v>-3.23528941370148</v>
      </c>
      <c r="G9" s="12" t="n">
        <f aca="false">(F9+10.972)/1.0576</f>
        <v>7.31534662093279</v>
      </c>
      <c r="H9" s="11" t="n">
        <f aca="false">10^G9</f>
        <v>20670292.4368106</v>
      </c>
      <c r="I9" s="13" t="n">
        <f aca="false">H9/A9</f>
        <v>0.658289568051292</v>
      </c>
      <c r="J9" s="14" t="n">
        <f aca="false">I9-1</f>
        <v>-0.341710431948708</v>
      </c>
      <c r="K9" s="43"/>
      <c r="L9" s="16" t="n">
        <f aca="false">H9*D9</f>
        <v>20670292.4368106</v>
      </c>
    </row>
    <row r="10" customFormat="false" ht="12.75" hidden="false" customHeight="false" outlineLevel="0" collapsed="false">
      <c r="A10" s="10" t="n">
        <v>31400000</v>
      </c>
      <c r="B10" s="11" t="n">
        <f aca="false">LOG10(A10)</f>
        <v>7.49692964807322</v>
      </c>
      <c r="C10" s="12" t="n">
        <v>90</v>
      </c>
      <c r="D10" s="11" t="n">
        <v>1</v>
      </c>
      <c r="E10" s="55" t="n">
        <v>0.000700521750404657</v>
      </c>
      <c r="F10" s="55" t="n">
        <f aca="false">LOG10(E10)</f>
        <v>-3.1545783758185</v>
      </c>
      <c r="G10" s="12" t="n">
        <f aca="false">(F10+10.972)/1.0576</f>
        <v>7.39166189881004</v>
      </c>
      <c r="H10" s="11" t="n">
        <f aca="false">10^G10</f>
        <v>24641202.5604583</v>
      </c>
      <c r="I10" s="13" t="n">
        <f aca="false">H10/A10</f>
        <v>0.784751673899947</v>
      </c>
      <c r="J10" s="14" t="n">
        <f aca="false">I10-1</f>
        <v>-0.215248326100053</v>
      </c>
      <c r="K10" s="43"/>
      <c r="L10" s="16" t="n">
        <f aca="false">H10*D10</f>
        <v>24641202.5604583</v>
      </c>
    </row>
    <row r="11" customFormat="false" ht="12.75" hidden="false" customHeight="false" outlineLevel="0" collapsed="false">
      <c r="A11" s="10" t="n">
        <v>31400000</v>
      </c>
      <c r="B11" s="11" t="n">
        <f aca="false">LOG10(A11)</f>
        <v>7.49692964807322</v>
      </c>
      <c r="C11" s="12" t="n">
        <v>90</v>
      </c>
      <c r="D11" s="11" t="n">
        <v>1</v>
      </c>
      <c r="E11" s="55" t="n">
        <v>0.000800761973116409</v>
      </c>
      <c r="F11" s="55" t="n">
        <f aca="false">LOG10(E11)</f>
        <v>-3.09649655897758</v>
      </c>
      <c r="G11" s="12" t="n">
        <f aca="false">(F11+10.972)/1.0576</f>
        <v>7.44658040943875</v>
      </c>
      <c r="H11" s="11" t="n">
        <f aca="false">10^G11</f>
        <v>27962784.0941413</v>
      </c>
      <c r="I11" s="13" t="n">
        <f aca="false">H11/A11</f>
        <v>0.890534525291124</v>
      </c>
      <c r="J11" s="14" t="n">
        <f aca="false">I11-1</f>
        <v>-0.109465474708876</v>
      </c>
      <c r="K11" s="43"/>
      <c r="L11" s="16" t="n">
        <f aca="false">H11*D11</f>
        <v>27962784.0941413</v>
      </c>
    </row>
    <row r="12" customFormat="false" ht="12.75" hidden="false" customHeight="false" outlineLevel="0" collapsed="false">
      <c r="A12" s="10" t="n">
        <v>31400000</v>
      </c>
      <c r="B12" s="11" t="n">
        <f aca="false">LOG10(A12)</f>
        <v>7.49692964807322</v>
      </c>
      <c r="C12" s="12" t="n">
        <v>90</v>
      </c>
      <c r="D12" s="11" t="n">
        <v>1</v>
      </c>
      <c r="E12" s="55" t="n">
        <v>0.000769241101126979</v>
      </c>
      <c r="F12" s="55" t="n">
        <f aca="false">LOG10(E12)</f>
        <v>-3.11393751913485</v>
      </c>
      <c r="G12" s="12" t="n">
        <f aca="false">(F12+10.972)/1.0576</f>
        <v>7.43008933515994</v>
      </c>
      <c r="H12" s="11" t="n">
        <f aca="false">10^G12</f>
        <v>26920885.1444887</v>
      </c>
      <c r="I12" s="13" t="n">
        <f aca="false">H12/A12</f>
        <v>0.857353030079259</v>
      </c>
      <c r="J12" s="14" t="n">
        <f aca="false">I12-1</f>
        <v>-0.142646969920741</v>
      </c>
      <c r="K12" s="43"/>
      <c r="L12" s="16" t="n">
        <f aca="false">H12*D12</f>
        <v>26920885.1444887</v>
      </c>
    </row>
    <row r="13" customFormat="false" ht="12.75" hidden="false" customHeight="false" outlineLevel="0" collapsed="false">
      <c r="A13" s="18" t="n">
        <v>31400000</v>
      </c>
      <c r="B13" s="19" t="n">
        <f aca="false">LOG10(A13)</f>
        <v>7.49692964807322</v>
      </c>
      <c r="C13" s="20" t="n">
        <v>90</v>
      </c>
      <c r="D13" s="19" t="n">
        <v>1</v>
      </c>
      <c r="E13" s="56" t="n">
        <v>0.000768706477377264</v>
      </c>
      <c r="F13" s="56" t="n">
        <f aca="false">LOG10(E13)</f>
        <v>-3.1142394594051</v>
      </c>
      <c r="G13" s="20" t="n">
        <f aca="false">(F13+10.972)/1.0576</f>
        <v>7.42980383944298</v>
      </c>
      <c r="H13" s="19" t="n">
        <f aca="false">10^G13</f>
        <v>26903193.7575579</v>
      </c>
      <c r="I13" s="21" t="n">
        <f aca="false">H13/A13</f>
        <v>0.856789610113309</v>
      </c>
      <c r="J13" s="22" t="n">
        <f aca="false">I13-1</f>
        <v>-0.143210389886691</v>
      </c>
      <c r="K13" s="47"/>
      <c r="L13" s="16" t="n">
        <f aca="false">H13*D13</f>
        <v>26903193.7575579</v>
      </c>
    </row>
    <row r="14" customFormat="false" ht="12.75" hidden="false" customHeight="false" outlineLevel="0" collapsed="false">
      <c r="A14" s="24" t="n">
        <v>31400000</v>
      </c>
      <c r="B14" s="25" t="n">
        <f aca="false">LOG10(A14)</f>
        <v>7.49692964807322</v>
      </c>
      <c r="C14" s="26" t="n">
        <v>80</v>
      </c>
      <c r="D14" s="25" t="n">
        <v>1</v>
      </c>
      <c r="E14" s="53" t="n">
        <v>0.000655914212536548</v>
      </c>
      <c r="F14" s="53" t="n">
        <f aca="false">LOG10(E14)</f>
        <v>-3.1831529585791</v>
      </c>
      <c r="G14" s="26" t="n">
        <f aca="false">(F14+10.972)/1.0576</f>
        <v>7.36464357169147</v>
      </c>
      <c r="H14" s="25" t="n">
        <f aca="false">10^G14</f>
        <v>23154935.293309</v>
      </c>
      <c r="I14" s="27" t="n">
        <f aca="false">H14/A14</f>
        <v>0.737418321442961</v>
      </c>
      <c r="J14" s="28" t="n">
        <f aca="false">I14-1</f>
        <v>-0.262581678557039</v>
      </c>
      <c r="K14" s="46" t="n">
        <f aca="false">STDEV(H14:H19)/AVERAGE(H14:H19)</f>
        <v>0.148286489472895</v>
      </c>
      <c r="L14" s="16" t="n">
        <f aca="false">H14*D14</f>
        <v>23154935.293309</v>
      </c>
    </row>
    <row r="15" customFormat="false" ht="12.75" hidden="false" customHeight="false" outlineLevel="0" collapsed="false">
      <c r="A15" s="10" t="n">
        <v>31400000</v>
      </c>
      <c r="B15" s="11" t="n">
        <f aca="false">LOG10(A15)</f>
        <v>7.49692964807322</v>
      </c>
      <c r="C15" s="12" t="n">
        <v>80</v>
      </c>
      <c r="D15" s="11" t="n">
        <v>1</v>
      </c>
      <c r="E15" s="55" t="n">
        <v>0.000713740195779655</v>
      </c>
      <c r="F15" s="55" t="n">
        <f aca="false">LOG10(E15)</f>
        <v>-3.14645984434755</v>
      </c>
      <c r="G15" s="12" t="n">
        <f aca="false">(F15+10.972)/1.0576</f>
        <v>7.39933827122962</v>
      </c>
      <c r="H15" s="11" t="n">
        <f aca="false">10^G15</f>
        <v>25080620.1764943</v>
      </c>
      <c r="I15" s="13" t="n">
        <f aca="false">H15/A15</f>
        <v>0.798745865493447</v>
      </c>
      <c r="J15" s="14" t="n">
        <f aca="false">I15-1</f>
        <v>-0.201254134506553</v>
      </c>
      <c r="K15" s="43"/>
      <c r="L15" s="16" t="n">
        <f aca="false">H15*D15</f>
        <v>25080620.1764943</v>
      </c>
    </row>
    <row r="16" customFormat="false" ht="12.75" hidden="false" customHeight="false" outlineLevel="0" collapsed="false">
      <c r="A16" s="10" t="n">
        <v>31400000</v>
      </c>
      <c r="B16" s="11" t="n">
        <f aca="false">LOG10(A16)</f>
        <v>7.49692964807322</v>
      </c>
      <c r="C16" s="12" t="n">
        <v>80</v>
      </c>
      <c r="D16" s="11" t="n">
        <v>1</v>
      </c>
      <c r="E16" s="55" t="n">
        <v>0.000812499784004492</v>
      </c>
      <c r="F16" s="55" t="n">
        <f aca="false">LOG10(E16)</f>
        <v>-3.09017674580222</v>
      </c>
      <c r="G16" s="12" t="n">
        <f aca="false">(F16+10.972)/1.0576</f>
        <v>7.45255602704026</v>
      </c>
      <c r="H16" s="11" t="n">
        <f aca="false">10^G16</f>
        <v>28350193.4731882</v>
      </c>
      <c r="I16" s="13" t="n">
        <f aca="false">H16/A16</f>
        <v>0.902872403604721</v>
      </c>
      <c r="J16" s="14" t="n">
        <f aca="false">I16-1</f>
        <v>-0.0971275963952789</v>
      </c>
      <c r="K16" s="43"/>
      <c r="L16" s="16" t="n">
        <f aca="false">H16*D16</f>
        <v>28350193.4731882</v>
      </c>
    </row>
    <row r="17" customFormat="false" ht="12.75" hidden="false" customHeight="false" outlineLevel="0" collapsed="false">
      <c r="A17" s="10" t="n">
        <v>31400000</v>
      </c>
      <c r="B17" s="11" t="n">
        <f aca="false">LOG10(A17)</f>
        <v>7.49692964807322</v>
      </c>
      <c r="C17" s="12" t="n">
        <v>80</v>
      </c>
      <c r="D17" s="11" t="n">
        <v>1</v>
      </c>
      <c r="E17" s="55" t="n">
        <v>0.000573693000234234</v>
      </c>
      <c r="F17" s="55" t="n">
        <f aca="false">LOG10(E17)</f>
        <v>-3.24132044901627</v>
      </c>
      <c r="G17" s="12" t="n">
        <f aca="false">(F17+10.972)/1.0576</f>
        <v>7.30964405350201</v>
      </c>
      <c r="H17" s="11" t="n">
        <f aca="false">10^G17</f>
        <v>20400652.2774137</v>
      </c>
      <c r="I17" s="13" t="n">
        <f aca="false">H17/A17</f>
        <v>0.649702301828462</v>
      </c>
      <c r="J17" s="14" t="n">
        <f aca="false">I17-1</f>
        <v>-0.350297698171538</v>
      </c>
      <c r="K17" s="43"/>
      <c r="L17" s="16" t="n">
        <f aca="false">H17*D17</f>
        <v>20400652.2774137</v>
      </c>
    </row>
    <row r="18" customFormat="false" ht="12.75" hidden="false" customHeight="false" outlineLevel="0" collapsed="false">
      <c r="A18" s="10" t="n">
        <v>31400000</v>
      </c>
      <c r="B18" s="11" t="n">
        <f aca="false">LOG10(A18)</f>
        <v>7.49692964807322</v>
      </c>
      <c r="C18" s="12" t="n">
        <v>80</v>
      </c>
      <c r="D18" s="11" t="n">
        <v>1</v>
      </c>
      <c r="E18" s="55" t="n">
        <v>0.000530421855198556</v>
      </c>
      <c r="F18" s="55" t="n">
        <f aca="false">LOG10(E18)</f>
        <v>-3.27537858981334</v>
      </c>
      <c r="G18" s="12" t="n">
        <f aca="false">(F18+10.972)/1.0576</f>
        <v>7.2774408190116</v>
      </c>
      <c r="H18" s="11" t="n">
        <f aca="false">10^G18</f>
        <v>18942653.6662524</v>
      </c>
      <c r="I18" s="13" t="n">
        <f aca="false">H18/A18</f>
        <v>0.603269225039884</v>
      </c>
      <c r="J18" s="14" t="n">
        <f aca="false">I18-1</f>
        <v>-0.396730774960116</v>
      </c>
      <c r="K18" s="43"/>
      <c r="L18" s="16" t="n">
        <f aca="false">H18*D18</f>
        <v>18942653.6662524</v>
      </c>
    </row>
    <row r="19" customFormat="false" ht="12.75" hidden="false" customHeight="false" outlineLevel="0" collapsed="false">
      <c r="A19" s="18" t="n">
        <v>31400000</v>
      </c>
      <c r="B19" s="19" t="n">
        <f aca="false">LOG10(A19)</f>
        <v>7.49692964807322</v>
      </c>
      <c r="C19" s="20" t="n">
        <v>80</v>
      </c>
      <c r="D19" s="19" t="n">
        <v>1</v>
      </c>
      <c r="E19" s="56" t="n">
        <v>0.000612541177867108</v>
      </c>
      <c r="F19" s="56" t="n">
        <f aca="false">LOG10(E19)</f>
        <v>-3.21286471068694</v>
      </c>
      <c r="G19" s="20" t="n">
        <f aca="false">(F19+10.972)/1.0576</f>
        <v>7.33655000880584</v>
      </c>
      <c r="H19" s="19" t="n">
        <f aca="false">10^G19</f>
        <v>21704511.1560713</v>
      </c>
      <c r="I19" s="21" t="n">
        <f aca="false">H19/A19</f>
        <v>0.691226469938576</v>
      </c>
      <c r="J19" s="22" t="n">
        <f aca="false">I19-1</f>
        <v>-0.308773530061424</v>
      </c>
      <c r="K19" s="47"/>
      <c r="L19" s="16" t="n">
        <f aca="false">H19*D19</f>
        <v>21704511.1560713</v>
      </c>
    </row>
    <row r="20" customFormat="false" ht="12.75" hidden="false" customHeight="false" outlineLevel="0" collapsed="false">
      <c r="A20" s="24" t="n">
        <v>31400000</v>
      </c>
      <c r="B20" s="25" t="n">
        <f aca="false">LOG10(A20)</f>
        <v>7.49692964807322</v>
      </c>
      <c r="C20" s="26" t="n">
        <v>70</v>
      </c>
      <c r="D20" s="25" t="n">
        <v>1</v>
      </c>
      <c r="E20" s="53" t="n">
        <v>0.000709380737542323</v>
      </c>
      <c r="F20" s="53" t="n">
        <f aca="false">LOG10(E20)</f>
        <v>-3.14912060849539</v>
      </c>
      <c r="G20" s="26" t="n">
        <f aca="false">(F20+10.972)/1.0576</f>
        <v>7.39682242010648</v>
      </c>
      <c r="H20" s="25" t="n">
        <f aca="false">10^G20</f>
        <v>24935749.1359255</v>
      </c>
      <c r="I20" s="27" t="n">
        <f aca="false">H20/A20</f>
        <v>0.794132138086798</v>
      </c>
      <c r="J20" s="28" t="n">
        <f aca="false">I20-1</f>
        <v>-0.205867861913202</v>
      </c>
      <c r="K20" s="46" t="n">
        <f aca="false">STDEV(H20:H25)/AVERAGE(H20:H25)</f>
        <v>0.0657946169100892</v>
      </c>
      <c r="L20" s="16" t="n">
        <f aca="false">H20*D20</f>
        <v>24935749.1359255</v>
      </c>
    </row>
    <row r="21" customFormat="false" ht="12.75" hidden="false" customHeight="false" outlineLevel="0" collapsed="false">
      <c r="A21" s="10" t="n">
        <v>31400000</v>
      </c>
      <c r="B21" s="11" t="n">
        <f aca="false">LOG10(A21)</f>
        <v>7.49692964807322</v>
      </c>
      <c r="C21" s="12" t="n">
        <v>70</v>
      </c>
      <c r="D21" s="11" t="n">
        <v>1</v>
      </c>
      <c r="E21" s="55" t="n">
        <v>0.000741842290866252</v>
      </c>
      <c r="F21" s="55" t="n">
        <f aca="false">LOG10(E21)</f>
        <v>-3.12968841208814</v>
      </c>
      <c r="G21" s="12" t="n">
        <f aca="false">(F21+10.972)/1.0576</f>
        <v>7.41519628206492</v>
      </c>
      <c r="H21" s="11" t="n">
        <f aca="false">10^G21</f>
        <v>26013349.8688826</v>
      </c>
      <c r="I21" s="13" t="n">
        <f aca="false">H21/A21</f>
        <v>0.828450632766962</v>
      </c>
      <c r="J21" s="14" t="n">
        <f aca="false">I21-1</f>
        <v>-0.171549367233038</v>
      </c>
      <c r="K21" s="43"/>
      <c r="L21" s="16" t="n">
        <f aca="false">H21*D21</f>
        <v>26013349.8688826</v>
      </c>
    </row>
    <row r="22" customFormat="false" ht="12.75" hidden="false" customHeight="false" outlineLevel="0" collapsed="false">
      <c r="A22" s="10" t="n">
        <v>31400000</v>
      </c>
      <c r="B22" s="11" t="n">
        <f aca="false">LOG10(A22)</f>
        <v>7.49692964807322</v>
      </c>
      <c r="C22" s="12" t="n">
        <v>70</v>
      </c>
      <c r="D22" s="11" t="n">
        <v>1</v>
      </c>
      <c r="E22" s="55" t="n">
        <v>0.000685300316840748</v>
      </c>
      <c r="F22" s="55" t="n">
        <f aca="false">LOG10(E22)</f>
        <v>-3.16411906739148</v>
      </c>
      <c r="G22" s="12" t="n">
        <f aca="false">(F22+10.972)/1.0576</f>
        <v>7.38264082130155</v>
      </c>
      <c r="H22" s="11" t="n">
        <f aca="false">10^G22</f>
        <v>24134639.7873674</v>
      </c>
      <c r="I22" s="13" t="n">
        <f aca="false">H22/A22</f>
        <v>0.768619101508515</v>
      </c>
      <c r="J22" s="14" t="n">
        <f aca="false">I22-1</f>
        <v>-0.231380898491485</v>
      </c>
      <c r="K22" s="43"/>
      <c r="L22" s="16" t="n">
        <f aca="false">H22*D22</f>
        <v>24134639.7873674</v>
      </c>
    </row>
    <row r="23" customFormat="false" ht="12.75" hidden="false" customHeight="false" outlineLevel="0" collapsed="false">
      <c r="A23" s="10" t="n">
        <v>31400000</v>
      </c>
      <c r="B23" s="11" t="n">
        <f aca="false">LOG10(A23)</f>
        <v>7.49692964807322</v>
      </c>
      <c r="C23" s="12" t="n">
        <v>70</v>
      </c>
      <c r="D23" s="11" t="n">
        <v>1</v>
      </c>
      <c r="E23" s="55" t="n">
        <v>0.000645687974068067</v>
      </c>
      <c r="F23" s="55" t="n">
        <f aca="false">LOG10(E23)</f>
        <v>-3.18997730224913</v>
      </c>
      <c r="G23" s="12" t="n">
        <f aca="false">(F23+10.972)/1.0576</f>
        <v>7.3581909018068</v>
      </c>
      <c r="H23" s="11" t="n">
        <f aca="false">10^G23</f>
        <v>22813446.569524</v>
      </c>
      <c r="I23" s="13" t="n">
        <f aca="false">H23/A23</f>
        <v>0.726542884379745</v>
      </c>
      <c r="J23" s="14" t="n">
        <f aca="false">I23-1</f>
        <v>-0.273457115620255</v>
      </c>
      <c r="K23" s="43"/>
      <c r="L23" s="16" t="n">
        <f aca="false">H23*D23</f>
        <v>22813446.569524</v>
      </c>
    </row>
    <row r="24" customFormat="false" ht="12.75" hidden="false" customHeight="false" outlineLevel="0" collapsed="false">
      <c r="A24" s="10" t="n">
        <v>31400000</v>
      </c>
      <c r="B24" s="11" t="n">
        <f aca="false">LOG10(A24)</f>
        <v>7.49692964807322</v>
      </c>
      <c r="C24" s="12" t="n">
        <v>70</v>
      </c>
      <c r="D24" s="11" t="n">
        <v>1</v>
      </c>
      <c r="E24" s="55" t="n">
        <v>0.00065251815485909</v>
      </c>
      <c r="F24" s="55" t="n">
        <f aca="false">LOG10(E24)</f>
        <v>-3.1854074005484</v>
      </c>
      <c r="G24" s="12" t="n">
        <f aca="false">(F24+10.972)/1.0576</f>
        <v>7.36251191324849</v>
      </c>
      <c r="H24" s="11" t="n">
        <f aca="false">10^G24</f>
        <v>23041561.8111552</v>
      </c>
      <c r="I24" s="13" t="n">
        <f aca="false">H24/A24</f>
        <v>0.733807700992205</v>
      </c>
      <c r="J24" s="14" t="n">
        <f aca="false">I24-1</f>
        <v>-0.266192299007795</v>
      </c>
      <c r="K24" s="43"/>
      <c r="L24" s="16" t="n">
        <f aca="false">H24*D24</f>
        <v>23041561.8111552</v>
      </c>
    </row>
    <row r="25" customFormat="false" ht="12.75" hidden="false" customHeight="false" outlineLevel="0" collapsed="false">
      <c r="A25" s="18" t="n">
        <v>31400000</v>
      </c>
      <c r="B25" s="19" t="n">
        <f aca="false">LOG10(A25)</f>
        <v>7.49692964807322</v>
      </c>
      <c r="C25" s="20" t="n">
        <v>70</v>
      </c>
      <c r="D25" s="19" t="n">
        <v>1</v>
      </c>
      <c r="E25" s="56" t="n">
        <v>0.000612560724875333</v>
      </c>
      <c r="F25" s="56" t="n">
        <f aca="false">LOG10(E25)</f>
        <v>-3.2128508519903</v>
      </c>
      <c r="G25" s="20" t="n">
        <f aca="false">(F25+10.972)/1.0576</f>
        <v>7.33656311271719</v>
      </c>
      <c r="H25" s="19" t="n">
        <f aca="false">10^G25</f>
        <v>21705166.0533649</v>
      </c>
      <c r="I25" s="21" t="n">
        <f aca="false">H25/A25</f>
        <v>0.691247326540284</v>
      </c>
      <c r="J25" s="22" t="n">
        <f aca="false">I25-1</f>
        <v>-0.308752673459716</v>
      </c>
      <c r="K25" s="47"/>
      <c r="L25" s="16" t="n">
        <f aca="false">H25*D25</f>
        <v>21705166.0533649</v>
      </c>
    </row>
    <row r="26" customFormat="false" ht="12.75" hidden="false" customHeight="false" outlineLevel="0" collapsed="false">
      <c r="A26" s="24" t="n">
        <v>31400000</v>
      </c>
      <c r="B26" s="25" t="n">
        <f aca="false">LOG10(A26)</f>
        <v>7.49692964807322</v>
      </c>
      <c r="C26" s="26" t="n">
        <v>60</v>
      </c>
      <c r="D26" s="25" t="n">
        <v>1</v>
      </c>
      <c r="E26" s="53" t="n">
        <v>0.000489358030423243</v>
      </c>
      <c r="F26" s="53" t="n">
        <f aca="false">LOG10(E26)</f>
        <v>-3.31037328046276</v>
      </c>
      <c r="G26" s="26" t="n">
        <f aca="false">(F26+10.972)/1.0576</f>
        <v>7.2443520419225</v>
      </c>
      <c r="H26" s="25" t="n">
        <f aca="false">10^G26</f>
        <v>17553027.8512486</v>
      </c>
      <c r="I26" s="27" t="n">
        <f aca="false">H26/A26</f>
        <v>0.559013625835944</v>
      </c>
      <c r="J26" s="28" t="n">
        <f aca="false">I26-1</f>
        <v>-0.440986374164056</v>
      </c>
      <c r="K26" s="46" t="n">
        <f aca="false">STDEV(H26:H31)/AVERAGE(H26:H31)</f>
        <v>0.333981424423431</v>
      </c>
      <c r="L26" s="16" t="n">
        <f aca="false">H26*D26</f>
        <v>17553027.8512486</v>
      </c>
    </row>
    <row r="27" customFormat="false" ht="12.75" hidden="false" customHeight="false" outlineLevel="0" collapsed="false">
      <c r="A27" s="10" t="n">
        <v>31400000</v>
      </c>
      <c r="B27" s="11" t="n">
        <f aca="false">LOG10(A27)</f>
        <v>7.49692964807322</v>
      </c>
      <c r="C27" s="12" t="n">
        <v>60</v>
      </c>
      <c r="D27" s="11" t="n">
        <v>1</v>
      </c>
      <c r="E27" s="55" t="n">
        <v>0.000477649515888347</v>
      </c>
      <c r="F27" s="55" t="n">
        <f aca="false">LOG10(E27)</f>
        <v>-3.32089065808807</v>
      </c>
      <c r="G27" s="12" t="n">
        <f aca="false">(F27+10.972)/1.0576</f>
        <v>7.23440747155061</v>
      </c>
      <c r="H27" s="11" t="n">
        <f aca="false">10^G27</f>
        <v>17155661.6187067</v>
      </c>
      <c r="I27" s="13" t="n">
        <f aca="false">H27/A27</f>
        <v>0.546358650277284</v>
      </c>
      <c r="J27" s="14" t="n">
        <f aca="false">I27-1</f>
        <v>-0.453641349722716</v>
      </c>
      <c r="K27" s="43"/>
      <c r="L27" s="16" t="n">
        <f aca="false">H27*D27</f>
        <v>17155661.6187067</v>
      </c>
    </row>
    <row r="28" customFormat="false" ht="12.75" hidden="false" customHeight="false" outlineLevel="0" collapsed="false">
      <c r="A28" s="10" t="n">
        <v>31400000</v>
      </c>
      <c r="B28" s="11" t="n">
        <f aca="false">LOG10(A28)</f>
        <v>7.49692964807322</v>
      </c>
      <c r="C28" s="12" t="n">
        <v>60</v>
      </c>
      <c r="D28" s="11" t="n">
        <v>1</v>
      </c>
      <c r="E28" s="55" t="n">
        <v>0.000519259080526045</v>
      </c>
      <c r="F28" s="55" t="n">
        <f aca="false">LOG10(E28)</f>
        <v>-3.28461590001603</v>
      </c>
      <c r="G28" s="12" t="n">
        <f aca="false">(F28+10.972)/1.0576</f>
        <v>7.26870659983356</v>
      </c>
      <c r="H28" s="11" t="n">
        <f aca="false">10^G28</f>
        <v>18565497.855571</v>
      </c>
      <c r="I28" s="13" t="n">
        <f aca="false">H28/A28</f>
        <v>0.591257893489521</v>
      </c>
      <c r="J28" s="14" t="n">
        <f aca="false">I28-1</f>
        <v>-0.408742106510479</v>
      </c>
      <c r="K28" s="43"/>
      <c r="L28" s="16" t="n">
        <f aca="false">H28*D28</f>
        <v>18565497.855571</v>
      </c>
    </row>
    <row r="29" customFormat="false" ht="12.75" hidden="false" customHeight="false" outlineLevel="0" collapsed="false">
      <c r="A29" s="10" t="n">
        <v>31400000</v>
      </c>
      <c r="B29" s="11" t="n">
        <f aca="false">LOG10(A29)</f>
        <v>7.49692964807322</v>
      </c>
      <c r="C29" s="12" t="n">
        <v>60</v>
      </c>
      <c r="D29" s="11" t="n">
        <v>1</v>
      </c>
      <c r="E29" s="55" t="n">
        <v>0.000758634871473099</v>
      </c>
      <c r="F29" s="55" t="n">
        <f aca="false">LOG10(E29)</f>
        <v>-3.11996719835842</v>
      </c>
      <c r="G29" s="12" t="n">
        <f aca="false">(F29+10.972)/1.0576</f>
        <v>7.42438804996367</v>
      </c>
      <c r="H29" s="11" t="n">
        <f aca="false">10^G29</f>
        <v>26569785.5999224</v>
      </c>
      <c r="I29" s="13" t="n">
        <f aca="false">H29/A29</f>
        <v>0.846171515921096</v>
      </c>
      <c r="J29" s="14" t="n">
        <f aca="false">I29-1</f>
        <v>-0.153828484078904</v>
      </c>
      <c r="K29" s="43"/>
      <c r="L29" s="16" t="n">
        <f aca="false">H29*D29</f>
        <v>26569785.5999224</v>
      </c>
    </row>
    <row r="30" customFormat="false" ht="12.75" hidden="false" customHeight="false" outlineLevel="0" collapsed="false">
      <c r="A30" s="10" t="n">
        <v>31400000</v>
      </c>
      <c r="B30" s="11" t="n">
        <f aca="false">LOG10(A30)</f>
        <v>7.49692964807322</v>
      </c>
      <c r="C30" s="12" t="n">
        <v>60</v>
      </c>
      <c r="D30" s="11" t="n">
        <v>1</v>
      </c>
      <c r="E30" s="55" t="n">
        <v>0.000776593709557317</v>
      </c>
      <c r="F30" s="55" t="n">
        <f aca="false">LOG10(E30)</f>
        <v>-3.10980613157984</v>
      </c>
      <c r="G30" s="12" t="n">
        <f aca="false">(F30+10.972)/1.0576</f>
        <v>7.4339957152233</v>
      </c>
      <c r="H30" s="11" t="n">
        <f aca="false">10^G30</f>
        <v>27164124.6841044</v>
      </c>
      <c r="I30" s="13" t="n">
        <f aca="false">H30/A30</f>
        <v>0.865099512232626</v>
      </c>
      <c r="J30" s="14" t="n">
        <f aca="false">I30-1</f>
        <v>-0.134900487767374</v>
      </c>
      <c r="K30" s="43"/>
      <c r="L30" s="16" t="n">
        <f aca="false">H30*D30</f>
        <v>27164124.6841044</v>
      </c>
    </row>
    <row r="31" customFormat="false" ht="12.75" hidden="false" customHeight="false" outlineLevel="0" collapsed="false">
      <c r="A31" s="18" t="n">
        <v>31400000</v>
      </c>
      <c r="B31" s="19" t="n">
        <f aca="false">LOG10(A31)</f>
        <v>7.49692964807322</v>
      </c>
      <c r="C31" s="20" t="n">
        <v>60</v>
      </c>
      <c r="D31" s="19" t="n">
        <v>1</v>
      </c>
      <c r="E31" s="56" t="n">
        <v>0.00110138865054153</v>
      </c>
      <c r="F31" s="56" t="n">
        <f aca="false">LOG10(E31)</f>
        <v>-2.95805940309768</v>
      </c>
      <c r="G31" s="20" t="n">
        <f aca="false">(F31+10.972)/1.0576</f>
        <v>7.5774778715037</v>
      </c>
      <c r="H31" s="19" t="n">
        <f aca="false">10^G31</f>
        <v>37798787.7290949</v>
      </c>
      <c r="I31" s="21" t="n">
        <f aca="false">H31/A31</f>
        <v>1.20378304869729</v>
      </c>
      <c r="J31" s="22" t="n">
        <f aca="false">I31-1</f>
        <v>0.203783048697288</v>
      </c>
      <c r="K31" s="47"/>
      <c r="L31" s="16" t="n">
        <f aca="false">H31*D31</f>
        <v>37798787.7290949</v>
      </c>
    </row>
    <row r="32" customFormat="false" ht="12.75" hidden="false" customHeight="false" outlineLevel="0" collapsed="false">
      <c r="A32" s="24" t="n">
        <v>3140000</v>
      </c>
      <c r="B32" s="25" t="n">
        <f aca="false">LOG10(A32)</f>
        <v>6.49692964807322</v>
      </c>
      <c r="C32" s="26" t="n">
        <v>100</v>
      </c>
      <c r="D32" s="25" t="n">
        <v>10</v>
      </c>
      <c r="E32" s="57" t="n">
        <v>7.01670400225686E-005</v>
      </c>
      <c r="F32" s="53" t="n">
        <f aca="false">LOG10(E32)</f>
        <v>-4.15386684367895</v>
      </c>
      <c r="G32" s="26" t="n">
        <f aca="false">(F32+10.972)/1.0576</f>
        <v>6.44679761376801</v>
      </c>
      <c r="H32" s="25" t="n">
        <f aca="false">10^G32</f>
        <v>2797677.26596851</v>
      </c>
      <c r="I32" s="27" t="n">
        <f aca="false">H32/A32</f>
        <v>0.890980021009081</v>
      </c>
      <c r="J32" s="28" t="n">
        <f aca="false">I32-1</f>
        <v>-0.109019978990919</v>
      </c>
      <c r="K32" s="46" t="n">
        <f aca="false">STDEV(H32:H37)/AVERAGE(H32:H37)</f>
        <v>0.189786865881774</v>
      </c>
      <c r="L32" s="16" t="n">
        <f aca="false">H32*D32</f>
        <v>27976772.6596851</v>
      </c>
    </row>
    <row r="33" customFormat="false" ht="12.75" hidden="false" customHeight="false" outlineLevel="0" collapsed="false">
      <c r="A33" s="10" t="n">
        <v>3140000</v>
      </c>
      <c r="B33" s="11" t="n">
        <f aca="false">LOG10(A33)</f>
        <v>6.49692964807322</v>
      </c>
      <c r="C33" s="12" t="n">
        <v>100</v>
      </c>
      <c r="D33" s="11" t="n">
        <v>10</v>
      </c>
      <c r="E33" s="58" t="n">
        <v>6.81419467448043E-005</v>
      </c>
      <c r="F33" s="55" t="n">
        <f aca="false">LOG10(E33)</f>
        <v>-4.16658546324761</v>
      </c>
      <c r="G33" s="12" t="n">
        <f aca="false">(F33+10.972)/1.0576</f>
        <v>6.43477168754954</v>
      </c>
      <c r="H33" s="11" t="n">
        <f aca="false">10^G33</f>
        <v>2721270.33608829</v>
      </c>
      <c r="I33" s="13" t="n">
        <f aca="false">H33/A33</f>
        <v>0.866646603849773</v>
      </c>
      <c r="J33" s="14" t="n">
        <f aca="false">I33-1</f>
        <v>-0.133353396150227</v>
      </c>
      <c r="K33" s="43"/>
      <c r="L33" s="16" t="n">
        <f aca="false">H33*D33</f>
        <v>27212703.3608829</v>
      </c>
    </row>
    <row r="34" customFormat="false" ht="12.75" hidden="false" customHeight="false" outlineLevel="0" collapsed="false">
      <c r="A34" s="10" t="n">
        <v>3140000</v>
      </c>
      <c r="B34" s="11" t="n">
        <f aca="false">LOG10(A34)</f>
        <v>6.49692964807322</v>
      </c>
      <c r="C34" s="12" t="n">
        <v>100</v>
      </c>
      <c r="D34" s="11" t="n">
        <v>10</v>
      </c>
      <c r="E34" s="58" t="n">
        <v>6.94344278745562E-005</v>
      </c>
      <c r="F34" s="55" t="n">
        <f aca="false">LOG10(E34)</f>
        <v>-4.15842513864422</v>
      </c>
      <c r="G34" s="12" t="n">
        <f aca="false">(F34+10.972)/1.0576</f>
        <v>6.44248757692491</v>
      </c>
      <c r="H34" s="11" t="n">
        <f aca="false">10^G34</f>
        <v>2770049.80023645</v>
      </c>
      <c r="I34" s="13" t="n">
        <f aca="false">H34/A34</f>
        <v>0.882181465043456</v>
      </c>
      <c r="J34" s="14" t="n">
        <f aca="false">I34-1</f>
        <v>-0.117818534956544</v>
      </c>
      <c r="K34" s="43"/>
      <c r="L34" s="16" t="n">
        <f aca="false">H34*D34</f>
        <v>27700498.0023645</v>
      </c>
    </row>
    <row r="35" customFormat="false" ht="12.75" hidden="false" customHeight="false" outlineLevel="0" collapsed="false">
      <c r="A35" s="10" t="n">
        <v>3140000</v>
      </c>
      <c r="B35" s="11" t="n">
        <f aca="false">LOG10(A35)</f>
        <v>6.49692964807322</v>
      </c>
      <c r="C35" s="12" t="n">
        <v>100</v>
      </c>
      <c r="D35" s="11" t="n">
        <v>10</v>
      </c>
      <c r="E35" s="58" t="n">
        <v>0.000106515482957017</v>
      </c>
      <c r="F35" s="55" t="n">
        <f aca="false">LOG10(E35)</f>
        <v>-3.97258725913544</v>
      </c>
      <c r="G35" s="12" t="n">
        <f aca="false">(F35+10.972)/1.0576</f>
        <v>6.6182041800913</v>
      </c>
      <c r="H35" s="11" t="n">
        <f aca="false">10^G35</f>
        <v>4151491.75838767</v>
      </c>
      <c r="I35" s="13" t="n">
        <f aca="false">H35/A35</f>
        <v>1.32213113324448</v>
      </c>
      <c r="J35" s="14" t="n">
        <f aca="false">I35-1</f>
        <v>0.322131133244481</v>
      </c>
      <c r="K35" s="43"/>
      <c r="L35" s="16" t="n">
        <f aca="false">H35*D35</f>
        <v>41514917.5838767</v>
      </c>
    </row>
    <row r="36" customFormat="false" ht="12.75" hidden="false" customHeight="false" outlineLevel="0" collapsed="false">
      <c r="A36" s="10" t="n">
        <v>3140000</v>
      </c>
      <c r="B36" s="11" t="n">
        <f aca="false">LOG10(A36)</f>
        <v>6.49692964807322</v>
      </c>
      <c r="C36" s="12" t="n">
        <v>100</v>
      </c>
      <c r="D36" s="11" t="n">
        <v>10</v>
      </c>
      <c r="E36" s="58" t="n">
        <v>9.87672558422638E-005</v>
      </c>
      <c r="F36" s="55" t="n">
        <f aca="false">LOG10(E36)</f>
        <v>-4.00538701253815</v>
      </c>
      <c r="G36" s="12" t="n">
        <f aca="false">(F36+10.972)/1.0576</f>
        <v>6.58719079752444</v>
      </c>
      <c r="H36" s="11" t="n">
        <f aca="false">10^G36</f>
        <v>3865367.5599747</v>
      </c>
      <c r="I36" s="13" t="n">
        <f aca="false">H36/A36</f>
        <v>1.23100877706201</v>
      </c>
      <c r="J36" s="14" t="n">
        <f aca="false">I36-1</f>
        <v>0.231008777062006</v>
      </c>
      <c r="K36" s="43"/>
      <c r="L36" s="16" t="n">
        <f aca="false">H36*D36</f>
        <v>38653675.599747</v>
      </c>
    </row>
    <row r="37" customFormat="false" ht="12.75" hidden="false" customHeight="false" outlineLevel="0" collapsed="false">
      <c r="A37" s="18" t="n">
        <v>3140000</v>
      </c>
      <c r="B37" s="19" t="n">
        <f aca="false">LOG10(A37)</f>
        <v>6.49692964807322</v>
      </c>
      <c r="C37" s="20" t="n">
        <v>100</v>
      </c>
      <c r="D37" s="19" t="n">
        <v>10</v>
      </c>
      <c r="E37" s="59" t="n">
        <v>8.13505888984951E-005</v>
      </c>
      <c r="F37" s="56" t="n">
        <f aca="false">LOG10(E37)</f>
        <v>-4.08963929884954</v>
      </c>
      <c r="G37" s="20" t="n">
        <f aca="false">(F37+10.972)/1.0576</f>
        <v>6.50752713800157</v>
      </c>
      <c r="H37" s="19" t="n">
        <f aca="false">10^G37</f>
        <v>3217563.58410456</v>
      </c>
      <c r="I37" s="21" t="n">
        <f aca="false">H37/A37</f>
        <v>1.02470177837725</v>
      </c>
      <c r="J37" s="22" t="n">
        <f aca="false">I37-1</f>
        <v>0.0247017783772479</v>
      </c>
      <c r="K37" s="47"/>
      <c r="L37" s="16" t="n">
        <f aca="false">H37*D37</f>
        <v>32175635.8410456</v>
      </c>
    </row>
    <row r="38" customFormat="false" ht="12.75" hidden="false" customHeight="false" outlineLevel="0" collapsed="false">
      <c r="A38" s="24" t="n">
        <v>3140000</v>
      </c>
      <c r="B38" s="25" t="n">
        <f aca="false">LOG10(A38)</f>
        <v>6.49692964807322</v>
      </c>
      <c r="C38" s="26" t="n">
        <v>90</v>
      </c>
      <c r="D38" s="25" t="n">
        <v>10</v>
      </c>
      <c r="E38" s="57" t="n">
        <v>5.41830694255085E-005</v>
      </c>
      <c r="F38" s="53" t="n">
        <f aca="false">LOG10(E38)</f>
        <v>-4.26613639618726</v>
      </c>
      <c r="G38" s="26" t="n">
        <f aca="false">(F38+10.972)/1.0576</f>
        <v>6.34064259059449</v>
      </c>
      <c r="H38" s="25" t="n">
        <f aca="false">10^G38</f>
        <v>2191001.07474805</v>
      </c>
      <c r="I38" s="27" t="n">
        <f aca="false">H38/A38</f>
        <v>0.69777104291339</v>
      </c>
      <c r="J38" s="28" t="n">
        <f aca="false">I38-1</f>
        <v>-0.30222895708661</v>
      </c>
      <c r="K38" s="46" t="n">
        <f aca="false">STDEV(H38:H43)/AVERAGE(H38:H43)</f>
        <v>0.0793720025881528</v>
      </c>
      <c r="L38" s="16" t="n">
        <f aca="false">H38*D38</f>
        <v>21910010.7474805</v>
      </c>
    </row>
    <row r="39" customFormat="false" ht="12.75" hidden="false" customHeight="false" outlineLevel="0" collapsed="false">
      <c r="A39" s="10" t="n">
        <v>3140000</v>
      </c>
      <c r="B39" s="11" t="n">
        <f aca="false">LOG10(A39)</f>
        <v>6.49692964807322</v>
      </c>
      <c r="C39" s="12" t="n">
        <v>90</v>
      </c>
      <c r="D39" s="11" t="n">
        <v>10</v>
      </c>
      <c r="E39" s="58" t="n">
        <v>5.89347943352178E-005</v>
      </c>
      <c r="F39" s="55" t="n">
        <f aca="false">LOG10(E39)</f>
        <v>-4.22962822768755</v>
      </c>
      <c r="G39" s="12" t="n">
        <f aca="false">(F39+10.972)/1.0576</f>
        <v>6.37516241708817</v>
      </c>
      <c r="H39" s="11" t="n">
        <f aca="false">10^G39</f>
        <v>2372260.71587389</v>
      </c>
      <c r="I39" s="13" t="n">
        <f aca="false">H39/A39</f>
        <v>0.755497043271939</v>
      </c>
      <c r="J39" s="14" t="n">
        <f aca="false">I39-1</f>
        <v>-0.244502956728061</v>
      </c>
      <c r="K39" s="43"/>
      <c r="L39" s="16" t="n">
        <f aca="false">H39*D39</f>
        <v>23722607.1587389</v>
      </c>
    </row>
    <row r="40" customFormat="false" ht="12.75" hidden="false" customHeight="false" outlineLevel="0" collapsed="false">
      <c r="A40" s="10" t="n">
        <v>3140000</v>
      </c>
      <c r="B40" s="11" t="n">
        <f aca="false">LOG10(A40)</f>
        <v>6.49692964807322</v>
      </c>
      <c r="C40" s="12" t="n">
        <v>90</v>
      </c>
      <c r="D40" s="11" t="n">
        <v>10</v>
      </c>
      <c r="E40" s="58" t="n">
        <v>6.07374318771906E-005</v>
      </c>
      <c r="F40" s="55" t="n">
        <f aca="false">LOG10(E40)</f>
        <v>-4.21654357503125</v>
      </c>
      <c r="G40" s="12" t="n">
        <f aca="false">(F40+10.972)/1.0576</f>
        <v>6.38753444115804</v>
      </c>
      <c r="H40" s="11" t="n">
        <f aca="false">10^G40</f>
        <v>2440812.62583211</v>
      </c>
      <c r="I40" s="13" t="n">
        <f aca="false">H40/A40</f>
        <v>0.77732886172997</v>
      </c>
      <c r="J40" s="14" t="n">
        <f aca="false">I40-1</f>
        <v>-0.22267113827003</v>
      </c>
      <c r="K40" s="43"/>
      <c r="L40" s="16" t="n">
        <f aca="false">H40*D40</f>
        <v>24408126.2583211</v>
      </c>
    </row>
    <row r="41" customFormat="false" ht="12.75" hidden="false" customHeight="false" outlineLevel="0" collapsed="false">
      <c r="A41" s="10" t="n">
        <v>3140000</v>
      </c>
      <c r="B41" s="11" t="n">
        <f aca="false">LOG10(A41)</f>
        <v>6.49692964807322</v>
      </c>
      <c r="C41" s="12" t="n">
        <v>90</v>
      </c>
      <c r="D41" s="11" t="n">
        <v>10</v>
      </c>
      <c r="E41" s="58" t="n">
        <v>6.91701551348501E-005</v>
      </c>
      <c r="F41" s="55" t="n">
        <f aca="false">LOG10(E41)</f>
        <v>-4.1600812502844</v>
      </c>
      <c r="G41" s="12" t="n">
        <f aca="false">(F41+10.972)/1.0576</f>
        <v>6.44092166198525</v>
      </c>
      <c r="H41" s="11" t="n">
        <f aca="false">10^G41</f>
        <v>2760079.94824619</v>
      </c>
      <c r="I41" s="13" t="n">
        <f aca="false">H41/A41</f>
        <v>0.879006352944647</v>
      </c>
      <c r="J41" s="14" t="n">
        <f aca="false">I41-1</f>
        <v>-0.120993647055354</v>
      </c>
      <c r="K41" s="43"/>
      <c r="L41" s="16" t="n">
        <f aca="false">H41*D41</f>
        <v>27600799.4824619</v>
      </c>
    </row>
    <row r="42" customFormat="false" ht="12.75" hidden="false" customHeight="false" outlineLevel="0" collapsed="false">
      <c r="A42" s="10" t="n">
        <v>3140000</v>
      </c>
      <c r="B42" s="11" t="n">
        <f aca="false">LOG10(A42)</f>
        <v>6.49692964807322</v>
      </c>
      <c r="C42" s="12" t="n">
        <v>90</v>
      </c>
      <c r="D42" s="11" t="n">
        <v>10</v>
      </c>
      <c r="E42" s="58" t="n">
        <v>6.38154525713438E-005</v>
      </c>
      <c r="F42" s="55" t="n">
        <f aca="false">LOG10(E42)</f>
        <v>-4.19507414645301</v>
      </c>
      <c r="G42" s="12" t="n">
        <f aca="false">(F42+10.972)/1.0576</f>
        <v>6.40783458164428</v>
      </c>
      <c r="H42" s="11" t="n">
        <f aca="false">10^G42</f>
        <v>2557611.53310909</v>
      </c>
      <c r="I42" s="13" t="n">
        <f aca="false">H42/A42</f>
        <v>0.81452596595831</v>
      </c>
      <c r="J42" s="14" t="n">
        <f aca="false">I42-1</f>
        <v>-0.18547403404169</v>
      </c>
      <c r="K42" s="43"/>
      <c r="L42" s="16" t="n">
        <f aca="false">H42*D42</f>
        <v>25576115.3310909</v>
      </c>
    </row>
    <row r="43" customFormat="false" ht="12.75" hidden="false" customHeight="false" outlineLevel="0" collapsed="false">
      <c r="A43" s="18" t="n">
        <v>3140000</v>
      </c>
      <c r="B43" s="19" t="n">
        <f aca="false">LOG10(A43)</f>
        <v>6.49692964807322</v>
      </c>
      <c r="C43" s="20" t="n">
        <v>90</v>
      </c>
      <c r="D43" s="19" t="n">
        <v>10</v>
      </c>
      <c r="E43" s="59" t="n">
        <v>6.4878939117449E-005</v>
      </c>
      <c r="F43" s="56" t="n">
        <f aca="false">LOG10(E43)</f>
        <v>-4.18789626020265</v>
      </c>
      <c r="G43" s="20" t="n">
        <f aca="false">(F43+10.972)/1.0576</f>
        <v>6.41462153914273</v>
      </c>
      <c r="H43" s="19" t="n">
        <f aca="false">10^G43</f>
        <v>2597894.67146247</v>
      </c>
      <c r="I43" s="21" t="n">
        <f aca="false">H43/A43</f>
        <v>0.827354990911615</v>
      </c>
      <c r="J43" s="22" t="n">
        <f aca="false">I43-1</f>
        <v>-0.172645009088385</v>
      </c>
      <c r="K43" s="47"/>
      <c r="L43" s="16" t="n">
        <f aca="false">H43*D43</f>
        <v>25978946.7146247</v>
      </c>
    </row>
    <row r="44" customFormat="false" ht="12.75" hidden="false" customHeight="false" outlineLevel="0" collapsed="false">
      <c r="A44" s="24" t="n">
        <v>3140000</v>
      </c>
      <c r="B44" s="25" t="n">
        <f aca="false">LOG10(A44)</f>
        <v>6.49692964807322</v>
      </c>
      <c r="C44" s="26" t="n">
        <v>80</v>
      </c>
      <c r="D44" s="25" t="n">
        <v>10</v>
      </c>
      <c r="E44" s="57" t="n">
        <v>4.46690575189949E-005</v>
      </c>
      <c r="F44" s="53" t="n">
        <f aca="false">LOG10(E44)</f>
        <v>-4.349993210694</v>
      </c>
      <c r="G44" s="26" t="n">
        <f aca="false">(F44+10.972)/1.0576</f>
        <v>6.26135286432111</v>
      </c>
      <c r="H44" s="25" t="n">
        <f aca="false">10^G44</f>
        <v>1825378.21999825</v>
      </c>
      <c r="I44" s="27" t="n">
        <f aca="false">H44/A44</f>
        <v>0.581330643311545</v>
      </c>
      <c r="J44" s="28" t="n">
        <f aca="false">I44-1</f>
        <v>-0.418669356688455</v>
      </c>
      <c r="K44" s="46" t="n">
        <f aca="false">STDEV(H44:H49)/AVERAGE(H44:H49)</f>
        <v>0.102828917040006</v>
      </c>
      <c r="L44" s="16" t="n">
        <f aca="false">H44*D44</f>
        <v>18253782.1999825</v>
      </c>
    </row>
    <row r="45" customFormat="false" ht="12.75" hidden="false" customHeight="false" outlineLevel="0" collapsed="false">
      <c r="A45" s="10" t="n">
        <v>3140000</v>
      </c>
      <c r="B45" s="11" t="n">
        <f aca="false">LOG10(A45)</f>
        <v>6.49692964807322</v>
      </c>
      <c r="C45" s="12" t="n">
        <v>80</v>
      </c>
      <c r="D45" s="11" t="n">
        <v>10</v>
      </c>
      <c r="E45" s="58" t="n">
        <v>4.42450026127186E-005</v>
      </c>
      <c r="F45" s="55" t="n">
        <f aca="false">LOG10(E45)</f>
        <v>-4.35413577491606</v>
      </c>
      <c r="G45" s="12" t="n">
        <f aca="false">(F45+10.972)/1.0576</f>
        <v>6.25743591630478</v>
      </c>
      <c r="H45" s="11" t="n">
        <f aca="false">10^G45</f>
        <v>1808988.95947422</v>
      </c>
      <c r="I45" s="13" t="n">
        <f aca="false">H45/A45</f>
        <v>0.576111133590517</v>
      </c>
      <c r="J45" s="14" t="n">
        <f aca="false">I45-1</f>
        <v>-0.423888866409483</v>
      </c>
      <c r="K45" s="43"/>
      <c r="L45" s="16" t="n">
        <f aca="false">H45*D45</f>
        <v>18089889.5947422</v>
      </c>
    </row>
    <row r="46" customFormat="false" ht="12.75" hidden="false" customHeight="false" outlineLevel="0" collapsed="false">
      <c r="A46" s="10" t="n">
        <v>3140000</v>
      </c>
      <c r="B46" s="11" t="n">
        <f aca="false">LOG10(A46)</f>
        <v>6.49692964807322</v>
      </c>
      <c r="C46" s="12" t="n">
        <v>80</v>
      </c>
      <c r="D46" s="11" t="n">
        <v>10</v>
      </c>
      <c r="E46" s="58" t="n">
        <v>4.76912154079491E-005</v>
      </c>
      <c r="F46" s="55" t="n">
        <f aca="false">LOG10(E46)</f>
        <v>-4.32156160945459</v>
      </c>
      <c r="G46" s="12" t="n">
        <f aca="false">(F46+10.972)/1.0576</f>
        <v>6.28823599711177</v>
      </c>
      <c r="H46" s="11" t="n">
        <f aca="false">10^G46</f>
        <v>1941940.84825029</v>
      </c>
      <c r="I46" s="13" t="n">
        <f aca="false">H46/A46</f>
        <v>0.618452499442768</v>
      </c>
      <c r="J46" s="14" t="n">
        <f aca="false">I46-1</f>
        <v>-0.381547500557232</v>
      </c>
      <c r="K46" s="43"/>
      <c r="L46" s="16" t="n">
        <f aca="false">H46*D46</f>
        <v>19419408.4825029</v>
      </c>
    </row>
    <row r="47" customFormat="false" ht="12.75" hidden="false" customHeight="false" outlineLevel="0" collapsed="false">
      <c r="A47" s="10" t="n">
        <v>3140000</v>
      </c>
      <c r="B47" s="11" t="n">
        <f aca="false">LOG10(A47)</f>
        <v>6.49692964807322</v>
      </c>
      <c r="C47" s="12" t="n">
        <v>80</v>
      </c>
      <c r="D47" s="11" t="n">
        <v>10</v>
      </c>
      <c r="E47" s="58" t="n">
        <v>5.16703507452989E-005</v>
      </c>
      <c r="F47" s="55" t="n">
        <f aca="false">LOG10(E47)</f>
        <v>-4.28675859039491</v>
      </c>
      <c r="G47" s="12" t="n">
        <f aca="false">(F47+10.972)/1.0576</f>
        <v>6.32114354160845</v>
      </c>
      <c r="H47" s="11" t="n">
        <f aca="false">10^G47</f>
        <v>2094804.7095257</v>
      </c>
      <c r="I47" s="13" t="n">
        <f aca="false">H47/A47</f>
        <v>0.667135257810733</v>
      </c>
      <c r="J47" s="14" t="n">
        <f aca="false">I47-1</f>
        <v>-0.332864742189267</v>
      </c>
      <c r="K47" s="43"/>
      <c r="L47" s="16" t="n">
        <f aca="false">H47*D47</f>
        <v>20948047.095257</v>
      </c>
    </row>
    <row r="48" customFormat="false" ht="12.75" hidden="false" customHeight="false" outlineLevel="0" collapsed="false">
      <c r="A48" s="10" t="n">
        <v>3140000</v>
      </c>
      <c r="B48" s="11" t="n">
        <f aca="false">LOG10(A48)</f>
        <v>6.49692964807322</v>
      </c>
      <c r="C48" s="12" t="n">
        <v>80</v>
      </c>
      <c r="D48" s="11" t="n">
        <v>10</v>
      </c>
      <c r="E48" s="58" t="n">
        <v>4.96445740799553E-005</v>
      </c>
      <c r="F48" s="55" t="n">
        <f aca="false">LOG10(E48)</f>
        <v>-4.30412821093304</v>
      </c>
      <c r="G48" s="12" t="n">
        <f aca="false">(F48+10.972)/1.0576</f>
        <v>6.30471992158374</v>
      </c>
      <c r="H48" s="11" t="n">
        <f aca="false">10^G48</f>
        <v>2017065.12999152</v>
      </c>
      <c r="I48" s="13" t="n">
        <f aca="false">H48/A48</f>
        <v>0.642377429933604</v>
      </c>
      <c r="J48" s="14" t="n">
        <f aca="false">I48-1</f>
        <v>-0.357622570066396</v>
      </c>
      <c r="K48" s="43"/>
      <c r="L48" s="16" t="n">
        <f aca="false">H48*D48</f>
        <v>20170651.2999152</v>
      </c>
    </row>
    <row r="49" customFormat="false" ht="12.75" hidden="false" customHeight="false" outlineLevel="0" collapsed="false">
      <c r="A49" s="18" t="n">
        <v>3140000</v>
      </c>
      <c r="B49" s="19" t="n">
        <f aca="false">LOG10(A49)</f>
        <v>6.49692964807322</v>
      </c>
      <c r="C49" s="20" t="n">
        <v>80</v>
      </c>
      <c r="D49" s="19" t="n">
        <v>10</v>
      </c>
      <c r="E49" s="59" t="n">
        <v>5.87817182276574E-005</v>
      </c>
      <c r="F49" s="56" t="n">
        <f aca="false">LOG10(E49)</f>
        <v>-4.23075772336916</v>
      </c>
      <c r="G49" s="20" t="n">
        <f aca="false">(F49+10.972)/1.0576</f>
        <v>6.37409443705639</v>
      </c>
      <c r="H49" s="19" t="n">
        <f aca="false">10^G49</f>
        <v>2366434.2211451</v>
      </c>
      <c r="I49" s="21" t="n">
        <f aca="false">H49/A49</f>
        <v>0.753641471702263</v>
      </c>
      <c r="J49" s="22" t="n">
        <f aca="false">I49-1</f>
        <v>-0.246358528297737</v>
      </c>
      <c r="K49" s="47"/>
      <c r="L49" s="16" t="n">
        <f aca="false">H49*D49</f>
        <v>23664342.211451</v>
      </c>
    </row>
    <row r="50" customFormat="false" ht="12.75" hidden="false" customHeight="false" outlineLevel="0" collapsed="false">
      <c r="A50" s="24" t="n">
        <v>3140000</v>
      </c>
      <c r="B50" s="25" t="n">
        <f aca="false">LOG10(A50)</f>
        <v>6.49692964807322</v>
      </c>
      <c r="C50" s="26" t="n">
        <v>70</v>
      </c>
      <c r="D50" s="25" t="n">
        <v>10</v>
      </c>
      <c r="E50" s="57" t="n">
        <v>4.24335919309483E-005</v>
      </c>
      <c r="F50" s="53" t="n">
        <f aca="false">LOG10(E50)</f>
        <v>-4.3722902043926</v>
      </c>
      <c r="G50" s="26" t="n">
        <f aca="false">(F50+10.972)/1.0576</f>
        <v>6.24027023033983</v>
      </c>
      <c r="H50" s="25" t="n">
        <f aca="false">10^G50</f>
        <v>1738882.47417576</v>
      </c>
      <c r="I50" s="27" t="n">
        <f aca="false">H50/A50</f>
        <v>0.553784227444509</v>
      </c>
      <c r="J50" s="28" t="n">
        <f aca="false">I50-1</f>
        <v>-0.446215772555491</v>
      </c>
      <c r="K50" s="46" t="n">
        <f aca="false">STDEV(H50:H55)/AVERAGE(H50:H55)</f>
        <v>0.0937853829602083</v>
      </c>
      <c r="L50" s="16" t="n">
        <f aca="false">H50*D50</f>
        <v>17388824.7417576</v>
      </c>
    </row>
    <row r="51" customFormat="false" ht="12.75" hidden="false" customHeight="false" outlineLevel="0" collapsed="false">
      <c r="A51" s="10" t="n">
        <v>3140000</v>
      </c>
      <c r="B51" s="11" t="n">
        <f aca="false">LOG10(A51)</f>
        <v>6.49692964807322</v>
      </c>
      <c r="C51" s="12" t="n">
        <v>70</v>
      </c>
      <c r="D51" s="11" t="n">
        <v>10</v>
      </c>
      <c r="E51" s="58" t="n">
        <v>3.92778379762404E-005</v>
      </c>
      <c r="F51" s="55" t="n">
        <f aca="false">LOG10(E51)</f>
        <v>-4.40585242569237</v>
      </c>
      <c r="G51" s="12" t="n">
        <f aca="false">(F51+10.972)/1.0576</f>
        <v>6.20853590611538</v>
      </c>
      <c r="H51" s="11" t="n">
        <f aca="false">10^G51</f>
        <v>1616351.85552063</v>
      </c>
      <c r="I51" s="13" t="n">
        <f aca="false">H51/A51</f>
        <v>0.514761737426953</v>
      </c>
      <c r="J51" s="14" t="n">
        <f aca="false">I51-1</f>
        <v>-0.485238262573047</v>
      </c>
      <c r="K51" s="43"/>
      <c r="L51" s="16" t="n">
        <f aca="false">H51*D51</f>
        <v>16163518.5552063</v>
      </c>
    </row>
    <row r="52" customFormat="false" ht="12.75" hidden="false" customHeight="false" outlineLevel="0" collapsed="false">
      <c r="A52" s="10" t="n">
        <v>3140000</v>
      </c>
      <c r="B52" s="11" t="n">
        <f aca="false">LOG10(A52)</f>
        <v>6.49692964807322</v>
      </c>
      <c r="C52" s="12" t="n">
        <v>70</v>
      </c>
      <c r="D52" s="11" t="n">
        <v>10</v>
      </c>
      <c r="E52" s="58" t="n">
        <v>3.41608685479707E-005</v>
      </c>
      <c r="F52" s="55" t="n">
        <f aca="false">LOG10(E52)</f>
        <v>-4.46647109580517</v>
      </c>
      <c r="G52" s="12" t="n">
        <f aca="false">(F52+10.972)/1.0576</f>
        <v>6.15121870668951</v>
      </c>
      <c r="H52" s="11" t="n">
        <f aca="false">10^G52</f>
        <v>1416506.94018236</v>
      </c>
      <c r="I52" s="13" t="n">
        <f aca="false">H52/A52</f>
        <v>0.451116859930689</v>
      </c>
      <c r="J52" s="14" t="n">
        <f aca="false">I52-1</f>
        <v>-0.548883140069311</v>
      </c>
      <c r="K52" s="43"/>
      <c r="L52" s="16" t="n">
        <f aca="false">H52*D52</f>
        <v>14165069.4018236</v>
      </c>
    </row>
    <row r="53" customFormat="false" ht="12.75" hidden="false" customHeight="false" outlineLevel="0" collapsed="false">
      <c r="A53" s="10" t="n">
        <v>3140000</v>
      </c>
      <c r="B53" s="11" t="n">
        <f aca="false">LOG10(A53)</f>
        <v>6.49692964807322</v>
      </c>
      <c r="C53" s="12" t="n">
        <v>70</v>
      </c>
      <c r="D53" s="11" t="n">
        <v>10</v>
      </c>
      <c r="E53" s="58" t="n">
        <v>4.18558583618875E-005</v>
      </c>
      <c r="F53" s="55" t="n">
        <f aca="false">LOG10(E53)</f>
        <v>-4.37824374731997</v>
      </c>
      <c r="G53" s="12" t="n">
        <f aca="false">(F53+10.972)/1.0576</f>
        <v>6.23464093483361</v>
      </c>
      <c r="H53" s="11" t="n">
        <f aca="false">10^G53</f>
        <v>1716488.64511276</v>
      </c>
      <c r="I53" s="13" t="n">
        <f aca="false">H53/A53</f>
        <v>0.546652434749288</v>
      </c>
      <c r="J53" s="14" t="n">
        <f aca="false">I53-1</f>
        <v>-0.453347565250712</v>
      </c>
      <c r="K53" s="43"/>
      <c r="L53" s="16" t="n">
        <f aca="false">H53*D53</f>
        <v>17164886.4511277</v>
      </c>
    </row>
    <row r="54" customFormat="false" ht="12.75" hidden="false" customHeight="false" outlineLevel="0" collapsed="false">
      <c r="A54" s="10" t="n">
        <v>3140000</v>
      </c>
      <c r="B54" s="11" t="n">
        <f aca="false">LOG10(A54)</f>
        <v>6.49692964807322</v>
      </c>
      <c r="C54" s="12" t="n">
        <v>70</v>
      </c>
      <c r="D54" s="11" t="n">
        <v>10</v>
      </c>
      <c r="E54" s="58" t="n">
        <v>4.46383350521215E-005</v>
      </c>
      <c r="F54" s="55" t="n">
        <f aca="false">LOG10(E54)</f>
        <v>-4.35029201234917</v>
      </c>
      <c r="G54" s="12" t="n">
        <f aca="false">(F54+10.972)/1.0576</f>
        <v>6.26107033628104</v>
      </c>
      <c r="H54" s="11" t="n">
        <f aca="false">10^G54</f>
        <v>1824191.11576583</v>
      </c>
      <c r="I54" s="13" t="n">
        <f aca="false">H54/A54</f>
        <v>0.580952584638801</v>
      </c>
      <c r="J54" s="14" t="n">
        <f aca="false">I54-1</f>
        <v>-0.419047415361199</v>
      </c>
      <c r="K54" s="43"/>
      <c r="L54" s="16" t="n">
        <f aca="false">H54*D54</f>
        <v>18241911.1576583</v>
      </c>
    </row>
    <row r="55" customFormat="false" ht="12.75" hidden="false" customHeight="false" outlineLevel="0" collapsed="false">
      <c r="A55" s="18" t="n">
        <v>3140000</v>
      </c>
      <c r="B55" s="19" t="n">
        <f aca="false">LOG10(A55)</f>
        <v>6.49692964807322</v>
      </c>
      <c r="C55" s="20" t="n">
        <v>70</v>
      </c>
      <c r="D55" s="19" t="n">
        <v>10</v>
      </c>
      <c r="E55" s="59" t="n">
        <v>4.5245432627892E-005</v>
      </c>
      <c r="F55" s="56" t="n">
        <f aca="false">LOG10(E55)</f>
        <v>-4.34442525479288</v>
      </c>
      <c r="G55" s="20" t="n">
        <f aca="false">(F55+10.972)/1.0576</f>
        <v>6.2666175730022</v>
      </c>
      <c r="H55" s="19" t="n">
        <f aca="false">10^G55</f>
        <v>1847640.92396327</v>
      </c>
      <c r="I55" s="21" t="n">
        <f aca="false">H55/A55</f>
        <v>0.588420676421423</v>
      </c>
      <c r="J55" s="22" t="n">
        <f aca="false">I55-1</f>
        <v>-0.411579323578577</v>
      </c>
      <c r="K55" s="47"/>
      <c r="L55" s="16" t="n">
        <f aca="false">H55*D55</f>
        <v>18476409.2396327</v>
      </c>
    </row>
    <row r="56" customFormat="false" ht="12.75" hidden="false" customHeight="false" outlineLevel="0" collapsed="false">
      <c r="A56" s="24" t="n">
        <v>3140000</v>
      </c>
      <c r="B56" s="25" t="n">
        <f aca="false">LOG10(A56)</f>
        <v>6.49692964807322</v>
      </c>
      <c r="C56" s="26" t="n">
        <v>60</v>
      </c>
      <c r="D56" s="25" t="n">
        <v>10</v>
      </c>
      <c r="E56" s="57" t="n">
        <v>3.74595348136299E-005</v>
      </c>
      <c r="F56" s="53" t="n">
        <f aca="false">LOG10(E56)</f>
        <v>-4.42643762015694</v>
      </c>
      <c r="G56" s="26" t="n">
        <f aca="false">(F56+10.972)/1.0576</f>
        <v>6.18907184175781</v>
      </c>
      <c r="H56" s="25" t="n">
        <f aca="false">10^G56</f>
        <v>1545510.07939198</v>
      </c>
      <c r="I56" s="27" t="n">
        <f aca="false">H56/A56</f>
        <v>0.492200662226745</v>
      </c>
      <c r="J56" s="28" t="n">
        <f aca="false">I56-1</f>
        <v>-0.507799337773255</v>
      </c>
      <c r="K56" s="46" t="n">
        <f aca="false">STDEV(H56:H61)/AVERAGE(H56:H61)</f>
        <v>0.201940817719967</v>
      </c>
      <c r="L56" s="16" t="n">
        <f aca="false">H56*D56</f>
        <v>15455100.7939198</v>
      </c>
    </row>
    <row r="57" customFormat="false" ht="12.75" hidden="false" customHeight="false" outlineLevel="0" collapsed="false">
      <c r="A57" s="10" t="n">
        <v>3140000</v>
      </c>
      <c r="B57" s="11" t="n">
        <f aca="false">LOG10(A57)</f>
        <v>6.49692964807322</v>
      </c>
      <c r="C57" s="12" t="n">
        <v>60</v>
      </c>
      <c r="D57" s="11" t="n">
        <v>10</v>
      </c>
      <c r="E57" s="58" t="n">
        <v>4.03552039475699E-005</v>
      </c>
      <c r="F57" s="55" t="n">
        <f aca="false">LOG10(E57)</f>
        <v>-4.39410045350729</v>
      </c>
      <c r="G57" s="12" t="n">
        <f aca="false">(F57+10.972)/1.0576</f>
        <v>6.21964783140385</v>
      </c>
      <c r="H57" s="11" t="n">
        <f aca="false">10^G57</f>
        <v>1658241.69695649</v>
      </c>
      <c r="I57" s="13" t="n">
        <f aca="false">H57/A57</f>
        <v>0.528102451260028</v>
      </c>
      <c r="J57" s="14" t="n">
        <f aca="false">I57-1</f>
        <v>-0.471897548739972</v>
      </c>
      <c r="K57" s="43"/>
      <c r="L57" s="16" t="n">
        <f aca="false">H57*D57</f>
        <v>16582416.9695649</v>
      </c>
    </row>
    <row r="58" customFormat="false" ht="12.75" hidden="false" customHeight="false" outlineLevel="0" collapsed="false">
      <c r="A58" s="10" t="n">
        <v>3140000</v>
      </c>
      <c r="B58" s="11" t="n">
        <f aca="false">LOG10(A58)</f>
        <v>6.49692964807322</v>
      </c>
      <c r="C58" s="12" t="n">
        <v>60</v>
      </c>
      <c r="D58" s="11" t="n">
        <v>10</v>
      </c>
      <c r="E58" s="58" t="n">
        <v>5.08726168314771E-005</v>
      </c>
      <c r="F58" s="55" t="n">
        <f aca="false">LOG10(E58)</f>
        <v>-4.29351592216341</v>
      </c>
      <c r="G58" s="12" t="n">
        <f aca="false">(F58+10.972)/1.0576</f>
        <v>6.31475423396047</v>
      </c>
      <c r="H58" s="11" t="n">
        <f aca="false">10^G58</f>
        <v>2064211.69357016</v>
      </c>
      <c r="I58" s="13" t="n">
        <f aca="false">H58/A58</f>
        <v>0.657392259098776</v>
      </c>
      <c r="J58" s="14" t="n">
        <f aca="false">I58-1</f>
        <v>-0.342607740901224</v>
      </c>
      <c r="K58" s="43"/>
      <c r="L58" s="16" t="n">
        <f aca="false">H58*D58</f>
        <v>20642116.9357016</v>
      </c>
    </row>
    <row r="59" customFormat="false" ht="12.75" hidden="false" customHeight="false" outlineLevel="0" collapsed="false">
      <c r="A59" s="10" t="n">
        <v>3140000</v>
      </c>
      <c r="B59" s="11" t="n">
        <f aca="false">LOG10(A59)</f>
        <v>6.49692964807322</v>
      </c>
      <c r="C59" s="12" t="n">
        <v>60</v>
      </c>
      <c r="D59" s="11" t="n">
        <v>10</v>
      </c>
      <c r="E59" s="58" t="n">
        <v>2.92548880530281E-005</v>
      </c>
      <c r="F59" s="55" t="n">
        <f aca="false">LOG10(E59)</f>
        <v>-4.53380155942457</v>
      </c>
      <c r="G59" s="12" t="n">
        <f aca="false">(F59+10.972)/1.0576</f>
        <v>6.08755525773017</v>
      </c>
      <c r="H59" s="11" t="n">
        <f aca="false">10^G59</f>
        <v>1223362.76447477</v>
      </c>
      <c r="I59" s="13" t="n">
        <f aca="false">H59/A59</f>
        <v>0.389605975947379</v>
      </c>
      <c r="J59" s="14" t="n">
        <f aca="false">I59-1</f>
        <v>-0.610394024052621</v>
      </c>
      <c r="K59" s="43"/>
      <c r="L59" s="16" t="n">
        <f aca="false">H59*D59</f>
        <v>12233627.6447477</v>
      </c>
    </row>
    <row r="60" customFormat="false" ht="12.75" hidden="false" customHeight="false" outlineLevel="0" collapsed="false">
      <c r="A60" s="10" t="n">
        <v>3140000</v>
      </c>
      <c r="B60" s="11" t="n">
        <f aca="false">LOG10(A60)</f>
        <v>6.49692964807322</v>
      </c>
      <c r="C60" s="12" t="n">
        <v>60</v>
      </c>
      <c r="D60" s="11" t="n">
        <v>10</v>
      </c>
      <c r="E60" s="58" t="n">
        <v>3.0255696107983E-005</v>
      </c>
      <c r="F60" s="55" t="n">
        <f aca="false">LOG10(E60)</f>
        <v>-4.51919285058553</v>
      </c>
      <c r="G60" s="12" t="n">
        <f aca="false">(F60+10.972)/1.0576</f>
        <v>6.10136833341005</v>
      </c>
      <c r="H60" s="11" t="n">
        <f aca="false">10^G60</f>
        <v>1262898.16847006</v>
      </c>
      <c r="I60" s="13" t="n">
        <f aca="false">H60/A60</f>
        <v>0.40219686893951</v>
      </c>
      <c r="J60" s="14" t="n">
        <f aca="false">I60-1</f>
        <v>-0.59780313106049</v>
      </c>
      <c r="K60" s="43"/>
      <c r="L60" s="16" t="n">
        <f aca="false">H60*D60</f>
        <v>12628981.6847006</v>
      </c>
    </row>
    <row r="61" customFormat="false" ht="12.75" hidden="false" customHeight="false" outlineLevel="0" collapsed="false">
      <c r="A61" s="18" t="n">
        <v>3140000</v>
      </c>
      <c r="B61" s="19" t="n">
        <f aca="false">LOG10(A61)</f>
        <v>6.49692964807322</v>
      </c>
      <c r="C61" s="20" t="n">
        <v>60</v>
      </c>
      <c r="D61" s="19" t="n">
        <v>10</v>
      </c>
      <c r="E61" s="59" t="n">
        <v>3.44789004226883E-005</v>
      </c>
      <c r="F61" s="56" t="n">
        <f aca="false">LOG10(E61)</f>
        <v>-4.46244659284656</v>
      </c>
      <c r="G61" s="20" t="n">
        <f aca="false">(F61+10.972)/1.0576</f>
        <v>6.1550240234053</v>
      </c>
      <c r="H61" s="19" t="n">
        <f aca="false">10^G61</f>
        <v>1428973.00130246</v>
      </c>
      <c r="I61" s="21" t="n">
        <f aca="false">H61/A61</f>
        <v>0.455086943089956</v>
      </c>
      <c r="J61" s="22" t="n">
        <f aca="false">I61-1</f>
        <v>-0.544913056910044</v>
      </c>
      <c r="K61" s="47"/>
      <c r="L61" s="16" t="n">
        <f aca="false">H61*D61</f>
        <v>14289730.0130246</v>
      </c>
    </row>
    <row r="62" customFormat="false" ht="12.75" hidden="false" customHeight="false" outlineLevel="0" collapsed="false">
      <c r="A62" s="24" t="n">
        <v>314000</v>
      </c>
      <c r="B62" s="25" t="n">
        <f aca="false">LOG10(A62)</f>
        <v>5.49692964807322</v>
      </c>
      <c r="C62" s="26" t="n">
        <v>100</v>
      </c>
      <c r="D62" s="25" t="n">
        <v>100</v>
      </c>
      <c r="E62" s="53" t="n">
        <v>5.66187160282876E-006</v>
      </c>
      <c r="F62" s="53" t="n">
        <f aca="false">LOG10(E62)</f>
        <v>-5.24703998357834</v>
      </c>
      <c r="G62" s="26" t="n">
        <f aca="false">(F62+10.972)/1.0576</f>
        <v>5.41316189147283</v>
      </c>
      <c r="H62" s="25" t="n">
        <f aca="false">10^G62</f>
        <v>258917.79002608</v>
      </c>
      <c r="I62" s="27" t="n">
        <f aca="false">H62/A62</f>
        <v>0.824578949127645</v>
      </c>
      <c r="J62" s="28" t="n">
        <f aca="false">I62-1</f>
        <v>-0.175421050872355</v>
      </c>
      <c r="K62" s="46" t="n">
        <f aca="false">STDEV(H62:H67)/AVERAGE(H62:H67)</f>
        <v>0.0887249671957681</v>
      </c>
      <c r="L62" s="16" t="n">
        <f aca="false">H62*D62</f>
        <v>25891779.002608</v>
      </c>
    </row>
    <row r="63" customFormat="false" ht="12.75" hidden="false" customHeight="false" outlineLevel="0" collapsed="false">
      <c r="A63" s="10" t="n">
        <v>314000</v>
      </c>
      <c r="B63" s="11" t="n">
        <f aca="false">LOG10(A63)</f>
        <v>5.49692964807322</v>
      </c>
      <c r="C63" s="12" t="n">
        <v>100</v>
      </c>
      <c r="D63" s="11" t="n">
        <v>100</v>
      </c>
      <c r="E63" s="55" t="n">
        <v>5.71408123318358E-006</v>
      </c>
      <c r="F63" s="55" t="n">
        <f aca="false">LOG10(E63)</f>
        <v>-5.24305358984186</v>
      </c>
      <c r="G63" s="12" t="n">
        <f aca="false">(F63+10.972)/1.0576</f>
        <v>5.41693117450656</v>
      </c>
      <c r="H63" s="11" t="n">
        <f aca="false">10^G63</f>
        <v>261174.742086633</v>
      </c>
      <c r="I63" s="13" t="n">
        <f aca="false">H63/A63</f>
        <v>0.831766694543418</v>
      </c>
      <c r="J63" s="14" t="n">
        <f aca="false">I63-1</f>
        <v>-0.168233305456582</v>
      </c>
      <c r="K63" s="43"/>
      <c r="L63" s="16" t="n">
        <f aca="false">H63*D63</f>
        <v>26117474.2086633</v>
      </c>
    </row>
    <row r="64" customFormat="false" ht="12.75" hidden="false" customHeight="false" outlineLevel="0" collapsed="false">
      <c r="A64" s="10" t="n">
        <v>314000</v>
      </c>
      <c r="B64" s="11" t="n">
        <f aca="false">LOG10(A64)</f>
        <v>5.49692964807322</v>
      </c>
      <c r="C64" s="12" t="n">
        <v>100</v>
      </c>
      <c r="D64" s="11" t="n">
        <v>100</v>
      </c>
      <c r="E64" s="55" t="n">
        <v>6.5870602258602E-006</v>
      </c>
      <c r="F64" s="55" t="n">
        <f aca="false">LOG10(E64)</f>
        <v>-5.18130836576159</v>
      </c>
      <c r="G64" s="12" t="n">
        <f aca="false">(F64+10.972)/1.0576</f>
        <v>5.47531357246446</v>
      </c>
      <c r="H64" s="11" t="n">
        <f aca="false">10^G64</f>
        <v>298753.892497897</v>
      </c>
      <c r="I64" s="13" t="n">
        <f aca="false">H64/A64</f>
        <v>0.951445517509226</v>
      </c>
      <c r="J64" s="14" t="n">
        <f aca="false">I64-1</f>
        <v>-0.0485544824907742</v>
      </c>
      <c r="K64" s="43"/>
      <c r="L64" s="16" t="n">
        <f aca="false">H64*D64</f>
        <v>29875389.2497897</v>
      </c>
    </row>
    <row r="65" customFormat="false" ht="12.75" hidden="false" customHeight="false" outlineLevel="0" collapsed="false">
      <c r="A65" s="10" t="n">
        <v>314000</v>
      </c>
      <c r="B65" s="11" t="n">
        <f aca="false">LOG10(A65)</f>
        <v>5.49692964807322</v>
      </c>
      <c r="C65" s="12" t="n">
        <v>100</v>
      </c>
      <c r="D65" s="11" t="n">
        <v>100</v>
      </c>
      <c r="E65" s="55" t="n">
        <v>5.49321205661389E-006</v>
      </c>
      <c r="F65" s="55" t="n">
        <f aca="false">LOG10(E65)</f>
        <v>-5.26017363541526</v>
      </c>
      <c r="G65" s="12" t="n">
        <f aca="false">(F65+10.972)/1.0576</f>
        <v>5.40074353686152</v>
      </c>
      <c r="H65" s="11" t="n">
        <f aca="false">10^G65</f>
        <v>251619.060743582</v>
      </c>
      <c r="I65" s="13" t="n">
        <f aca="false">H65/A65</f>
        <v>0.801334588355355</v>
      </c>
      <c r="J65" s="14" t="n">
        <f aca="false">I65-1</f>
        <v>-0.198665411644645</v>
      </c>
      <c r="K65" s="43"/>
      <c r="L65" s="16" t="n">
        <f aca="false">H65*D65</f>
        <v>25161906.0743582</v>
      </c>
    </row>
    <row r="66" customFormat="false" ht="12.75" hidden="false" customHeight="false" outlineLevel="0" collapsed="false">
      <c r="A66" s="10" t="n">
        <v>314000</v>
      </c>
      <c r="B66" s="11" t="n">
        <f aca="false">LOG10(A66)</f>
        <v>5.49692964807322</v>
      </c>
      <c r="C66" s="12" t="n">
        <v>100</v>
      </c>
      <c r="D66" s="11" t="n">
        <v>100</v>
      </c>
      <c r="E66" s="55" t="n">
        <v>5.76563744635491E-006</v>
      </c>
      <c r="F66" s="55" t="n">
        <f aca="false">LOG10(E66)</f>
        <v>-5.23915267030679</v>
      </c>
      <c r="G66" s="12" t="n">
        <f aca="false">(F66+10.972)/1.0576</f>
        <v>5.42061963851476</v>
      </c>
      <c r="H66" s="11" t="n">
        <f aca="false">10^G66</f>
        <v>263402.345888654</v>
      </c>
      <c r="I66" s="13" t="n">
        <f aca="false">H66/A66</f>
        <v>0.838860974167687</v>
      </c>
      <c r="J66" s="14" t="n">
        <f aca="false">I66-1</f>
        <v>-0.161139025832313</v>
      </c>
      <c r="K66" s="43"/>
      <c r="L66" s="16" t="n">
        <f aca="false">H66*D66</f>
        <v>26340234.5888654</v>
      </c>
    </row>
    <row r="67" customFormat="false" ht="12.75" hidden="false" customHeight="false" outlineLevel="0" collapsed="false">
      <c r="A67" s="18" t="n">
        <v>314000</v>
      </c>
      <c r="B67" s="19" t="n">
        <f aca="false">LOG10(A67)</f>
        <v>5.49692964807322</v>
      </c>
      <c r="C67" s="20" t="n">
        <v>100</v>
      </c>
      <c r="D67" s="19" t="n">
        <v>100</v>
      </c>
      <c r="E67" s="56" t="n">
        <v>4.93018801578223E-006</v>
      </c>
      <c r="F67" s="56" t="n">
        <f aca="false">LOG10(E67)</f>
        <v>-5.30713651831714</v>
      </c>
      <c r="G67" s="20" t="n">
        <f aca="false">(F67+10.972)/1.0576</f>
        <v>5.35633839039605</v>
      </c>
      <c r="H67" s="19" t="n">
        <f aca="false">10^G67</f>
        <v>227163.415777511</v>
      </c>
      <c r="I67" s="21" t="n">
        <f aca="false">H67/A67</f>
        <v>0.723450368718187</v>
      </c>
      <c r="J67" s="22" t="n">
        <f aca="false">I67-1</f>
        <v>-0.276549631281813</v>
      </c>
      <c r="K67" s="47"/>
      <c r="L67" s="16" t="n">
        <f aca="false">H67*D67</f>
        <v>22716341.5777511</v>
      </c>
    </row>
    <row r="68" customFormat="false" ht="12.75" hidden="false" customHeight="false" outlineLevel="0" collapsed="false">
      <c r="A68" s="24" t="n">
        <v>314000</v>
      </c>
      <c r="B68" s="25" t="n">
        <f aca="false">LOG10(A68)</f>
        <v>5.49692964807322</v>
      </c>
      <c r="C68" s="26" t="n">
        <v>90</v>
      </c>
      <c r="D68" s="25" t="n">
        <v>100</v>
      </c>
      <c r="E68" s="53" t="n">
        <v>5.35391314100101E-006</v>
      </c>
      <c r="F68" s="53" t="n">
        <f aca="false">LOG10(E68)</f>
        <v>-5.27132867885136</v>
      </c>
      <c r="G68" s="26" t="n">
        <f aca="false">(F68+10.972)/1.0576</f>
        <v>5.39019602983041</v>
      </c>
      <c r="H68" s="25" t="n">
        <f aca="false">10^G68</f>
        <v>245581.7160917</v>
      </c>
      <c r="I68" s="27" t="n">
        <f aca="false">H68/A68</f>
        <v>0.782107376088217</v>
      </c>
      <c r="J68" s="28" t="n">
        <f aca="false">I68-1</f>
        <v>-0.217892623911784</v>
      </c>
      <c r="K68" s="46" t="n">
        <f aca="false">STDEV(H68:H73)/AVERAGE(H68:H73)</f>
        <v>0.0917919963000383</v>
      </c>
      <c r="L68" s="16" t="n">
        <f aca="false">H68*D68</f>
        <v>24558171.60917</v>
      </c>
    </row>
    <row r="69" customFormat="false" ht="12.75" hidden="false" customHeight="false" outlineLevel="0" collapsed="false">
      <c r="A69" s="10" t="n">
        <v>314000</v>
      </c>
      <c r="B69" s="11" t="n">
        <f aca="false">LOG10(A69)</f>
        <v>5.49692964807322</v>
      </c>
      <c r="C69" s="12" t="n">
        <v>90</v>
      </c>
      <c r="D69" s="11" t="n">
        <v>100</v>
      </c>
      <c r="E69" s="55" t="n">
        <v>4.51886829838329E-006</v>
      </c>
      <c r="F69" s="55" t="n">
        <f aca="false">LOG10(E69)</f>
        <v>-5.34497031592016</v>
      </c>
      <c r="G69" s="12" t="n">
        <f aca="false">(F69+10.972)/1.0576</f>
        <v>5.32056513245068</v>
      </c>
      <c r="H69" s="11" t="n">
        <f aca="false">10^G69</f>
        <v>209201.662960825</v>
      </c>
      <c r="I69" s="13" t="n">
        <f aca="false">H69/A69</f>
        <v>0.666247334270142</v>
      </c>
      <c r="J69" s="14" t="n">
        <f aca="false">I69-1</f>
        <v>-0.333752665729858</v>
      </c>
      <c r="K69" s="43"/>
      <c r="L69" s="16" t="n">
        <f aca="false">H69*D69</f>
        <v>20920166.2960825</v>
      </c>
    </row>
    <row r="70" customFormat="false" ht="12.75" hidden="false" customHeight="false" outlineLevel="0" collapsed="false">
      <c r="A70" s="10" t="n">
        <v>314000</v>
      </c>
      <c r="B70" s="11" t="n">
        <f aca="false">LOG10(A70)</f>
        <v>5.49692964807322</v>
      </c>
      <c r="C70" s="12" t="n">
        <v>90</v>
      </c>
      <c r="D70" s="11" t="n">
        <v>100</v>
      </c>
      <c r="E70" s="55" t="n">
        <v>4.73997677882188E-006</v>
      </c>
      <c r="F70" s="55" t="n">
        <f aca="false">LOG10(E70)</f>
        <v>-5.32422378593229</v>
      </c>
      <c r="G70" s="12" t="n">
        <f aca="false">(F70+10.972)/1.0576</f>
        <v>5.34018174552544</v>
      </c>
      <c r="H70" s="11" t="n">
        <f aca="false">10^G70</f>
        <v>218867.735995845</v>
      </c>
      <c r="I70" s="13" t="n">
        <f aca="false">H70/A70</f>
        <v>0.697031006356193</v>
      </c>
      <c r="J70" s="14" t="n">
        <f aca="false">I70-1</f>
        <v>-0.302968993643807</v>
      </c>
      <c r="K70" s="43"/>
      <c r="L70" s="16" t="n">
        <f aca="false">H70*D70</f>
        <v>21886773.5995845</v>
      </c>
    </row>
    <row r="71" customFormat="false" ht="12.75" hidden="false" customHeight="false" outlineLevel="0" collapsed="false">
      <c r="A71" s="10" t="n">
        <v>314000</v>
      </c>
      <c r="B71" s="11" t="n">
        <f aca="false">LOG10(A71)</f>
        <v>5.49692964807322</v>
      </c>
      <c r="C71" s="12" t="n">
        <v>90</v>
      </c>
      <c r="D71" s="11" t="n">
        <v>100</v>
      </c>
      <c r="E71" s="55" t="n">
        <v>4.0117470163617E-006</v>
      </c>
      <c r="F71" s="55" t="n">
        <f aca="false">LOG10(E71)</f>
        <v>-5.39666646170902</v>
      </c>
      <c r="G71" s="12" t="n">
        <f aca="false">(F71+10.972)/1.0576</f>
        <v>5.27168451048694</v>
      </c>
      <c r="H71" s="11" t="n">
        <f aca="false">10^G71</f>
        <v>186932.369279573</v>
      </c>
      <c r="I71" s="13" t="n">
        <f aca="false">H71/A71</f>
        <v>0.595326016813927</v>
      </c>
      <c r="J71" s="14" t="n">
        <f aca="false">I71-1</f>
        <v>-0.404673983186073</v>
      </c>
      <c r="K71" s="43"/>
      <c r="L71" s="16" t="n">
        <f aca="false">H71*D71</f>
        <v>18693236.9279573</v>
      </c>
    </row>
    <row r="72" customFormat="false" ht="12.75" hidden="false" customHeight="false" outlineLevel="0" collapsed="false">
      <c r="A72" s="10" t="n">
        <v>314000</v>
      </c>
      <c r="B72" s="11" t="n">
        <f aca="false">LOG10(A72)</f>
        <v>5.49692964807322</v>
      </c>
      <c r="C72" s="12" t="n">
        <v>90</v>
      </c>
      <c r="D72" s="11" t="n">
        <v>100</v>
      </c>
      <c r="E72" s="55" t="n">
        <v>4.71000826606584E-006</v>
      </c>
      <c r="F72" s="55" t="n">
        <f aca="false">LOG10(E72)</f>
        <v>-5.3269783306835</v>
      </c>
      <c r="G72" s="12" t="n">
        <f aca="false">(F72+10.972)/1.0576</f>
        <v>5.33757722136583</v>
      </c>
      <c r="H72" s="11" t="n">
        <f aca="false">10^G72</f>
        <v>217559.083875184</v>
      </c>
      <c r="I72" s="13" t="n">
        <f aca="false">H72/A72</f>
        <v>0.692863324443262</v>
      </c>
      <c r="J72" s="14" t="n">
        <f aca="false">I72-1</f>
        <v>-0.307136675556738</v>
      </c>
      <c r="K72" s="43"/>
      <c r="L72" s="16" t="n">
        <f aca="false">H72*D72</f>
        <v>21755908.3875184</v>
      </c>
    </row>
    <row r="73" customFormat="false" ht="12.75" hidden="false" customHeight="false" outlineLevel="0" collapsed="false">
      <c r="A73" s="18" t="n">
        <v>314000</v>
      </c>
      <c r="B73" s="19" t="n">
        <f aca="false">LOG10(A73)</f>
        <v>5.49692964807322</v>
      </c>
      <c r="C73" s="20" t="n">
        <v>90</v>
      </c>
      <c r="D73" s="19" t="n">
        <v>100</v>
      </c>
      <c r="E73" s="56" t="n">
        <v>4.36642904348029E-006</v>
      </c>
      <c r="F73" s="56" t="n">
        <f aca="false">LOG10(E73)</f>
        <v>-5.35987359293717</v>
      </c>
      <c r="G73" s="20" t="n">
        <f aca="false">(F73+10.972)/1.0576</f>
        <v>5.30647353164035</v>
      </c>
      <c r="H73" s="19" t="n">
        <f aca="false">10^G73</f>
        <v>202522.617433732</v>
      </c>
      <c r="I73" s="21" t="n">
        <f aca="false">H73/A73</f>
        <v>0.644976488642458</v>
      </c>
      <c r="J73" s="22" t="n">
        <f aca="false">I73-1</f>
        <v>-0.355023511357542</v>
      </c>
      <c r="K73" s="47"/>
      <c r="L73" s="16" t="n">
        <f aca="false">H73*D73</f>
        <v>20252261.7433732</v>
      </c>
    </row>
    <row r="74" customFormat="false" ht="12.75" hidden="false" customHeight="false" outlineLevel="0" collapsed="false">
      <c r="A74" s="24" t="n">
        <v>314000</v>
      </c>
      <c r="B74" s="25" t="n">
        <f aca="false">LOG10(A74)</f>
        <v>5.49692964807322</v>
      </c>
      <c r="C74" s="26" t="n">
        <v>80</v>
      </c>
      <c r="D74" s="25" t="n">
        <v>100</v>
      </c>
      <c r="E74" s="53" t="n">
        <v>3.82541250794411E-006</v>
      </c>
      <c r="F74" s="53" t="n">
        <f aca="false">LOG10(E74)</f>
        <v>-5.41732172645433</v>
      </c>
      <c r="G74" s="26" t="n">
        <f aca="false">(F74+10.972)/1.0576</f>
        <v>5.25215419208176</v>
      </c>
      <c r="H74" s="25" t="n">
        <f aca="false">10^G74</f>
        <v>178712.196270541</v>
      </c>
      <c r="I74" s="27" t="n">
        <f aca="false">H74/A74</f>
        <v>0.569147121880705</v>
      </c>
      <c r="J74" s="28" t="n">
        <f aca="false">I74-1</f>
        <v>-0.430852878119295</v>
      </c>
      <c r="K74" s="46" t="n">
        <f aca="false">STDEV(H74:H79)/AVERAGE(H74:H79)</f>
        <v>0.0804406035404189</v>
      </c>
      <c r="L74" s="16" t="n">
        <f aca="false">H74*D74</f>
        <v>17871219.6270541</v>
      </c>
    </row>
    <row r="75" customFormat="false" ht="12.75" hidden="false" customHeight="false" outlineLevel="0" collapsed="false">
      <c r="A75" s="10" t="n">
        <v>314000</v>
      </c>
      <c r="B75" s="11" t="n">
        <f aca="false">LOG10(A75)</f>
        <v>5.49692964807322</v>
      </c>
      <c r="C75" s="12" t="n">
        <v>80</v>
      </c>
      <c r="D75" s="11" t="n">
        <v>100</v>
      </c>
      <c r="E75" s="55" t="n">
        <v>3.34237934815417E-006</v>
      </c>
      <c r="F75" s="55" t="n">
        <f aca="false">LOG10(E75)</f>
        <v>-5.47594426076803</v>
      </c>
      <c r="G75" s="12" t="n">
        <f aca="false">(F75+10.972)/1.0576</f>
        <v>5.19672441304082</v>
      </c>
      <c r="H75" s="11" t="n">
        <f aca="false">10^G75</f>
        <v>157298.439091477</v>
      </c>
      <c r="I75" s="13" t="n">
        <f aca="false">H75/A75</f>
        <v>0.500950442966487</v>
      </c>
      <c r="J75" s="14" t="n">
        <f aca="false">I75-1</f>
        <v>-0.499049557033513</v>
      </c>
      <c r="K75" s="43"/>
      <c r="L75" s="16" t="n">
        <f aca="false">H75*D75</f>
        <v>15729843.9091477</v>
      </c>
    </row>
    <row r="76" customFormat="false" ht="12.75" hidden="false" customHeight="false" outlineLevel="0" collapsed="false">
      <c r="A76" s="10" t="n">
        <v>314000</v>
      </c>
      <c r="B76" s="11" t="n">
        <f aca="false">LOG10(A76)</f>
        <v>5.49692964807322</v>
      </c>
      <c r="C76" s="12" t="n">
        <v>80</v>
      </c>
      <c r="D76" s="11" t="n">
        <v>100</v>
      </c>
      <c r="E76" s="55" t="n">
        <v>3.6386239649981E-006</v>
      </c>
      <c r="F76" s="55" t="n">
        <f aca="false">LOG10(E76)</f>
        <v>-5.43906282442605</v>
      </c>
      <c r="G76" s="12" t="n">
        <f aca="false">(F76+10.972)/1.0576</f>
        <v>5.23159717811455</v>
      </c>
      <c r="H76" s="11" t="n">
        <f aca="false">10^G76</f>
        <v>170450.067721543</v>
      </c>
      <c r="I76" s="13" t="n">
        <f aca="false">H76/A76</f>
        <v>0.542834610578161</v>
      </c>
      <c r="J76" s="14" t="n">
        <f aca="false">I76-1</f>
        <v>-0.457165389421839</v>
      </c>
      <c r="K76" s="43"/>
      <c r="L76" s="16" t="n">
        <f aca="false">H76*D76</f>
        <v>17045006.7721543</v>
      </c>
    </row>
    <row r="77" customFormat="false" ht="12.75" hidden="false" customHeight="false" outlineLevel="0" collapsed="false">
      <c r="A77" s="10" t="n">
        <v>314000</v>
      </c>
      <c r="B77" s="11" t="n">
        <f aca="false">LOG10(A77)</f>
        <v>5.49692964807322</v>
      </c>
      <c r="C77" s="12" t="n">
        <v>80</v>
      </c>
      <c r="D77" s="11" t="n">
        <v>100</v>
      </c>
      <c r="E77" s="55" t="n">
        <v>3.98484265135157E-006</v>
      </c>
      <c r="F77" s="55" t="n">
        <f aca="false">LOG10(E77)</f>
        <v>-5.39958882282468</v>
      </c>
      <c r="G77" s="12" t="n">
        <f aca="false">(F77+10.972)/1.0576</f>
        <v>5.2689213097346</v>
      </c>
      <c r="H77" s="11" t="n">
        <f aca="false">10^G77</f>
        <v>185746.786807929</v>
      </c>
      <c r="I77" s="13" t="n">
        <f aca="false">H77/A77</f>
        <v>0.591550276458374</v>
      </c>
      <c r="J77" s="14" t="n">
        <f aca="false">I77-1</f>
        <v>-0.408449723541626</v>
      </c>
      <c r="K77" s="43"/>
      <c r="L77" s="16" t="n">
        <f aca="false">H77*D77</f>
        <v>18574678.6807929</v>
      </c>
    </row>
    <row r="78" customFormat="false" ht="12.75" hidden="false" customHeight="false" outlineLevel="0" collapsed="false">
      <c r="A78" s="10" t="n">
        <v>314000</v>
      </c>
      <c r="B78" s="11" t="n">
        <f aca="false">LOG10(A78)</f>
        <v>5.49692964807322</v>
      </c>
      <c r="C78" s="12" t="n">
        <v>80</v>
      </c>
      <c r="D78" s="11" t="n">
        <v>100</v>
      </c>
      <c r="E78" s="55" t="n">
        <v>3.86681596514691E-006</v>
      </c>
      <c r="F78" s="55" t="n">
        <f aca="false">LOG10(E78)</f>
        <v>-5.41264649697868</v>
      </c>
      <c r="G78" s="12" t="n">
        <f aca="false">(F78+10.972)/1.0576</f>
        <v>5.25657479483861</v>
      </c>
      <c r="H78" s="11" t="n">
        <f aca="false">10^G78</f>
        <v>180540.563999081</v>
      </c>
      <c r="I78" s="13" t="n">
        <f aca="false">H78/A78</f>
        <v>0.57496994904166</v>
      </c>
      <c r="J78" s="14" t="n">
        <f aca="false">I78-1</f>
        <v>-0.42503005095834</v>
      </c>
      <c r="K78" s="43"/>
      <c r="L78" s="16" t="n">
        <f aca="false">H78*D78</f>
        <v>18054056.3999081</v>
      </c>
    </row>
    <row r="79" customFormat="false" ht="12.75" hidden="false" customHeight="false" outlineLevel="0" collapsed="false">
      <c r="A79" s="18" t="n">
        <v>314000</v>
      </c>
      <c r="B79" s="19" t="n">
        <f aca="false">LOG10(A79)</f>
        <v>5.49692964807322</v>
      </c>
      <c r="C79" s="20" t="n">
        <v>80</v>
      </c>
      <c r="D79" s="19" t="n">
        <v>100</v>
      </c>
      <c r="E79" s="56" t="n">
        <v>4.30974339682949E-006</v>
      </c>
      <c r="F79" s="56" t="n">
        <f aca="false">LOG10(E79)</f>
        <v>-5.36554858706863</v>
      </c>
      <c r="G79" s="20" t="n">
        <f aca="false">(F79+10.972)/1.0576</f>
        <v>5.30110761434509</v>
      </c>
      <c r="H79" s="19" t="n">
        <f aca="false">10^G79</f>
        <v>200035.747918016</v>
      </c>
      <c r="I79" s="21" t="n">
        <f aca="false">H79/A79</f>
        <v>0.637056522031899</v>
      </c>
      <c r="J79" s="22" t="n">
        <f aca="false">I79-1</f>
        <v>-0.362943477968101</v>
      </c>
      <c r="K79" s="47"/>
      <c r="L79" s="16" t="n">
        <f aca="false">H79*D79</f>
        <v>20003574.7918016</v>
      </c>
    </row>
    <row r="80" customFormat="false" ht="12.75" hidden="false" customHeight="false" outlineLevel="0" collapsed="false">
      <c r="A80" s="24" t="n">
        <v>314000</v>
      </c>
      <c r="B80" s="25" t="n">
        <f aca="false">LOG10(A80)</f>
        <v>5.49692964807322</v>
      </c>
      <c r="C80" s="26" t="n">
        <v>70</v>
      </c>
      <c r="D80" s="25" t="n">
        <v>100</v>
      </c>
      <c r="E80" s="53" t="n">
        <v>3.15078511777188E-006</v>
      </c>
      <c r="F80" s="53" t="n">
        <f aca="false">LOG10(E80)</f>
        <v>-5.5015812145182</v>
      </c>
      <c r="G80" s="26" t="n">
        <f aca="false">(F80+10.972)/1.0576</f>
        <v>5.17248372303498</v>
      </c>
      <c r="H80" s="25" t="n">
        <f aca="false">10^G80</f>
        <v>148759.161944408</v>
      </c>
      <c r="I80" s="27" t="n">
        <f aca="false">H80/A80</f>
        <v>0.473755292816586</v>
      </c>
      <c r="J80" s="28" t="n">
        <f aca="false">I80-1</f>
        <v>-0.526244707183414</v>
      </c>
      <c r="K80" s="46" t="n">
        <f aca="false">STDEV(H80:H85)/AVERAGE(H80:H85)</f>
        <v>0.034164801207425</v>
      </c>
      <c r="L80" s="16" t="n">
        <f aca="false">H80*D80</f>
        <v>14875916.1944408</v>
      </c>
    </row>
    <row r="81" customFormat="false" ht="12.75" hidden="false" customHeight="false" outlineLevel="0" collapsed="false">
      <c r="A81" s="10" t="n">
        <v>314000</v>
      </c>
      <c r="B81" s="11" t="n">
        <f aca="false">LOG10(A81)</f>
        <v>5.49692964807322</v>
      </c>
      <c r="C81" s="12" t="n">
        <v>70</v>
      </c>
      <c r="D81" s="11" t="n">
        <v>100</v>
      </c>
      <c r="E81" s="55" t="n">
        <v>2.98979724936302E-006</v>
      </c>
      <c r="F81" s="55" t="n">
        <f aca="false">LOG10(E81)</f>
        <v>-5.52435826199945</v>
      </c>
      <c r="G81" s="12" t="n">
        <f aca="false">(F81+10.972)/1.0576</f>
        <v>5.15094718040899</v>
      </c>
      <c r="H81" s="11" t="n">
        <f aca="false">10^G81</f>
        <v>141562.159931886</v>
      </c>
      <c r="I81" s="13" t="n">
        <f aca="false">H81/A81</f>
        <v>0.450834904241676</v>
      </c>
      <c r="J81" s="14" t="n">
        <f aca="false">I81-1</f>
        <v>-0.549165095758324</v>
      </c>
      <c r="K81" s="43"/>
      <c r="L81" s="16" t="n">
        <f aca="false">H81*D81</f>
        <v>14156215.9931886</v>
      </c>
    </row>
    <row r="82" customFormat="false" ht="12.75" hidden="false" customHeight="false" outlineLevel="0" collapsed="false">
      <c r="A82" s="10" t="n">
        <v>314000</v>
      </c>
      <c r="B82" s="11" t="n">
        <f aca="false">LOG10(A82)</f>
        <v>5.49692964807322</v>
      </c>
      <c r="C82" s="12" t="n">
        <v>70</v>
      </c>
      <c r="D82" s="11" t="n">
        <v>100</v>
      </c>
      <c r="E82" s="55" t="n">
        <v>3.28191005653991E-006</v>
      </c>
      <c r="F82" s="55" t="n">
        <f aca="false">LOG10(E82)</f>
        <v>-5.48387332531939</v>
      </c>
      <c r="G82" s="12" t="n">
        <f aca="false">(F82+10.972)/1.0576</f>
        <v>5.18922718861631</v>
      </c>
      <c r="H82" s="11" t="n">
        <f aca="false">10^G82</f>
        <v>154606.300624412</v>
      </c>
      <c r="I82" s="13" t="n">
        <f aca="false">H82/A82</f>
        <v>0.492376753580931</v>
      </c>
      <c r="J82" s="14" t="n">
        <f aca="false">I82-1</f>
        <v>-0.507623246419069</v>
      </c>
      <c r="K82" s="43"/>
      <c r="L82" s="16" t="n">
        <f aca="false">H82*D82</f>
        <v>15460630.0624412</v>
      </c>
    </row>
    <row r="83" customFormat="false" ht="12.75" hidden="false" customHeight="false" outlineLevel="0" collapsed="false">
      <c r="A83" s="10" t="n">
        <v>314000</v>
      </c>
      <c r="B83" s="11" t="n">
        <f aca="false">LOG10(A83)</f>
        <v>5.49692964807322</v>
      </c>
      <c r="C83" s="12" t="n">
        <v>70</v>
      </c>
      <c r="D83" s="11" t="n">
        <v>100</v>
      </c>
      <c r="E83" s="55" t="n">
        <v>3.27201301461945E-006</v>
      </c>
      <c r="F83" s="55" t="n">
        <f aca="false">LOG10(E83)</f>
        <v>-5.48518497756607</v>
      </c>
      <c r="G83" s="12" t="n">
        <f aca="false">(F83+10.972)/1.0576</f>
        <v>5.18798697280062</v>
      </c>
      <c r="H83" s="11" t="n">
        <f aca="false">10^G83</f>
        <v>154165.42084339</v>
      </c>
      <c r="I83" s="13" t="n">
        <f aca="false">H83/A83</f>
        <v>0.490972677845191</v>
      </c>
      <c r="J83" s="14" t="n">
        <f aca="false">I83-1</f>
        <v>-0.509027322154809</v>
      </c>
      <c r="K83" s="43"/>
      <c r="L83" s="16" t="n">
        <f aca="false">H83*D83</f>
        <v>15416542.084339</v>
      </c>
    </row>
    <row r="84" customFormat="false" ht="12.75" hidden="false" customHeight="false" outlineLevel="0" collapsed="false">
      <c r="A84" s="10" t="n">
        <v>314000</v>
      </c>
      <c r="B84" s="11" t="n">
        <f aca="false">LOG10(A84)</f>
        <v>5.49692964807322</v>
      </c>
      <c r="C84" s="12" t="n">
        <v>70</v>
      </c>
      <c r="D84" s="11" t="n">
        <v>100</v>
      </c>
      <c r="E84" s="55" t="n">
        <v>3.22548191122873E-006</v>
      </c>
      <c r="F84" s="55" t="n">
        <f aca="false">LOG10(E84)</f>
        <v>-5.49140538932274</v>
      </c>
      <c r="G84" s="12" t="n">
        <f aca="false">(F84+10.972)/1.0576</f>
        <v>5.18210534292479</v>
      </c>
      <c r="H84" s="11" t="n">
        <f aca="false">10^G84</f>
        <v>152091.640007025</v>
      </c>
      <c r="I84" s="13" t="n">
        <f aca="false">H84/A84</f>
        <v>0.484368280277149</v>
      </c>
      <c r="J84" s="14" t="n">
        <f aca="false">I84-1</f>
        <v>-0.515631719722851</v>
      </c>
      <c r="K84" s="43"/>
      <c r="L84" s="16" t="n">
        <f aca="false">H84*D84</f>
        <v>15209164.0007025</v>
      </c>
    </row>
    <row r="85" customFormat="false" ht="12.75" hidden="false" customHeight="false" outlineLevel="0" collapsed="false">
      <c r="A85" s="18" t="n">
        <v>314000</v>
      </c>
      <c r="B85" s="19" t="n">
        <f aca="false">LOG10(A85)</f>
        <v>5.49692964807322</v>
      </c>
      <c r="C85" s="20" t="n">
        <v>70</v>
      </c>
      <c r="D85" s="19" t="n">
        <v>100</v>
      </c>
      <c r="E85" s="56" t="n">
        <v>3.28722099589037E-006</v>
      </c>
      <c r="F85" s="56" t="n">
        <f aca="false">LOG10(E85)</f>
        <v>-5.48317109784432</v>
      </c>
      <c r="G85" s="20" t="n">
        <f aca="false">(F85+10.972)/1.0576</f>
        <v>5.18989117072209</v>
      </c>
      <c r="H85" s="19" t="n">
        <f aca="false">10^G85</f>
        <v>154842.855163588</v>
      </c>
      <c r="I85" s="21" t="n">
        <f aca="false">H85/A85</f>
        <v>0.49313011198595</v>
      </c>
      <c r="J85" s="22" t="n">
        <f aca="false">I85-1</f>
        <v>-0.50686988801405</v>
      </c>
      <c r="K85" s="47"/>
      <c r="L85" s="16" t="n">
        <f aca="false">H85*D85</f>
        <v>15484285.5163588</v>
      </c>
    </row>
    <row r="86" customFormat="false" ht="12.75" hidden="false" customHeight="false" outlineLevel="0" collapsed="false">
      <c r="A86" s="24" t="n">
        <v>314000</v>
      </c>
      <c r="B86" s="25" t="n">
        <f aca="false">LOG10(A86)</f>
        <v>5.49692964807322</v>
      </c>
      <c r="C86" s="26" t="n">
        <v>60</v>
      </c>
      <c r="D86" s="25" t="n">
        <v>100</v>
      </c>
      <c r="E86" s="53" t="n">
        <v>2.7997844160492E-006</v>
      </c>
      <c r="F86" s="53" t="n">
        <f aca="false">LOG10(E86)</f>
        <v>-5.55287540813091</v>
      </c>
      <c r="G86" s="26" t="n">
        <f aca="false">(F86+10.972)/1.0576</f>
        <v>5.12398316175216</v>
      </c>
      <c r="H86" s="25" t="n">
        <f aca="false">10^G86</f>
        <v>133040.283526664</v>
      </c>
      <c r="I86" s="27" t="n">
        <f aca="false">H86/A86</f>
        <v>0.423695170467082</v>
      </c>
      <c r="J86" s="28" t="n">
        <f aca="false">I86-1</f>
        <v>-0.576304829532918</v>
      </c>
      <c r="K86" s="46" t="n">
        <f aca="false">STDEV(H86:H91)/AVERAGE(H86:H91)</f>
        <v>0.0600941470855127</v>
      </c>
      <c r="L86" s="16" t="n">
        <f aca="false">H86*D86</f>
        <v>13304028.3526664</v>
      </c>
    </row>
    <row r="87" customFormat="false" ht="12.75" hidden="false" customHeight="false" outlineLevel="0" collapsed="false">
      <c r="A87" s="10" t="n">
        <v>314000</v>
      </c>
      <c r="B87" s="11" t="n">
        <f aca="false">LOG10(A87)</f>
        <v>5.49692964807322</v>
      </c>
      <c r="C87" s="12" t="n">
        <v>60</v>
      </c>
      <c r="D87" s="11" t="n">
        <v>100</v>
      </c>
      <c r="E87" s="55" t="n">
        <v>2.37502405586827E-006</v>
      </c>
      <c r="F87" s="55" t="n">
        <f aca="false">LOG10(E87)</f>
        <v>-5.62433198718525</v>
      </c>
      <c r="G87" s="12" t="n">
        <f aca="false">(F87+10.972)/1.0576</f>
        <v>5.0564183177144</v>
      </c>
      <c r="H87" s="11" t="n">
        <f aca="false">10^G87</f>
        <v>113872.359013038</v>
      </c>
      <c r="I87" s="13" t="n">
        <f aca="false">H87/A87</f>
        <v>0.362650824882285</v>
      </c>
      <c r="J87" s="14" t="n">
        <f aca="false">I87-1</f>
        <v>-0.637349175117715</v>
      </c>
      <c r="K87" s="43"/>
      <c r="L87" s="16" t="n">
        <f aca="false">H87*D87</f>
        <v>11387235.9013038</v>
      </c>
    </row>
    <row r="88" customFormat="false" ht="12.75" hidden="false" customHeight="false" outlineLevel="0" collapsed="false">
      <c r="A88" s="10" t="n">
        <v>314000</v>
      </c>
      <c r="B88" s="11" t="n">
        <f aca="false">LOG10(A88)</f>
        <v>5.49692964807322</v>
      </c>
      <c r="C88" s="12" t="n">
        <v>60</v>
      </c>
      <c r="D88" s="11" t="n">
        <v>100</v>
      </c>
      <c r="E88" s="55" t="n">
        <v>2.64602602858017E-006</v>
      </c>
      <c r="F88" s="55" t="n">
        <f aca="false">LOG10(E88)</f>
        <v>-5.57740588803471</v>
      </c>
      <c r="G88" s="12" t="n">
        <f aca="false">(F88+10.972)/1.0576</f>
        <v>5.10078868377959</v>
      </c>
      <c r="H88" s="11" t="n">
        <f aca="false">10^G88</f>
        <v>126121.371199808</v>
      </c>
      <c r="I88" s="13" t="n">
        <f aca="false">H88/A88</f>
        <v>0.401660417833785</v>
      </c>
      <c r="J88" s="14" t="n">
        <f aca="false">I88-1</f>
        <v>-0.598339582166215</v>
      </c>
      <c r="K88" s="43"/>
      <c r="L88" s="16" t="n">
        <f aca="false">H88*D88</f>
        <v>12612137.1199808</v>
      </c>
    </row>
    <row r="89" customFormat="false" ht="12.75" hidden="false" customHeight="false" outlineLevel="0" collapsed="false">
      <c r="A89" s="10" t="n">
        <v>314000</v>
      </c>
      <c r="B89" s="11" t="n">
        <f aca="false">LOG10(A89)</f>
        <v>5.49692964807322</v>
      </c>
      <c r="C89" s="12" t="n">
        <v>60</v>
      </c>
      <c r="D89" s="11" t="n">
        <v>100</v>
      </c>
      <c r="E89" s="55" t="n">
        <v>2.77486904609023E-006</v>
      </c>
      <c r="F89" s="55" t="n">
        <f aca="false">LOG10(E89)</f>
        <v>-5.55675750764126</v>
      </c>
      <c r="G89" s="12" t="n">
        <f aca="false">(F89+10.972)/1.0576</f>
        <v>5.12031249277491</v>
      </c>
      <c r="H89" s="11" t="n">
        <f aca="false">10^G89</f>
        <v>131920.561993748</v>
      </c>
      <c r="I89" s="13" t="n">
        <f aca="false">H89/A89</f>
        <v>0.420129178324039</v>
      </c>
      <c r="J89" s="14" t="n">
        <f aca="false">I89-1</f>
        <v>-0.579870821675961</v>
      </c>
      <c r="K89" s="43"/>
      <c r="L89" s="16" t="n">
        <f aca="false">H89*D89</f>
        <v>13192056.1993748</v>
      </c>
    </row>
    <row r="90" customFormat="false" ht="12.75" hidden="false" customHeight="false" outlineLevel="0" collapsed="false">
      <c r="A90" s="10" t="n">
        <v>314000</v>
      </c>
      <c r="B90" s="11" t="n">
        <f aca="false">LOG10(A90)</f>
        <v>5.49692964807322</v>
      </c>
      <c r="C90" s="12" t="n">
        <v>60</v>
      </c>
      <c r="D90" s="11" t="n">
        <v>100</v>
      </c>
      <c r="E90" s="55" t="n">
        <v>2.55991941711553E-006</v>
      </c>
      <c r="F90" s="55" t="n">
        <f aca="false">LOG10(E90)</f>
        <v>-5.59177370549006</v>
      </c>
      <c r="G90" s="12" t="n">
        <f aca="false">(F90+10.972)/1.0576</f>
        <v>5.08720337983164</v>
      </c>
      <c r="H90" s="11" t="n">
        <f aca="false">10^G90</f>
        <v>122237.19621681</v>
      </c>
      <c r="I90" s="13" t="n">
        <f aca="false">H90/A90</f>
        <v>0.389290433811496</v>
      </c>
      <c r="J90" s="14" t="n">
        <f aca="false">I90-1</f>
        <v>-0.610709566188504</v>
      </c>
      <c r="K90" s="43"/>
      <c r="L90" s="16" t="n">
        <f aca="false">H90*D90</f>
        <v>12223719.621681</v>
      </c>
    </row>
    <row r="91" customFormat="false" ht="12.75" hidden="false" customHeight="false" outlineLevel="0" collapsed="false">
      <c r="A91" s="18" t="n">
        <v>314000</v>
      </c>
      <c r="B91" s="19" t="n">
        <f aca="false">LOG10(A91)</f>
        <v>5.49692964807322</v>
      </c>
      <c r="C91" s="20" t="n">
        <v>60</v>
      </c>
      <c r="D91" s="19" t="n">
        <v>100</v>
      </c>
      <c r="E91" s="56" t="n">
        <v>2.79490931675051E-006</v>
      </c>
      <c r="F91" s="56" t="n">
        <f aca="false">LOG10(E91)</f>
        <v>-5.55363227860896</v>
      </c>
      <c r="G91" s="20" t="n">
        <f aca="false">(F91+10.972)/1.0576</f>
        <v>5.12326751266173</v>
      </c>
      <c r="H91" s="19" t="n">
        <f aca="false">10^G91</f>
        <v>132821.234565097</v>
      </c>
      <c r="I91" s="21" t="n">
        <f aca="false">H91/A91</f>
        <v>0.422997562309226</v>
      </c>
      <c r="J91" s="22" t="n">
        <f aca="false">I91-1</f>
        <v>-0.577002437690774</v>
      </c>
      <c r="K91" s="47"/>
      <c r="L91" s="16" t="n">
        <f aca="false">H91*D91</f>
        <v>13282123.4565097</v>
      </c>
    </row>
    <row r="92" customFormat="false" ht="12.75" hidden="false" customHeight="false" outlineLevel="0" collapsed="false">
      <c r="A92" s="24" t="n">
        <v>31400</v>
      </c>
      <c r="B92" s="25" t="n">
        <f aca="false">LOG10(A92)</f>
        <v>4.49692964807322</v>
      </c>
      <c r="C92" s="26" t="n">
        <v>100</v>
      </c>
      <c r="D92" s="25" t="n">
        <v>1000</v>
      </c>
      <c r="E92" s="53" t="n">
        <v>5.32762499415482E-007</v>
      </c>
      <c r="F92" s="53" t="n">
        <f aca="false">LOG10(E92)</f>
        <v>-6.27346635228764</v>
      </c>
      <c r="G92" s="26" t="n">
        <f aca="false">(F92+10.972)/1.0576</f>
        <v>4.44263771531048</v>
      </c>
      <c r="H92" s="25" t="n">
        <f aca="false">10^G92</f>
        <v>27710.0758975169</v>
      </c>
      <c r="I92" s="27" t="n">
        <f aca="false">H92/A92</f>
        <v>0.882486493551495</v>
      </c>
      <c r="J92" s="28" t="n">
        <f aca="false">I92-1</f>
        <v>-0.117513506448505</v>
      </c>
      <c r="K92" s="42" t="n">
        <f aca="false">STDEV(H92:H97)/AVERAGE(H92:H97)</f>
        <v>0.14173192593356</v>
      </c>
      <c r="L92" s="16" t="n">
        <f aca="false">H92*D92</f>
        <v>27710075.8975169</v>
      </c>
    </row>
    <row r="93" customFormat="false" ht="12.75" hidden="false" customHeight="false" outlineLevel="0" collapsed="false">
      <c r="A93" s="10" t="n">
        <v>31400</v>
      </c>
      <c r="B93" s="11" t="n">
        <f aca="false">LOG10(A93)</f>
        <v>4.49692964807322</v>
      </c>
      <c r="C93" s="12" t="n">
        <v>100</v>
      </c>
      <c r="D93" s="11" t="n">
        <v>1000</v>
      </c>
      <c r="E93" s="55" t="n">
        <v>5.23975402776886E-007</v>
      </c>
      <c r="F93" s="55" t="n">
        <f aca="false">LOG10(E93)</f>
        <v>-6.28068909982734</v>
      </c>
      <c r="G93" s="12" t="n">
        <f aca="false">(F93+10.972)/1.0576</f>
        <v>4.43580833980017</v>
      </c>
      <c r="H93" s="11" t="n">
        <f aca="false">10^G93</f>
        <v>27277.737126337</v>
      </c>
      <c r="I93" s="13" t="n">
        <f aca="false">H93/A93</f>
        <v>0.868717742876975</v>
      </c>
      <c r="J93" s="14" t="n">
        <f aca="false">I93-1</f>
        <v>-0.131282257123025</v>
      </c>
      <c r="K93" s="43"/>
      <c r="L93" s="16" t="n">
        <f aca="false">H93*D93</f>
        <v>27277737.126337</v>
      </c>
    </row>
    <row r="94" customFormat="false" ht="12.75" hidden="false" customHeight="false" outlineLevel="0" collapsed="false">
      <c r="A94" s="10" t="n">
        <v>31400</v>
      </c>
      <c r="B94" s="11" t="n">
        <f aca="false">LOG10(A94)</f>
        <v>4.49692964807322</v>
      </c>
      <c r="C94" s="12" t="n">
        <v>100</v>
      </c>
      <c r="D94" s="11" t="n">
        <v>1000</v>
      </c>
      <c r="E94" s="55" t="n">
        <v>6.49280759774677E-007</v>
      </c>
      <c r="F94" s="55" t="n">
        <f aca="false">LOG10(E94)</f>
        <v>-6.18756746644419</v>
      </c>
      <c r="G94" s="12" t="n">
        <f aca="false">(F94+10.972)/1.0576</f>
        <v>4.52385829572221</v>
      </c>
      <c r="H94" s="11" t="n">
        <f aca="false">10^G94</f>
        <v>33408.6014598308</v>
      </c>
      <c r="I94" s="13" t="n">
        <f aca="false">H94/A94</f>
        <v>1.06396819935767</v>
      </c>
      <c r="J94" s="14" t="n">
        <f aca="false">I94-1</f>
        <v>0.0639681993576688</v>
      </c>
      <c r="K94" s="43"/>
      <c r="L94" s="16" t="n">
        <f aca="false">H94*D94</f>
        <v>33408601.4598308</v>
      </c>
    </row>
    <row r="95" customFormat="false" ht="12.75" hidden="false" customHeight="false" outlineLevel="0" collapsed="false">
      <c r="A95" s="10" t="n">
        <v>31400</v>
      </c>
      <c r="B95" s="11" t="n">
        <f aca="false">LOG10(A95)</f>
        <v>4.49692964807322</v>
      </c>
      <c r="C95" s="12" t="n">
        <v>100</v>
      </c>
      <c r="D95" s="11" t="n">
        <v>1000</v>
      </c>
      <c r="E95" s="55" t="n">
        <v>4.30430400218713E-007</v>
      </c>
      <c r="F95" s="55" t="n">
        <f aca="false">LOG10(E95)</f>
        <v>-6.36609706312933</v>
      </c>
      <c r="G95" s="12" t="n">
        <f aca="false">(F95+10.972)/1.0576</f>
        <v>4.35505194484746</v>
      </c>
      <c r="H95" s="11" t="n">
        <f aca="false">10^G95</f>
        <v>22649.1519208132</v>
      </c>
      <c r="I95" s="13" t="n">
        <f aca="false">H95/A95</f>
        <v>0.721310570726536</v>
      </c>
      <c r="J95" s="14" t="n">
        <f aca="false">I95-1</f>
        <v>-0.278689429273464</v>
      </c>
      <c r="K95" s="43"/>
      <c r="L95" s="16" t="n">
        <f aca="false">H95*D95</f>
        <v>22649151.9208132</v>
      </c>
    </row>
    <row r="96" customFormat="false" ht="12.75" hidden="false" customHeight="false" outlineLevel="0" collapsed="false">
      <c r="A96" s="10" t="n">
        <v>31400</v>
      </c>
      <c r="B96" s="11" t="n">
        <f aca="false">LOG10(A96)</f>
        <v>4.49692964807322</v>
      </c>
      <c r="C96" s="12" t="n">
        <v>100</v>
      </c>
      <c r="D96" s="11" t="n">
        <v>1000</v>
      </c>
      <c r="E96" s="55" t="n">
        <v>4.66023568256017E-007</v>
      </c>
      <c r="F96" s="55" t="n">
        <f aca="false">LOG10(E96)</f>
        <v>-6.3315921191368</v>
      </c>
      <c r="G96" s="12" t="n">
        <f aca="false">(F96+10.972)/1.0576</f>
        <v>4.38767764831997</v>
      </c>
      <c r="H96" s="11" t="n">
        <f aca="false">10^G96</f>
        <v>24416.1760839569</v>
      </c>
      <c r="I96" s="13" t="n">
        <f aca="false">H96/A96</f>
        <v>0.777585225603724</v>
      </c>
      <c r="J96" s="14" t="n">
        <f aca="false">I96-1</f>
        <v>-0.222414774396276</v>
      </c>
      <c r="K96" s="43"/>
      <c r="L96" s="16" t="n">
        <f aca="false">H96*D96</f>
        <v>24416176.0839569</v>
      </c>
    </row>
    <row r="97" customFormat="false" ht="12.75" hidden="false" customHeight="false" outlineLevel="0" collapsed="false">
      <c r="A97" s="18" t="n">
        <v>31400</v>
      </c>
      <c r="B97" s="19" t="n">
        <f aca="false">LOG10(A97)</f>
        <v>4.49692964807322</v>
      </c>
      <c r="C97" s="20" t="n">
        <v>100</v>
      </c>
      <c r="D97" s="19" t="n">
        <v>1000</v>
      </c>
      <c r="E97" s="56" t="n">
        <v>4.73502621445555E-007</v>
      </c>
      <c r="F97" s="56" t="n">
        <f aca="false">LOG10(E97)</f>
        <v>-6.32467761227594</v>
      </c>
      <c r="G97" s="20" t="n">
        <f aca="false">(F97+10.972)/1.0576</f>
        <v>4.39421557084348</v>
      </c>
      <c r="H97" s="19" t="n">
        <f aca="false">10^G97</f>
        <v>24786.5208139028</v>
      </c>
      <c r="I97" s="21" t="n">
        <f aca="false">H97/A97</f>
        <v>0.789379643754865</v>
      </c>
      <c r="J97" s="22" t="n">
        <f aca="false">I97-1</f>
        <v>-0.210620356245135</v>
      </c>
      <c r="K97" s="43"/>
      <c r="L97" s="16" t="n">
        <f aca="false">H97*D97</f>
        <v>24786520.8139028</v>
      </c>
    </row>
    <row r="98" customFormat="false" ht="12.75" hidden="false" customHeight="false" outlineLevel="0" collapsed="false">
      <c r="A98" s="24" t="n">
        <v>31400</v>
      </c>
      <c r="B98" s="25" t="n">
        <f aca="false">LOG10(A98)</f>
        <v>4.49692964807322</v>
      </c>
      <c r="C98" s="26" t="n">
        <v>90</v>
      </c>
      <c r="D98" s="25" t="n">
        <v>1000</v>
      </c>
      <c r="E98" s="53" t="n">
        <v>3.76332805150686E-007</v>
      </c>
      <c r="F98" s="53" t="n">
        <f aca="false">LOG10(E98)</f>
        <v>-6.42442792232606</v>
      </c>
      <c r="G98" s="26" t="n">
        <f aca="false">(F98+10.972)/1.0576</f>
        <v>4.29989795544056</v>
      </c>
      <c r="H98" s="25" t="n">
        <f aca="false">10^G98</f>
        <v>19947.9355067641</v>
      </c>
      <c r="I98" s="27" t="n">
        <f aca="false">H98/A98</f>
        <v>0.635284570279111</v>
      </c>
      <c r="J98" s="28" t="n">
        <f aca="false">I98-1</f>
        <v>-0.364715429720889</v>
      </c>
      <c r="K98" s="46" t="n">
        <f aca="false">STDEV(H98:H103)/AVERAGE(H98:H103)</f>
        <v>0.172467100030691</v>
      </c>
      <c r="L98" s="16" t="n">
        <f aca="false">H98*D98</f>
        <v>19947935.5067641</v>
      </c>
    </row>
    <row r="99" customFormat="false" ht="12.75" hidden="false" customHeight="false" outlineLevel="0" collapsed="false">
      <c r="A99" s="10" t="n">
        <v>31400</v>
      </c>
      <c r="B99" s="11" t="n">
        <f aca="false">LOG10(A99)</f>
        <v>4.49692964807322</v>
      </c>
      <c r="C99" s="12" t="n">
        <v>90</v>
      </c>
      <c r="D99" s="11" t="n">
        <v>1000</v>
      </c>
      <c r="E99" s="55" t="n">
        <v>3.29893566065991E-007</v>
      </c>
      <c r="F99" s="55" t="n">
        <f aca="false">LOG10(E99)</f>
        <v>-6.4816261544434</v>
      </c>
      <c r="G99" s="12" t="n">
        <f aca="false">(F99+10.972)/1.0576</f>
        <v>4.24581490691812</v>
      </c>
      <c r="H99" s="11" t="n">
        <f aca="false">10^G99</f>
        <v>17612.2526531013</v>
      </c>
      <c r="I99" s="13" t="n">
        <f aca="false">H99/A99</f>
        <v>0.560899766022334</v>
      </c>
      <c r="J99" s="14" t="n">
        <f aca="false">I99-1</f>
        <v>-0.439100233977666</v>
      </c>
      <c r="K99" s="43"/>
      <c r="L99" s="16" t="n">
        <f aca="false">H99*D99</f>
        <v>17612252.6531013</v>
      </c>
    </row>
    <row r="100" customFormat="false" ht="12.75" hidden="false" customHeight="false" outlineLevel="0" collapsed="false">
      <c r="A100" s="10" t="n">
        <v>31400</v>
      </c>
      <c r="B100" s="11" t="n">
        <f aca="false">LOG10(A100)</f>
        <v>4.49692964807322</v>
      </c>
      <c r="C100" s="12" t="n">
        <v>90</v>
      </c>
      <c r="D100" s="11" t="n">
        <v>1000</v>
      </c>
      <c r="E100" s="55" t="n">
        <v>2.94569435600528E-007</v>
      </c>
      <c r="F100" s="55" t="n">
        <f aca="false">LOG10(E100)</f>
        <v>-6.53081231736664</v>
      </c>
      <c r="G100" s="12" t="n">
        <f aca="false">(F100+10.972)/1.0576</f>
        <v>4.19930756678646</v>
      </c>
      <c r="H100" s="11" t="n">
        <f aca="false">10^G100</f>
        <v>15823.6827369985</v>
      </c>
      <c r="I100" s="13" t="n">
        <f aca="false">H100/A100</f>
        <v>0.503938940668742</v>
      </c>
      <c r="J100" s="14" t="n">
        <f aca="false">I100-1</f>
        <v>-0.496061059331259</v>
      </c>
      <c r="K100" s="43"/>
      <c r="L100" s="16" t="n">
        <f aca="false">H100*D100</f>
        <v>15823682.7369985</v>
      </c>
    </row>
    <row r="101" customFormat="false" ht="12.75" hidden="false" customHeight="false" outlineLevel="0" collapsed="false">
      <c r="A101" s="10" t="n">
        <v>31400</v>
      </c>
      <c r="B101" s="11" t="n">
        <f aca="false">LOG10(A101)</f>
        <v>4.49692964807322</v>
      </c>
      <c r="C101" s="12" t="n">
        <v>90</v>
      </c>
      <c r="D101" s="11" t="n">
        <v>1000</v>
      </c>
      <c r="E101" s="55" t="n">
        <v>4.62280303795496E-007</v>
      </c>
      <c r="F101" s="55" t="n">
        <f aca="false">LOG10(E101)</f>
        <v>-6.33509460999076</v>
      </c>
      <c r="G101" s="12" t="n">
        <f aca="false">(F101+10.972)/1.0576</f>
        <v>4.38436591339754</v>
      </c>
      <c r="H101" s="11" t="n">
        <f aca="false">10^G101</f>
        <v>24230.6973642112</v>
      </c>
      <c r="I101" s="13" t="n">
        <f aca="false">H101/A101</f>
        <v>0.771678260006726</v>
      </c>
      <c r="J101" s="14" t="n">
        <f aca="false">I101-1</f>
        <v>-0.228321739993274</v>
      </c>
      <c r="K101" s="43"/>
      <c r="L101" s="16" t="n">
        <f aca="false">H101*D101</f>
        <v>24230697.3642112</v>
      </c>
    </row>
    <row r="102" customFormat="false" ht="12.75" hidden="false" customHeight="false" outlineLevel="0" collapsed="false">
      <c r="A102" s="10" t="n">
        <v>31400</v>
      </c>
      <c r="B102" s="11" t="n">
        <f aca="false">LOG10(A102)</f>
        <v>4.49692964807322</v>
      </c>
      <c r="C102" s="12" t="n">
        <v>90</v>
      </c>
      <c r="D102" s="11" t="n">
        <v>1000</v>
      </c>
      <c r="E102" s="55" t="n">
        <v>4.58985921438962E-007</v>
      </c>
      <c r="F102" s="55" t="n">
        <f aca="false">LOG10(E102)</f>
        <v>-6.33820063545434</v>
      </c>
      <c r="G102" s="12" t="n">
        <f aca="false">(F102+10.972)/1.0576</f>
        <v>4.38142905119673</v>
      </c>
      <c r="H102" s="11" t="n">
        <f aca="false">10^G102</f>
        <v>24067.3930838469</v>
      </c>
      <c r="I102" s="13" t="n">
        <f aca="false">H102/A102</f>
        <v>0.766477486746718</v>
      </c>
      <c r="J102" s="14" t="n">
        <f aca="false">I102-1</f>
        <v>-0.233522513253282</v>
      </c>
      <c r="K102" s="43"/>
      <c r="L102" s="16" t="n">
        <f aca="false">H102*D102</f>
        <v>24067393.0838469</v>
      </c>
    </row>
    <row r="103" customFormat="false" ht="12.75" hidden="false" customHeight="false" outlineLevel="0" collapsed="false">
      <c r="A103" s="18" t="n">
        <v>31400</v>
      </c>
      <c r="B103" s="19" t="n">
        <f aca="false">LOG10(A103)</f>
        <v>4.49692964807322</v>
      </c>
      <c r="C103" s="20" t="n">
        <v>90</v>
      </c>
      <c r="D103" s="19" t="n">
        <v>1000</v>
      </c>
      <c r="E103" s="56" t="n">
        <v>4.44493899630457E-007</v>
      </c>
      <c r="F103" s="56" t="n">
        <f aca="false">LOG10(E103)</f>
        <v>-6.3521341950425</v>
      </c>
      <c r="G103" s="20" t="n">
        <f aca="false">(F103+10.972)/1.0576</f>
        <v>4.368254354158</v>
      </c>
      <c r="H103" s="19" t="n">
        <f aca="false">10^G103</f>
        <v>23348.2510382719</v>
      </c>
      <c r="I103" s="21" t="n">
        <f aca="false">H103/A103</f>
        <v>0.743574873830316</v>
      </c>
      <c r="J103" s="22" t="n">
        <f aca="false">I103-1</f>
        <v>-0.256425126169684</v>
      </c>
      <c r="K103" s="43"/>
      <c r="L103" s="16" t="n">
        <f aca="false">H103*D103</f>
        <v>23348251.0382719</v>
      </c>
    </row>
    <row r="104" customFormat="false" ht="12.75" hidden="false" customHeight="false" outlineLevel="0" collapsed="false">
      <c r="A104" s="24" t="n">
        <v>31400</v>
      </c>
      <c r="B104" s="25" t="n">
        <f aca="false">LOG10(A104)</f>
        <v>4.49692964807322</v>
      </c>
      <c r="C104" s="26" t="n">
        <v>80</v>
      </c>
      <c r="D104" s="25" t="n">
        <v>1000</v>
      </c>
      <c r="E104" s="53" t="n">
        <v>2.83400889250699E-007</v>
      </c>
      <c r="F104" s="53" t="n">
        <f aca="false">LOG10(E104)</f>
        <v>-6.54759879136426</v>
      </c>
      <c r="G104" s="26" t="n">
        <f aca="false">(F104+10.972)/1.0576</f>
        <v>4.18343533343016</v>
      </c>
      <c r="H104" s="25" t="n">
        <f aca="false">10^G104</f>
        <v>15255.8121842442</v>
      </c>
      <c r="I104" s="27" t="n">
        <f aca="false">H104/A104</f>
        <v>0.485853891217969</v>
      </c>
      <c r="J104" s="28" t="n">
        <f aca="false">I104-1</f>
        <v>-0.514146108782031</v>
      </c>
      <c r="K104" s="46" t="n">
        <f aca="false">STDEV(H104:H109)/AVERAGE(H104:H109)</f>
        <v>0.0418284730574986</v>
      </c>
      <c r="L104" s="16" t="n">
        <f aca="false">H104*D104</f>
        <v>15255812.1842442</v>
      </c>
    </row>
    <row r="105" customFormat="false" ht="12.75" hidden="false" customHeight="false" outlineLevel="0" collapsed="false">
      <c r="A105" s="10" t="n">
        <v>31400</v>
      </c>
      <c r="B105" s="11" t="n">
        <f aca="false">LOG10(A105)</f>
        <v>4.49692964807322</v>
      </c>
      <c r="C105" s="12" t="n">
        <v>80</v>
      </c>
      <c r="D105" s="11" t="n">
        <v>1000</v>
      </c>
      <c r="E105" s="55" t="n">
        <v>2.79277440218043E-007</v>
      </c>
      <c r="F105" s="55" t="n">
        <f aca="false">LOG10(E105)</f>
        <v>-6.55396414480213</v>
      </c>
      <c r="G105" s="12" t="n">
        <f aca="false">(F105+10.972)/1.0576</f>
        <v>4.17741665582249</v>
      </c>
      <c r="H105" s="11" t="n">
        <f aca="false">10^G105</f>
        <v>15045.8475065797</v>
      </c>
      <c r="I105" s="13" t="n">
        <f aca="false">H105/A105</f>
        <v>0.47916711804394</v>
      </c>
      <c r="J105" s="14" t="n">
        <f aca="false">I105-1</f>
        <v>-0.52083288195606</v>
      </c>
      <c r="K105" s="43"/>
      <c r="L105" s="16" t="n">
        <f aca="false">H105*D105</f>
        <v>15045847.5065797</v>
      </c>
    </row>
    <row r="106" customFormat="false" ht="12.75" hidden="false" customHeight="false" outlineLevel="0" collapsed="false">
      <c r="A106" s="10" t="n">
        <v>31400</v>
      </c>
      <c r="B106" s="11" t="n">
        <f aca="false">LOG10(A106)</f>
        <v>4.49692964807322</v>
      </c>
      <c r="C106" s="12" t="n">
        <v>80</v>
      </c>
      <c r="D106" s="11" t="n">
        <v>1000</v>
      </c>
      <c r="E106" s="55" t="n">
        <v>2.72797345150623E-007</v>
      </c>
      <c r="F106" s="55" t="n">
        <f aca="false">LOG10(E106)</f>
        <v>-6.56415986052599</v>
      </c>
      <c r="G106" s="12" t="n">
        <f aca="false">(F106+10.972)/1.0576</f>
        <v>4.16777622870084</v>
      </c>
      <c r="H106" s="11" t="n">
        <f aca="false">10^G106</f>
        <v>14715.5408520232</v>
      </c>
      <c r="I106" s="13" t="n">
        <f aca="false">H106/A106</f>
        <v>0.468647797835134</v>
      </c>
      <c r="J106" s="14" t="n">
        <f aca="false">I106-1</f>
        <v>-0.531352202164866</v>
      </c>
      <c r="K106" s="43"/>
      <c r="L106" s="16" t="n">
        <f aca="false">H106*D106</f>
        <v>14715540.8520232</v>
      </c>
    </row>
    <row r="107" customFormat="false" ht="12.75" hidden="false" customHeight="false" outlineLevel="0" collapsed="false">
      <c r="A107" s="10" t="n">
        <v>31400</v>
      </c>
      <c r="B107" s="11" t="n">
        <f aca="false">LOG10(A107)</f>
        <v>4.49692964807322</v>
      </c>
      <c r="C107" s="12" t="n">
        <v>80</v>
      </c>
      <c r="D107" s="11" t="n">
        <v>1000</v>
      </c>
      <c r="E107" s="55" t="n">
        <v>3.04727473637684E-007</v>
      </c>
      <c r="F107" s="55" t="n">
        <f aca="false">LOG10(E107)</f>
        <v>-6.51608838886443</v>
      </c>
      <c r="G107" s="12" t="n">
        <f aca="false">(F107+10.972)/1.0576</f>
        <v>4.21322958692849</v>
      </c>
      <c r="H107" s="11" t="n">
        <f aca="false">10^G107</f>
        <v>16339.1547832202</v>
      </c>
      <c r="I107" s="13" t="n">
        <f aca="false">H107/A107</f>
        <v>0.520355247873255</v>
      </c>
      <c r="J107" s="14" t="n">
        <f aca="false">I107-1</f>
        <v>-0.479644752126745</v>
      </c>
      <c r="K107" s="43"/>
      <c r="L107" s="16" t="n">
        <f aca="false">H107*D107</f>
        <v>16339154.7832202</v>
      </c>
    </row>
    <row r="108" customFormat="false" ht="12.75" hidden="false" customHeight="false" outlineLevel="0" collapsed="false">
      <c r="A108" s="10" t="n">
        <v>31400</v>
      </c>
      <c r="B108" s="11" t="n">
        <f aca="false">LOG10(A108)</f>
        <v>4.49692964807322</v>
      </c>
      <c r="C108" s="12" t="n">
        <v>80</v>
      </c>
      <c r="D108" s="11" t="n">
        <v>1000</v>
      </c>
      <c r="E108" s="55" t="n">
        <v>2.78331665664221E-007</v>
      </c>
      <c r="F108" s="55" t="n">
        <f aca="false">LOG10(E108)</f>
        <v>-6.55543738137377</v>
      </c>
      <c r="G108" s="12" t="n">
        <f aca="false">(F108+10.972)/1.0576</f>
        <v>4.17602365603842</v>
      </c>
      <c r="H108" s="11" t="n">
        <f aca="false">10^G108</f>
        <v>14997.6652562229</v>
      </c>
      <c r="I108" s="13" t="n">
        <f aca="false">H108/A108</f>
        <v>0.477632651472066</v>
      </c>
      <c r="J108" s="14" t="n">
        <f aca="false">I108-1</f>
        <v>-0.522367348527934</v>
      </c>
      <c r="K108" s="43"/>
      <c r="L108" s="16" t="n">
        <f aca="false">H108*D108</f>
        <v>14997665.2562229</v>
      </c>
    </row>
    <row r="109" customFormat="false" ht="12.75" hidden="false" customHeight="false" outlineLevel="0" collapsed="false">
      <c r="A109" s="18" t="n">
        <v>31400</v>
      </c>
      <c r="B109" s="19" t="n">
        <f aca="false">LOG10(A109)</f>
        <v>4.49692964807322</v>
      </c>
      <c r="C109" s="20" t="n">
        <v>80</v>
      </c>
      <c r="D109" s="19" t="n">
        <v>1000</v>
      </c>
      <c r="E109" s="56" t="n">
        <v>2.9892924510002E-007</v>
      </c>
      <c r="F109" s="56" t="n">
        <f aca="false">LOG10(E109)</f>
        <v>-6.52443159461527</v>
      </c>
      <c r="G109" s="20" t="n">
        <f aca="false">(F109+10.972)/1.0576</f>
        <v>4.20534077664971</v>
      </c>
      <c r="H109" s="19" t="n">
        <f aca="false">10^G109</f>
        <v>16045.0389850597</v>
      </c>
      <c r="I109" s="21" t="n">
        <f aca="false">H109/A109</f>
        <v>0.510988502708908</v>
      </c>
      <c r="J109" s="22" t="n">
        <f aca="false">I109-1</f>
        <v>-0.489011497291093</v>
      </c>
      <c r="K109" s="43"/>
      <c r="L109" s="16" t="n">
        <f aca="false">H109*D109</f>
        <v>16045038.9850597</v>
      </c>
    </row>
    <row r="110" customFormat="false" ht="12.75" hidden="false" customHeight="false" outlineLevel="0" collapsed="false">
      <c r="A110" s="24" t="n">
        <v>31400</v>
      </c>
      <c r="B110" s="25" t="n">
        <f aca="false">LOG10(A110)</f>
        <v>4.49692964807322</v>
      </c>
      <c r="C110" s="26" t="n">
        <v>70</v>
      </c>
      <c r="D110" s="25" t="n">
        <v>1000</v>
      </c>
      <c r="E110" s="53" t="n">
        <v>2.71537194566858E-007</v>
      </c>
      <c r="F110" s="53" t="n">
        <f aca="false">LOG10(E110)</f>
        <v>-6.56617067329884</v>
      </c>
      <c r="G110" s="26" t="n">
        <f aca="false">(F110+10.972)/1.0576</f>
        <v>4.16587493069323</v>
      </c>
      <c r="H110" s="25" t="n">
        <f aca="false">10^G110</f>
        <v>14651.2584926647</v>
      </c>
      <c r="I110" s="27" t="n">
        <f aca="false">H110/A110</f>
        <v>0.466600588938366</v>
      </c>
      <c r="J110" s="28" t="n">
        <f aca="false">I110-1</f>
        <v>-0.533399411061634</v>
      </c>
      <c r="K110" s="46" t="n">
        <f aca="false">STDEV(H110:H115)/AVERAGE(H110:H115)</f>
        <v>0.0615973069568813</v>
      </c>
      <c r="L110" s="16" t="n">
        <f aca="false">H110*D110</f>
        <v>14651258.4926647</v>
      </c>
    </row>
    <row r="111" customFormat="false" ht="12.75" hidden="false" customHeight="false" outlineLevel="0" collapsed="false">
      <c r="A111" s="10" t="n">
        <v>31400</v>
      </c>
      <c r="B111" s="11" t="n">
        <f aca="false">LOG10(A111)</f>
        <v>4.49692964807322</v>
      </c>
      <c r="C111" s="12" t="n">
        <v>70</v>
      </c>
      <c r="D111" s="11" t="n">
        <v>1000</v>
      </c>
      <c r="E111" s="55" t="n">
        <v>2.65672993774861E-007</v>
      </c>
      <c r="F111" s="55" t="n">
        <f aca="false">LOG10(E111)</f>
        <v>-6.57565259030427</v>
      </c>
      <c r="G111" s="12" t="n">
        <f aca="false">(F111+10.972)/1.0576</f>
        <v>4.15690942671684</v>
      </c>
      <c r="H111" s="11" t="n">
        <f aca="false">10^G111</f>
        <v>14351.900893841</v>
      </c>
      <c r="I111" s="13" t="n">
        <f aca="false">H111/A111</f>
        <v>0.457066907447164</v>
      </c>
      <c r="J111" s="14" t="n">
        <f aca="false">I111-1</f>
        <v>-0.542933092552836</v>
      </c>
      <c r="K111" s="43"/>
      <c r="L111" s="16" t="n">
        <f aca="false">H111*D111</f>
        <v>14351900.893841</v>
      </c>
    </row>
    <row r="112" customFormat="false" ht="12.75" hidden="false" customHeight="false" outlineLevel="0" collapsed="false">
      <c r="A112" s="10" t="n">
        <v>31400</v>
      </c>
      <c r="B112" s="11" t="n">
        <f aca="false">LOG10(A112)</f>
        <v>4.49692964807322</v>
      </c>
      <c r="C112" s="12" t="n">
        <v>70</v>
      </c>
      <c r="D112" s="11" t="n">
        <v>1000</v>
      </c>
      <c r="E112" s="55" t="n">
        <v>2.75768806646464E-007</v>
      </c>
      <c r="F112" s="55" t="n">
        <f aca="false">LOG10(E112)</f>
        <v>-6.55945486023221</v>
      </c>
      <c r="G112" s="12" t="n">
        <f aca="false">(F112+10.972)/1.0576</f>
        <v>4.1722249808697</v>
      </c>
      <c r="H112" s="11" t="n">
        <f aca="false">10^G112</f>
        <v>14867.0561223557</v>
      </c>
      <c r="I112" s="13" t="n">
        <f aca="false">H112/A112</f>
        <v>0.473473124915787</v>
      </c>
      <c r="J112" s="14" t="n">
        <f aca="false">I112-1</f>
        <v>-0.526526875084213</v>
      </c>
      <c r="K112" s="43"/>
      <c r="L112" s="16" t="n">
        <f aca="false">H112*D112</f>
        <v>14867056.1223557</v>
      </c>
    </row>
    <row r="113" customFormat="false" ht="12.75" hidden="false" customHeight="false" outlineLevel="0" collapsed="false">
      <c r="A113" s="10" t="n">
        <v>31400</v>
      </c>
      <c r="B113" s="11" t="n">
        <f aca="false">LOG10(A113)</f>
        <v>4.49692964807322</v>
      </c>
      <c r="C113" s="12" t="n">
        <v>70</v>
      </c>
      <c r="D113" s="11" t="n">
        <v>1000</v>
      </c>
      <c r="E113" s="55" t="n">
        <v>2.45688861939877E-007</v>
      </c>
      <c r="F113" s="55" t="n">
        <f aca="false">LOG10(E113)</f>
        <v>-6.60961453138192</v>
      </c>
      <c r="G113" s="12" t="n">
        <f aca="false">(F113+10.972)/1.0576</f>
        <v>4.12479715262678</v>
      </c>
      <c r="H113" s="11" t="n">
        <f aca="false">10^G113</f>
        <v>13328.9872529327</v>
      </c>
      <c r="I113" s="13" t="n">
        <f aca="false">H113/A113</f>
        <v>0.424490039902315</v>
      </c>
      <c r="J113" s="14" t="n">
        <f aca="false">I113-1</f>
        <v>-0.575509960097685</v>
      </c>
      <c r="K113" s="43"/>
      <c r="L113" s="16" t="n">
        <f aca="false">H113*D113</f>
        <v>13328987.2529327</v>
      </c>
    </row>
    <row r="114" customFormat="false" ht="12.75" hidden="false" customHeight="false" outlineLevel="0" collapsed="false">
      <c r="A114" s="10" t="n">
        <v>31400</v>
      </c>
      <c r="B114" s="11" t="n">
        <f aca="false">LOG10(A114)</f>
        <v>4.49692964807322</v>
      </c>
      <c r="C114" s="12" t="n">
        <v>70</v>
      </c>
      <c r="D114" s="11" t="n">
        <v>1000</v>
      </c>
      <c r="E114" s="55" t="n">
        <v>2.44914817150468E-007</v>
      </c>
      <c r="F114" s="55" t="n">
        <f aca="false">LOG10(E114)</f>
        <v>-6.61098493961181</v>
      </c>
      <c r="G114" s="12" t="n">
        <f aca="false">(F114+10.972)/1.0576</f>
        <v>4.12350138085116</v>
      </c>
      <c r="H114" s="11" t="n">
        <f aca="false">10^G114</f>
        <v>13289.2778248211</v>
      </c>
      <c r="I114" s="13" t="n">
        <f aca="false">H114/A114</f>
        <v>0.423225408433793</v>
      </c>
      <c r="J114" s="14" t="n">
        <f aca="false">I114-1</f>
        <v>-0.576774591566207</v>
      </c>
      <c r="K114" s="43"/>
      <c r="L114" s="16" t="n">
        <f aca="false">H114*D114</f>
        <v>13289277.8248211</v>
      </c>
    </row>
    <row r="115" customFormat="false" ht="12.75" hidden="false" customHeight="false" outlineLevel="0" collapsed="false">
      <c r="A115" s="18" t="n">
        <v>31400</v>
      </c>
      <c r="B115" s="19" t="n">
        <f aca="false">LOG10(A115)</f>
        <v>4.49692964807322</v>
      </c>
      <c r="C115" s="20" t="n">
        <v>70</v>
      </c>
      <c r="D115" s="19" t="n">
        <v>1000</v>
      </c>
      <c r="E115" s="56" t="n">
        <v>2.3500374612418E-007</v>
      </c>
      <c r="F115" s="56" t="n">
        <f aca="false">LOG10(E115)</f>
        <v>-6.6289252147151</v>
      </c>
      <c r="G115" s="20" t="n">
        <f aca="false">(F115+10.972)/1.0576</f>
        <v>4.10653818578375</v>
      </c>
      <c r="H115" s="19" t="n">
        <f aca="false">10^G115</f>
        <v>12780.2157597234</v>
      </c>
      <c r="I115" s="21" t="n">
        <f aca="false">H115/A115</f>
        <v>0.407013240755522</v>
      </c>
      <c r="J115" s="22" t="n">
        <f aca="false">I115-1</f>
        <v>-0.592986759244478</v>
      </c>
      <c r="K115" s="43"/>
      <c r="L115" s="16" t="n">
        <f aca="false">H115*D115</f>
        <v>12780215.7597234</v>
      </c>
    </row>
    <row r="116" customFormat="false" ht="12.75" hidden="false" customHeight="false" outlineLevel="0" collapsed="false">
      <c r="A116" s="24" t="n">
        <v>31400</v>
      </c>
      <c r="B116" s="25" t="n">
        <f aca="false">LOG10(A116)</f>
        <v>4.49692964807322</v>
      </c>
      <c r="C116" s="26" t="n">
        <v>60</v>
      </c>
      <c r="D116" s="25" t="n">
        <v>1000</v>
      </c>
      <c r="E116" s="53" t="n">
        <v>1.72561805258078E-007</v>
      </c>
      <c r="F116" s="53" t="n">
        <f aca="false">LOG10(E116)</f>
        <v>-6.7630553245031</v>
      </c>
      <c r="G116" s="26" t="n">
        <f aca="false">(F116+10.972)/1.0576</f>
        <v>3.97971319543958</v>
      </c>
      <c r="H116" s="25" t="n">
        <f aca="false">10^G116</f>
        <v>9543.62124846534</v>
      </c>
      <c r="I116" s="27" t="n">
        <f aca="false">H116/A116</f>
        <v>0.303936982435202</v>
      </c>
      <c r="J116" s="28" t="n">
        <f aca="false">I116-1</f>
        <v>-0.696063017564798</v>
      </c>
      <c r="K116" s="46" t="n">
        <f aca="false">STDEV(H116:H121)/AVERAGE(H116:H121)</f>
        <v>0.124626823171726</v>
      </c>
      <c r="L116" s="16" t="n">
        <f aca="false">H116*D116</f>
        <v>9543621.24846534</v>
      </c>
    </row>
    <row r="117" customFormat="false" ht="12.75" hidden="false" customHeight="false" outlineLevel="0" collapsed="false">
      <c r="A117" s="10" t="n">
        <v>31400</v>
      </c>
      <c r="B117" s="11" t="n">
        <f aca="false">LOG10(A117)</f>
        <v>4.49692964807322</v>
      </c>
      <c r="C117" s="12" t="n">
        <v>60</v>
      </c>
      <c r="D117" s="11" t="n">
        <v>1000</v>
      </c>
      <c r="E117" s="55" t="n">
        <v>2.02774987601992E-007</v>
      </c>
      <c r="F117" s="55" t="n">
        <f aca="false">LOG10(E117)</f>
        <v>-6.69298561648056</v>
      </c>
      <c r="G117" s="12" t="n">
        <f aca="false">(F117+10.972)/1.0576</f>
        <v>4.04596670151233</v>
      </c>
      <c r="H117" s="11" t="n">
        <f aca="false">10^G117</f>
        <v>11116.4649118576</v>
      </c>
      <c r="I117" s="13" t="n">
        <f aca="false">H117/A117</f>
        <v>0.354027544963616</v>
      </c>
      <c r="J117" s="14" t="n">
        <f aca="false">I117-1</f>
        <v>-0.645972455036384</v>
      </c>
      <c r="K117" s="43"/>
      <c r="L117" s="16" t="n">
        <f aca="false">H117*D117</f>
        <v>11116464.9118576</v>
      </c>
    </row>
    <row r="118" customFormat="false" ht="12.75" hidden="false" customHeight="false" outlineLevel="0" collapsed="false">
      <c r="A118" s="10" t="n">
        <v>31400</v>
      </c>
      <c r="B118" s="11" t="n">
        <f aca="false">LOG10(A118)</f>
        <v>4.49692964807322</v>
      </c>
      <c r="C118" s="12" t="n">
        <v>60</v>
      </c>
      <c r="D118" s="11" t="n">
        <v>1000</v>
      </c>
      <c r="E118" s="55" t="n">
        <v>2.24476776333168E-007</v>
      </c>
      <c r="F118" s="55" t="n">
        <f aca="false">LOG10(E118)</f>
        <v>-6.64882858308857</v>
      </c>
      <c r="G118" s="12" t="n">
        <f aca="false">(F118+10.972)/1.0576</f>
        <v>4.08771881326724</v>
      </c>
      <c r="H118" s="11" t="n">
        <f aca="false">10^G118</f>
        <v>12238.2357031879</v>
      </c>
      <c r="I118" s="13" t="n">
        <f aca="false">H118/A118</f>
        <v>0.389752729400888</v>
      </c>
      <c r="J118" s="14" t="n">
        <f aca="false">I118-1</f>
        <v>-0.610247270599112</v>
      </c>
      <c r="K118" s="43"/>
      <c r="L118" s="16" t="n">
        <f aca="false">H118*D118</f>
        <v>12238235.7031879</v>
      </c>
    </row>
    <row r="119" customFormat="false" ht="12.75" hidden="false" customHeight="false" outlineLevel="0" collapsed="false">
      <c r="A119" s="10" t="n">
        <v>31400</v>
      </c>
      <c r="B119" s="11" t="n">
        <f aca="false">LOG10(A119)</f>
        <v>4.49692964807322</v>
      </c>
      <c r="C119" s="12" t="n">
        <v>60</v>
      </c>
      <c r="D119" s="11" t="n">
        <v>1000</v>
      </c>
      <c r="E119" s="55" t="n">
        <v>1.66857216115848E-007</v>
      </c>
      <c r="F119" s="55" t="n">
        <f aca="false">LOG10(E119)</f>
        <v>-6.77765500656073</v>
      </c>
      <c r="G119" s="12" t="n">
        <f aca="false">(F119+10.972)/1.0576</f>
        <v>3.96590865491611</v>
      </c>
      <c r="H119" s="11" t="n">
        <f aca="false">10^G119</f>
        <v>9245.0370278215</v>
      </c>
      <c r="I119" s="13" t="n">
        <f aca="false">H119/A119</f>
        <v>0.294427930822341</v>
      </c>
      <c r="J119" s="14" t="n">
        <f aca="false">I119-1</f>
        <v>-0.705572069177659</v>
      </c>
      <c r="K119" s="43"/>
      <c r="L119" s="16" t="n">
        <f aca="false">H119*D119</f>
        <v>9245037.0278215</v>
      </c>
    </row>
    <row r="120" customFormat="false" ht="12.75" hidden="false" customHeight="false" outlineLevel="0" collapsed="false">
      <c r="A120" s="10" t="n">
        <v>31400</v>
      </c>
      <c r="B120" s="11" t="n">
        <f aca="false">LOG10(A120)</f>
        <v>4.49692964807322</v>
      </c>
      <c r="C120" s="12" t="n">
        <v>60</v>
      </c>
      <c r="D120" s="11" t="n">
        <v>1000</v>
      </c>
      <c r="E120" s="55" t="n">
        <v>1.61732605959825E-007</v>
      </c>
      <c r="F120" s="55" t="n">
        <f aca="false">LOG10(E120)</f>
        <v>-6.79120241570945</v>
      </c>
      <c r="G120" s="12" t="n">
        <f aca="false">(F120+10.972)/1.0576</f>
        <v>3.95309907743055</v>
      </c>
      <c r="H120" s="11" t="n">
        <f aca="false">10^G120</f>
        <v>8976.33552069187</v>
      </c>
      <c r="I120" s="13" t="n">
        <f aca="false">H120/A120</f>
        <v>0.285870557983817</v>
      </c>
      <c r="J120" s="14" t="n">
        <f aca="false">I120-1</f>
        <v>-0.714129442016183</v>
      </c>
      <c r="K120" s="43"/>
      <c r="L120" s="16" t="n">
        <f aca="false">H120*D120</f>
        <v>8976335.52069187</v>
      </c>
    </row>
    <row r="121" customFormat="false" ht="12.75" hidden="false" customHeight="false" outlineLevel="0" collapsed="false">
      <c r="A121" s="18" t="n">
        <v>31400</v>
      </c>
      <c r="B121" s="19" t="n">
        <f aca="false">LOG10(A121)</f>
        <v>4.49692964807322</v>
      </c>
      <c r="C121" s="20" t="n">
        <v>60</v>
      </c>
      <c r="D121" s="19" t="n">
        <v>1000</v>
      </c>
      <c r="E121" s="56" t="n">
        <v>1.76995009035366E-007</v>
      </c>
      <c r="F121" s="56" t="n">
        <f aca="false">LOG10(E121)</f>
        <v>-6.75203897984701</v>
      </c>
      <c r="G121" s="20" t="n">
        <f aca="false">(F121+10.972)/1.0576</f>
        <v>3.99012955763331</v>
      </c>
      <c r="H121" s="19" t="n">
        <f aca="false">10^G121</f>
        <v>9775.28791384302</v>
      </c>
      <c r="I121" s="21" t="n">
        <f aca="false">H121/A121</f>
        <v>0.311314901714746</v>
      </c>
      <c r="J121" s="22" t="n">
        <f aca="false">I121-1</f>
        <v>-0.688685098285254</v>
      </c>
      <c r="K121" s="43"/>
      <c r="L121" s="16" t="n">
        <f aca="false">H121*D121</f>
        <v>9775287.91384302</v>
      </c>
    </row>
    <row r="122" customFormat="false" ht="12.75" hidden="false" customHeight="false" outlineLevel="0" collapsed="false">
      <c r="A122" s="24" t="n">
        <v>3140</v>
      </c>
      <c r="B122" s="25" t="n">
        <f aca="false">LOG10(A122)</f>
        <v>3.49692964807322</v>
      </c>
      <c r="C122" s="26" t="n">
        <v>100</v>
      </c>
      <c r="D122" s="25" t="n">
        <v>10000</v>
      </c>
      <c r="E122" s="53" t="n">
        <v>3.80596333304553E-008</v>
      </c>
      <c r="F122" s="53" t="n">
        <f aca="false">LOG10(E122)</f>
        <v>-7.41953540005654</v>
      </c>
      <c r="G122" s="26" t="n">
        <f aca="false">(F122+10.972)/1.0576</f>
        <v>3.35898695153504</v>
      </c>
      <c r="H122" s="25" t="n">
        <f aca="false">10^G122</f>
        <v>2285.53013313182</v>
      </c>
      <c r="I122" s="27" t="n">
        <f aca="false">H122/A122</f>
        <v>0.727875838577013</v>
      </c>
      <c r="J122" s="28" t="n">
        <f aca="false">I122-1</f>
        <v>-0.272124161422987</v>
      </c>
      <c r="K122" s="46" t="n">
        <f aca="false">STDEV(H122:H127)/AVERAGE(H122:H127)</f>
        <v>0.0949283904656575</v>
      </c>
      <c r="L122" s="16" t="n">
        <f aca="false">H122*D122</f>
        <v>22855301.3313182</v>
      </c>
    </row>
    <row r="123" customFormat="false" ht="12.75" hidden="false" customHeight="false" outlineLevel="0" collapsed="false">
      <c r="A123" s="10" t="n">
        <v>3140</v>
      </c>
      <c r="B123" s="11" t="n">
        <f aca="false">LOG10(A123)</f>
        <v>3.49692964807322</v>
      </c>
      <c r="C123" s="12" t="n">
        <v>100</v>
      </c>
      <c r="D123" s="11" t="n">
        <v>10000</v>
      </c>
      <c r="E123" s="55" t="n">
        <v>3.81739437518232E-008</v>
      </c>
      <c r="F123" s="55" t="n">
        <f aca="false">LOG10(E123)</f>
        <v>-7.41823297075094</v>
      </c>
      <c r="G123" s="12" t="n">
        <f aca="false">(F123+10.972)/1.0576</f>
        <v>3.3602184467181</v>
      </c>
      <c r="H123" s="11" t="n">
        <f aca="false">10^G123</f>
        <v>2292.0202310738</v>
      </c>
      <c r="I123" s="13" t="n">
        <f aca="false">H123/A123</f>
        <v>0.729942748749619</v>
      </c>
      <c r="J123" s="14" t="n">
        <f aca="false">I123-1</f>
        <v>-0.270057251250381</v>
      </c>
      <c r="K123" s="43"/>
      <c r="L123" s="16" t="n">
        <f aca="false">H123*D123</f>
        <v>22920202.310738</v>
      </c>
    </row>
    <row r="124" customFormat="false" ht="12.75" hidden="false" customHeight="false" outlineLevel="0" collapsed="false">
      <c r="A124" s="10" t="n">
        <v>3140</v>
      </c>
      <c r="B124" s="11" t="n">
        <f aca="false">LOG10(A124)</f>
        <v>3.49692964807322</v>
      </c>
      <c r="C124" s="12" t="n">
        <v>100</v>
      </c>
      <c r="D124" s="11" t="n">
        <v>10000</v>
      </c>
      <c r="E124" s="55" t="n">
        <v>4.1382583293118E-008</v>
      </c>
      <c r="F124" s="55" t="n">
        <f aca="false">LOG10(E124)</f>
        <v>-7.38318240214471</v>
      </c>
      <c r="G124" s="12" t="n">
        <f aca="false">(F124+10.972)/1.0576</f>
        <v>3.39336005848647</v>
      </c>
      <c r="H124" s="11" t="n">
        <f aca="false">10^G124</f>
        <v>2473.77421544839</v>
      </c>
      <c r="I124" s="13" t="n">
        <f aca="false">H124/A124</f>
        <v>0.787826183263819</v>
      </c>
      <c r="J124" s="14" t="n">
        <f aca="false">I124-1</f>
        <v>-0.212173816736181</v>
      </c>
      <c r="K124" s="43"/>
      <c r="L124" s="16" t="n">
        <f aca="false">H124*D124</f>
        <v>24737742.1544839</v>
      </c>
    </row>
    <row r="125" customFormat="false" ht="12.75" hidden="false" customHeight="false" outlineLevel="0" collapsed="false">
      <c r="A125" s="10" t="n">
        <v>3140</v>
      </c>
      <c r="B125" s="11" t="n">
        <f aca="false">LOG10(A125)</f>
        <v>3.49692964807322</v>
      </c>
      <c r="C125" s="12" t="n">
        <v>100</v>
      </c>
      <c r="D125" s="11" t="n">
        <v>10000</v>
      </c>
      <c r="E125" s="55" t="n">
        <v>4.08652349370939E-008</v>
      </c>
      <c r="F125" s="55" t="n">
        <f aca="false">LOG10(E125)</f>
        <v>-7.38864599994865</v>
      </c>
      <c r="G125" s="12" t="n">
        <f aca="false">(F125+10.972)/1.0576</f>
        <v>3.3881940242543</v>
      </c>
      <c r="H125" s="11" t="n">
        <f aca="false">10^G125</f>
        <v>2444.52241714744</v>
      </c>
      <c r="I125" s="13" t="n">
        <f aca="false">H125/A125</f>
        <v>0.778510323932305</v>
      </c>
      <c r="J125" s="14" t="n">
        <f aca="false">I125-1</f>
        <v>-0.221489676067695</v>
      </c>
      <c r="K125" s="43"/>
      <c r="L125" s="16" t="n">
        <f aca="false">H125*D125</f>
        <v>24445224.1714744</v>
      </c>
    </row>
    <row r="126" customFormat="false" ht="12.75" hidden="false" customHeight="false" outlineLevel="0" collapsed="false">
      <c r="A126" s="10" t="n">
        <v>3140</v>
      </c>
      <c r="B126" s="11" t="n">
        <f aca="false">LOG10(A126)</f>
        <v>3.49692964807322</v>
      </c>
      <c r="C126" s="12" t="n">
        <v>100</v>
      </c>
      <c r="D126" s="11" t="n">
        <v>10000</v>
      </c>
      <c r="E126" s="55" t="n">
        <v>4.617969316533E-008</v>
      </c>
      <c r="F126" s="55" t="n">
        <f aca="false">LOG10(E126)</f>
        <v>-7.33554895701968</v>
      </c>
      <c r="G126" s="12" t="n">
        <f aca="false">(F126+10.972)/1.0576</f>
        <v>3.43839924638835</v>
      </c>
      <c r="H126" s="11" t="n">
        <f aca="false">10^G126</f>
        <v>2744.09565654686</v>
      </c>
      <c r="I126" s="13" t="n">
        <f aca="false">H126/A126</f>
        <v>0.873915814186898</v>
      </c>
      <c r="J126" s="14" t="n">
        <f aca="false">I126-1</f>
        <v>-0.126084185813102</v>
      </c>
      <c r="K126" s="43"/>
      <c r="L126" s="16" t="n">
        <f aca="false">H126*D126</f>
        <v>27440956.5654686</v>
      </c>
    </row>
    <row r="127" customFormat="false" ht="12.75" hidden="false" customHeight="false" outlineLevel="0" collapsed="false">
      <c r="A127" s="18" t="n">
        <v>3140</v>
      </c>
      <c r="B127" s="19" t="n">
        <f aca="false">LOG10(A127)</f>
        <v>3.49692964807322</v>
      </c>
      <c r="C127" s="20" t="n">
        <v>100</v>
      </c>
      <c r="D127" s="19" t="n">
        <v>10000</v>
      </c>
      <c r="E127" s="56" t="n">
        <v>4.8376740156151E-008</v>
      </c>
      <c r="F127" s="56" t="n">
        <f aca="false">LOG10(E127)</f>
        <v>-7.31536339971729</v>
      </c>
      <c r="G127" s="20" t="n">
        <f aca="false">(F127+10.972)/1.0576</f>
        <v>3.45748543899651</v>
      </c>
      <c r="H127" s="19" t="n">
        <f aca="false">10^G127</f>
        <v>2867.38123655614</v>
      </c>
      <c r="I127" s="21" t="n">
        <f aca="false">H127/A127</f>
        <v>0.913178737756734</v>
      </c>
      <c r="J127" s="22" t="n">
        <f aca="false">I127-1</f>
        <v>-0.0868212622432665</v>
      </c>
      <c r="K127" s="43"/>
      <c r="L127" s="16" t="n">
        <f aca="false">H127*D127</f>
        <v>28673812.3655614</v>
      </c>
    </row>
    <row r="128" customFormat="false" ht="12.75" hidden="false" customHeight="false" outlineLevel="0" collapsed="false">
      <c r="A128" s="24" t="n">
        <v>3140</v>
      </c>
      <c r="B128" s="25" t="n">
        <f aca="false">LOG10(A128)</f>
        <v>3.49692964807322</v>
      </c>
      <c r="C128" s="26" t="n">
        <v>90</v>
      </c>
      <c r="D128" s="25" t="n">
        <v>10000</v>
      </c>
      <c r="E128" s="53" t="n">
        <v>3.89649962825261E-008</v>
      </c>
      <c r="F128" s="53" t="n">
        <f aca="false">LOG10(E128)</f>
        <v>-7.40932536085887</v>
      </c>
      <c r="G128" s="26" t="n">
        <f aca="false">(F128+10.972)/1.0576</f>
        <v>3.36864092203208</v>
      </c>
      <c r="H128" s="25" t="n">
        <f aca="false">10^G128</f>
        <v>2336.90426951794</v>
      </c>
      <c r="I128" s="27" t="n">
        <f aca="false">H128/A128</f>
        <v>0.744237028508899</v>
      </c>
      <c r="J128" s="28" t="n">
        <f aca="false">I128-1</f>
        <v>-0.255762971491102</v>
      </c>
      <c r="K128" s="46" t="n">
        <f aca="false">STDEV(H128:H133)/AVERAGE(H128:H133)</f>
        <v>0.33939981961365</v>
      </c>
      <c r="L128" s="16" t="n">
        <f aca="false">H128*D128</f>
        <v>23369042.6951794</v>
      </c>
    </row>
    <row r="129" customFormat="false" ht="12.75" hidden="false" customHeight="false" outlineLevel="0" collapsed="false">
      <c r="A129" s="10" t="n">
        <v>3140</v>
      </c>
      <c r="B129" s="11" t="n">
        <f aca="false">LOG10(A129)</f>
        <v>3.49692964807322</v>
      </c>
      <c r="C129" s="12" t="n">
        <v>90</v>
      </c>
      <c r="D129" s="11" t="n">
        <v>10000</v>
      </c>
      <c r="E129" s="55" t="n">
        <v>3.786540471324E-008</v>
      </c>
      <c r="F129" s="55" t="n">
        <f aca="false">LOG10(E129)</f>
        <v>-7.42175739698574</v>
      </c>
      <c r="G129" s="12" t="n">
        <f aca="false">(F129+10.972)/1.0576</f>
        <v>3.35688597108005</v>
      </c>
      <c r="H129" s="11" t="n">
        <f aca="false">10^G129</f>
        <v>2274.50015666688</v>
      </c>
      <c r="I129" s="13" t="n">
        <f aca="false">H129/A129</f>
        <v>0.724363107218752</v>
      </c>
      <c r="J129" s="14" t="n">
        <f aca="false">I129-1</f>
        <v>-0.275636892781248</v>
      </c>
      <c r="K129" s="43"/>
      <c r="L129" s="16" t="n">
        <f aca="false">H129*D129</f>
        <v>22745001.5666688</v>
      </c>
    </row>
    <row r="130" customFormat="false" ht="12.75" hidden="false" customHeight="false" outlineLevel="0" collapsed="false">
      <c r="A130" s="10" t="n">
        <v>3140</v>
      </c>
      <c r="B130" s="11" t="n">
        <f aca="false">LOG10(A130)</f>
        <v>3.49692964807322</v>
      </c>
      <c r="C130" s="12" t="n">
        <v>90</v>
      </c>
      <c r="D130" s="11" t="n">
        <v>10000</v>
      </c>
      <c r="E130" s="55" t="n">
        <v>5.19512706401203E-008</v>
      </c>
      <c r="F130" s="55" t="n">
        <f aca="false">LOG10(E130)</f>
        <v>-7.28440382586919</v>
      </c>
      <c r="G130" s="12" t="n">
        <f aca="false">(F130+10.972)/1.0576</f>
        <v>3.48675886358814</v>
      </c>
      <c r="H130" s="11" t="n">
        <f aca="false">10^G130</f>
        <v>3067.31842648413</v>
      </c>
      <c r="I130" s="13" t="n">
        <f aca="false">H130/A130</f>
        <v>0.97685300206501</v>
      </c>
      <c r="J130" s="14" t="n">
        <f aca="false">I130-1</f>
        <v>-0.02314699793499</v>
      </c>
      <c r="K130" s="43"/>
      <c r="L130" s="16" t="n">
        <f aca="false">H130*D130</f>
        <v>30673184.2648413</v>
      </c>
    </row>
    <row r="131" customFormat="false" ht="12.75" hidden="false" customHeight="false" outlineLevel="0" collapsed="false">
      <c r="A131" s="10" t="n">
        <v>3140</v>
      </c>
      <c r="B131" s="11" t="n">
        <f aca="false">LOG10(A131)</f>
        <v>3.49692964807322</v>
      </c>
      <c r="C131" s="12" t="n">
        <v>90</v>
      </c>
      <c r="D131" s="11" t="n">
        <v>10000</v>
      </c>
      <c r="E131" s="55" t="n">
        <v>2.8196650619806E-008</v>
      </c>
      <c r="F131" s="55" t="n">
        <f aca="false">LOG10(E131)</f>
        <v>-7.54980247691919</v>
      </c>
      <c r="G131" s="12" t="n">
        <f aca="false">(F131+10.972)/1.0576</f>
        <v>3.23581460200531</v>
      </c>
      <c r="H131" s="11" t="n">
        <f aca="false">10^G131</f>
        <v>1721.13367536162</v>
      </c>
      <c r="I131" s="13" t="n">
        <f aca="false">H131/A131</f>
        <v>0.54813174374574</v>
      </c>
      <c r="J131" s="14" t="n">
        <f aca="false">I131-1</f>
        <v>-0.45186825625426</v>
      </c>
      <c r="K131" s="43"/>
      <c r="L131" s="16" t="n">
        <f aca="false">H131*D131</f>
        <v>17211336.7536162</v>
      </c>
    </row>
    <row r="132" customFormat="false" ht="12.75" hidden="false" customHeight="false" outlineLevel="0" collapsed="false">
      <c r="A132" s="10" t="n">
        <v>3140</v>
      </c>
      <c r="B132" s="11" t="n">
        <f aca="false">LOG10(A132)</f>
        <v>3.49692964807322</v>
      </c>
      <c r="C132" s="12" t="n">
        <v>90</v>
      </c>
      <c r="D132" s="11" t="n">
        <v>10000</v>
      </c>
      <c r="E132" s="55" t="n">
        <v>2.33077544522843E-008</v>
      </c>
      <c r="F132" s="55" t="n">
        <f aca="false">LOG10(E132)</f>
        <v>-7.63249956585989</v>
      </c>
      <c r="G132" s="12" t="n">
        <f aca="false">(F132+10.972)/1.0576</f>
        <v>3.15762143923989</v>
      </c>
      <c r="H132" s="11" t="n">
        <f aca="false">10^G132</f>
        <v>1437.54496949935</v>
      </c>
      <c r="I132" s="13" t="n">
        <f aca="false">H132/A132</f>
        <v>0.457816869267308</v>
      </c>
      <c r="J132" s="14" t="n">
        <f aca="false">I132-1</f>
        <v>-0.542183130732692</v>
      </c>
      <c r="K132" s="43"/>
      <c r="L132" s="16" t="n">
        <f aca="false">H132*D132</f>
        <v>14375449.6949935</v>
      </c>
    </row>
    <row r="133" customFormat="false" ht="12.75" hidden="false" customHeight="false" outlineLevel="0" collapsed="false">
      <c r="A133" s="18" t="n">
        <v>3140</v>
      </c>
      <c r="B133" s="19" t="n">
        <f aca="false">LOG10(A133)</f>
        <v>3.49692964807322</v>
      </c>
      <c r="C133" s="20" t="n">
        <v>90</v>
      </c>
      <c r="D133" s="19" t="n">
        <v>10000</v>
      </c>
      <c r="E133" s="56" t="n">
        <v>1.96296123540033E-008</v>
      </c>
      <c r="F133" s="56" t="n">
        <f aca="false">LOG10(E133)</f>
        <v>-7.70708827677185</v>
      </c>
      <c r="G133" s="20" t="n">
        <f aca="false">(F133+10.972)/1.0576</f>
        <v>3.08709504843811</v>
      </c>
      <c r="H133" s="19" t="n">
        <f aca="false">10^G133</f>
        <v>1222.06708897897</v>
      </c>
      <c r="I133" s="21" t="n">
        <f aca="false">H133/A133</f>
        <v>0.389193340439162</v>
      </c>
      <c r="J133" s="22" t="n">
        <f aca="false">I133-1</f>
        <v>-0.610806659560838</v>
      </c>
      <c r="K133" s="43"/>
      <c r="L133" s="16" t="n">
        <f aca="false">H133*D133</f>
        <v>12220670.8897897</v>
      </c>
    </row>
    <row r="134" customFormat="false" ht="12.75" hidden="false" customHeight="false" outlineLevel="0" collapsed="false">
      <c r="A134" s="24" t="n">
        <v>3140</v>
      </c>
      <c r="B134" s="25" t="n">
        <f aca="false">LOG10(A134)</f>
        <v>3.49692964807322</v>
      </c>
      <c r="C134" s="26" t="n">
        <v>80</v>
      </c>
      <c r="D134" s="25" t="n">
        <v>10000</v>
      </c>
      <c r="E134" s="53" t="n">
        <v>5.64665736714693E-008</v>
      </c>
      <c r="F134" s="53" t="n">
        <f aca="false">LOG10(E134)</f>
        <v>-7.24820856396702</v>
      </c>
      <c r="G134" s="26" t="n">
        <f aca="false">(F134+10.972)/1.0576</f>
        <v>3.52098282529593</v>
      </c>
      <c r="H134" s="25" t="n">
        <f aca="false">10^G134</f>
        <v>3318.81332641705</v>
      </c>
      <c r="I134" s="27" t="n">
        <f aca="false">H134/A134</f>
        <v>1.0569469192411</v>
      </c>
      <c r="J134" s="28" t="n">
        <f aca="false">I134-1</f>
        <v>0.0569469192410996</v>
      </c>
      <c r="K134" s="46" t="n">
        <f aca="false">STDEV(H134:H139)/AVERAGE(H134:H139)</f>
        <v>0.479705946038302</v>
      </c>
      <c r="L134" s="16" t="n">
        <f aca="false">H134*D134</f>
        <v>33188133.2641705</v>
      </c>
    </row>
    <row r="135" customFormat="false" ht="12.75" hidden="false" customHeight="false" outlineLevel="0" collapsed="false">
      <c r="A135" s="10" t="n">
        <v>3140</v>
      </c>
      <c r="B135" s="11" t="n">
        <f aca="false">LOG10(A135)</f>
        <v>3.49692964807322</v>
      </c>
      <c r="C135" s="12" t="n">
        <v>80</v>
      </c>
      <c r="D135" s="11" t="n">
        <v>10000</v>
      </c>
      <c r="E135" s="55" t="n">
        <v>4.38151143006874E-008</v>
      </c>
      <c r="F135" s="55" t="n">
        <f aca="false">LOG10(E135)</f>
        <v>-7.35837605102331</v>
      </c>
      <c r="G135" s="12" t="n">
        <f aca="false">(F135+10.972)/1.0576</f>
        <v>3.41681538292047</v>
      </c>
      <c r="H135" s="11" t="n">
        <f aca="false">10^G135</f>
        <v>2611.05116964255</v>
      </c>
      <c r="I135" s="13" t="n">
        <f aca="false">H135/A135</f>
        <v>0.831544958484889</v>
      </c>
      <c r="J135" s="14" t="n">
        <f aca="false">I135-1</f>
        <v>-0.168455041515111</v>
      </c>
      <c r="K135" s="43"/>
      <c r="L135" s="16" t="n">
        <f aca="false">H135*D135</f>
        <v>26110511.6964255</v>
      </c>
    </row>
    <row r="136" customFormat="false" ht="12.75" hidden="false" customHeight="false" outlineLevel="0" collapsed="false">
      <c r="A136" s="10" t="n">
        <v>3140</v>
      </c>
      <c r="B136" s="11" t="n">
        <f aca="false">LOG10(A136)</f>
        <v>3.49692964807322</v>
      </c>
      <c r="C136" s="12" t="n">
        <v>80</v>
      </c>
      <c r="D136" s="11" t="n">
        <v>10000</v>
      </c>
      <c r="E136" s="55" t="n">
        <v>4.88029838395838E-008</v>
      </c>
      <c r="F136" s="55" t="n">
        <f aca="false">LOG10(E136)</f>
        <v>-7.31155362419708</v>
      </c>
      <c r="G136" s="12" t="n">
        <f aca="false">(F136+10.972)/1.0576</f>
        <v>3.4610877229604</v>
      </c>
      <c r="H136" s="11" t="n">
        <f aca="false">10^G136</f>
        <v>2891.26382855708</v>
      </c>
      <c r="I136" s="13" t="n">
        <f aca="false">H136/A136</f>
        <v>0.92078465877614</v>
      </c>
      <c r="J136" s="14" t="n">
        <f aca="false">I136-1</f>
        <v>-0.0792153412238599</v>
      </c>
      <c r="K136" s="43"/>
      <c r="L136" s="16" t="n">
        <f aca="false">H136*D136</f>
        <v>28912638.2855708</v>
      </c>
    </row>
    <row r="137" customFormat="false" ht="12.75" hidden="false" customHeight="false" outlineLevel="0" collapsed="false">
      <c r="A137" s="10" t="n">
        <v>3140</v>
      </c>
      <c r="B137" s="11" t="n">
        <f aca="false">LOG10(A137)</f>
        <v>3.49692964807322</v>
      </c>
      <c r="C137" s="12" t="n">
        <v>80</v>
      </c>
      <c r="D137" s="11" t="n">
        <v>10000</v>
      </c>
      <c r="E137" s="55" t="n">
        <v>1.83253846423513E-008</v>
      </c>
      <c r="F137" s="55" t="n">
        <f aca="false">LOG10(E137)</f>
        <v>-7.73694690092708</v>
      </c>
      <c r="G137" s="12" t="n">
        <f aca="false">(F137+10.972)/1.0576</f>
        <v>3.05886261258786</v>
      </c>
      <c r="H137" s="11" t="n">
        <f aca="false">10^G137</f>
        <v>1145.15062008377</v>
      </c>
      <c r="I137" s="13" t="n">
        <f aca="false">H137/A137</f>
        <v>0.364697649708208</v>
      </c>
      <c r="J137" s="14" t="n">
        <f aca="false">I137-1</f>
        <v>-0.635302350291793</v>
      </c>
      <c r="K137" s="43"/>
      <c r="L137" s="16" t="n">
        <f aca="false">H137*D137</f>
        <v>11451506.2008377</v>
      </c>
    </row>
    <row r="138" customFormat="false" ht="12.75" hidden="false" customHeight="false" outlineLevel="0" collapsed="false">
      <c r="A138" s="10" t="n">
        <v>3140</v>
      </c>
      <c r="B138" s="11" t="n">
        <f aca="false">LOG10(A138)</f>
        <v>3.49692964807322</v>
      </c>
      <c r="C138" s="12" t="n">
        <v>80</v>
      </c>
      <c r="D138" s="11" t="n">
        <v>10000</v>
      </c>
      <c r="E138" s="55" t="n">
        <v>1.73490713799001E-008</v>
      </c>
      <c r="F138" s="55" t="n">
        <f aca="false">LOG10(E138)</f>
        <v>-7.76072376613987</v>
      </c>
      <c r="G138" s="12" t="n">
        <f aca="false">(F138+10.972)/1.0576</f>
        <v>3.0363807052384</v>
      </c>
      <c r="H138" s="11" t="n">
        <f aca="false">10^G138</f>
        <v>1087.37840860952</v>
      </c>
      <c r="I138" s="13" t="n">
        <f aca="false">H138/A138</f>
        <v>0.346298856245071</v>
      </c>
      <c r="J138" s="14" t="n">
        <f aca="false">I138-1</f>
        <v>-0.653701143754929</v>
      </c>
      <c r="K138" s="43"/>
      <c r="L138" s="16" t="n">
        <f aca="false">H138*D138</f>
        <v>10873784.0860952</v>
      </c>
    </row>
    <row r="139" customFormat="false" ht="12.75" hidden="false" customHeight="false" outlineLevel="0" collapsed="false">
      <c r="A139" s="18" t="n">
        <v>3140</v>
      </c>
      <c r="B139" s="19" t="n">
        <f aca="false">LOG10(A139)</f>
        <v>3.49692964807322</v>
      </c>
      <c r="C139" s="20" t="n">
        <v>80</v>
      </c>
      <c r="D139" s="19" t="n">
        <v>10000</v>
      </c>
      <c r="E139" s="56" t="n">
        <v>2.14199136258451E-008</v>
      </c>
      <c r="F139" s="56" t="n">
        <f aca="false">LOG10(E139)</f>
        <v>-7.66918228475974</v>
      </c>
      <c r="G139" s="20" t="n">
        <f aca="false">(F139+10.972)/1.0576</f>
        <v>3.12293656887316</v>
      </c>
      <c r="H139" s="19" t="n">
        <f aca="false">10^G139</f>
        <v>1327.20059853692</v>
      </c>
      <c r="I139" s="21" t="n">
        <f aca="false">H139/A139</f>
        <v>0.422675349852523</v>
      </c>
      <c r="J139" s="22" t="n">
        <f aca="false">I139-1</f>
        <v>-0.577324650147477</v>
      </c>
      <c r="K139" s="43"/>
      <c r="L139" s="16" t="n">
        <f aca="false">H139*D139</f>
        <v>13272005.9853692</v>
      </c>
    </row>
    <row r="140" customFormat="false" ht="12.75" hidden="false" customHeight="false" outlineLevel="0" collapsed="false">
      <c r="A140" s="24" t="n">
        <v>3140</v>
      </c>
      <c r="B140" s="25" t="n">
        <f aca="false">LOG10(A140)</f>
        <v>3.49692964807322</v>
      </c>
      <c r="C140" s="26" t="n">
        <v>70</v>
      </c>
      <c r="D140" s="25" t="n">
        <v>10000</v>
      </c>
      <c r="E140" s="53" t="n">
        <v>4.55861855936289E-008</v>
      </c>
      <c r="F140" s="53" t="n">
        <f aca="false">LOG10(E140)</f>
        <v>-7.34116674569985</v>
      </c>
      <c r="G140" s="26" t="n">
        <f aca="false">(F140+10.972)/1.0576</f>
        <v>3.43308741896762</v>
      </c>
      <c r="H140" s="25" t="n">
        <f aca="false">10^G140</f>
        <v>2710.73722022081</v>
      </c>
      <c r="I140" s="27" t="n">
        <f aca="false">H140/A140</f>
        <v>0.863292108350576</v>
      </c>
      <c r="J140" s="28" t="n">
        <f aca="false">I140-1</f>
        <v>-0.136707891649424</v>
      </c>
      <c r="K140" s="46" t="n">
        <f aca="false">STDEV(H140:H145)/AVERAGE(H140:H145)</f>
        <v>0.458237166849177</v>
      </c>
      <c r="L140" s="16" t="n">
        <f aca="false">H140*D140</f>
        <v>27107372.2022081</v>
      </c>
    </row>
    <row r="141" customFormat="false" ht="12.75" hidden="false" customHeight="false" outlineLevel="0" collapsed="false">
      <c r="A141" s="10" t="n">
        <v>3140</v>
      </c>
      <c r="B141" s="11" t="n">
        <f aca="false">LOG10(A141)</f>
        <v>3.49692964807322</v>
      </c>
      <c r="C141" s="12" t="n">
        <v>70</v>
      </c>
      <c r="D141" s="11" t="n">
        <v>10000</v>
      </c>
      <c r="E141" s="55" t="n">
        <v>3.76221239471383E-008</v>
      </c>
      <c r="F141" s="55" t="n">
        <f aca="false">LOG10(E141)</f>
        <v>-7.42455669011248</v>
      </c>
      <c r="G141" s="12" t="n">
        <f aca="false">(F141+10.972)/1.0576</f>
        <v>3.35423913567276</v>
      </c>
      <c r="H141" s="11" t="n">
        <f aca="false">10^G141</f>
        <v>2260.68022645697</v>
      </c>
      <c r="I141" s="13" t="n">
        <f aca="false">H141/A141</f>
        <v>0.719961855559545</v>
      </c>
      <c r="J141" s="14" t="n">
        <f aca="false">I141-1</f>
        <v>-0.280038144440455</v>
      </c>
      <c r="K141" s="43"/>
      <c r="L141" s="16" t="n">
        <f aca="false">H141*D141</f>
        <v>22606802.2645697</v>
      </c>
    </row>
    <row r="142" customFormat="false" ht="12.75" hidden="false" customHeight="false" outlineLevel="0" collapsed="false">
      <c r="A142" s="10" t="n">
        <v>3140</v>
      </c>
      <c r="B142" s="11" t="n">
        <f aca="false">LOG10(A142)</f>
        <v>3.49692964807322</v>
      </c>
      <c r="C142" s="12" t="n">
        <v>70</v>
      </c>
      <c r="D142" s="11" t="n">
        <v>10000</v>
      </c>
      <c r="E142" s="55" t="n">
        <v>3.78607773470996E-008</v>
      </c>
      <c r="F142" s="55" t="n">
        <f aca="false">LOG10(E142)</f>
        <v>-7.42181047346546</v>
      </c>
      <c r="G142" s="12" t="n">
        <f aca="false">(F142+10.972)/1.0576</f>
        <v>3.35683578530119</v>
      </c>
      <c r="H142" s="11" t="n">
        <f aca="false">10^G142</f>
        <v>2274.23733737813</v>
      </c>
      <c r="I142" s="13" t="n">
        <f aca="false">H142/A142</f>
        <v>0.724279406808321</v>
      </c>
      <c r="J142" s="14" t="n">
        <f aca="false">I142-1</f>
        <v>-0.275720593191679</v>
      </c>
      <c r="K142" s="43"/>
      <c r="L142" s="16" t="n">
        <f aca="false">H142*D142</f>
        <v>22742373.3737813</v>
      </c>
    </row>
    <row r="143" customFormat="false" ht="12.75" hidden="false" customHeight="false" outlineLevel="0" collapsed="false">
      <c r="A143" s="10" t="n">
        <v>3140</v>
      </c>
      <c r="B143" s="11" t="n">
        <f aca="false">LOG10(A143)</f>
        <v>3.49692964807322</v>
      </c>
      <c r="C143" s="12" t="n">
        <v>70</v>
      </c>
      <c r="D143" s="11" t="n">
        <v>10000</v>
      </c>
      <c r="E143" s="55" t="n">
        <v>1.65159939218549E-008</v>
      </c>
      <c r="F143" s="55" t="n">
        <f aca="false">LOG10(E143)</f>
        <v>-7.78209528562449</v>
      </c>
      <c r="G143" s="12" t="n">
        <f aca="false">(F143+10.972)/1.0576</f>
        <v>3.01617314142918</v>
      </c>
      <c r="H143" s="11" t="n">
        <f aca="false">10^G143</f>
        <v>1037.94213271659</v>
      </c>
      <c r="I143" s="13" t="n">
        <f aca="false">H143/A143</f>
        <v>0.330554819336494</v>
      </c>
      <c r="J143" s="14" t="n">
        <f aca="false">I143-1</f>
        <v>-0.669445180663506</v>
      </c>
      <c r="K143" s="43"/>
      <c r="L143" s="16" t="n">
        <f aca="false">H143*D143</f>
        <v>10379421.3271659</v>
      </c>
    </row>
    <row r="144" customFormat="false" ht="12.75" hidden="false" customHeight="false" outlineLevel="0" collapsed="false">
      <c r="A144" s="10" t="n">
        <v>3140</v>
      </c>
      <c r="B144" s="11" t="n">
        <f aca="false">LOG10(A144)</f>
        <v>3.49692964807322</v>
      </c>
      <c r="C144" s="12" t="n">
        <v>70</v>
      </c>
      <c r="D144" s="11" t="n">
        <v>10000</v>
      </c>
      <c r="E144" s="55" t="n">
        <v>1.5698719408545E-008</v>
      </c>
      <c r="F144" s="55" t="n">
        <f aca="false">LOG10(E144)</f>
        <v>-7.80413577284462</v>
      </c>
      <c r="G144" s="12" t="n">
        <f aca="false">(F144+10.972)/1.0576</f>
        <v>2.99533304383073</v>
      </c>
      <c r="H144" s="11" t="n">
        <f aca="false">10^G144</f>
        <v>989.311468969885</v>
      </c>
      <c r="I144" s="13" t="n">
        <f aca="false">H144/A144</f>
        <v>0.315067346805696</v>
      </c>
      <c r="J144" s="14" t="n">
        <f aca="false">I144-1</f>
        <v>-0.684932653194304</v>
      </c>
      <c r="K144" s="43"/>
      <c r="L144" s="16" t="n">
        <f aca="false">H144*D144</f>
        <v>9893114.68969885</v>
      </c>
    </row>
    <row r="145" customFormat="false" ht="12.75" hidden="false" customHeight="false" outlineLevel="0" collapsed="false">
      <c r="A145" s="18" t="n">
        <v>3140</v>
      </c>
      <c r="B145" s="19" t="n">
        <f aca="false">LOG10(A145)</f>
        <v>3.49692964807322</v>
      </c>
      <c r="C145" s="20" t="n">
        <v>70</v>
      </c>
      <c r="D145" s="19" t="n">
        <v>10000</v>
      </c>
      <c r="E145" s="56" t="n">
        <v>1.60486184168023E-008</v>
      </c>
      <c r="F145" s="56" t="n">
        <f aca="false">LOG10(E145)</f>
        <v>-7.7945623489155</v>
      </c>
      <c r="G145" s="20" t="n">
        <f aca="false">(F145+10.972)/1.0576</f>
        <v>3.00438507099517</v>
      </c>
      <c r="H145" s="19" t="n">
        <f aca="false">10^G145</f>
        <v>1010.14814579844</v>
      </c>
      <c r="I145" s="21" t="n">
        <f aca="false">H145/A145</f>
        <v>0.321703231145999</v>
      </c>
      <c r="J145" s="22" t="n">
        <f aca="false">I145-1</f>
        <v>-0.678296768854001</v>
      </c>
      <c r="K145" s="43"/>
      <c r="L145" s="16" t="n">
        <f aca="false">H145*D145</f>
        <v>10101481.4579844</v>
      </c>
    </row>
    <row r="146" customFormat="false" ht="12.75" hidden="false" customHeight="false" outlineLevel="0" collapsed="false">
      <c r="A146" s="24" t="n">
        <v>3140</v>
      </c>
      <c r="B146" s="25" t="n">
        <f aca="false">LOG10(A146)</f>
        <v>3.49692964807322</v>
      </c>
      <c r="C146" s="26" t="n">
        <v>60</v>
      </c>
      <c r="D146" s="25" t="n">
        <v>10000</v>
      </c>
      <c r="E146" s="53" t="n">
        <v>1.97097988651265E-008</v>
      </c>
      <c r="F146" s="53" t="n">
        <f aca="false">LOG10(E146)</f>
        <v>-7.70531780759328</v>
      </c>
      <c r="G146" s="26" t="n">
        <f aca="false">(F146+10.972)/1.0576</f>
        <v>3.08876909266898</v>
      </c>
      <c r="H146" s="25" t="n">
        <f aca="false">10^G146</f>
        <v>1226.78679509061</v>
      </c>
      <c r="I146" s="27" t="n">
        <f aca="false">H146/A146</f>
        <v>0.390696431557518</v>
      </c>
      <c r="J146" s="28" t="n">
        <f aca="false">I146-1</f>
        <v>-0.609303568442482</v>
      </c>
      <c r="K146" s="46" t="n">
        <f aca="false">STDEV(H146:H151)/AVERAGE(H146:H151)</f>
        <v>0.460009125044048</v>
      </c>
      <c r="L146" s="16" t="n">
        <f aca="false">H146*D146</f>
        <v>12267867.9509061</v>
      </c>
    </row>
    <row r="147" customFormat="false" ht="12.75" hidden="false" customHeight="false" outlineLevel="0" collapsed="false">
      <c r="A147" s="10" t="n">
        <v>3140</v>
      </c>
      <c r="B147" s="11" t="n">
        <f aca="false">LOG10(A147)</f>
        <v>3.49692964807322</v>
      </c>
      <c r="C147" s="12" t="n">
        <v>60</v>
      </c>
      <c r="D147" s="11" t="n">
        <v>10000</v>
      </c>
      <c r="E147" s="55" t="n">
        <v>2.83397911629884E-008</v>
      </c>
      <c r="F147" s="55" t="n">
        <f aca="false">LOG10(E147)</f>
        <v>-7.54760335440952</v>
      </c>
      <c r="G147" s="12" t="n">
        <f aca="false">(F147+10.972)/1.0576</f>
        <v>3.23789395384879</v>
      </c>
      <c r="H147" s="11" t="n">
        <f aca="false">10^G147</f>
        <v>1729.39402372525</v>
      </c>
      <c r="I147" s="13" t="n">
        <f aca="false">H147/A147</f>
        <v>0.550762427937979</v>
      </c>
      <c r="J147" s="14" t="n">
        <f aca="false">I147-1</f>
        <v>-0.449237572062021</v>
      </c>
      <c r="K147" s="43"/>
      <c r="L147" s="16" t="n">
        <f aca="false">H147*D147</f>
        <v>17293940.2372525</v>
      </c>
    </row>
    <row r="148" customFormat="false" ht="12.75" hidden="false" customHeight="false" outlineLevel="0" collapsed="false">
      <c r="A148" s="10" t="n">
        <v>3140</v>
      </c>
      <c r="B148" s="11" t="n">
        <f aca="false">LOG10(A148)</f>
        <v>3.49692964807322</v>
      </c>
      <c r="C148" s="12" t="n">
        <v>60</v>
      </c>
      <c r="D148" s="11" t="n">
        <v>10000</v>
      </c>
      <c r="E148" s="55" t="n">
        <v>3.22308033509893E-008</v>
      </c>
      <c r="F148" s="55" t="n">
        <f aca="false">LOG10(E148)</f>
        <v>-7.49172886958684</v>
      </c>
      <c r="G148" s="12" t="n">
        <f aca="false">(F148+10.972)/1.0576</f>
        <v>3.29072535023937</v>
      </c>
      <c r="H148" s="11" t="n">
        <f aca="false">10^G148</f>
        <v>1953.10391353965</v>
      </c>
      <c r="I148" s="13" t="n">
        <f aca="false">H148/A148</f>
        <v>0.62200761577696</v>
      </c>
      <c r="J148" s="14" t="n">
        <f aca="false">I148-1</f>
        <v>-0.37799238422304</v>
      </c>
      <c r="K148" s="43"/>
      <c r="L148" s="16" t="n">
        <f aca="false">H148*D148</f>
        <v>19531039.1353965</v>
      </c>
    </row>
    <row r="149" customFormat="false" ht="12.75" hidden="false" customHeight="false" outlineLevel="0" collapsed="false">
      <c r="A149" s="10" t="n">
        <v>3140</v>
      </c>
      <c r="B149" s="11" t="n">
        <f aca="false">LOG10(A149)</f>
        <v>3.49692964807322</v>
      </c>
      <c r="C149" s="12" t="n">
        <v>60</v>
      </c>
      <c r="D149" s="11" t="n">
        <v>10000</v>
      </c>
      <c r="E149" s="55" t="n">
        <v>1.1596579830433E-008</v>
      </c>
      <c r="F149" s="55" t="n">
        <f aca="false">LOG10(E149)</f>
        <v>-7.93567007799607</v>
      </c>
      <c r="G149" s="12" t="n">
        <f aca="false">(F149+10.972)/1.0576</f>
        <v>2.87096248298405</v>
      </c>
      <c r="H149" s="11" t="n">
        <f aca="false">10^G149</f>
        <v>742.954954127387</v>
      </c>
      <c r="I149" s="13" t="n">
        <f aca="false">H149/A149</f>
        <v>0.236609858002352</v>
      </c>
      <c r="J149" s="14" t="n">
        <f aca="false">I149-1</f>
        <v>-0.763390141997648</v>
      </c>
      <c r="K149" s="43"/>
      <c r="L149" s="16" t="n">
        <f aca="false">H149*D149</f>
        <v>7429549.54127387</v>
      </c>
    </row>
    <row r="150" customFormat="false" ht="12.75" hidden="false" customHeight="false" outlineLevel="0" collapsed="false">
      <c r="A150" s="10" t="n">
        <v>3140</v>
      </c>
      <c r="B150" s="11" t="n">
        <f aca="false">LOG10(A150)</f>
        <v>3.49692964807322</v>
      </c>
      <c r="C150" s="12" t="n">
        <v>60</v>
      </c>
      <c r="D150" s="11" t="n">
        <v>10000</v>
      </c>
      <c r="E150" s="55" t="n">
        <v>1.2419204427695E-008</v>
      </c>
      <c r="F150" s="55" t="n">
        <f aca="false">LOG10(E150)</f>
        <v>-7.90590622410537</v>
      </c>
      <c r="G150" s="12" t="n">
        <f aca="false">(F150+10.972)/1.0576</f>
        <v>2.89910531003652</v>
      </c>
      <c r="H150" s="11" t="n">
        <f aca="false">10^G150</f>
        <v>792.693523720459</v>
      </c>
      <c r="I150" s="13" t="n">
        <f aca="false">H150/A150</f>
        <v>0.252450166789955</v>
      </c>
      <c r="J150" s="14" t="n">
        <f aca="false">I150-1</f>
        <v>-0.747549833210045</v>
      </c>
      <c r="K150" s="43"/>
      <c r="L150" s="16" t="n">
        <f aca="false">H150*D150</f>
        <v>7926935.23720459</v>
      </c>
    </row>
    <row r="151" customFormat="false" ht="12.75" hidden="false" customHeight="false" outlineLevel="0" collapsed="false">
      <c r="A151" s="18" t="n">
        <v>3140</v>
      </c>
      <c r="B151" s="19" t="n">
        <f aca="false">LOG10(A151)</f>
        <v>3.49692964807322</v>
      </c>
      <c r="C151" s="20" t="n">
        <v>60</v>
      </c>
      <c r="D151" s="19" t="n">
        <v>10000</v>
      </c>
      <c r="E151" s="56" t="n">
        <v>1.05646837643127E-008</v>
      </c>
      <c r="F151" s="56" t="n">
        <f aca="false">LOG10(E151)</f>
        <v>-7.9761434982775</v>
      </c>
      <c r="G151" s="20" t="n">
        <f aca="false">(F151+10.972)/1.0576</f>
        <v>2.83269336395849</v>
      </c>
      <c r="H151" s="19" t="n">
        <f aca="false">10^G151</f>
        <v>680.288867337367</v>
      </c>
      <c r="I151" s="21" t="n">
        <f aca="false">H151/A151</f>
        <v>0.216652505521454</v>
      </c>
      <c r="J151" s="22" t="n">
        <f aca="false">I151-1</f>
        <v>-0.783347494478546</v>
      </c>
      <c r="K151" s="43"/>
      <c r="L151" s="16" t="n">
        <f aca="false">H151*D151</f>
        <v>6802888.67337367</v>
      </c>
    </row>
    <row r="152" customFormat="false" ht="12.75" hidden="false" customHeight="false" outlineLevel="0" collapsed="false">
      <c r="A152" s="24" t="n">
        <v>314</v>
      </c>
      <c r="B152" s="25" t="n">
        <f aca="false">LOG10(A152)</f>
        <v>2.49692964807322</v>
      </c>
      <c r="C152" s="26" t="n">
        <v>100</v>
      </c>
      <c r="D152" s="25" t="n">
        <v>100000</v>
      </c>
      <c r="E152" s="53" t="n">
        <v>1.55179147562115E-008</v>
      </c>
      <c r="F152" s="53" t="n">
        <f aca="false">LOG10(E152)</f>
        <v>-7.80916663814964</v>
      </c>
      <c r="G152" s="26" t="n">
        <f aca="false">(F152+10.972)/1.0576</f>
        <v>2.99057617421555</v>
      </c>
      <c r="H152" s="25" t="n">
        <f aca="false">10^G152</f>
        <v>978.534572361915</v>
      </c>
      <c r="I152" s="27" t="n">
        <f aca="false">H152/A152</f>
        <v>3.11635214127998</v>
      </c>
      <c r="J152" s="28" t="n">
        <f aca="false">I152-1</f>
        <v>2.11635214127998</v>
      </c>
      <c r="K152" s="46" t="n">
        <f aca="false">STDEV(H152:H157)/AVERAGE(H152:H157)</f>
        <v>0.661941101065592</v>
      </c>
      <c r="L152" s="16" t="n">
        <f aca="false">H152*D152</f>
        <v>97853457.2361915</v>
      </c>
    </row>
    <row r="153" customFormat="false" ht="12.75" hidden="false" customHeight="false" outlineLevel="0" collapsed="false">
      <c r="A153" s="10" t="n">
        <v>314</v>
      </c>
      <c r="B153" s="11" t="n">
        <f aca="false">LOG10(A153)</f>
        <v>2.49692964807322</v>
      </c>
      <c r="C153" s="12" t="n">
        <v>100</v>
      </c>
      <c r="D153" s="11" t="n">
        <v>100000</v>
      </c>
      <c r="E153" s="55" t="n">
        <v>1.44139576990768E-008</v>
      </c>
      <c r="F153" s="55" t="n">
        <f aca="false">LOG10(E153)</f>
        <v>-7.84121675680721</v>
      </c>
      <c r="G153" s="12" t="n">
        <f aca="false">(F153+10.972)/1.0576</f>
        <v>2.96027159908547</v>
      </c>
      <c r="H153" s="11" t="n">
        <f aca="false">10^G153</f>
        <v>912.58137108059</v>
      </c>
      <c r="I153" s="13" t="n">
        <f aca="false">H153/A153</f>
        <v>2.90631009898277</v>
      </c>
      <c r="J153" s="14" t="n">
        <f aca="false">I153-1</f>
        <v>1.90631009898277</v>
      </c>
      <c r="K153" s="43"/>
      <c r="L153" s="16" t="n">
        <f aca="false">H153*D153</f>
        <v>91258137.108059</v>
      </c>
    </row>
    <row r="154" customFormat="false" ht="12.75" hidden="false" customHeight="false" outlineLevel="0" collapsed="false">
      <c r="A154" s="10" t="n">
        <v>314</v>
      </c>
      <c r="B154" s="11" t="n">
        <f aca="false">LOG10(A154)</f>
        <v>2.49692964807322</v>
      </c>
      <c r="C154" s="12" t="n">
        <v>100</v>
      </c>
      <c r="D154" s="11" t="n">
        <v>100000</v>
      </c>
      <c r="E154" s="55" t="n">
        <v>1.50103210104684E-008</v>
      </c>
      <c r="F154" s="55" t="n">
        <f aca="false">LOG10(E154)</f>
        <v>-7.82361001984305</v>
      </c>
      <c r="G154" s="12" t="n">
        <f aca="false">(F154+10.972)/1.0576</f>
        <v>2.97691942147972</v>
      </c>
      <c r="H154" s="11" t="n">
        <f aca="false">10^G154</f>
        <v>948.242511106328</v>
      </c>
      <c r="I154" s="13" t="n">
        <f aca="false">H154/A154</f>
        <v>3.01988060861888</v>
      </c>
      <c r="J154" s="14" t="n">
        <f aca="false">I154-1</f>
        <v>2.01988060861888</v>
      </c>
      <c r="K154" s="43"/>
      <c r="L154" s="16" t="n">
        <f aca="false">H154*D154</f>
        <v>94824251.1106328</v>
      </c>
    </row>
    <row r="155" customFormat="false" ht="12.75" hidden="false" customHeight="false" outlineLevel="0" collapsed="false">
      <c r="A155" s="10" t="n">
        <v>314</v>
      </c>
      <c r="B155" s="11" t="n">
        <f aca="false">LOG10(A155)</f>
        <v>2.49692964807322</v>
      </c>
      <c r="C155" s="12" t="n">
        <v>100</v>
      </c>
      <c r="D155" s="11" t="n">
        <v>100000</v>
      </c>
      <c r="E155" s="55" t="n">
        <v>3.54958855123993E-009</v>
      </c>
      <c r="F155" s="55" t="n">
        <f aca="false">LOG10(E155)</f>
        <v>-8.44982198505253</v>
      </c>
      <c r="G155" s="12" t="n">
        <f aca="false">(F155+10.972)/1.0576</f>
        <v>2.38481279779451</v>
      </c>
      <c r="H155" s="11" t="n">
        <f aca="false">10^G155</f>
        <v>242.556433261238</v>
      </c>
      <c r="I155" s="13" t="n">
        <f aca="false">H155/A155</f>
        <v>0.772472717392478</v>
      </c>
      <c r="J155" s="14" t="n">
        <f aca="false">I155-1</f>
        <v>-0.227527282607523</v>
      </c>
      <c r="K155" s="43"/>
      <c r="L155" s="16" t="n">
        <f aca="false">H155*D155</f>
        <v>24255643.3261238</v>
      </c>
    </row>
    <row r="156" customFormat="false" ht="12.75" hidden="false" customHeight="false" outlineLevel="0" collapsed="false">
      <c r="A156" s="10" t="n">
        <v>314</v>
      </c>
      <c r="B156" s="11" t="n">
        <f aca="false">LOG10(A156)</f>
        <v>2.49692964807322</v>
      </c>
      <c r="C156" s="12" t="n">
        <v>100</v>
      </c>
      <c r="D156" s="11" t="n">
        <v>100000</v>
      </c>
      <c r="E156" s="55" t="n">
        <v>2.76515974212749E-009</v>
      </c>
      <c r="F156" s="55" t="n">
        <f aca="false">LOG10(E156)</f>
        <v>-8.55827977462309</v>
      </c>
      <c r="G156" s="12" t="n">
        <f aca="false">(F156+10.972)/1.0576</f>
        <v>2.28226193776183</v>
      </c>
      <c r="H156" s="11" t="n">
        <f aca="false">10^G156</f>
        <v>191.541082607178</v>
      </c>
      <c r="I156" s="13" t="n">
        <f aca="false">H156/A156</f>
        <v>0.61000344779356</v>
      </c>
      <c r="J156" s="14" t="n">
        <f aca="false">I156-1</f>
        <v>-0.38999655220644</v>
      </c>
      <c r="K156" s="43"/>
      <c r="L156" s="16" t="n">
        <f aca="false">H156*D156</f>
        <v>19154108.2607178</v>
      </c>
    </row>
    <row r="157" customFormat="false" ht="12.75" hidden="false" customHeight="false" outlineLevel="0" collapsed="false">
      <c r="A157" s="18" t="n">
        <v>314</v>
      </c>
      <c r="B157" s="19" t="n">
        <f aca="false">LOG10(A157)</f>
        <v>2.49692964807322</v>
      </c>
      <c r="C157" s="20" t="n">
        <v>100</v>
      </c>
      <c r="D157" s="19" t="n">
        <v>100000</v>
      </c>
      <c r="E157" s="56" t="n">
        <v>3.99198187583522E-009</v>
      </c>
      <c r="F157" s="56" t="n">
        <f aca="false">LOG10(E157)</f>
        <v>-8.39881143913883</v>
      </c>
      <c r="G157" s="20" t="n">
        <f aca="false">(F157+10.972)/1.0576</f>
        <v>2.43304515966449</v>
      </c>
      <c r="H157" s="19" t="n">
        <f aca="false">10^G157</f>
        <v>271.047346302962</v>
      </c>
      <c r="I157" s="21" t="n">
        <f aca="false">H157/A157</f>
        <v>0.863208109245102</v>
      </c>
      <c r="J157" s="22" t="n">
        <f aca="false">I157-1</f>
        <v>-0.136791890754898</v>
      </c>
      <c r="K157" s="43"/>
      <c r="L157" s="16" t="n">
        <f aca="false">H157*D157</f>
        <v>27104734.6302962</v>
      </c>
    </row>
    <row r="158" customFormat="false" ht="12.75" hidden="false" customHeight="false" outlineLevel="0" collapsed="false">
      <c r="A158" s="24" t="n">
        <v>314</v>
      </c>
      <c r="B158" s="25" t="n">
        <f aca="false">LOG10(A158)</f>
        <v>2.49692964807322</v>
      </c>
      <c r="C158" s="26" t="n">
        <v>90</v>
      </c>
      <c r="D158" s="25" t="n">
        <v>100000</v>
      </c>
      <c r="E158" s="53" t="n">
        <v>1.30711014448212E-008</v>
      </c>
      <c r="F158" s="53" t="n">
        <f aca="false">LOG10(E158)</f>
        <v>-7.88368781477193</v>
      </c>
      <c r="G158" s="26" t="n">
        <f aca="false">(F158+10.972)/1.0576</f>
        <v>2.92011363958781</v>
      </c>
      <c r="H158" s="25" t="n">
        <f aca="false">10^G158</f>
        <v>831.98144289812</v>
      </c>
      <c r="I158" s="27" t="n">
        <f aca="false">H158/A158</f>
        <v>2.64962242961185</v>
      </c>
      <c r="J158" s="28" t="n">
        <f aca="false">I158-1</f>
        <v>1.64962242961185</v>
      </c>
      <c r="K158" s="46" t="n">
        <f aca="false">STDEV(H158:H163)/AVERAGE(H158:H163)</f>
        <v>0.661801173289668</v>
      </c>
      <c r="L158" s="16" t="n">
        <f aca="false">H158*D158</f>
        <v>83198144.289812</v>
      </c>
    </row>
    <row r="159" customFormat="false" ht="12.75" hidden="false" customHeight="false" outlineLevel="0" collapsed="false">
      <c r="A159" s="10" t="n">
        <v>314</v>
      </c>
      <c r="B159" s="11" t="n">
        <f aca="false">LOG10(A159)</f>
        <v>2.49692964807322</v>
      </c>
      <c r="C159" s="12" t="n">
        <v>90</v>
      </c>
      <c r="D159" s="11" t="n">
        <v>100000</v>
      </c>
      <c r="E159" s="55" t="n">
        <v>1.25368637888987E-008</v>
      </c>
      <c r="F159" s="55" t="n">
        <f aca="false">LOG10(E159)</f>
        <v>-7.90181109265398</v>
      </c>
      <c r="G159" s="12" t="n">
        <f aca="false">(F159+10.972)/1.0576</f>
        <v>2.90297740861008</v>
      </c>
      <c r="H159" s="11" t="n">
        <f aca="false">10^G159</f>
        <v>799.792649832848</v>
      </c>
      <c r="I159" s="13" t="n">
        <f aca="false">H159/A159</f>
        <v>2.54711034978614</v>
      </c>
      <c r="J159" s="14" t="n">
        <f aca="false">I159-1</f>
        <v>1.54711034978614</v>
      </c>
      <c r="K159" s="43"/>
      <c r="L159" s="16" t="n">
        <f aca="false">H159*D159</f>
        <v>79979264.9832848</v>
      </c>
    </row>
    <row r="160" customFormat="false" ht="12.75" hidden="false" customHeight="false" outlineLevel="0" collapsed="false">
      <c r="A160" s="10" t="n">
        <v>314</v>
      </c>
      <c r="B160" s="11" t="n">
        <f aca="false">LOG10(A160)</f>
        <v>2.49692964807322</v>
      </c>
      <c r="C160" s="12" t="n">
        <v>90</v>
      </c>
      <c r="D160" s="11" t="n">
        <v>100000</v>
      </c>
      <c r="E160" s="55" t="n">
        <v>9.10447323598274E-009</v>
      </c>
      <c r="F160" s="55" t="n">
        <f aca="false">LOG10(E160)</f>
        <v>-8.04074517642852</v>
      </c>
      <c r="G160" s="12" t="n">
        <f aca="false">(F160+10.972)/1.0576</f>
        <v>2.77161008280208</v>
      </c>
      <c r="H160" s="11" t="n">
        <f aca="false">10^G160</f>
        <v>591.030758122322</v>
      </c>
      <c r="I160" s="13" t="n">
        <f aca="false">H160/A160</f>
        <v>1.88226356089911</v>
      </c>
      <c r="J160" s="14" t="n">
        <f aca="false">I160-1</f>
        <v>0.882263560899113</v>
      </c>
      <c r="K160" s="43"/>
      <c r="L160" s="16" t="n">
        <f aca="false">H160*D160</f>
        <v>59103075.8122321</v>
      </c>
    </row>
    <row r="161" customFormat="false" ht="12.75" hidden="false" customHeight="false" outlineLevel="0" collapsed="false">
      <c r="A161" s="10" t="n">
        <v>314</v>
      </c>
      <c r="B161" s="11" t="n">
        <f aca="false">LOG10(A161)</f>
        <v>2.49692964807322</v>
      </c>
      <c r="C161" s="12" t="n">
        <v>90</v>
      </c>
      <c r="D161" s="11" t="n">
        <v>100000</v>
      </c>
      <c r="E161" s="55" t="n">
        <v>2.80300022229025E-009</v>
      </c>
      <c r="F161" s="55" t="n">
        <f aca="false">LOG10(E161)</f>
        <v>-8.55237686779825</v>
      </c>
      <c r="G161" s="12" t="n">
        <f aca="false">(F161+10.972)/1.0576</f>
        <v>2.28784335495627</v>
      </c>
      <c r="H161" s="11" t="n">
        <f aca="false">10^G161</f>
        <v>194.018594853005</v>
      </c>
      <c r="I161" s="13" t="n">
        <f aca="false">H161/A161</f>
        <v>0.617893614181546</v>
      </c>
      <c r="J161" s="14" t="n">
        <f aca="false">I161-1</f>
        <v>-0.382106385818454</v>
      </c>
      <c r="K161" s="43"/>
      <c r="L161" s="16" t="n">
        <f aca="false">H161*D161</f>
        <v>19401859.4853005</v>
      </c>
    </row>
    <row r="162" customFormat="false" ht="12.75" hidden="false" customHeight="false" outlineLevel="0" collapsed="false">
      <c r="A162" s="10" t="n">
        <v>314</v>
      </c>
      <c r="B162" s="11" t="n">
        <f aca="false">LOG10(A162)</f>
        <v>2.49692964807322</v>
      </c>
      <c r="C162" s="12" t="n">
        <v>90</v>
      </c>
      <c r="D162" s="11" t="n">
        <v>100000</v>
      </c>
      <c r="E162" s="55" t="n">
        <v>2.15616105925462E-009</v>
      </c>
      <c r="F162" s="55" t="n">
        <f aca="false">LOG10(E162)</f>
        <v>-8.66631880167962</v>
      </c>
      <c r="G162" s="12" t="n">
        <f aca="false">(F162+10.972)/1.0576</f>
        <v>2.18010703320762</v>
      </c>
      <c r="H162" s="11" t="n">
        <f aca="false">10^G162</f>
        <v>151.393431621995</v>
      </c>
      <c r="I162" s="13" t="n">
        <f aca="false">H162/A162</f>
        <v>0.482144686694251</v>
      </c>
      <c r="J162" s="14" t="n">
        <f aca="false">I162-1</f>
        <v>-0.517855313305749</v>
      </c>
      <c r="K162" s="43"/>
      <c r="L162" s="16" t="n">
        <f aca="false">H162*D162</f>
        <v>15139343.1621995</v>
      </c>
    </row>
    <row r="163" customFormat="false" ht="12.75" hidden="false" customHeight="false" outlineLevel="0" collapsed="false">
      <c r="A163" s="18" t="n">
        <v>314</v>
      </c>
      <c r="B163" s="19" t="n">
        <f aca="false">LOG10(A163)</f>
        <v>2.49692964807322</v>
      </c>
      <c r="C163" s="20" t="n">
        <v>90</v>
      </c>
      <c r="D163" s="19" t="n">
        <v>100000</v>
      </c>
      <c r="E163" s="56" t="n">
        <v>3.61314492947889E-009</v>
      </c>
      <c r="F163" s="56" t="n">
        <f aca="false">LOG10(E163)</f>
        <v>-8.44211461778139</v>
      </c>
      <c r="G163" s="20" t="n">
        <f aca="false">(F163+10.972)/1.0576</f>
        <v>2.39210039922334</v>
      </c>
      <c r="H163" s="19" t="n">
        <f aca="false">10^G163</f>
        <v>246.660949657365</v>
      </c>
      <c r="I163" s="21" t="n">
        <f aca="false">H163/A163</f>
        <v>0.785544425660399</v>
      </c>
      <c r="J163" s="22" t="n">
        <f aca="false">I163-1</f>
        <v>-0.214455574339601</v>
      </c>
      <c r="K163" s="43"/>
      <c r="L163" s="16" t="n">
        <f aca="false">H163*D163</f>
        <v>24666094.9657365</v>
      </c>
    </row>
    <row r="164" customFormat="false" ht="12.75" hidden="false" customHeight="false" outlineLevel="0" collapsed="false">
      <c r="A164" s="24" t="n">
        <v>314</v>
      </c>
      <c r="B164" s="25" t="n">
        <f aca="false">LOG10(A164)</f>
        <v>2.49692964807322</v>
      </c>
      <c r="C164" s="26" t="n">
        <v>80</v>
      </c>
      <c r="D164" s="25" t="n">
        <v>100000</v>
      </c>
      <c r="E164" s="53" t="n">
        <v>7.30260295138868E-009</v>
      </c>
      <c r="F164" s="53" t="n">
        <f aca="false">LOG10(E164)</f>
        <v>-8.13652231166974</v>
      </c>
      <c r="G164" s="26" t="n">
        <f aca="false">(F164+10.972)/1.0576</f>
        <v>2.68104925144692</v>
      </c>
      <c r="H164" s="25" t="n">
        <f aca="false">10^G164</f>
        <v>479.787856204056</v>
      </c>
      <c r="I164" s="27" t="n">
        <f aca="false">H164/A164</f>
        <v>1.52798680319763</v>
      </c>
      <c r="J164" s="28" t="n">
        <f aca="false">I164-1</f>
        <v>0.527986803197629</v>
      </c>
      <c r="K164" s="46" t="n">
        <f aca="false">STDEV(H164:H169)/AVERAGE(H164:H169)</f>
        <v>0.251958328217404</v>
      </c>
      <c r="L164" s="16" t="n">
        <f aca="false">H164*D164</f>
        <v>47978785.6204056</v>
      </c>
    </row>
    <row r="165" customFormat="false" ht="12.75" hidden="false" customHeight="false" outlineLevel="0" collapsed="false">
      <c r="A165" s="10" t="n">
        <v>314</v>
      </c>
      <c r="B165" s="11" t="n">
        <f aca="false">LOG10(A165)</f>
        <v>2.49692964807322</v>
      </c>
      <c r="C165" s="12" t="n">
        <v>80</v>
      </c>
      <c r="D165" s="11" t="n">
        <v>100000</v>
      </c>
      <c r="E165" s="55" t="n">
        <v>7.20787976217907E-009</v>
      </c>
      <c r="F165" s="55" t="n">
        <f aca="false">LOG10(E165)</f>
        <v>-8.14219246662634</v>
      </c>
      <c r="G165" s="12" t="n">
        <f aca="false">(F165+10.972)/1.0576</f>
        <v>2.67568790977086</v>
      </c>
      <c r="H165" s="11" t="n">
        <f aca="false">10^G165</f>
        <v>473.901310605071</v>
      </c>
      <c r="I165" s="13" t="n">
        <f aca="false">H165/A165</f>
        <v>1.50923984269131</v>
      </c>
      <c r="J165" s="14" t="n">
        <f aca="false">I165-1</f>
        <v>0.509239842691308</v>
      </c>
      <c r="K165" s="43"/>
      <c r="L165" s="16" t="n">
        <f aca="false">H165*D165</f>
        <v>47390131.0605071</v>
      </c>
    </row>
    <row r="166" customFormat="false" ht="12.75" hidden="false" customHeight="false" outlineLevel="0" collapsed="false">
      <c r="A166" s="10" t="n">
        <v>314</v>
      </c>
      <c r="B166" s="11" t="n">
        <f aca="false">LOG10(A166)</f>
        <v>2.49692964807322</v>
      </c>
      <c r="C166" s="12" t="n">
        <v>80</v>
      </c>
      <c r="D166" s="11" t="n">
        <v>100000</v>
      </c>
      <c r="E166" s="55" t="n">
        <v>5.78259865954016E-009</v>
      </c>
      <c r="F166" s="55" t="n">
        <f aca="false">LOG10(E166)</f>
        <v>-8.23787694879887</v>
      </c>
      <c r="G166" s="12" t="n">
        <f aca="false">(F166+10.972)/1.0576</f>
        <v>2.58521468532633</v>
      </c>
      <c r="H166" s="11" t="n">
        <f aca="false">10^G166</f>
        <v>384.78194477264</v>
      </c>
      <c r="I166" s="13" t="n">
        <f aca="false">H166/A166</f>
        <v>1.22542020628229</v>
      </c>
      <c r="J166" s="14" t="n">
        <f aca="false">I166-1</f>
        <v>0.225420206282293</v>
      </c>
      <c r="K166" s="43"/>
      <c r="L166" s="16" t="n">
        <f aca="false">H166*D166</f>
        <v>38478194.477264</v>
      </c>
    </row>
    <row r="167" customFormat="false" ht="12.75" hidden="false" customHeight="false" outlineLevel="0" collapsed="false">
      <c r="A167" s="10" t="n">
        <v>314</v>
      </c>
      <c r="B167" s="11" t="n">
        <f aca="false">LOG10(A167)</f>
        <v>2.49692964807322</v>
      </c>
      <c r="C167" s="12" t="n">
        <v>80</v>
      </c>
      <c r="D167" s="11" t="n">
        <v>100000</v>
      </c>
      <c r="E167" s="55" t="n">
        <v>4.5863604225019E-009</v>
      </c>
      <c r="F167" s="55" t="n">
        <f aca="false">LOG10(E167)</f>
        <v>-8.33853181891418</v>
      </c>
      <c r="G167" s="12" t="n">
        <f aca="false">(F167+10.972)/1.0576</f>
        <v>2.49004177485422</v>
      </c>
      <c r="H167" s="11" t="n">
        <f aca="false">10^G167</f>
        <v>309.059270281217</v>
      </c>
      <c r="I167" s="13" t="n">
        <f aca="false">H167/A167</f>
        <v>0.984265191978397</v>
      </c>
      <c r="J167" s="14" t="n">
        <f aca="false">I167-1</f>
        <v>-0.0157348080216032</v>
      </c>
      <c r="K167" s="43"/>
      <c r="L167" s="16" t="n">
        <f aca="false">H167*D167</f>
        <v>30905927.0281217</v>
      </c>
    </row>
    <row r="168" customFormat="false" ht="12.75" hidden="false" customHeight="false" outlineLevel="0" collapsed="false">
      <c r="A168" s="10" t="n">
        <v>314</v>
      </c>
      <c r="B168" s="11" t="n">
        <f aca="false">LOG10(A168)</f>
        <v>2.49692964807322</v>
      </c>
      <c r="C168" s="12" t="n">
        <v>80</v>
      </c>
      <c r="D168" s="11" t="n">
        <v>100000</v>
      </c>
      <c r="E168" s="55" t="n">
        <v>4.63805155922656E-009</v>
      </c>
      <c r="F168" s="55" t="n">
        <f aca="false">LOG10(E168)</f>
        <v>-8.33366442780602</v>
      </c>
      <c r="G168" s="12" t="n">
        <f aca="false">(F168+10.972)/1.0576</f>
        <v>2.49464407355709</v>
      </c>
      <c r="H168" s="11" t="n">
        <f aca="false">10^G168</f>
        <v>312.351843544777</v>
      </c>
      <c r="I168" s="13" t="n">
        <f aca="false">H168/A168</f>
        <v>0.994751094091645</v>
      </c>
      <c r="J168" s="14" t="n">
        <f aca="false">I168-1</f>
        <v>-0.00524890590835514</v>
      </c>
      <c r="K168" s="43"/>
      <c r="L168" s="16" t="n">
        <f aca="false">H168*D168</f>
        <v>31235184.3544777</v>
      </c>
    </row>
    <row r="169" customFormat="false" ht="12.75" hidden="false" customHeight="false" outlineLevel="0" collapsed="false">
      <c r="A169" s="18" t="n">
        <v>314</v>
      </c>
      <c r="B169" s="19" t="n">
        <f aca="false">LOG10(A169)</f>
        <v>2.49692964807322</v>
      </c>
      <c r="C169" s="20" t="n">
        <v>80</v>
      </c>
      <c r="D169" s="19" t="n">
        <v>100000</v>
      </c>
      <c r="E169" s="56" t="n">
        <v>3.74658814455631E-009</v>
      </c>
      <c r="F169" s="56" t="n">
        <f aca="false">LOG10(E169)</f>
        <v>-8.42636404546436</v>
      </c>
      <c r="G169" s="20" t="n">
        <f aca="false">(F169+10.972)/1.0576</f>
        <v>2.4069931491449</v>
      </c>
      <c r="H169" s="19" t="n">
        <f aca="false">10^G169</f>
        <v>255.266103494074</v>
      </c>
      <c r="I169" s="21" t="n">
        <f aca="false">H169/A169</f>
        <v>0.812949374184951</v>
      </c>
      <c r="J169" s="22" t="n">
        <f aca="false">I169-1</f>
        <v>-0.187050625815049</v>
      </c>
      <c r="K169" s="43"/>
      <c r="L169" s="16" t="n">
        <f aca="false">H169*D169</f>
        <v>25526610.3494075</v>
      </c>
    </row>
    <row r="170" customFormat="false" ht="12.75" hidden="false" customHeight="false" outlineLevel="0" collapsed="false">
      <c r="A170" s="24" t="n">
        <v>314</v>
      </c>
      <c r="B170" s="25" t="n">
        <f aca="false">LOG10(A170)</f>
        <v>2.49692964807322</v>
      </c>
      <c r="C170" s="26" t="n">
        <v>70</v>
      </c>
      <c r="D170" s="25" t="n">
        <v>100000</v>
      </c>
      <c r="E170" s="53" t="n">
        <v>3.10458062074881E-009</v>
      </c>
      <c r="F170" s="53" t="n">
        <f aca="false">LOG10(E170)</f>
        <v>-8.50799705777267</v>
      </c>
      <c r="G170" s="26" t="n">
        <f aca="false">(F170+10.972)/1.0576</f>
        <v>2.32980611027546</v>
      </c>
      <c r="H170" s="25" t="n">
        <f aca="false">10^G170</f>
        <v>213.700781451386</v>
      </c>
      <c r="I170" s="27" t="n">
        <f aca="false">H170/A170</f>
        <v>0.680575737106326</v>
      </c>
      <c r="J170" s="28" t="n">
        <f aca="false">I170-1</f>
        <v>-0.319424262893674</v>
      </c>
      <c r="K170" s="46" t="n">
        <f aca="false">STDEV(H170:H175)/AVERAGE(H170:H175)</f>
        <v>0.218161919347547</v>
      </c>
      <c r="L170" s="16" t="n">
        <f aca="false">H170*D170</f>
        <v>21370078.1451386</v>
      </c>
    </row>
    <row r="171" customFormat="false" ht="12.75" hidden="false" customHeight="false" outlineLevel="0" collapsed="false">
      <c r="A171" s="10" t="n">
        <v>314</v>
      </c>
      <c r="B171" s="11" t="n">
        <f aca="false">LOG10(A171)</f>
        <v>2.49692964807322</v>
      </c>
      <c r="C171" s="12" t="n">
        <v>70</v>
      </c>
      <c r="D171" s="11" t="n">
        <v>100000</v>
      </c>
      <c r="E171" s="55" t="n">
        <v>3.82937661277029E-009</v>
      </c>
      <c r="F171" s="55" t="n">
        <f aca="false">LOG10(E171)</f>
        <v>-8.4168719194176</v>
      </c>
      <c r="G171" s="12" t="n">
        <f aca="false">(F171+10.972)/1.0576</f>
        <v>2.41596830614826</v>
      </c>
      <c r="H171" s="11" t="n">
        <f aca="false">10^G171</f>
        <v>260.596336561067</v>
      </c>
      <c r="I171" s="13" t="n">
        <f aca="false">H171/A171</f>
        <v>0.829924638729514</v>
      </c>
      <c r="J171" s="14" t="n">
        <f aca="false">I171-1</f>
        <v>-0.170075361270486</v>
      </c>
      <c r="K171" s="43"/>
      <c r="L171" s="16" t="n">
        <f aca="false">H171*D171</f>
        <v>26059633.6561067</v>
      </c>
    </row>
    <row r="172" customFormat="false" ht="12.75" hidden="false" customHeight="false" outlineLevel="0" collapsed="false">
      <c r="A172" s="10" t="n">
        <v>314</v>
      </c>
      <c r="B172" s="11" t="n">
        <f aca="false">LOG10(A172)</f>
        <v>2.49692964807322</v>
      </c>
      <c r="C172" s="12" t="n">
        <v>70</v>
      </c>
      <c r="D172" s="11" t="n">
        <v>100000</v>
      </c>
      <c r="E172" s="55" t="n">
        <v>3.54518364779727E-009</v>
      </c>
      <c r="F172" s="55" t="n">
        <f aca="false">LOG10(E172)</f>
        <v>-8.45036126255168</v>
      </c>
      <c r="G172" s="12" t="n">
        <f aca="false">(F172+10.972)/1.0576</f>
        <v>2.38430289093071</v>
      </c>
      <c r="H172" s="11" t="n">
        <f aca="false">10^G172</f>
        <v>242.271813915494</v>
      </c>
      <c r="I172" s="13" t="n">
        <f aca="false">H172/A172</f>
        <v>0.771566286355077</v>
      </c>
      <c r="J172" s="14" t="n">
        <f aca="false">I172-1</f>
        <v>-0.228433713644923</v>
      </c>
      <c r="K172" s="43"/>
      <c r="L172" s="16" t="n">
        <f aca="false">H172*D172</f>
        <v>24227181.3915494</v>
      </c>
    </row>
    <row r="173" customFormat="false" ht="12.75" hidden="false" customHeight="false" outlineLevel="0" collapsed="false">
      <c r="A173" s="10" t="n">
        <v>314</v>
      </c>
      <c r="B173" s="11" t="n">
        <f aca="false">LOG10(A173)</f>
        <v>2.49692964807322</v>
      </c>
      <c r="C173" s="12" t="n">
        <v>70</v>
      </c>
      <c r="D173" s="11" t="n">
        <v>100000</v>
      </c>
      <c r="E173" s="55" t="n">
        <v>2.83264559957409E-009</v>
      </c>
      <c r="F173" s="55" t="n">
        <f aca="false">LOG10(E173)</f>
        <v>-8.54780775791065</v>
      </c>
      <c r="G173" s="12" t="n">
        <f aca="false">(F173+10.972)/1.0576</f>
        <v>2.29216361770929</v>
      </c>
      <c r="H173" s="11" t="n">
        <f aca="false">10^G173</f>
        <v>195.958279492538</v>
      </c>
      <c r="I173" s="13" t="n">
        <f aca="false">H173/A173</f>
        <v>0.624070953797891</v>
      </c>
      <c r="J173" s="14" t="n">
        <f aca="false">I173-1</f>
        <v>-0.375929046202109</v>
      </c>
      <c r="K173" s="43"/>
      <c r="L173" s="16" t="n">
        <f aca="false">H173*D173</f>
        <v>19595827.9492538</v>
      </c>
    </row>
    <row r="174" customFormat="false" ht="12.75" hidden="false" customHeight="false" outlineLevel="0" collapsed="false">
      <c r="A174" s="10" t="n">
        <v>314</v>
      </c>
      <c r="B174" s="11" t="n">
        <f aca="false">LOG10(A174)</f>
        <v>2.49692964807322</v>
      </c>
      <c r="C174" s="12" t="n">
        <v>70</v>
      </c>
      <c r="D174" s="11" t="n">
        <v>100000</v>
      </c>
      <c r="E174" s="55" t="n">
        <v>3.00736971675579E-009</v>
      </c>
      <c r="F174" s="55" t="n">
        <f aca="false">LOG10(E174)</f>
        <v>-8.52181317779348</v>
      </c>
      <c r="G174" s="12" t="n">
        <f aca="false">(F174+10.972)/1.0576</f>
        <v>2.31674245670057</v>
      </c>
      <c r="H174" s="11" t="n">
        <f aca="false">10^G174</f>
        <v>207.368342663153</v>
      </c>
      <c r="I174" s="13" t="n">
        <f aca="false">H174/A174</f>
        <v>0.660408734596027</v>
      </c>
      <c r="J174" s="14" t="n">
        <f aca="false">I174-1</f>
        <v>-0.339591265403973</v>
      </c>
      <c r="K174" s="43"/>
      <c r="L174" s="16" t="n">
        <f aca="false">H174*D174</f>
        <v>20736834.2663153</v>
      </c>
    </row>
    <row r="175" customFormat="false" ht="12.75" hidden="false" customHeight="false" outlineLevel="0" collapsed="false">
      <c r="A175" s="18" t="n">
        <v>314</v>
      </c>
      <c r="B175" s="19" t="n">
        <f aca="false">LOG10(A175)</f>
        <v>2.49692964807322</v>
      </c>
      <c r="C175" s="20" t="n">
        <v>70</v>
      </c>
      <c r="D175" s="19" t="n">
        <v>100000</v>
      </c>
      <c r="E175" s="56" t="n">
        <v>1.82458048046979E-009</v>
      </c>
      <c r="F175" s="56" t="n">
        <f aca="false">LOG10(E175)</f>
        <v>-8.73883697556978</v>
      </c>
      <c r="G175" s="20" t="n">
        <f aca="false">(F175+10.972)/1.0576</f>
        <v>2.11153841190452</v>
      </c>
      <c r="H175" s="19" t="n">
        <f aca="false">10^G175</f>
        <v>129.282104147748</v>
      </c>
      <c r="I175" s="21" t="n">
        <f aca="false">H175/A175</f>
        <v>0.411726446330407</v>
      </c>
      <c r="J175" s="22" t="n">
        <f aca="false">I175-1</f>
        <v>-0.588273553669593</v>
      </c>
      <c r="K175" s="43"/>
      <c r="L175" s="16" t="n">
        <f aca="false">H175*D175</f>
        <v>12928210.4147748</v>
      </c>
    </row>
    <row r="176" customFormat="false" ht="12.75" hidden="false" customHeight="false" outlineLevel="0" collapsed="false">
      <c r="A176" s="24" t="n">
        <v>314</v>
      </c>
      <c r="B176" s="25" t="n">
        <f aca="false">LOG10(A176)</f>
        <v>2.49692964807322</v>
      </c>
      <c r="C176" s="26" t="n">
        <v>60</v>
      </c>
      <c r="D176" s="25" t="n">
        <v>100000</v>
      </c>
      <c r="E176" s="53" t="n">
        <v>2.59717930504334E-009</v>
      </c>
      <c r="F176" s="53" t="n">
        <f aca="false">LOG10(E176)</f>
        <v>-8.5854980663496</v>
      </c>
      <c r="G176" s="26" t="n">
        <f aca="false">(F176+10.972)/1.0576</f>
        <v>2.25652603408699</v>
      </c>
      <c r="H176" s="25" t="n">
        <f aca="false">10^G176</f>
        <v>180.520294804361</v>
      </c>
      <c r="I176" s="27" t="n">
        <f aca="false">H176/A176</f>
        <v>0.574905397466117</v>
      </c>
      <c r="J176" s="28" t="n">
        <f aca="false">I176-1</f>
        <v>-0.425094602533883</v>
      </c>
      <c r="K176" s="46" t="n">
        <f aca="false">STDEV(H176:H181)/AVERAGE(H176:H181)</f>
        <v>0.112837691284657</v>
      </c>
      <c r="L176" s="16" t="n">
        <f aca="false">H176*D176</f>
        <v>18052029.4804361</v>
      </c>
    </row>
    <row r="177" customFormat="false" ht="12.75" hidden="false" customHeight="false" outlineLevel="0" collapsed="false">
      <c r="A177" s="10" t="n">
        <v>314</v>
      </c>
      <c r="B177" s="11" t="n">
        <f aca="false">LOG10(A177)</f>
        <v>2.49692964807322</v>
      </c>
      <c r="C177" s="12" t="n">
        <v>60</v>
      </c>
      <c r="D177" s="11" t="n">
        <v>100000</v>
      </c>
      <c r="E177" s="55" t="n">
        <v>2.33998656842488E-009</v>
      </c>
      <c r="F177" s="55" t="n">
        <f aca="false">LOG10(E177)</f>
        <v>-8.63078663544272</v>
      </c>
      <c r="G177" s="12" t="n">
        <f aca="false">(F177+10.972)/1.0576</f>
        <v>2.21370401338623</v>
      </c>
      <c r="H177" s="11" t="n">
        <f aca="false">10^G177</f>
        <v>163.570135477529</v>
      </c>
      <c r="I177" s="13" t="n">
        <f aca="false">H177/A177</f>
        <v>0.52092399833608</v>
      </c>
      <c r="J177" s="14" t="n">
        <f aca="false">I177-1</f>
        <v>-0.47907600166392</v>
      </c>
      <c r="K177" s="43"/>
      <c r="L177" s="16" t="n">
        <f aca="false">H177*D177</f>
        <v>16357013.5477529</v>
      </c>
    </row>
    <row r="178" customFormat="false" ht="12.75" hidden="false" customHeight="false" outlineLevel="0" collapsed="false">
      <c r="A178" s="10" t="n">
        <v>314</v>
      </c>
      <c r="B178" s="11" t="n">
        <f aca="false">LOG10(A178)</f>
        <v>2.49692964807322</v>
      </c>
      <c r="C178" s="12" t="n">
        <v>60</v>
      </c>
      <c r="D178" s="11" t="n">
        <v>100000</v>
      </c>
      <c r="E178" s="55" t="n">
        <v>2.7973872950082E-009</v>
      </c>
      <c r="F178" s="55" t="n">
        <f aca="false">LOG10(E178)</f>
        <v>-8.55324740190132</v>
      </c>
      <c r="G178" s="12" t="n">
        <f aca="false">(F178+10.972)/1.0576</f>
        <v>2.28702023269542</v>
      </c>
      <c r="H178" s="11" t="n">
        <f aca="false">10^G178</f>
        <v>193.651217911184</v>
      </c>
      <c r="I178" s="13" t="n">
        <f aca="false">H178/A178</f>
        <v>0.616723623920968</v>
      </c>
      <c r="J178" s="14" t="n">
        <f aca="false">I178-1</f>
        <v>-0.383276376079032</v>
      </c>
      <c r="K178" s="43"/>
      <c r="L178" s="16" t="n">
        <f aca="false">H178*D178</f>
        <v>19365121.7911184</v>
      </c>
    </row>
    <row r="179" customFormat="false" ht="12.75" hidden="false" customHeight="false" outlineLevel="0" collapsed="false">
      <c r="A179" s="10" t="n">
        <v>314</v>
      </c>
      <c r="B179" s="11" t="n">
        <f aca="false">LOG10(A179)</f>
        <v>2.49692964807322</v>
      </c>
      <c r="C179" s="12" t="n">
        <v>60</v>
      </c>
      <c r="D179" s="11" t="n">
        <v>100000</v>
      </c>
      <c r="E179" s="55" t="n">
        <v>2.04021543661741E-009</v>
      </c>
      <c r="F179" s="55" t="n">
        <f aca="false">LOG10(E179)</f>
        <v>-8.6903239708123</v>
      </c>
      <c r="G179" s="12" t="n">
        <f aca="false">(F179+10.972)/1.0576</f>
        <v>2.15740925603981</v>
      </c>
      <c r="H179" s="11" t="n">
        <f aca="false">10^G179</f>
        <v>143.684279987888</v>
      </c>
      <c r="I179" s="13" t="n">
        <f aca="false">H179/A179</f>
        <v>0.457593248369071</v>
      </c>
      <c r="J179" s="14" t="n">
        <f aca="false">I179-1</f>
        <v>-0.542406751630929</v>
      </c>
      <c r="K179" s="43"/>
      <c r="L179" s="16" t="n">
        <f aca="false">H179*D179</f>
        <v>14368427.9987888</v>
      </c>
    </row>
    <row r="180" customFormat="false" ht="12.75" hidden="false" customHeight="false" outlineLevel="0" collapsed="false">
      <c r="A180" s="10" t="n">
        <v>314</v>
      </c>
      <c r="B180" s="11" t="n">
        <f aca="false">LOG10(A180)</f>
        <v>2.49692964807322</v>
      </c>
      <c r="C180" s="12" t="n">
        <v>60</v>
      </c>
      <c r="D180" s="11" t="n">
        <v>100000</v>
      </c>
      <c r="E180" s="55" t="n">
        <v>2.34383741686736E-009</v>
      </c>
      <c r="F180" s="55" t="n">
        <f aca="false">LOG10(E180)</f>
        <v>-8.63007251697401</v>
      </c>
      <c r="G180" s="12" t="n">
        <f aca="false">(F180+10.972)/1.0576</f>
        <v>2.21437923886723</v>
      </c>
      <c r="H180" s="11" t="n">
        <f aca="false">10^G180</f>
        <v>163.824646257258</v>
      </c>
      <c r="I180" s="13" t="n">
        <f aca="false">H180/A180</f>
        <v>0.521734542220568</v>
      </c>
      <c r="J180" s="14" t="n">
        <f aca="false">I180-1</f>
        <v>-0.478265457779432</v>
      </c>
      <c r="K180" s="43"/>
      <c r="L180" s="16" t="n">
        <f aca="false">H180*D180</f>
        <v>16382464.6257258</v>
      </c>
    </row>
    <row r="181" customFormat="false" ht="12.75" hidden="false" customHeight="false" outlineLevel="0" collapsed="false">
      <c r="A181" s="18" t="n">
        <v>314</v>
      </c>
      <c r="B181" s="19" t="n">
        <f aca="false">LOG10(A181)</f>
        <v>2.49692964807322</v>
      </c>
      <c r="C181" s="20" t="n">
        <v>60</v>
      </c>
      <c r="D181" s="19" t="n">
        <v>100000</v>
      </c>
      <c r="E181" s="56" t="n">
        <v>2.7835025393145E-009</v>
      </c>
      <c r="F181" s="56" t="n">
        <f aca="false">LOG10(E181)</f>
        <v>-8.55540837816169</v>
      </c>
      <c r="G181" s="20" t="n">
        <f aca="false">(F181+10.972)/1.0576</f>
        <v>2.28497694954455</v>
      </c>
      <c r="H181" s="19" t="n">
        <f aca="false">10^G181</f>
        <v>192.742261129687</v>
      </c>
      <c r="I181" s="21" t="n">
        <f aca="false">H181/A181</f>
        <v>0.613828857100913</v>
      </c>
      <c r="J181" s="22" t="n">
        <f aca="false">I181-1</f>
        <v>-0.386171142899088</v>
      </c>
      <c r="K181" s="43"/>
      <c r="L181" s="16" t="n">
        <f aca="false">H181*D181</f>
        <v>19274226.1129687</v>
      </c>
    </row>
    <row r="182" customFormat="false" ht="12.75" hidden="false" customHeight="false" outlineLevel="0" collapsed="false">
      <c r="A182" s="24" t="n">
        <v>31.4</v>
      </c>
      <c r="B182" s="25" t="n">
        <f aca="false">LOG10(A182)</f>
        <v>1.49692964807321</v>
      </c>
      <c r="C182" s="26" t="n">
        <v>100</v>
      </c>
      <c r="D182" s="25" t="n">
        <v>1000000</v>
      </c>
      <c r="E182" s="53" t="n">
        <v>9.9034586312377E-010</v>
      </c>
      <c r="F182" s="53" t="n">
        <f aca="false">LOG10(E182)</f>
        <v>-9.00421310821614</v>
      </c>
      <c r="G182" s="26" t="n">
        <f aca="false">(F182+10.972)/1.0576</f>
        <v>1.86061544230697</v>
      </c>
      <c r="H182" s="25" t="n">
        <f aca="false">10^G182</f>
        <v>72.5463292021909</v>
      </c>
      <c r="I182" s="27" t="n">
        <f aca="false">H182/A182</f>
        <v>2.3103926497513</v>
      </c>
      <c r="J182" s="28" t="n">
        <f aca="false">I182-1</f>
        <v>1.3103926497513</v>
      </c>
      <c r="K182" s="46" t="n">
        <f aca="false">STDEV(H182:H187)/AVERAGE(H182:H187)</f>
        <v>0.787643930650124</v>
      </c>
      <c r="L182" s="16" t="n">
        <f aca="false">H182*D182</f>
        <v>72546329.2021909</v>
      </c>
    </row>
    <row r="183" customFormat="false" ht="12.75" hidden="false" customHeight="false" outlineLevel="0" collapsed="false">
      <c r="A183" s="10" t="n">
        <v>31.4</v>
      </c>
      <c r="B183" s="11" t="n">
        <f aca="false">LOG10(A183)</f>
        <v>1.49692964807321</v>
      </c>
      <c r="C183" s="12" t="n">
        <v>100</v>
      </c>
      <c r="D183" s="11" t="n">
        <v>1000000</v>
      </c>
      <c r="E183" s="55" t="n">
        <v>1.22693574185726E-009</v>
      </c>
      <c r="F183" s="55" t="n">
        <f aca="false">LOG10(E183)</f>
        <v>-8.91117818192465</v>
      </c>
      <c r="G183" s="12" t="n">
        <f aca="false">(F183+10.972)/1.0576</f>
        <v>1.94858341346005</v>
      </c>
      <c r="H183" s="11" t="n">
        <f aca="false">10^G183</f>
        <v>88.8348582017482</v>
      </c>
      <c r="I183" s="13" t="n">
        <f aca="false">H183/A183</f>
        <v>2.82913561152064</v>
      </c>
      <c r="J183" s="14" t="n">
        <f aca="false">I183-1</f>
        <v>1.82913561152064</v>
      </c>
      <c r="K183" s="43"/>
      <c r="L183" s="16" t="n">
        <f aca="false">H183*D183</f>
        <v>88834858.2017482</v>
      </c>
    </row>
    <row r="184" customFormat="false" ht="12.75" hidden="false" customHeight="false" outlineLevel="0" collapsed="false">
      <c r="A184" s="10" t="n">
        <v>31.4</v>
      </c>
      <c r="B184" s="11" t="n">
        <f aca="false">LOG10(A184)</f>
        <v>1.49692964807321</v>
      </c>
      <c r="C184" s="12" t="n">
        <v>100</v>
      </c>
      <c r="D184" s="11" t="n">
        <v>1000000</v>
      </c>
      <c r="E184" s="55" t="n">
        <v>7.70071582932216E-010</v>
      </c>
      <c r="F184" s="55" t="n">
        <f aca="false">LOG10(E184)</f>
        <v>-9.11346890258401</v>
      </c>
      <c r="G184" s="12" t="n">
        <f aca="false">(F184+10.972)/1.0576</f>
        <v>1.75731003916035</v>
      </c>
      <c r="H184" s="11" t="n">
        <f aca="false">10^G184</f>
        <v>57.1886756100121</v>
      </c>
      <c r="I184" s="13" t="n">
        <f aca="false">H184/A184</f>
        <v>1.82129540159274</v>
      </c>
      <c r="J184" s="14" t="n">
        <f aca="false">I184-1</f>
        <v>0.821295401592741</v>
      </c>
      <c r="K184" s="43"/>
      <c r="L184" s="16" t="n">
        <f aca="false">H184*D184</f>
        <v>57188675.6100121</v>
      </c>
    </row>
    <row r="185" customFormat="false" ht="12.75" hidden="false" customHeight="false" outlineLevel="0" collapsed="false">
      <c r="A185" s="10" t="n">
        <v>31.4</v>
      </c>
      <c r="B185" s="11" t="n">
        <f aca="false">LOG10(A185)</f>
        <v>1.49692964807321</v>
      </c>
      <c r="C185" s="12" t="n">
        <v>100</v>
      </c>
      <c r="D185" s="11" t="n">
        <v>1000000</v>
      </c>
      <c r="E185" s="55" t="n">
        <v>8.64310134952806E-011</v>
      </c>
      <c r="F185" s="55" t="n">
        <f aca="false">LOG10(E185)</f>
        <v>-10.0633303944068</v>
      </c>
      <c r="G185" s="12" t="n">
        <f aca="false">(F185+10.972)/1.0576</f>
        <v>0.859180791975453</v>
      </c>
      <c r="H185" s="11" t="n">
        <f aca="false">10^G185</f>
        <v>7.2307074728958</v>
      </c>
      <c r="I185" s="13" t="n">
        <f aca="false">H185/A185</f>
        <v>0.230277308054006</v>
      </c>
      <c r="J185" s="14" t="n">
        <f aca="false">I185-1</f>
        <v>-0.769722691945994</v>
      </c>
      <c r="K185" s="43"/>
      <c r="L185" s="16" t="n">
        <f aca="false">H185*D185</f>
        <v>7230707.4728958</v>
      </c>
    </row>
    <row r="186" customFormat="false" ht="12.75" hidden="false" customHeight="false" outlineLevel="0" collapsed="false">
      <c r="A186" s="10" t="n">
        <v>31.4</v>
      </c>
      <c r="B186" s="11" t="n">
        <f aca="false">LOG10(A186)</f>
        <v>1.49692964807321</v>
      </c>
      <c r="C186" s="12" t="n">
        <v>100</v>
      </c>
      <c r="D186" s="11" t="n">
        <v>1000000</v>
      </c>
      <c r="E186" s="55" t="n">
        <v>1.89256510668465E-010</v>
      </c>
      <c r="F186" s="55" t="n">
        <f aca="false">LOG10(E186)</f>
        <v>-9.72294917127966</v>
      </c>
      <c r="G186" s="12" t="n">
        <f aca="false">(F186+10.972)/1.0576</f>
        <v>1.18102385469018</v>
      </c>
      <c r="H186" s="11" t="n">
        <f aca="false">10^G186</f>
        <v>15.1713369746216</v>
      </c>
      <c r="I186" s="13" t="n">
        <f aca="false">H186/A186</f>
        <v>0.483163597917884</v>
      </c>
      <c r="J186" s="14" t="n">
        <f aca="false">I186-1</f>
        <v>-0.516836402082116</v>
      </c>
      <c r="K186" s="43"/>
      <c r="L186" s="16" t="n">
        <f aca="false">H186*D186</f>
        <v>15171336.9746216</v>
      </c>
    </row>
    <row r="187" customFormat="false" ht="12.75" hidden="false" customHeight="false" outlineLevel="0" collapsed="false">
      <c r="A187" s="18" t="n">
        <v>31.4</v>
      </c>
      <c r="B187" s="19" t="n">
        <f aca="false">LOG10(A187)</f>
        <v>1.49692964807321</v>
      </c>
      <c r="C187" s="20" t="n">
        <v>100</v>
      </c>
      <c r="D187" s="19" t="n">
        <v>1000000</v>
      </c>
      <c r="E187" s="56" t="n">
        <v>2.3738629040126E-010</v>
      </c>
      <c r="F187" s="56" t="n">
        <f aca="false">LOG10(E187)</f>
        <v>-9.62454436615231</v>
      </c>
      <c r="G187" s="20" t="n">
        <f aca="false">(F187+10.972)/1.0576</f>
        <v>1.27406924531741</v>
      </c>
      <c r="H187" s="19" t="n">
        <f aca="false">10^G187</f>
        <v>18.796164850467</v>
      </c>
      <c r="I187" s="21" t="n">
        <f aca="false">H187/A187</f>
        <v>0.598603976129523</v>
      </c>
      <c r="J187" s="22" t="n">
        <f aca="false">I187-1</f>
        <v>-0.401396023870477</v>
      </c>
      <c r="K187" s="43"/>
      <c r="L187" s="16" t="n">
        <f aca="false">H187*D187</f>
        <v>18796164.850467</v>
      </c>
    </row>
    <row r="188" customFormat="false" ht="12.75" hidden="false" customHeight="false" outlineLevel="0" collapsed="false">
      <c r="A188" s="24" t="n">
        <v>31.4</v>
      </c>
      <c r="B188" s="25" t="n">
        <f aca="false">LOG10(A188)</f>
        <v>1.49692964807321</v>
      </c>
      <c r="C188" s="26" t="n">
        <v>90</v>
      </c>
      <c r="D188" s="25" t="n">
        <v>1000000</v>
      </c>
      <c r="E188" s="53" t="n">
        <v>1.28456184438536E-009</v>
      </c>
      <c r="F188" s="53" t="n">
        <f aca="false">LOG10(E188)</f>
        <v>-8.89124498207203</v>
      </c>
      <c r="G188" s="26" t="n">
        <f aca="false">(F188+10.972)/1.0576</f>
        <v>1.96743099274581</v>
      </c>
      <c r="H188" s="25" t="n">
        <f aca="false">10^G188</f>
        <v>92.775006349922</v>
      </c>
      <c r="I188" s="27" t="n">
        <f aca="false">H188/A188</f>
        <v>2.95461803662172</v>
      </c>
      <c r="J188" s="28" t="n">
        <f aca="false">I188-1</f>
        <v>1.95461803662172</v>
      </c>
      <c r="K188" s="46" t="n">
        <f aca="false">STDEV(H188:H193)/AVERAGE(H188:H193)</f>
        <v>0.752653358928544</v>
      </c>
      <c r="L188" s="16" t="n">
        <f aca="false">H188*D188</f>
        <v>92775006.349922</v>
      </c>
    </row>
    <row r="189" customFormat="false" ht="12.75" hidden="false" customHeight="false" outlineLevel="0" collapsed="false">
      <c r="A189" s="10" t="n">
        <v>31.4</v>
      </c>
      <c r="B189" s="11" t="n">
        <f aca="false">LOG10(A189)</f>
        <v>1.49692964807321</v>
      </c>
      <c r="C189" s="12" t="n">
        <v>90</v>
      </c>
      <c r="D189" s="11" t="n">
        <v>1000000</v>
      </c>
      <c r="E189" s="55" t="n">
        <v>1.10387095334868E-009</v>
      </c>
      <c r="F189" s="55" t="n">
        <f aca="false">LOG10(E189)</f>
        <v>-8.95708169429191</v>
      </c>
      <c r="G189" s="12" t="n">
        <f aca="false">(F189+10.972)/1.0576</f>
        <v>1.90517994110069</v>
      </c>
      <c r="H189" s="11" t="n">
        <f aca="false">10^G189</f>
        <v>80.3859115899428</v>
      </c>
      <c r="I189" s="13" t="n">
        <f aca="false">H189/A189</f>
        <v>2.5600608786606</v>
      </c>
      <c r="J189" s="14" t="n">
        <f aca="false">I189-1</f>
        <v>1.5600608786606</v>
      </c>
      <c r="K189" s="43"/>
      <c r="L189" s="16" t="n">
        <f aca="false">H189*D189</f>
        <v>80385911.5899428</v>
      </c>
    </row>
    <row r="190" customFormat="false" ht="12.75" hidden="false" customHeight="false" outlineLevel="0" collapsed="false">
      <c r="A190" s="10" t="n">
        <v>31.4</v>
      </c>
      <c r="B190" s="11" t="n">
        <f aca="false">LOG10(A190)</f>
        <v>1.49692964807321</v>
      </c>
      <c r="C190" s="12" t="n">
        <v>90</v>
      </c>
      <c r="D190" s="11" t="n">
        <v>1000000</v>
      </c>
      <c r="E190" s="55" t="n">
        <v>6.99871278849226E-010</v>
      </c>
      <c r="F190" s="55" t="n">
        <f aca="false">LOG10(E190)</f>
        <v>-9.15498182859436</v>
      </c>
      <c r="G190" s="12" t="n">
        <f aca="false">(F190+10.972)/1.0576</f>
        <v>1.71805802893877</v>
      </c>
      <c r="H190" s="11" t="n">
        <f aca="false">10^G190</f>
        <v>52.2465994449222</v>
      </c>
      <c r="I190" s="13" t="n">
        <f aca="false">H190/A190</f>
        <v>1.66390444092109</v>
      </c>
      <c r="J190" s="14" t="n">
        <f aca="false">I190-1</f>
        <v>0.663904440921088</v>
      </c>
      <c r="K190" s="43"/>
      <c r="L190" s="16" t="n">
        <f aca="false">H190*D190</f>
        <v>52246599.4449222</v>
      </c>
    </row>
    <row r="191" customFormat="false" ht="12.75" hidden="false" customHeight="false" outlineLevel="0" collapsed="false">
      <c r="A191" s="10" t="n">
        <v>31.4</v>
      </c>
      <c r="B191" s="11" t="n">
        <f aca="false">LOG10(A191)</f>
        <v>1.49692964807321</v>
      </c>
      <c r="C191" s="12" t="n">
        <v>90</v>
      </c>
      <c r="D191" s="11" t="n">
        <v>1000000</v>
      </c>
      <c r="E191" s="55" t="n">
        <v>2.48695740542874E-010</v>
      </c>
      <c r="F191" s="55" t="n">
        <f aca="false">LOG10(E191)</f>
        <v>-9.60433165290685</v>
      </c>
      <c r="G191" s="12" t="n">
        <f aca="false">(F191+10.972)/1.0576</f>
        <v>1.29318111487628</v>
      </c>
      <c r="H191" s="11" t="n">
        <f aca="false">10^G191</f>
        <v>19.6417923246595</v>
      </c>
      <c r="I191" s="13" t="n">
        <f aca="false">H191/A191</f>
        <v>0.62553478740954</v>
      </c>
      <c r="J191" s="14" t="n">
        <f aca="false">I191-1</f>
        <v>-0.37446521259046</v>
      </c>
      <c r="K191" s="43"/>
      <c r="L191" s="16" t="n">
        <f aca="false">H191*D191</f>
        <v>19641792.3246595</v>
      </c>
    </row>
    <row r="192" customFormat="false" ht="12.75" hidden="false" customHeight="false" outlineLevel="0" collapsed="false">
      <c r="A192" s="10" t="n">
        <v>31.4</v>
      </c>
      <c r="B192" s="11" t="n">
        <f aca="false">LOG10(A192)</f>
        <v>1.49692964807321</v>
      </c>
      <c r="C192" s="12" t="n">
        <v>90</v>
      </c>
      <c r="D192" s="11" t="n">
        <v>1000000</v>
      </c>
      <c r="E192" s="55" t="n">
        <v>2.13846091407291E-010</v>
      </c>
      <c r="F192" s="55" t="n">
        <f aca="false">LOG10(E192)</f>
        <v>-9.66989868319421</v>
      </c>
      <c r="G192" s="12" t="n">
        <f aca="false">(F192+10.972)/1.0576</f>
        <v>1.23118505749413</v>
      </c>
      <c r="H192" s="11" t="n">
        <f aca="false">10^G192</f>
        <v>17.0288397077741</v>
      </c>
      <c r="I192" s="13" t="n">
        <f aca="false">H192/A192</f>
        <v>0.542319735916372</v>
      </c>
      <c r="J192" s="14" t="n">
        <f aca="false">I192-1</f>
        <v>-0.457680264083629</v>
      </c>
      <c r="K192" s="43"/>
      <c r="L192" s="16" t="n">
        <f aca="false">H192*D192</f>
        <v>17028839.7077741</v>
      </c>
    </row>
    <row r="193" customFormat="false" ht="12.75" hidden="false" customHeight="false" outlineLevel="0" collapsed="false">
      <c r="A193" s="18" t="n">
        <v>31.4</v>
      </c>
      <c r="B193" s="19" t="n">
        <f aca="false">LOG10(A193)</f>
        <v>1.49692964807321</v>
      </c>
      <c r="C193" s="20" t="n">
        <v>90</v>
      </c>
      <c r="D193" s="19" t="n">
        <v>1000000</v>
      </c>
      <c r="E193" s="56" t="n">
        <v>1.70250399659965E-010</v>
      </c>
      <c r="F193" s="56" t="n">
        <f aca="false">LOG10(E193)</f>
        <v>-9.76891185991495</v>
      </c>
      <c r="G193" s="20" t="n">
        <f aca="false">(F193+10.972)/1.0576</f>
        <v>1.13756442897603</v>
      </c>
      <c r="H193" s="19" t="n">
        <f aca="false">10^G193</f>
        <v>13.7266458508644</v>
      </c>
      <c r="I193" s="21" t="n">
        <f aca="false">H193/A193</f>
        <v>0.437154326460651</v>
      </c>
      <c r="J193" s="22" t="n">
        <f aca="false">I193-1</f>
        <v>-0.562845673539349</v>
      </c>
      <c r="K193" s="43"/>
      <c r="L193" s="16" t="n">
        <f aca="false">H193*D193</f>
        <v>13726645.8508644</v>
      </c>
    </row>
    <row r="194" customFormat="false" ht="12.75" hidden="false" customHeight="false" outlineLevel="0" collapsed="false">
      <c r="A194" s="24" t="n">
        <v>31.4</v>
      </c>
      <c r="B194" s="25" t="n">
        <f aca="false">LOG10(A194)</f>
        <v>1.49692964807321</v>
      </c>
      <c r="C194" s="26" t="n">
        <v>80</v>
      </c>
      <c r="D194" s="25" t="n">
        <v>1000000</v>
      </c>
      <c r="E194" s="53" t="n">
        <v>1.04200859963436E-009</v>
      </c>
      <c r="F194" s="53" t="n">
        <f aca="false">LOG10(E194)</f>
        <v>-8.98212869681544</v>
      </c>
      <c r="G194" s="26" t="n">
        <f aca="false">(F194+10.972)/1.0576</f>
        <v>1.88149707184622</v>
      </c>
      <c r="H194" s="25" t="n">
        <f aca="false">10^G194</f>
        <v>76.1197006752137</v>
      </c>
      <c r="I194" s="27" t="n">
        <f aca="false">H194/A194</f>
        <v>2.42419428901954</v>
      </c>
      <c r="J194" s="28" t="n">
        <f aca="false">I194-1</f>
        <v>1.42419428901954</v>
      </c>
      <c r="K194" s="46" t="n">
        <f aca="false">STDEV(H194:H199)/AVERAGE(H194:H199)</f>
        <v>0.870882842290561</v>
      </c>
      <c r="L194" s="16" t="n">
        <f aca="false">H194*D194</f>
        <v>76119700.6752137</v>
      </c>
    </row>
    <row r="195" customFormat="false" ht="12.75" hidden="false" customHeight="false" outlineLevel="0" collapsed="false">
      <c r="A195" s="10" t="n">
        <v>31.4</v>
      </c>
      <c r="B195" s="11" t="n">
        <f aca="false">LOG10(A195)</f>
        <v>1.49692964807321</v>
      </c>
      <c r="C195" s="12" t="n">
        <v>80</v>
      </c>
      <c r="D195" s="11" t="n">
        <v>1000000</v>
      </c>
      <c r="E195" s="55" t="n">
        <v>3.55999846758062E-010</v>
      </c>
      <c r="F195" s="55" t="n">
        <f aca="false">LOG10(E195)</f>
        <v>-9.44855018897135</v>
      </c>
      <c r="G195" s="12" t="n">
        <f aca="false">(F195+10.972)/1.0576</f>
        <v>1.4404782630755</v>
      </c>
      <c r="H195" s="11" t="n">
        <f aca="false">10^G195</f>
        <v>27.5726344477378</v>
      </c>
      <c r="I195" s="13" t="n">
        <f aca="false">H195/A195</f>
        <v>0.878109377316491</v>
      </c>
      <c r="J195" s="14" t="n">
        <f aca="false">I195-1</f>
        <v>-0.121890622683509</v>
      </c>
      <c r="K195" s="43"/>
      <c r="L195" s="16" t="n">
        <f aca="false">H195*D195</f>
        <v>27572634.4477378</v>
      </c>
    </row>
    <row r="196" customFormat="false" ht="12.75" hidden="false" customHeight="false" outlineLevel="0" collapsed="false">
      <c r="A196" s="10" t="n">
        <v>31.4</v>
      </c>
      <c r="B196" s="11" t="n">
        <f aca="false">LOG10(A196)</f>
        <v>1.49692964807321</v>
      </c>
      <c r="C196" s="12" t="n">
        <v>80</v>
      </c>
      <c r="D196" s="11" t="n">
        <v>1000000</v>
      </c>
      <c r="E196" s="55" t="n">
        <v>4.5768362878346E-010</v>
      </c>
      <c r="F196" s="55" t="n">
        <f aca="false">LOG10(E196)</f>
        <v>-9.33943462188811</v>
      </c>
      <c r="G196" s="12" t="n">
        <f aca="false">(F196+10.972)/1.0576</f>
        <v>1.54365107612697</v>
      </c>
      <c r="H196" s="11" t="n">
        <f aca="false">10^G196</f>
        <v>34.9664124578275</v>
      </c>
      <c r="I196" s="13" t="n">
        <f aca="false">H196/A196</f>
        <v>1.11358001458049</v>
      </c>
      <c r="J196" s="14" t="n">
        <f aca="false">I196-1</f>
        <v>0.113580014580495</v>
      </c>
      <c r="K196" s="43"/>
      <c r="L196" s="16" t="n">
        <f aca="false">H196*D196</f>
        <v>34966412.4578275</v>
      </c>
    </row>
    <row r="197" customFormat="false" ht="12.75" hidden="false" customHeight="false" outlineLevel="0" collapsed="false">
      <c r="A197" s="10" t="n">
        <v>31.4</v>
      </c>
      <c r="B197" s="11" t="n">
        <f aca="false">LOG10(A197)</f>
        <v>1.49692964807321</v>
      </c>
      <c r="C197" s="12" t="n">
        <v>80</v>
      </c>
      <c r="D197" s="11" t="n">
        <v>1000000</v>
      </c>
      <c r="E197" s="55" t="n">
        <v>1.53485053759282E-010</v>
      </c>
      <c r="F197" s="55" t="n">
        <f aca="false">LOG10(E197)</f>
        <v>-9.81393390934579</v>
      </c>
      <c r="G197" s="12" t="n">
        <f aca="false">(F197+10.972)/1.0576</f>
        <v>1.09499441249452</v>
      </c>
      <c r="H197" s="11" t="n">
        <f aca="false">10^G197</f>
        <v>12.4449860031425</v>
      </c>
      <c r="I197" s="13" t="n">
        <f aca="false">H197/A197</f>
        <v>0.396337133858043</v>
      </c>
      <c r="J197" s="14" t="n">
        <f aca="false">I197-1</f>
        <v>-0.603662866141958</v>
      </c>
      <c r="K197" s="43"/>
      <c r="L197" s="16" t="n">
        <f aca="false">H197*D197</f>
        <v>12444986.0031425</v>
      </c>
    </row>
    <row r="198" customFormat="false" ht="12.75" hidden="false" customHeight="false" outlineLevel="0" collapsed="false">
      <c r="A198" s="10" t="n">
        <v>31.4</v>
      </c>
      <c r="B198" s="11" t="n">
        <f aca="false">LOG10(A198)</f>
        <v>1.49692964807321</v>
      </c>
      <c r="C198" s="12" t="n">
        <v>80</v>
      </c>
      <c r="D198" s="11" t="n">
        <v>1000000</v>
      </c>
      <c r="E198" s="55" t="n">
        <v>1.05211296297119E-010</v>
      </c>
      <c r="F198" s="55" t="n">
        <f aca="false">LOG10(E198)</f>
        <v>-9.97793762847005</v>
      </c>
      <c r="G198" s="12" t="n">
        <f aca="false">(F198+10.972)/1.0576</f>
        <v>0.939922817256005</v>
      </c>
      <c r="H198" s="11" t="n">
        <f aca="false">10^G198</f>
        <v>8.70808816203512</v>
      </c>
      <c r="I198" s="13" t="n">
        <f aca="false">H198/A198</f>
        <v>0.277327648472456</v>
      </c>
      <c r="J198" s="14" t="n">
        <f aca="false">I198-1</f>
        <v>-0.722672351527544</v>
      </c>
      <c r="K198" s="43"/>
      <c r="L198" s="16" t="n">
        <f aca="false">H198*D198</f>
        <v>8708088.16203512</v>
      </c>
    </row>
    <row r="199" customFormat="false" ht="12.75" hidden="false" customHeight="false" outlineLevel="0" collapsed="false">
      <c r="A199" s="18" t="n">
        <v>31.4</v>
      </c>
      <c r="B199" s="19" t="n">
        <f aca="false">LOG10(A199)</f>
        <v>1.49692964807321</v>
      </c>
      <c r="C199" s="20" t="n">
        <v>80</v>
      </c>
      <c r="D199" s="19" t="n">
        <v>1000000</v>
      </c>
      <c r="E199" s="56" t="n">
        <v>1.71160412462273E-010</v>
      </c>
      <c r="F199" s="56" t="n">
        <f aca="false">LOG10(E199)</f>
        <v>-9.76659667562423</v>
      </c>
      <c r="G199" s="20" t="n">
        <f aca="false">(F199+10.972)/1.0576</f>
        <v>1.13975352153534</v>
      </c>
      <c r="H199" s="19" t="n">
        <f aca="false">10^G199</f>
        <v>13.7960106684528</v>
      </c>
      <c r="I199" s="21" t="n">
        <f aca="false">H199/A199</f>
        <v>0.439363397084485</v>
      </c>
      <c r="J199" s="22" t="n">
        <f aca="false">I199-1</f>
        <v>-0.560636602915515</v>
      </c>
      <c r="K199" s="43"/>
      <c r="L199" s="16" t="n">
        <f aca="false">H199*D199</f>
        <v>13796010.6684528</v>
      </c>
    </row>
    <row r="200" customFormat="false" ht="12.75" hidden="false" customHeight="false" outlineLevel="0" collapsed="false">
      <c r="A200" s="24" t="n">
        <v>31.4</v>
      </c>
      <c r="B200" s="25" t="n">
        <f aca="false">LOG10(A200)</f>
        <v>1.49692964807321</v>
      </c>
      <c r="C200" s="26" t="n">
        <v>70</v>
      </c>
      <c r="D200" s="25" t="n">
        <v>1000000</v>
      </c>
      <c r="E200" s="53" t="n">
        <v>2.19930078610605E-010</v>
      </c>
      <c r="F200" s="53" t="n">
        <f aca="false">LOG10(E200)</f>
        <v>-9.65771537054238</v>
      </c>
      <c r="G200" s="26" t="n">
        <f aca="false">(F200+10.972)/1.0576</f>
        <v>1.24270483118156</v>
      </c>
      <c r="H200" s="25" t="n">
        <f aca="false">10^G200</f>
        <v>17.4865780706898</v>
      </c>
      <c r="I200" s="27" t="n">
        <f aca="false">H200/A200</f>
        <v>0.556897390786299</v>
      </c>
      <c r="J200" s="28" t="n">
        <f aca="false">I200-1</f>
        <v>-0.443102609213701</v>
      </c>
      <c r="K200" s="46" t="n">
        <f aca="false">STDEV(H200:H205)/AVERAGE(H200:H205)</f>
        <v>0.204530895030451</v>
      </c>
      <c r="L200" s="16" t="n">
        <f aca="false">H200*D200</f>
        <v>17486578.0706898</v>
      </c>
    </row>
    <row r="201" customFormat="false" ht="12.75" hidden="false" customHeight="false" outlineLevel="0" collapsed="false">
      <c r="A201" s="10" t="n">
        <v>31.4</v>
      </c>
      <c r="B201" s="11" t="n">
        <f aca="false">LOG10(A201)</f>
        <v>1.49692964807321</v>
      </c>
      <c r="C201" s="12" t="n">
        <v>70</v>
      </c>
      <c r="D201" s="11" t="n">
        <v>1000000</v>
      </c>
      <c r="E201" s="55" t="n">
        <v>2.73563545607073E-010</v>
      </c>
      <c r="F201" s="55" t="n">
        <f aca="false">LOG10(E201)</f>
        <v>-9.5629417760912</v>
      </c>
      <c r="G201" s="12" t="n">
        <f aca="false">(F201+10.972)/1.0576</f>
        <v>1.33231677752345</v>
      </c>
      <c r="H201" s="11" t="n">
        <f aca="false">10^G201</f>
        <v>21.4939768864913</v>
      </c>
      <c r="I201" s="13" t="n">
        <f aca="false">H201/A201</f>
        <v>0.684521556894626</v>
      </c>
      <c r="J201" s="14" t="n">
        <f aca="false">I201-1</f>
        <v>-0.315478443105374</v>
      </c>
      <c r="K201" s="43"/>
      <c r="L201" s="16" t="n">
        <f aca="false">H201*D201</f>
        <v>21493976.8864913</v>
      </c>
    </row>
    <row r="202" customFormat="false" ht="12.75" hidden="false" customHeight="false" outlineLevel="0" collapsed="false">
      <c r="A202" s="10" t="n">
        <v>31.4</v>
      </c>
      <c r="B202" s="11" t="n">
        <f aca="false">LOG10(A202)</f>
        <v>1.49692964807321</v>
      </c>
      <c r="C202" s="12" t="n">
        <v>70</v>
      </c>
      <c r="D202" s="11" t="n">
        <v>1000000</v>
      </c>
      <c r="E202" s="55" t="n">
        <v>2.81117881267195E-010</v>
      </c>
      <c r="F202" s="55" t="n">
        <f aca="false">LOG10(E202)</f>
        <v>-9.55111152903259</v>
      </c>
      <c r="G202" s="12" t="n">
        <f aca="false">(F202+10.972)/1.0576</f>
        <v>1.3435027146061</v>
      </c>
      <c r="H202" s="11" t="n">
        <f aca="false">10^G202</f>
        <v>22.0547792193539</v>
      </c>
      <c r="I202" s="13" t="n">
        <f aca="false">H202/A202</f>
        <v>0.70238150380108</v>
      </c>
      <c r="J202" s="14" t="n">
        <f aca="false">I202-1</f>
        <v>-0.29761849619892</v>
      </c>
      <c r="K202" s="43"/>
      <c r="L202" s="16" t="n">
        <f aca="false">H202*D202</f>
        <v>22054779.2193539</v>
      </c>
    </row>
    <row r="203" customFormat="false" ht="12.75" hidden="false" customHeight="false" outlineLevel="0" collapsed="false">
      <c r="A203" s="10" t="n">
        <v>31.4</v>
      </c>
      <c r="B203" s="11" t="n">
        <f aca="false">LOG10(A203)</f>
        <v>1.49692964807321</v>
      </c>
      <c r="C203" s="12" t="n">
        <v>70</v>
      </c>
      <c r="D203" s="11" t="n">
        <v>1000000</v>
      </c>
      <c r="E203" s="55" t="n">
        <v>1.71420638418734E-010</v>
      </c>
      <c r="F203" s="55" t="n">
        <f aca="false">LOG10(E203)</f>
        <v>-9.76593689179564</v>
      </c>
      <c r="G203" s="12" t="n">
        <f aca="false">(F203+10.972)/1.0576</f>
        <v>1.14037737160019</v>
      </c>
      <c r="H203" s="11" t="n">
        <f aca="false">10^G203</f>
        <v>13.815842434806</v>
      </c>
      <c r="I203" s="13" t="n">
        <f aca="false">H203/A203</f>
        <v>0.43999498200019</v>
      </c>
      <c r="J203" s="14" t="n">
        <f aca="false">I203-1</f>
        <v>-0.56000501799981</v>
      </c>
      <c r="K203" s="43"/>
      <c r="L203" s="16" t="n">
        <f aca="false">H203*D203</f>
        <v>13815842.434806</v>
      </c>
    </row>
    <row r="204" customFormat="false" ht="12.75" hidden="false" customHeight="false" outlineLevel="0" collapsed="false">
      <c r="A204" s="10" t="n">
        <v>31.4</v>
      </c>
      <c r="B204" s="11" t="n">
        <f aca="false">LOG10(A204)</f>
        <v>1.49692964807321</v>
      </c>
      <c r="C204" s="12" t="n">
        <v>70</v>
      </c>
      <c r="D204" s="11" t="n">
        <v>1000000</v>
      </c>
      <c r="E204" s="55" t="n">
        <v>2.2751632045729E-010</v>
      </c>
      <c r="F204" s="55" t="n">
        <f aca="false">LOG10(E204)</f>
        <v>-9.64298744458788</v>
      </c>
      <c r="G204" s="12" t="n">
        <f aca="false">(F204+10.972)/1.0576</f>
        <v>1.25663063106289</v>
      </c>
      <c r="H204" s="11" t="n">
        <f aca="false">10^G204</f>
        <v>18.056377716871</v>
      </c>
      <c r="I204" s="13" t="n">
        <f aca="false">H204/A204</f>
        <v>0.57504387633347</v>
      </c>
      <c r="J204" s="14" t="n">
        <f aca="false">I204-1</f>
        <v>-0.42495612366653</v>
      </c>
      <c r="K204" s="43"/>
      <c r="L204" s="16" t="n">
        <f aca="false">H204*D204</f>
        <v>18056377.716871</v>
      </c>
    </row>
    <row r="205" customFormat="false" ht="12.75" hidden="false" customHeight="false" outlineLevel="0" collapsed="false">
      <c r="A205" s="18" t="n">
        <v>31.4</v>
      </c>
      <c r="B205" s="19" t="n">
        <f aca="false">LOG10(A205)</f>
        <v>1.49692964807321</v>
      </c>
      <c r="C205" s="20" t="n">
        <v>70</v>
      </c>
      <c r="D205" s="19" t="n">
        <v>1000000</v>
      </c>
      <c r="E205" s="56" t="n">
        <v>3.23418767381205E-010</v>
      </c>
      <c r="F205" s="56" t="n">
        <f aca="false">LOG10(E205)</f>
        <v>-9.49023478240856</v>
      </c>
      <c r="G205" s="20" t="n">
        <f aca="false">(F205+10.972)/1.0576</f>
        <v>1.40106393493896</v>
      </c>
      <c r="H205" s="19" t="n">
        <f aca="false">10^G205</f>
        <v>25.1804759645591</v>
      </c>
      <c r="I205" s="21" t="n">
        <f aca="false">H205/A205</f>
        <v>0.801925986132454</v>
      </c>
      <c r="J205" s="22" t="n">
        <f aca="false">I205-1</f>
        <v>-0.198074013867546</v>
      </c>
      <c r="K205" s="43"/>
      <c r="L205" s="16" t="n">
        <f aca="false">H205*D205</f>
        <v>25180475.9645591</v>
      </c>
    </row>
    <row r="206" customFormat="false" ht="12.75" hidden="false" customHeight="false" outlineLevel="0" collapsed="false">
      <c r="A206" s="24" t="n">
        <v>31.4</v>
      </c>
      <c r="B206" s="25" t="n">
        <f aca="false">LOG10(A206)</f>
        <v>1.49692964807321</v>
      </c>
      <c r="C206" s="26" t="n">
        <v>60</v>
      </c>
      <c r="D206" s="25" t="n">
        <v>1000000</v>
      </c>
      <c r="E206" s="53" t="n">
        <v>4.22241140297139E-010</v>
      </c>
      <c r="F206" s="53" t="n">
        <f aca="false">LOG10(E206)</f>
        <v>-9.37443945427426</v>
      </c>
      <c r="G206" s="26" t="n">
        <f aca="false">(F206+10.972)/1.0576</f>
        <v>1.51055270964991</v>
      </c>
      <c r="H206" s="25" t="n">
        <f aca="false">10^G206</f>
        <v>32.4005744124886</v>
      </c>
      <c r="I206" s="27" t="n">
        <f aca="false">H206/A206</f>
        <v>1.03186542714932</v>
      </c>
      <c r="J206" s="28" t="n">
        <f aca="false">I206-1</f>
        <v>0.0318654271493177</v>
      </c>
      <c r="K206" s="46" t="n">
        <f aca="false">STDEV(H206:H211)/AVERAGE(H206:H211)</f>
        <v>0.362729619382912</v>
      </c>
      <c r="L206" s="16" t="n">
        <f aca="false">H206*D206</f>
        <v>32400574.4124886</v>
      </c>
    </row>
    <row r="207" customFormat="false" ht="12.75" hidden="false" customHeight="false" outlineLevel="0" collapsed="false">
      <c r="A207" s="10" t="n">
        <v>31.4</v>
      </c>
      <c r="B207" s="11" t="n">
        <f aca="false">LOG10(A207)</f>
        <v>1.49692964807321</v>
      </c>
      <c r="C207" s="12" t="n">
        <v>60</v>
      </c>
      <c r="D207" s="11" t="n">
        <v>1000000</v>
      </c>
      <c r="E207" s="55" t="n">
        <v>3.45356785339679E-010</v>
      </c>
      <c r="F207" s="55" t="n">
        <f aca="false">LOG10(E207)</f>
        <v>-9.46173200684581</v>
      </c>
      <c r="G207" s="12" t="n">
        <f aca="false">(F207+10.972)/1.0576</f>
        <v>1.42801436569042</v>
      </c>
      <c r="H207" s="11" t="n">
        <f aca="false">10^G207</f>
        <v>26.7925694841638</v>
      </c>
      <c r="I207" s="13" t="n">
        <f aca="false">H207/A207</f>
        <v>0.853266544081651</v>
      </c>
      <c r="J207" s="14" t="n">
        <f aca="false">I207-1</f>
        <v>-0.146733455918349</v>
      </c>
      <c r="K207" s="43"/>
      <c r="L207" s="16" t="n">
        <f aca="false">H207*D207</f>
        <v>26792569.4841638</v>
      </c>
    </row>
    <row r="208" customFormat="false" ht="12.75" hidden="false" customHeight="false" outlineLevel="0" collapsed="false">
      <c r="A208" s="10" t="n">
        <v>31.4</v>
      </c>
      <c r="B208" s="11" t="n">
        <f aca="false">LOG10(A208)</f>
        <v>1.49692964807321</v>
      </c>
      <c r="C208" s="12" t="n">
        <v>60</v>
      </c>
      <c r="D208" s="11" t="n">
        <v>1000000</v>
      </c>
      <c r="E208" s="55" t="n">
        <v>4.09035864396666E-010</v>
      </c>
      <c r="F208" s="55" t="n">
        <f aca="false">LOG10(E208)</f>
        <v>-9.38823861124276</v>
      </c>
      <c r="G208" s="12" t="n">
        <f aca="false">(F208+10.972)/1.0576</f>
        <v>1.4975050952697</v>
      </c>
      <c r="H208" s="11" t="n">
        <f aca="false">10^G208</f>
        <v>31.4416330828462</v>
      </c>
      <c r="I208" s="13" t="n">
        <f aca="false">H208/A208</f>
        <v>1.00132589435816</v>
      </c>
      <c r="J208" s="14" t="n">
        <f aca="false">I208-1</f>
        <v>0.00132589435816044</v>
      </c>
      <c r="K208" s="43"/>
      <c r="L208" s="16" t="n">
        <f aca="false">H208*D208</f>
        <v>31441633.0828462</v>
      </c>
    </row>
    <row r="209" customFormat="false" ht="12.75" hidden="false" customHeight="false" outlineLevel="0" collapsed="false">
      <c r="A209" s="10" t="n">
        <v>31.4</v>
      </c>
      <c r="B209" s="11" t="n">
        <f aca="false">LOG10(A209)</f>
        <v>1.49692964807321</v>
      </c>
      <c r="C209" s="12" t="n">
        <v>60</v>
      </c>
      <c r="D209" s="11" t="n">
        <v>1000000</v>
      </c>
      <c r="E209" s="55" t="n">
        <v>7.92952564724502E-010</v>
      </c>
      <c r="F209" s="55" t="n">
        <f aca="false">LOG10(E209)</f>
        <v>-9.10075279186848</v>
      </c>
      <c r="G209" s="12" t="n">
        <f aca="false">(F209+10.972)/1.0576</f>
        <v>1.7693335931652</v>
      </c>
      <c r="H209" s="11" t="n">
        <f aca="false">10^G209</f>
        <v>58.7940792116836</v>
      </c>
      <c r="I209" s="13" t="n">
        <f aca="false">H209/A209</f>
        <v>1.87242290483069</v>
      </c>
      <c r="J209" s="14" t="n">
        <f aca="false">I209-1</f>
        <v>0.872422904830686</v>
      </c>
      <c r="K209" s="43"/>
      <c r="L209" s="16" t="n">
        <f aca="false">H209*D209</f>
        <v>58794079.2116836</v>
      </c>
    </row>
    <row r="210" customFormat="false" ht="12.75" hidden="false" customHeight="false" outlineLevel="0" collapsed="false">
      <c r="A210" s="10" t="n">
        <v>31.4</v>
      </c>
      <c r="B210" s="11" t="n">
        <f aca="false">LOG10(A210)</f>
        <v>1.49692964807321</v>
      </c>
      <c r="C210" s="12" t="n">
        <v>60</v>
      </c>
      <c r="D210" s="11" t="n">
        <v>1000000</v>
      </c>
      <c r="E210" s="55" t="n">
        <v>3.02853192123053E-010</v>
      </c>
      <c r="F210" s="55" t="n">
        <f aca="false">LOG10(E210)</f>
        <v>-9.51876784444043</v>
      </c>
      <c r="G210" s="12" t="n">
        <f aca="false">(F210+10.972)/1.0576</f>
        <v>1.37408486720837</v>
      </c>
      <c r="H210" s="11" t="n">
        <f aca="false">10^G210</f>
        <v>23.6638207642005</v>
      </c>
      <c r="I210" s="13" t="n">
        <f aca="false">H210/A210</f>
        <v>0.753624865101926</v>
      </c>
      <c r="J210" s="14" t="n">
        <f aca="false">I210-1</f>
        <v>-0.246375134898074</v>
      </c>
      <c r="K210" s="43"/>
      <c r="L210" s="16" t="n">
        <f aca="false">H210*D210</f>
        <v>23663820.7642005</v>
      </c>
    </row>
    <row r="211" customFormat="false" ht="12.75" hidden="false" customHeight="false" outlineLevel="0" collapsed="false">
      <c r="A211" s="18" t="n">
        <v>31.4</v>
      </c>
      <c r="B211" s="19" t="n">
        <f aca="false">LOG10(A211)</f>
        <v>1.49692964807321</v>
      </c>
      <c r="C211" s="20" t="n">
        <v>60</v>
      </c>
      <c r="D211" s="19" t="n">
        <v>1000000</v>
      </c>
      <c r="E211" s="56" t="n">
        <v>4.40123548050811E-010</v>
      </c>
      <c r="F211" s="56" t="n">
        <f aca="false">LOG10(E211)</f>
        <v>-9.35642539463874</v>
      </c>
      <c r="G211" s="20" t="n">
        <f aca="false">(F211+10.972)/1.0576</f>
        <v>1.52758567072736</v>
      </c>
      <c r="H211" s="19" t="n">
        <f aca="false">10^G211</f>
        <v>33.6965680430796</v>
      </c>
      <c r="I211" s="21" t="n">
        <f aca="false">H211/A211</f>
        <v>1.07313910965222</v>
      </c>
      <c r="J211" s="22" t="n">
        <f aca="false">I211-1</f>
        <v>0.0731391096522152</v>
      </c>
      <c r="K211" s="47"/>
      <c r="L211" s="30" t="n">
        <f aca="false">H211*D211</f>
        <v>33696568.0430796</v>
      </c>
    </row>
    <row r="212" customFormat="false" ht="12.75" hidden="false" customHeight="false" outlineLevel="0" collapsed="false">
      <c r="A212" s="1"/>
      <c r="B212" s="1"/>
      <c r="C212" s="2"/>
      <c r="D212" s="1"/>
      <c r="E212" s="2"/>
      <c r="F212" s="2"/>
      <c r="G212" s="2"/>
      <c r="H212" s="1"/>
      <c r="I212" s="3"/>
      <c r="J212" s="2"/>
    </row>
    <row r="213" customFormat="false" ht="15.75" hidden="false" customHeight="false" outlineLevel="0" collapsed="false">
      <c r="A213" s="1"/>
      <c r="B213" s="1"/>
      <c r="C213" s="2"/>
      <c r="D213" s="1"/>
      <c r="E213" s="2"/>
      <c r="F213" s="2"/>
      <c r="G213" s="2"/>
      <c r="H213" s="1"/>
      <c r="I213" s="34" t="s">
        <v>11</v>
      </c>
      <c r="J213" s="3" t="n">
        <f aca="false">AVERAGE(J2:J211)</f>
        <v>-0.205131617682544</v>
      </c>
      <c r="K213" s="34" t="s">
        <v>12</v>
      </c>
      <c r="L213" s="35" t="n">
        <f aca="false">STDEV(L2:L211)/AVERAGE(L2:L211)</f>
        <v>0.6612271850724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07T14:11:48Z</dcterms:created>
  <dc:creator>Michele Guescini</dc:creator>
  <dc:description/>
  <dc:language>en-US</dc:language>
  <cp:lastModifiedBy>Michele Guescini</cp:lastModifiedBy>
  <dcterms:modified xsi:type="dcterms:W3CDTF">2008-04-18T16:01:58Z</dcterms:modified>
  <cp:revision>0</cp:revision>
  <dc:subject/>
  <dc:title/>
</cp:coreProperties>
</file>